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giurayuki/Biochem Dropbox/Biochem's shared workspace/Projects/Covid-19 paper/2310 Revision/"/>
    </mc:Choice>
  </mc:AlternateContent>
  <xr:revisionPtr revIDLastSave="0" documentId="13_ncr:1_{66E36C52-BC16-7845-825C-7A956CBE361E}" xr6:coauthVersionLast="47" xr6:coauthVersionMax="47" xr10:uidLastSave="{00000000-0000-0000-0000-000000000000}"/>
  <bookViews>
    <workbookView xWindow="25440" yWindow="8500" windowWidth="27100" windowHeight="15940" xr2:uid="{00000000-000D-0000-FFFF-FFFF00000000}"/>
  </bookViews>
  <sheets>
    <sheet name="Table-SX2_Lipidomics" sheetId="1" r:id="rId1"/>
    <sheet name="Abbreviation&amp;Structure" sheetId="3" r:id="rId2"/>
  </sheets>
  <calcPr calcId="0"/>
</workbook>
</file>

<file path=xl/sharedStrings.xml><?xml version="1.0" encoding="utf-8"?>
<sst xmlns="http://schemas.openxmlformats.org/spreadsheetml/2006/main" count="3118" uniqueCount="1164">
  <si>
    <t>Polarity</t>
  </si>
  <si>
    <t>Positive</t>
  </si>
  <si>
    <t>Negative</t>
  </si>
  <si>
    <t>NAME</t>
  </si>
  <si>
    <t>AcCa(12:0)+H</t>
  </si>
  <si>
    <t>AcCa(13:0)+H</t>
  </si>
  <si>
    <t>AcCa(13:1)+H</t>
  </si>
  <si>
    <t>AcCa(14:1)+H</t>
  </si>
  <si>
    <t>AcCa(14:2)+H</t>
  </si>
  <si>
    <t>AcCa(16:0)+H</t>
  </si>
  <si>
    <t>AcCa(18:1)+H</t>
  </si>
  <si>
    <t>AcCa(18:2)+H</t>
  </si>
  <si>
    <t>AcCa(19:3)+H</t>
  </si>
  <si>
    <t>Cer(d18:1_16:0)+H</t>
  </si>
  <si>
    <t>Cer(d18:1_16:0)+HCOO</t>
  </si>
  <si>
    <t>Cer(d18:1_22:0)+HCOO</t>
  </si>
  <si>
    <t>Cer(d18:1_24:0)+H</t>
  </si>
  <si>
    <t>Cer(d18:1_24:0)+HCOO</t>
  </si>
  <si>
    <t>Cer(d18:1_24:1)+H</t>
  </si>
  <si>
    <t>Cer(d18:1_24:1)+HCOO</t>
  </si>
  <si>
    <t>Ch+H-H2O</t>
  </si>
  <si>
    <t>ChE(16:0)+NH4</t>
  </si>
  <si>
    <t>ChE(16:1)+NH4</t>
  </si>
  <si>
    <t>ChE(18:1)+NH4</t>
  </si>
  <si>
    <t>ChE(18:2)+NH4</t>
  </si>
  <si>
    <t>ChE(18:3)+NH4</t>
  </si>
  <si>
    <t>ChE(20:2)+NH4</t>
  </si>
  <si>
    <t>ChE(20:3)+NH4</t>
  </si>
  <si>
    <t>ChE(20:4)+NH4</t>
  </si>
  <si>
    <t>ChE(20:5)+H</t>
  </si>
  <si>
    <t>ChE(20:5)+NH4</t>
  </si>
  <si>
    <t>ChE(22:4)+NH4</t>
  </si>
  <si>
    <t>ChE(22:5)+NH4</t>
  </si>
  <si>
    <t>ChE(22:6)+NH4</t>
  </si>
  <si>
    <t>ChE(24:6)+NH4</t>
  </si>
  <si>
    <t>CL(P-26:1_16:0)+H</t>
  </si>
  <si>
    <t>DG(16:0_18:1)+Na</t>
  </si>
  <si>
    <t>DG(16:0_18:1)+NH4</t>
  </si>
  <si>
    <t>DG(16:0_18:2)+Na</t>
  </si>
  <si>
    <t>DG(16:0_18:2)+NH4</t>
  </si>
  <si>
    <t>DG(18:1_18:1)+Na</t>
  </si>
  <si>
    <t>DG(18:1_18:1)+NH4</t>
  </si>
  <si>
    <t>DG(18:1_18:2)+Na</t>
  </si>
  <si>
    <t>DG(18:1_18:2)+NH4</t>
  </si>
  <si>
    <t>DG(18:1_20:4)+H</t>
  </si>
  <si>
    <t>DG(18:2_18:2)+NH4</t>
  </si>
  <si>
    <t>DG(22:6_25:6)+NH4</t>
  </si>
  <si>
    <t>DG(P-4:0_19:4)+NH4</t>
  </si>
  <si>
    <t>DG(P-4:0_20:4)+NH4</t>
  </si>
  <si>
    <t>DG(P-4:0_21:0)+NH4</t>
  </si>
  <si>
    <t>DG(P-4:0_22:0)+NH4</t>
  </si>
  <si>
    <t>FA(29:7)-H</t>
  </si>
  <si>
    <t>FA(8:0)-H</t>
  </si>
  <si>
    <t>FA(9:0)-H</t>
  </si>
  <si>
    <t>Hex1Cer(16:0_d18:1)+H</t>
  </si>
  <si>
    <t>Hex1Cer(20:5_d20:1)+H</t>
  </si>
  <si>
    <t>Hex2Cer(16:0_d18:1)+H</t>
  </si>
  <si>
    <t>Hex2Cer(d18:0_16:1)+HCOO</t>
  </si>
  <si>
    <t>LPC(14:0)+H</t>
  </si>
  <si>
    <t>LPC(15:0)+H</t>
  </si>
  <si>
    <t>LPC(16:0)+H</t>
  </si>
  <si>
    <t>LPC(16:0)+HCOO</t>
  </si>
  <si>
    <t>LPC(16:0)+Na</t>
  </si>
  <si>
    <t>LPC(16:1)+H</t>
  </si>
  <si>
    <t>LPC(17:0)+H</t>
  </si>
  <si>
    <t>LPC(18:0)+H</t>
  </si>
  <si>
    <t>LPC(18:0)+HCOO</t>
  </si>
  <si>
    <t>LPC(18:0)+Na</t>
  </si>
  <si>
    <t>LPC(18:1)+H</t>
  </si>
  <si>
    <t>LPC(18:1)+HCOO</t>
  </si>
  <si>
    <t>LPC(18:1)+Na</t>
  </si>
  <si>
    <t>LPC(18:2)+H</t>
  </si>
  <si>
    <t>LPC(18:2)+HCOO</t>
  </si>
  <si>
    <t>LPC(18:2)+Na</t>
  </si>
  <si>
    <t>LPC(20:1)+H</t>
  </si>
  <si>
    <t>LPC(20:3)+H</t>
  </si>
  <si>
    <t>LPC(20:4)+H</t>
  </si>
  <si>
    <t>LPC(20:4)+HCOO</t>
  </si>
  <si>
    <t>LPC(20:5)+H</t>
  </si>
  <si>
    <t>LPC(20:5)+HCOO</t>
  </si>
  <si>
    <t>LPC(22:5)+H</t>
  </si>
  <si>
    <t>LPC(22:6)+H</t>
  </si>
  <si>
    <t>LPC(22:6)+HCOO</t>
  </si>
  <si>
    <t>LPC(O-16:0)+H</t>
  </si>
  <si>
    <t>LPC(P-16:0)+H</t>
  </si>
  <si>
    <t>LPC(P-18:0)+H</t>
  </si>
  <si>
    <t>LPE(16:0)-H</t>
  </si>
  <si>
    <t>LPE(16:0)+H</t>
  </si>
  <si>
    <t>LPE(18:0)-H</t>
  </si>
  <si>
    <t>LPE(18:0)+H</t>
  </si>
  <si>
    <t>LPE(18:1)-H</t>
  </si>
  <si>
    <t>LPE(18:1)+H</t>
  </si>
  <si>
    <t>LPE(18:2)-H</t>
  </si>
  <si>
    <t>LPE(18:2)+H</t>
  </si>
  <si>
    <t>LPE(20:4)-H</t>
  </si>
  <si>
    <t>LPE(20:4)+H</t>
  </si>
  <si>
    <t>LPE(22:6)-H</t>
  </si>
  <si>
    <t>LPE(22:6)+H</t>
  </si>
  <si>
    <t>MG(22:6)+NH4</t>
  </si>
  <si>
    <t>MG(O-18:3)+H</t>
  </si>
  <si>
    <t>MG(O-19:4)+NH4</t>
  </si>
  <si>
    <t>PC(14:0_18:2)+HCOO</t>
  </si>
  <si>
    <t>PC(14:0_22:6)+HCOO</t>
  </si>
  <si>
    <t>PC(15:0_20:5)+H</t>
  </si>
  <si>
    <t>PC(16:0_16:0)+HCOO</t>
  </si>
  <si>
    <t>PC(16:0_16:1)+HCOO</t>
  </si>
  <si>
    <t>PC(16:0_18:1)+H</t>
  </si>
  <si>
    <t>PC(16:0_18:1)+HCOO</t>
  </si>
  <si>
    <t>PC(16:0_18:1)+Na</t>
  </si>
  <si>
    <t>PC(16:0_18:2)-CH3</t>
  </si>
  <si>
    <t>PC(16:0_18:2)+H</t>
  </si>
  <si>
    <t>PC(16:0_18:2)+HCOO</t>
  </si>
  <si>
    <t>PC(16:0_18:2)+Na</t>
  </si>
  <si>
    <t>PC(16:0_18:3)+HCOO</t>
  </si>
  <si>
    <t>PC(16:0_20:1)+HCOO</t>
  </si>
  <si>
    <t>PC(16:0_20:3)+HCOO</t>
  </si>
  <si>
    <t>PC(16:0_20:4)+H</t>
  </si>
  <si>
    <t>PC(16:0_20:4)+HCOO</t>
  </si>
  <si>
    <t>PC(16:0_20:4)+Na</t>
  </si>
  <si>
    <t>PC(16:0_20:5)+H</t>
  </si>
  <si>
    <t>PC(16:0_20:5)+HCOO</t>
  </si>
  <si>
    <t>PC(16:0_20:5)+Na</t>
  </si>
  <si>
    <t>PC(16:0_22:4)+HCOO</t>
  </si>
  <si>
    <t>PC(16:0_22:6)+H</t>
  </si>
  <si>
    <t>PC(16:0_22:6)+HCOO</t>
  </si>
  <si>
    <t>PC(16:0_22:6)+Na</t>
  </si>
  <si>
    <t>PC(16:1_16:0)+H</t>
  </si>
  <si>
    <t>PC(16:1_16:0)+Na</t>
  </si>
  <si>
    <t>PC(16:1_18:2)+HCOO</t>
  </si>
  <si>
    <t>PC(18:0_18:1)+H</t>
  </si>
  <si>
    <t>PC(18:0_18:1)+HCOO</t>
  </si>
  <si>
    <t>PC(18:0_18:1)+Na</t>
  </si>
  <si>
    <t>PC(18:0_18:2)+H</t>
  </si>
  <si>
    <t>PC(18:0_18:2)+HCOO</t>
  </si>
  <si>
    <t>PC(18:0_18:2)+Na</t>
  </si>
  <si>
    <t>PC(18:0_20:3)+HCOO</t>
  </si>
  <si>
    <t>PC(18:0_20:3)+Na</t>
  </si>
  <si>
    <t>PC(18:0_20:4)+H</t>
  </si>
  <si>
    <t>PC(18:0_20:4)+HCOO</t>
  </si>
  <si>
    <t>PC(18:0_20:4)+Na</t>
  </si>
  <si>
    <t>PC(18:0_20:5)+H</t>
  </si>
  <si>
    <t>PC(18:0_20:5)+HCOO</t>
  </si>
  <si>
    <t>PC(18:0_20:5)+Na</t>
  </si>
  <si>
    <t>PC(18:0_22:5)+HCOO</t>
  </si>
  <si>
    <t>PC(18:0_22:6)+H</t>
  </si>
  <si>
    <t>PC(18:0_22:6)+HCOO</t>
  </si>
  <si>
    <t>PC(18:0_22:6)+Na</t>
  </si>
  <si>
    <t>PC(18:1_18:1)+HCOO</t>
  </si>
  <si>
    <t>PC(18:1_18:2)+HCOO</t>
  </si>
  <si>
    <t>PC(18:1_20:4)+HCOO</t>
  </si>
  <si>
    <t>PC(18:1_20:5)+HCOO</t>
  </si>
  <si>
    <t>PC(18:2_18:2)+H</t>
  </si>
  <si>
    <t>PC(18:2_18:2)+HCOO</t>
  </si>
  <si>
    <t>PC(18:2_18:2)+Na</t>
  </si>
  <si>
    <t>PC(18:2_18:3)+H</t>
  </si>
  <si>
    <t>PC(20:1_18:2)+HCOO</t>
  </si>
  <si>
    <t>PC(20:2_15:2)+H</t>
  </si>
  <si>
    <t>PC(20:3_16:0)+H</t>
  </si>
  <si>
    <t>PC(20:3_16:0)+Na</t>
  </si>
  <si>
    <t>PC(20:4_15:1)+H</t>
  </si>
  <si>
    <t>PC(20:5_18:0)+H</t>
  </si>
  <si>
    <t>PC(20:5_18:0)+Na</t>
  </si>
  <si>
    <t>PC(22:6_18:0)+Na</t>
  </si>
  <si>
    <t>PC(22:7_16:0)+H</t>
  </si>
  <si>
    <t>PC(30:0)+H</t>
  </si>
  <si>
    <t>PC(31:1)+Na</t>
  </si>
  <si>
    <t>PC(32:0)+H</t>
  </si>
  <si>
    <t>PC(32:2)+H</t>
  </si>
  <si>
    <t>PC(33:1)+H</t>
  </si>
  <si>
    <t>PC(33:2)+H</t>
  </si>
  <si>
    <t>PC(33:3)+H</t>
  </si>
  <si>
    <t>PC(33:4)+H</t>
  </si>
  <si>
    <t>PC(34:0)+H</t>
  </si>
  <si>
    <t>PC(34:1)+H</t>
  </si>
  <si>
    <t>PC(34:2)+H</t>
  </si>
  <si>
    <t>PC(34:3)+H</t>
  </si>
  <si>
    <t>PC(34:4)+H</t>
  </si>
  <si>
    <t>PC(34:5)+H</t>
  </si>
  <si>
    <t>PC(35:1)+H</t>
  </si>
  <si>
    <t>PC(35:2)+H</t>
  </si>
  <si>
    <t>PC(35:2)+Na</t>
  </si>
  <si>
    <t>PC(35:3)+H</t>
  </si>
  <si>
    <t>PC(35:4)+H</t>
  </si>
  <si>
    <t>PC(35:5)+H</t>
  </si>
  <si>
    <t>PC(35:6)+H</t>
  </si>
  <si>
    <t>PC(36:1)+H</t>
  </si>
  <si>
    <t>PC(36:1)+Na</t>
  </si>
  <si>
    <t>PC(36:2)+H</t>
  </si>
  <si>
    <t>PC(36:3)+H</t>
  </si>
  <si>
    <t>PC(36:4)+H</t>
  </si>
  <si>
    <t>PC(36:5)+H</t>
  </si>
  <si>
    <t>PC(36:6)+H</t>
  </si>
  <si>
    <t>PC(37:3)+H</t>
  </si>
  <si>
    <t>PC(37:4)+H</t>
  </si>
  <si>
    <t>PC(37:5)+H</t>
  </si>
  <si>
    <t>PC(37:6)+H</t>
  </si>
  <si>
    <t>PC(37:7)+H</t>
  </si>
  <si>
    <t>PC(38:2)+H</t>
  </si>
  <si>
    <t>PC(38:3)+H</t>
  </si>
  <si>
    <t>PC(38:3)+HCOO</t>
  </si>
  <si>
    <t>PC(38:4)+H</t>
  </si>
  <si>
    <t>PC(38:5)+H</t>
  </si>
  <si>
    <t>PC(38:5)+Na</t>
  </si>
  <si>
    <t>PC(38:6)+H</t>
  </si>
  <si>
    <t>PC(38:6)+Na</t>
  </si>
  <si>
    <t>PC(38:7)+H</t>
  </si>
  <si>
    <t>PC(38:8)+H</t>
  </si>
  <si>
    <t>PC(39:6)+H</t>
  </si>
  <si>
    <t>PC(39:7)+H</t>
  </si>
  <si>
    <t>PC(39:8)+H</t>
  </si>
  <si>
    <t>PC(40:4)+H</t>
  </si>
  <si>
    <t>PC(40:5)+H</t>
  </si>
  <si>
    <t>PC(40:6)+H</t>
  </si>
  <si>
    <t>PC(40:7)+H</t>
  </si>
  <si>
    <t>PC(40:8)+H</t>
  </si>
  <si>
    <t>PC(40:9)+H</t>
  </si>
  <si>
    <t>PC(41:9)+H</t>
  </si>
  <si>
    <t>PC(O-13:1_22:6)+H</t>
  </si>
  <si>
    <t>PC(O-15:1_20:5)+H</t>
  </si>
  <si>
    <t>PC(O-15:1_22:6)+H</t>
  </si>
  <si>
    <t>PC(O-15:2_20:4)+H</t>
  </si>
  <si>
    <t>PC(O-15:2_22:5)+H</t>
  </si>
  <si>
    <t>PC(O-15:2_22:6)+H</t>
  </si>
  <si>
    <t>PC(O-16:0_20:4)+HCOO</t>
  </si>
  <si>
    <t>PC(O-16:0)+Na</t>
  </si>
  <si>
    <t>PC(O-16:1_20:4)+HCOO</t>
  </si>
  <si>
    <t>PC(O-16:1_20:5)+HCOO</t>
  </si>
  <si>
    <t>PC(O-17:2_20:5)+H</t>
  </si>
  <si>
    <t>PC(O-18:1_20:4)+HCOO</t>
  </si>
  <si>
    <t>PC(O-18:3_18:0)+H</t>
  </si>
  <si>
    <t>PC(O-18:3_18:0)+Na</t>
  </si>
  <si>
    <t>PC(O-18:4_20:2)+H</t>
  </si>
  <si>
    <t>PC(O-18:4_20:2)+Na</t>
  </si>
  <si>
    <t>PC(O-32:0)+H</t>
  </si>
  <si>
    <t>PC(O-32:1)+H</t>
  </si>
  <si>
    <t>PC(O-34:1)+H</t>
  </si>
  <si>
    <t>PC(O-34:2)+H</t>
  </si>
  <si>
    <t>PC(O-34:3)+H</t>
  </si>
  <si>
    <t>PC(O-36:3)+H</t>
  </si>
  <si>
    <t>PC(O-36:4)+H</t>
  </si>
  <si>
    <t>PC(O-36:5)+H</t>
  </si>
  <si>
    <t>PC(O-36:6)+H</t>
  </si>
  <si>
    <t>PC(O-37:8)+H</t>
  </si>
  <si>
    <t>PC(O-38:4)+H</t>
  </si>
  <si>
    <t>PC(O-38:5)+H</t>
  </si>
  <si>
    <t>PC(O-38:6)+H</t>
  </si>
  <si>
    <t>PC(O-38:6)+Na</t>
  </si>
  <si>
    <t>PC(O-38:7)+H</t>
  </si>
  <si>
    <t>PC(O-39:8)+Na</t>
  </si>
  <si>
    <t>PC(O-40:6)+H</t>
  </si>
  <si>
    <t>PC(O-40:7)+H</t>
  </si>
  <si>
    <t>PC(O-41:11)+H</t>
  </si>
  <si>
    <t>PC(O-41:12)+H</t>
  </si>
  <si>
    <t>PC(O-42:5)+H</t>
  </si>
  <si>
    <t>PC(O-44:5)+H</t>
  </si>
  <si>
    <t>PC(P-15:2_20:4)+H</t>
  </si>
  <si>
    <t>PC(P-17:3_20:4)+HCOO</t>
  </si>
  <si>
    <t>PC(P-18:4_18:0)+H</t>
  </si>
  <si>
    <t>PE(16:0_18:1)-H</t>
  </si>
  <si>
    <t>PE(16:0_18:1)+H</t>
  </si>
  <si>
    <t>PE(16:0_18:2)-H</t>
  </si>
  <si>
    <t>PE(16:0_18:2)+H</t>
  </si>
  <si>
    <t>PE(16:0_20:4)-H</t>
  </si>
  <si>
    <t>PE(16:0_20:5)+H</t>
  </si>
  <si>
    <t>PE(16:0_22:6)-H</t>
  </si>
  <si>
    <t>PE(16:0_22:6)+H</t>
  </si>
  <si>
    <t>PE(18:0_18:1)+H</t>
  </si>
  <si>
    <t>PE(18:0_18:2)-H</t>
  </si>
  <si>
    <t>PE(18:0_18:2)+H</t>
  </si>
  <si>
    <t>PE(18:0_20:4)-H</t>
  </si>
  <si>
    <t>PE(18:0_20:4)+H</t>
  </si>
  <si>
    <t>PE(18:0_20:5)-H</t>
  </si>
  <si>
    <t>PE(18:0_22:6)-H</t>
  </si>
  <si>
    <t>PE(18:0_22:6)+H</t>
  </si>
  <si>
    <t>PE(18:1_18:1)-H</t>
  </si>
  <si>
    <t>PE(18:1_18:2)+H</t>
  </si>
  <si>
    <t>PE(18:1_20:5)-H</t>
  </si>
  <si>
    <t>PE(18:1_22:6)+H</t>
  </si>
  <si>
    <t>PE(20:4_16:0)+H</t>
  </si>
  <si>
    <t>PE(20:4_18:1)+H</t>
  </si>
  <si>
    <t>PE(25:7_18:1)+H</t>
  </si>
  <si>
    <t>PE(36:3)+H</t>
  </si>
  <si>
    <t>PE(38:5)+H</t>
  </si>
  <si>
    <t>PE(O-16:1_20:4)-H</t>
  </si>
  <si>
    <t>PE(O-16:1_22:6)-H</t>
  </si>
  <si>
    <t>PE(O-18:1_18:2)-H</t>
  </si>
  <si>
    <t>PE(O-18:1_20:4)-H</t>
  </si>
  <si>
    <t>PE(O-18:1_22:6)-H</t>
  </si>
  <si>
    <t>PE(O-23:6_16:0)+H</t>
  </si>
  <si>
    <t>PE(O-23:6_18:0)+H</t>
  </si>
  <si>
    <t>PE(P-16:0_18:2)+H</t>
  </si>
  <si>
    <t>PE(P-16:0_20:4)+H</t>
  </si>
  <si>
    <t>PE(P-16:0_20:5)+H</t>
  </si>
  <si>
    <t>PE(P-16:0_22:6)+H</t>
  </si>
  <si>
    <t>PE(P-18:0_18:2)+H</t>
  </si>
  <si>
    <t>PE(P-18:0_20:4)+H</t>
  </si>
  <si>
    <t>PE(P-18:0_20:5)+H</t>
  </si>
  <si>
    <t>PE(P-18:0_22:6)+H</t>
  </si>
  <si>
    <t>PE(P-18:1_18:2)+H</t>
  </si>
  <si>
    <t>PE(P-18:1_20:4)+H</t>
  </si>
  <si>
    <t>PE(P-18:1_20:5)+H</t>
  </si>
  <si>
    <t>PG(O-30:0_18:0)+NH4</t>
  </si>
  <si>
    <t>PG(O-4:0_13:1)+NH4</t>
  </si>
  <si>
    <t>PI(16:0_18:1)-H</t>
  </si>
  <si>
    <t>PI(16:0_18:2)-H</t>
  </si>
  <si>
    <t>PI(16:0_20:4)-H</t>
  </si>
  <si>
    <t>PI(18:0_18:1)+NH4</t>
  </si>
  <si>
    <t>PI(18:0_18:2)-H</t>
  </si>
  <si>
    <t>PI(18:0_18:2)+NH4</t>
  </si>
  <si>
    <t>PI(18:0_20:3)+NH4</t>
  </si>
  <si>
    <t>PI(18:0_20:4)-H</t>
  </si>
  <si>
    <t>PI(18:0_20:4)+NH4</t>
  </si>
  <si>
    <t>PI(18:0_22:6)-H</t>
  </si>
  <si>
    <t>PI(20:4_16:0)+NH4</t>
  </si>
  <si>
    <t>PI(20:4_18:0)+NH4</t>
  </si>
  <si>
    <t>PI(22:6_18:0)+NH4</t>
  </si>
  <si>
    <t>PS(O-12:1_24:1)+H</t>
  </si>
  <si>
    <t>SM(18:3_d18:1)+H</t>
  </si>
  <si>
    <t>SM(18:3_d18:2)+H</t>
  </si>
  <si>
    <t>SM(26:4_d18:1)+H</t>
  </si>
  <si>
    <t>SM(d18:1_16:0)+HCOO</t>
  </si>
  <si>
    <t>SM(d18:1_24:1)+HCOO</t>
  </si>
  <si>
    <t>SM(d18:2_16:0)+HCOO</t>
  </si>
  <si>
    <t>SM(d18:2_22:0)+HCOO</t>
  </si>
  <si>
    <t>SM(d18:2_24:1)+HCOO</t>
  </si>
  <si>
    <t>SM(d32:1)+H</t>
  </si>
  <si>
    <t>SM(d32:1)+HCOO</t>
  </si>
  <si>
    <t>SM(d33:1)+H</t>
  </si>
  <si>
    <t>SM(d33:1)+HCOO</t>
  </si>
  <si>
    <t>SM(d34:0)+H</t>
  </si>
  <si>
    <t>SM(d34:1)+H</t>
  </si>
  <si>
    <t>SM(d34:2)+H</t>
  </si>
  <si>
    <t>SM(d35:1)+H</t>
  </si>
  <si>
    <t>SM(d36:0)+H</t>
  </si>
  <si>
    <t>SM(d36:1)+H</t>
  </si>
  <si>
    <t>SM(d36:1)+HCOO</t>
  </si>
  <si>
    <t>SM(d36:2)+H</t>
  </si>
  <si>
    <t>SM(d36:2)+HCOO</t>
  </si>
  <si>
    <t>SM(d38:1)+H</t>
  </si>
  <si>
    <t>SM(d38:1)+HCOO</t>
  </si>
  <si>
    <t>SM(d38:2)+H</t>
  </si>
  <si>
    <t>SM(d38:4)+H</t>
  </si>
  <si>
    <t>SM(d39:1)+H</t>
  </si>
  <si>
    <t>SM(d40:1)+H</t>
  </si>
  <si>
    <t>SM(d40:1)+HCOO</t>
  </si>
  <si>
    <t>SM(d40:2)+H</t>
  </si>
  <si>
    <t>SM(d40:2)+HCOO</t>
  </si>
  <si>
    <t>SM(d40:3)+H</t>
  </si>
  <si>
    <t>SM(d41:1)+H</t>
  </si>
  <si>
    <t>SM(d41:2)+H</t>
  </si>
  <si>
    <t>SM(d42:1)+H</t>
  </si>
  <si>
    <t>SM(d42:1)+HCOO</t>
  </si>
  <si>
    <t>SM(d42:2)+H</t>
  </si>
  <si>
    <t>SM(d42:2)+HCOO</t>
  </si>
  <si>
    <t>SM(d42:3)+H</t>
  </si>
  <si>
    <t>SM(d42:4)+H</t>
  </si>
  <si>
    <t>SM(d44:6)+H</t>
  </si>
  <si>
    <t>SM(t40:6)+H</t>
  </si>
  <si>
    <t>SM(t40:7)+H</t>
  </si>
  <si>
    <t>SPH(d20:0)+Na</t>
  </si>
  <si>
    <t>TG(10:0_14:0_16:0)+NH4</t>
  </si>
  <si>
    <t>TG(10:0_16:0_16:0)+Na</t>
  </si>
  <si>
    <t>TG(10:0_16:0_16:0)+NH4</t>
  </si>
  <si>
    <t>TG(10:0_16:0_18:1)+NH4</t>
  </si>
  <si>
    <t>TG(10:0_16:0_18:2)+NH4</t>
  </si>
  <si>
    <t>TG(10:0_18:1_18:1)+NH4</t>
  </si>
  <si>
    <t>TG(11:0_16:0_18:1)+NH4</t>
  </si>
  <si>
    <t>TG(12:0_16:0_18:1)+Na</t>
  </si>
  <si>
    <t>TG(12:0_16:0_18:1)+NH4</t>
  </si>
  <si>
    <t>TG(12:0_16:0_18:2)+NH4</t>
  </si>
  <si>
    <t>TG(12:0_16:1_18:1)+NH4</t>
  </si>
  <si>
    <t>TG(12:0_18:0_18:1)+NH4</t>
  </si>
  <si>
    <t>TG(12:0_18:1_18:2)+Na</t>
  </si>
  <si>
    <t>TG(12:0_18:1_18:2)+NH4</t>
  </si>
  <si>
    <t>TG(12:1_16:0_18:0)+NH4</t>
  </si>
  <si>
    <t>TG(12:1_24:0_24:0)+NH4</t>
  </si>
  <si>
    <t>TG(14:0_14:0_16:0)+NH4</t>
  </si>
  <si>
    <t>TG(14:0_15:0_18:1)+NH4</t>
  </si>
  <si>
    <t>TG(14:0_16:0_16:0)+NH4</t>
  </si>
  <si>
    <t>TG(14:0_16:0_18:0)+NH4</t>
  </si>
  <si>
    <t>TG(14:0_16:0_18:1)+Na</t>
  </si>
  <si>
    <t>TG(14:0_16:0_18:1)+NH4</t>
  </si>
  <si>
    <t>TG(14:0_16:0_18:2)+Na</t>
  </si>
  <si>
    <t>TG(14:0_16:0_18:2)+NH4</t>
  </si>
  <si>
    <t>TG(14:0_16:0_18:3)+NH4</t>
  </si>
  <si>
    <t>TG(14:0_16:0_20:5)+NH4</t>
  </si>
  <si>
    <t>TG(14:0_16:0_22:6)+NH4</t>
  </si>
  <si>
    <t>TG(14:0_16:1_18:1)+Na</t>
  </si>
  <si>
    <t>TG(14:0_16:1_18:1)+NH4</t>
  </si>
  <si>
    <t>TG(14:0_18:1_18:3)+Na</t>
  </si>
  <si>
    <t>TG(14:0_18:1_18:3)+NH4</t>
  </si>
  <si>
    <t>TG(14:0_18:2_18:2)+Na</t>
  </si>
  <si>
    <t>TG(14:0_18:2_18:2)+NH4</t>
  </si>
  <si>
    <t>TG(14:0_18:2_18:3)+NH4</t>
  </si>
  <si>
    <t>TG(14:0_18:2_22:6)+NH4</t>
  </si>
  <si>
    <t>TG(14:2_16:0_18:0)+NH4</t>
  </si>
  <si>
    <t>TG(15:0_16:0_16:0)+NH4</t>
  </si>
  <si>
    <t>TG(15:0_16:0_18:0)+NH4</t>
  </si>
  <si>
    <t>TG(15:0_16:0_18:1)+NH4</t>
  </si>
  <si>
    <t>TG(15:0_16:0_18:2)+NH4</t>
  </si>
  <si>
    <t>TG(15:0_16:1_18:1)+NH4</t>
  </si>
  <si>
    <t>TG(15:0_18:1_18:2)+NH4</t>
  </si>
  <si>
    <t>TG(15:0_18:1_22:6)+NH4</t>
  </si>
  <si>
    <t>TG(15:0_18:2_18:2)+NH4</t>
  </si>
  <si>
    <t>TG(15:0_19:1_19:2)+NH4</t>
  </si>
  <si>
    <t>TG(15:1_19:1_22:5)+NH4</t>
  </si>
  <si>
    <t>TG(16:0_16:0_18:0)+Na</t>
  </si>
  <si>
    <t>TG(16:0_16:0_18:0)+NH4</t>
  </si>
  <si>
    <t>TG(16:0_16:0_18:1)+Na</t>
  </si>
  <si>
    <t>TG(16:0_16:0_18:1)+NH4</t>
  </si>
  <si>
    <t>TG(16:0_16:0_18:2)+Na</t>
  </si>
  <si>
    <t>TG(16:0_16:0_18:2)+NH4</t>
  </si>
  <si>
    <t>TG(16:0_16:0_18:3)+NH4</t>
  </si>
  <si>
    <t>TG(16:0_16:0_20:4)+NH4</t>
  </si>
  <si>
    <t>TG(16:0_16:0_20:5)+NH4</t>
  </si>
  <si>
    <t>TG(16:0_16:0_22:6)+Na</t>
  </si>
  <si>
    <t>TG(16:0_16:0_22:6)+NH4</t>
  </si>
  <si>
    <t>TG(16:0_16:1_18:1)+Na</t>
  </si>
  <si>
    <t>TG(16:0_16:1_18:1)+NH4</t>
  </si>
  <si>
    <t>TG(16:0_16:1_18:2)+NH4</t>
  </si>
  <si>
    <t>TG(16:0_16:1_18:3)+NH4</t>
  </si>
  <si>
    <t>TG(16:0_16:1_20:5)+NH4</t>
  </si>
  <si>
    <t>TG(16:0_16:1_22:6)+NH4</t>
  </si>
  <si>
    <t>TG(16:0_17:0_18:1)+Na</t>
  </si>
  <si>
    <t>TG(16:0_17:0_18:1)+NH4</t>
  </si>
  <si>
    <t>TG(16:0_17:0_18:2)+NH4</t>
  </si>
  <si>
    <t>TG(16:0_17:1_18:1)+Na</t>
  </si>
  <si>
    <t>TG(16:0_17:1_18:1)+NH4</t>
  </si>
  <si>
    <t>TG(16:0_18:0_18:0)+Na</t>
  </si>
  <si>
    <t>TG(16:0_18:0_18:0)+NH4</t>
  </si>
  <si>
    <t>TG(16:0_18:0_18:1)+Na</t>
  </si>
  <si>
    <t>TG(16:0_18:0_18:1)+NH4</t>
  </si>
  <si>
    <t>TG(16:0_18:0_20:5)+NH4</t>
  </si>
  <si>
    <t>TG(16:0_18:0_22:1)+NH4</t>
  </si>
  <si>
    <t>TG(16:0_18:0_22:6)+NH4</t>
  </si>
  <si>
    <t>TG(16:0_18:1_18:1)+Na</t>
  </si>
  <si>
    <t>TG(16:0_18:1_18:1)+NH4</t>
  </si>
  <si>
    <t>TG(16:0_18:1_18:2)+Na</t>
  </si>
  <si>
    <t>TG(16:0_18:1_18:2)+NH4</t>
  </si>
  <si>
    <t>TG(16:0_18:1_18:3)+NH4</t>
  </si>
  <si>
    <t>TG(16:0_18:1_20:3)+NH4</t>
  </si>
  <si>
    <t>TG(16:0_18:1_20:4)+Na</t>
  </si>
  <si>
    <t>TG(16:0_18:1_20:4)+NH4</t>
  </si>
  <si>
    <t>TG(16:0_18:1_21:5)+NH4</t>
  </si>
  <si>
    <t>TG(16:0_18:1_22:1)+Na</t>
  </si>
  <si>
    <t>TG(16:0_18:1_22:1)+NH4</t>
  </si>
  <si>
    <t>TG(16:0_18:1_22:4)+NH4</t>
  </si>
  <si>
    <t>TG(16:0_18:1_22:5)+Na</t>
  </si>
  <si>
    <t>TG(16:0_18:1_22:5)+NH4</t>
  </si>
  <si>
    <t>TG(16:0_18:1_22:6)+Na</t>
  </si>
  <si>
    <t>TG(16:0_18:1_22:6)+NH4</t>
  </si>
  <si>
    <t>TG(16:0_18:2_18:2)+Na</t>
  </si>
  <si>
    <t>TG(16:0_18:2_18:2)+NH4</t>
  </si>
  <si>
    <t>TG(16:0_18:2_18:3)+H</t>
  </si>
  <si>
    <t>TG(16:0_18:2_18:3)+Na</t>
  </si>
  <si>
    <t>TG(16:0_18:2_18:3)+NH4</t>
  </si>
  <si>
    <t>TG(16:0_18:2_18:4)+NH4</t>
  </si>
  <si>
    <t>TG(16:0_18:2_20:4)+Na</t>
  </si>
  <si>
    <t>TG(16:0_18:2_20:4)+NH4</t>
  </si>
  <si>
    <t>TG(16:0_18:2_20:5)+NH4</t>
  </si>
  <si>
    <t>TG(16:0_18:2_21:5)+NH4</t>
  </si>
  <si>
    <t>TG(16:0_18:2_22:4)+NH4</t>
  </si>
  <si>
    <t>TG(16:0_18:2_22:6)+Na</t>
  </si>
  <si>
    <t>TG(16:0_18:2_22:6)+NH4</t>
  </si>
  <si>
    <t>TG(16:0_18:3_22:6)+NH4</t>
  </si>
  <si>
    <t>TG(16:0_20:4_22:6)+NH4</t>
  </si>
  <si>
    <t>TG(16:0_20:5_22:6)+NH4</t>
  </si>
  <si>
    <t>TG(16:0_22:1_18:2)+NH4</t>
  </si>
  <si>
    <t>TG(16:0_22:1_20:5)+NH4</t>
  </si>
  <si>
    <t>TG(16:0_22:1_22:1)+NH4</t>
  </si>
  <si>
    <t>TG(16:0_22:1_22:6)+NH4</t>
  </si>
  <si>
    <t>TG(16:0_22:6_22:6)+NH4</t>
  </si>
  <si>
    <t>TG(16:1_16:1_18:2)+NH4</t>
  </si>
  <si>
    <t>TG(16:1_18:1_18:1)+Na</t>
  </si>
  <si>
    <t>TG(16:1_18:1_18:2)+Na</t>
  </si>
  <si>
    <t>TG(16:1_18:1_18:2)+NH4</t>
  </si>
  <si>
    <t>TG(16:1_18:1_18:3)+NH4</t>
  </si>
  <si>
    <t>TG(16:1_18:1_20:5)+NH4</t>
  </si>
  <si>
    <t>TG(16:1_18:1_22:5)+NH4</t>
  </si>
  <si>
    <t>TG(16:1_18:2_18:2)+Na</t>
  </si>
  <si>
    <t>TG(16:1_18:2_18:2)+NH4</t>
  </si>
  <si>
    <t>TG(16:1_18:2_18:3)+NH4</t>
  </si>
  <si>
    <t>TG(16:1_18:2_22:6)+NH4</t>
  </si>
  <si>
    <t>TG(16:2_16:0_18:0)+NH4</t>
  </si>
  <si>
    <t>TG(17:0_18:0_18:1)+NH4</t>
  </si>
  <si>
    <t>TG(17:0_18:1_18:1)+Na</t>
  </si>
  <si>
    <t>TG(17:0_18:1_18:1)+NH4</t>
  </si>
  <si>
    <t>TG(17:0_18:1_18:2)+Na</t>
  </si>
  <si>
    <t>TG(17:0_18:1_18:2)+NH4</t>
  </si>
  <si>
    <t>TG(17:0_18:1_22:6)+NH4</t>
  </si>
  <si>
    <t>TG(17:1_18:1_18:2)+NH4</t>
  </si>
  <si>
    <t>TG(17:2_17:0_17:0)+NH4</t>
  </si>
  <si>
    <t>TG(18:0_17:1_18:1)+NH4</t>
  </si>
  <si>
    <t>TG(18:0_17:1_18:2)+NH4</t>
  </si>
  <si>
    <t>TG(18:0_18:0_18:1)+Na</t>
  </si>
  <si>
    <t>TG(18:0_18:0_18:1)+NH4</t>
  </si>
  <si>
    <t>TG(18:0_18:0_20:4)+NH4</t>
  </si>
  <si>
    <t>TG(18:0_18:1_18:1)+Na</t>
  </si>
  <si>
    <t>TG(18:0_18:1_18:1)+NH4</t>
  </si>
  <si>
    <t>TG(18:0_18:1_18:2)+Na</t>
  </si>
  <si>
    <t>TG(18:0_18:1_18:2)+NH4</t>
  </si>
  <si>
    <t>TG(18:0_18:1_18:3)+NH4</t>
  </si>
  <si>
    <t>TG(18:0_18:1_19:1)+NH4</t>
  </si>
  <si>
    <t>TG(18:0_18:1_20:3)+NH4</t>
  </si>
  <si>
    <t>TG(18:0_18:1_20:4)+NH4</t>
  </si>
  <si>
    <t>TG(18:0_18:1_20:6)+NH4</t>
  </si>
  <si>
    <t>TG(18:0_18:1_22:1)+NH4</t>
  </si>
  <si>
    <t>TG(18:0_18:1_22:4)+NH4</t>
  </si>
  <si>
    <t>TG(18:0_18:1_22:5)+NH4</t>
  </si>
  <si>
    <t>TG(18:0_18:1_22:6)+NH4</t>
  </si>
  <si>
    <t>TG(18:0_18:2_18:2)+Na</t>
  </si>
  <si>
    <t>TG(18:0_18:2_18:3)+Na</t>
  </si>
  <si>
    <t>TG(18:0_18:2_18:3)+NH4</t>
  </si>
  <si>
    <t>TG(18:0_18:2_20:3)+NH4</t>
  </si>
  <si>
    <t>TG(18:0_18:2_20:4)+NH4</t>
  </si>
  <si>
    <t>TG(18:0_18:2_22:6)+NH4</t>
  </si>
  <si>
    <t>TG(18:0_19:0_18:1)+NH4</t>
  </si>
  <si>
    <t>TG(18:0_20:2_18:3)+NH4</t>
  </si>
  <si>
    <t>TG(18:0_20:4_22:6)+NH4</t>
  </si>
  <si>
    <t>TG(18:0_20:5_22:6)+NH4</t>
  </si>
  <si>
    <t>TG(18:0_22:0_18:1)+Na</t>
  </si>
  <si>
    <t>TG(18:0_22:0_18:1)+NH4</t>
  </si>
  <si>
    <t>TG(18:0_22:1_22:6)+NH4</t>
  </si>
  <si>
    <t>TG(18:1_18:1_18:2)+Na</t>
  </si>
  <si>
    <t>TG(18:1_18:1_18:2)+NH4</t>
  </si>
  <si>
    <t>TG(18:1_18:1_20:1)+NH4</t>
  </si>
  <si>
    <t>TG(18:1_18:1_22:1)+Na</t>
  </si>
  <si>
    <t>TG(18:1_18:1_22:1)+NH4</t>
  </si>
  <si>
    <t>TG(18:1_18:1_22:5)+NH4</t>
  </si>
  <si>
    <t>TG(18:1_18:1_22:6)+Na</t>
  </si>
  <si>
    <t>TG(18:1_18:1_22:6)+NH4</t>
  </si>
  <si>
    <t>TG(18:1_18:1_24:5)+NH4</t>
  </si>
  <si>
    <t>TG(18:1_18:2_18:2)+NH4</t>
  </si>
  <si>
    <t>TG(18:1_18:2_18:3)+Na</t>
  </si>
  <si>
    <t>TG(18:1_18:2_18:3)+NH4</t>
  </si>
  <si>
    <t>TG(18:1_18:2_20:2)+NH4</t>
  </si>
  <si>
    <t>TG(18:1_18:2_20:3)+NH4</t>
  </si>
  <si>
    <t>TG(18:1_18:2_20:4)+Na</t>
  </si>
  <si>
    <t>TG(18:1_18:2_20:4)+NH4</t>
  </si>
  <si>
    <t>TG(18:1_18:2_20:5)+NH4</t>
  </si>
  <si>
    <t>TG(18:1_18:2_22:4)+NH4</t>
  </si>
  <si>
    <t>TG(18:1_18:2_22:5)+NH4</t>
  </si>
  <si>
    <t>TG(18:1_18:2_22:6)+Na</t>
  </si>
  <si>
    <t>TG(18:1_18:2_22:6)+NH4</t>
  </si>
  <si>
    <t>TG(18:1_18:3_22:6)+NH4</t>
  </si>
  <si>
    <t>TG(18:1_20:1_18:2)+NH4</t>
  </si>
  <si>
    <t>TG(18:1_20:1_22:1)+NH4</t>
  </si>
  <si>
    <t>TG(18:1_20:4_22:6)+NH4</t>
  </si>
  <si>
    <t>TG(18:1_20:5_20:5)+NH4</t>
  </si>
  <si>
    <t>TG(18:1_20:5_22:6)+NH4</t>
  </si>
  <si>
    <t>TG(18:1_22:1_18:2)+NH4</t>
  </si>
  <si>
    <t>TG(18:1_22:1_20:5)+NH4</t>
  </si>
  <si>
    <t>TG(18:1_22:1_22:6)+NH4</t>
  </si>
  <si>
    <t>TG(18:1_22:6_22:6)+NH4</t>
  </si>
  <si>
    <t>TG(18:1_8:0_18:0)+NH4</t>
  </si>
  <si>
    <t>TG(18:2_18:1_22:4)+NH4</t>
  </si>
  <si>
    <t>TG(18:2_18:2_18:3)+Na</t>
  </si>
  <si>
    <t>TG(18:2_18:2_18:3)+NH4</t>
  </si>
  <si>
    <t>TG(18:2_18:2_22:6)+NH4</t>
  </si>
  <si>
    <t>TG(18:4_18:0_18:1)+NH4</t>
  </si>
  <si>
    <t>TG(19:0_19:0_18:1)+NH4</t>
  </si>
  <si>
    <t>TG(19:2_19:2_19:2)+NH4</t>
  </si>
  <si>
    <t>TG(20:5_18:1_18:3)+H</t>
  </si>
  <si>
    <t>TG(21:4_17:3_17:3)+NH4</t>
  </si>
  <si>
    <t>TG(22:0_18:1_18:1)+NH4</t>
  </si>
  <si>
    <t>TG(22:6_6:0_21:6)+NH4</t>
  </si>
  <si>
    <t>TG(27:5_29:2)+NH4</t>
  </si>
  <si>
    <t>TG(28:3_27:1)+NH4</t>
  </si>
  <si>
    <t>TG(30:0_27:4)+NH4</t>
  </si>
  <si>
    <t>TG(31:0_24:5)+NH4</t>
  </si>
  <si>
    <t>TG(31:2_26:1)+NH4</t>
  </si>
  <si>
    <t>TG(32:2_16:0)+NH4</t>
  </si>
  <si>
    <t>TG(33:1_18:0)+NH4</t>
  </si>
  <si>
    <t>TG(33:1_19:0)+NH4</t>
  </si>
  <si>
    <t>TG(33:2_21:0)+NH4</t>
  </si>
  <si>
    <t>TG(34:0_21:4)+NH4</t>
  </si>
  <si>
    <t>TG(34:1_16:3)+NH4</t>
  </si>
  <si>
    <t>TG(34:1_23:5)+NH4</t>
  </si>
  <si>
    <t>TG(34:3_16:0)+NH4</t>
  </si>
  <si>
    <t>TG(34:7_25:0)+NH4</t>
  </si>
  <si>
    <t>TG(35:2_18:0)+NH4</t>
  </si>
  <si>
    <t>TG(35:3_18:0)+NH4</t>
  </si>
  <si>
    <t>TG(35:3_21:3)+NH4</t>
  </si>
  <si>
    <t>TG(36:2_21:0)+NH4</t>
  </si>
  <si>
    <t>TG(36:3_17:0)+NH4</t>
  </si>
  <si>
    <t>TG(36:3_19:0)+NH4</t>
  </si>
  <si>
    <t>TG(36:3_20:0)+NH4</t>
  </si>
  <si>
    <t>TG(36:3_22:4)+NH4</t>
  </si>
  <si>
    <t>TG(37:2_18:0)+NH4</t>
  </si>
  <si>
    <t>TG(37:3_22:5)+NH4</t>
  </si>
  <si>
    <t>TG(37:6_23:3)+NH4</t>
  </si>
  <si>
    <t>TG(38:2_20:1)+NH4</t>
  </si>
  <si>
    <t>TG(38:3_18:0)+NH4</t>
  </si>
  <si>
    <t>TG(38:3_22:5)+NH4</t>
  </si>
  <si>
    <t>TG(38:4_19:1)+NH4</t>
  </si>
  <si>
    <t>TG(38:6_20:5)+H</t>
  </si>
  <si>
    <t>TG(39:7_20:0)+NH4</t>
  </si>
  <si>
    <t>TG(4:0_16:0_18:1)+NH4</t>
  </si>
  <si>
    <t>TG(40:3_20:0)+NH4</t>
  </si>
  <si>
    <t>TG(40:7_18:1)+NH4</t>
  </si>
  <si>
    <t>TG(8:0_10:0_10:0)+NH4</t>
  </si>
  <si>
    <t>TG(8:0_16:0_16:0)+NH4</t>
  </si>
  <si>
    <t>TG(8:0_16:0_16:1)+NH4</t>
  </si>
  <si>
    <t>TG(8:0_16:0_18:1)+Na</t>
  </si>
  <si>
    <t>TG(8:0_16:0_18:1)+NH4</t>
  </si>
  <si>
    <t>TG(8:0_8:0_10:0)+Na</t>
  </si>
  <si>
    <t>TG(8:0_8:0_10:0)+NH4</t>
  </si>
  <si>
    <t>TG(8:0_8:0_8:0)+Na</t>
  </si>
  <si>
    <t>TG(8:0_8:0_8:0)+NH4</t>
  </si>
  <si>
    <t>TG(O-12:1_6:0_18:1)+NH4</t>
  </si>
  <si>
    <t>TG(O-13:1_5:0_18:1)+NH4</t>
  </si>
  <si>
    <t>TG(P-12:1_6:0_18:2)+NH4</t>
  </si>
  <si>
    <t>Asym</t>
  </si>
  <si>
    <t>Mild</t>
  </si>
  <si>
    <t>Moderate</t>
  </si>
  <si>
    <t>Severe</t>
  </si>
  <si>
    <t>${R1}OC(CO${R2})COP(=O)(OC)OCC[N+](C)(C)C</t>
  </si>
  <si>
    <t>Methyl Diacylglycerophosphatidylcholine</t>
  </si>
  <si>
    <t>Methyl phosphatidylcholine</t>
  </si>
  <si>
    <t>diacyl</t>
  </si>
  <si>
    <t>MePC</t>
  </si>
  <si>
    <t>Derivatized lipids (biotinylation, diazomethane)</t>
  </si>
  <si>
    <t>${R1}OC(CO${R2})COP(=O)(O)OCCNC(=O)CCCCC(SCC1N2)C1NC2=O</t>
  </si>
  <si>
    <t>N-(biotinyl) Diacylglycerophosphoethanolamine</t>
  </si>
  <si>
    <t>Glycerophosphoethanolamine-N-(biotinyl)</t>
  </si>
  <si>
    <t xml:space="preserve">BiotinylPE </t>
  </si>
  <si>
    <t>${R1}OC(CO)COP(=O)(OC)OC</t>
  </si>
  <si>
    <t>Bis-methyl Monoacylglycerophosphoglycerophosphates</t>
  </si>
  <si>
    <t>Bis-methyl phosphoglycerophosphates</t>
  </si>
  <si>
    <t>monoacyl</t>
  </si>
  <si>
    <t>BisMeLPA</t>
  </si>
  <si>
    <t>${R1}OC(CO${R2})COP(=O)(OC)OC</t>
  </si>
  <si>
    <t>Bis-methyl Diacylglycerophosphoglycerophosphates</t>
  </si>
  <si>
    <t>BisMePA</t>
  </si>
  <si>
    <t>${R1}OC(CO${R2})COP(=O)(OC)OCC(CO)OC</t>
  </si>
  <si>
    <t>Bis-methyl Diacylglycerophosphoglycerols</t>
  </si>
  <si>
    <t>Bis-methyl phosphoglycerols</t>
  </si>
  <si>
    <t>BisMePG</t>
  </si>
  <si>
    <t>${R1}OC(CO${R2})COP(=O)(OC)OCC(C(=O)O)NC</t>
  </si>
  <si>
    <t>Bis-methyl Diacylglycerophosphoserines</t>
  </si>
  <si>
    <t>Bis-methyl phosphoserines</t>
  </si>
  <si>
    <t>BisMePS</t>
  </si>
  <si>
    <t>${R1}OC(CO${R2})COP(=O)(OC)OCCNC</t>
  </si>
  <si>
    <t>Bis-methyl Diacylglycerophosphoethanolamines</t>
  </si>
  <si>
    <t>Bis-methyl phosphatidylethanolamine</t>
  </si>
  <si>
    <t>BisMePE</t>
  </si>
  <si>
    <t>${R1}OC(=O)C1=CC=CC=C1C(=O)O${R2}</t>
  </si>
  <si>
    <t>dialkyl phthalates</t>
  </si>
  <si>
    <t>dialkyl</t>
  </si>
  <si>
    <t>DAP</t>
  </si>
  <si>
    <t>phthalates</t>
  </si>
  <si>
    <t>OC2C(O)C(O)C(CO)OC2OC(CC35C)CCC3=CCC1C5CCC4(C)C1CCC4C(C)CCC(C)C(C)C</t>
  </si>
  <si>
    <t>Acyl Hexosyl Sterol</t>
  </si>
  <si>
    <t>Acylhexosylcampesterol</t>
  </si>
  <si>
    <t>acylHexSterol</t>
  </si>
  <si>
    <t>AcHexCm</t>
  </si>
  <si>
    <t xml:space="preserve">Sterol Lipids </t>
  </si>
  <si>
    <t>OC1CCC2(C3CCC4(C(C3CC=C2C1)CCC4C(C)CCC(C)C(C)C)C)C</t>
  </si>
  <si>
    <t>Sterol</t>
  </si>
  <si>
    <t>Campesterol</t>
  </si>
  <si>
    <t>sterol</t>
  </si>
  <si>
    <t>Cm</t>
  </si>
  <si>
    <t>OC2C(O)C(O)C(CO)OC2OC(CC35C)CCC3=CCC1C5CCC4(C)C1CCC4C(C)CC=CC(C)C</t>
  </si>
  <si>
    <t>Acylhexosylzymosterol</t>
  </si>
  <si>
    <t>AcHexZy</t>
  </si>
  <si>
    <t>OC2C(O)C(O)C(CO)OC2OC(CC35C)CCC3=CCC1C5CCC4(C)C1CCC4C(C)CCCC(C)C</t>
  </si>
  <si>
    <t>Acylhexosylcholesterol</t>
  </si>
  <si>
    <t>AcHexCh</t>
  </si>
  <si>
    <t>OC1C(O)C(O)C(CO)OC1OC(CC3(C)C5CCC24C)CCC3=CCC5C2CCC4C(C)\C=C\C(CC)C(C)C</t>
  </si>
  <si>
    <t>Acylhexosylstigmasterol</t>
  </si>
  <si>
    <t>AcHexSt</t>
  </si>
  <si>
    <t>OC1C(O)C(O)C(CO)OC1OC(CC3(C)C5CCC24C)CCC3=CCC5C2CCC4C(C)CCC(CC)C(C)C</t>
  </si>
  <si>
    <t>AcylHexosylSterol</t>
  </si>
  <si>
    <t>AcylHexosylSitosterol</t>
  </si>
  <si>
    <t>AcHexSi</t>
  </si>
  <si>
    <t>OC1CCC2(C3CCC4(C(C3CC=C2C1)CCC4C(C)CCC(CC)C(C)C)C)C</t>
  </si>
  <si>
    <t>Sitosterol</t>
  </si>
  <si>
    <t>Si</t>
  </si>
  <si>
    <t>OC1CCC2(C3CCC4(C(C3CC=C2C1)CCC4C(C)C=CC(CC)C(C)C)C)C</t>
  </si>
  <si>
    <t>Stigmasterol</t>
  </si>
  <si>
    <t>St</t>
  </si>
  <si>
    <t>OC1CCC2(C(C1)CCC3=C2CCC4(C3CCC4C(C)CCC=C(C)C)C)C</t>
  </si>
  <si>
    <t>Zymosterol</t>
  </si>
  <si>
    <t>Zy</t>
  </si>
  <si>
    <t>OC1CCC2(C3CCC4(C(C3CC=C2C1)CCC4C(C)CCCC(C)C)C)C</t>
  </si>
  <si>
    <t>cholesterol</t>
  </si>
  <si>
    <t>Cholesterol</t>
  </si>
  <si>
    <t>Ch</t>
  </si>
  <si>
    <t>${R1}OC1CCC2(C3CCC4(C(C3CC=C2C1)CCC4C(C)CCCC(D)(C(D)(D)D)C(D)(D)D)C)C</t>
  </si>
  <si>
    <t>D7 Labeled Cholesterol ester</t>
  </si>
  <si>
    <t>Cholesterol esters</t>
  </si>
  <si>
    <t>Dlabeled ChE</t>
  </si>
  <si>
    <t>ChE-D7</t>
  </si>
  <si>
    <t>OC2C(O)C(O)C(CO${R1})OC2OC(CC35C)CCC3=CCC1C5CCC4(C)C1CCC4C(C)CCC(C)C(C)C</t>
  </si>
  <si>
    <t>Acyl Hexosyl Sterol esters</t>
  </si>
  <si>
    <t>Acylhexosylcampesterol ester</t>
  </si>
  <si>
    <t>acylHexSterolEsters</t>
  </si>
  <si>
    <t>AcHexCmE</t>
  </si>
  <si>
    <t>${R1}OC1CCC2(C3CCC4(C(C3CC=C2C1)CCC4C(C)CCC(C)C(C)C)C)C</t>
  </si>
  <si>
    <t>Sterol esters</t>
  </si>
  <si>
    <t>Campesterol Ester</t>
  </si>
  <si>
    <t>sterolEsters</t>
  </si>
  <si>
    <t>CmE</t>
  </si>
  <si>
    <t>OC2C(O)C(O)C(CO${R1})OC2OC(CC35C)CCC3=CCC1C5CCC4(C)C1CCC4C(C)CC=CC(C)C</t>
  </si>
  <si>
    <t>Acylhexosylzymosterol ester</t>
  </si>
  <si>
    <t>AcHexZyE</t>
  </si>
  <si>
    <t>OC2C(O)C(O)C(CO${R1})OC2OC(CC35C)CCC3=CCC1C5CCC4(C)C1CCC4C(C)CCCC(C)C</t>
  </si>
  <si>
    <t>Acylhexosylcholesterol ester</t>
  </si>
  <si>
    <t>AcHexChE</t>
  </si>
  <si>
    <t>OC1C(O)C(O)C(CO${R1})OC1OC(CC3(C)C5CCC24C)CCC3=CCC5C2CCC4C(C)\C=C\C(CC)C(C)C</t>
  </si>
  <si>
    <t>Acylhexosylstigmasterol ester</t>
  </si>
  <si>
    <t>AcHexStE</t>
  </si>
  <si>
    <t>OC1C(O)C(O)C(CO${R1})OC1OC(CC3(C)C5CCC24C)CCC3=CCC5C2CCC4C(C)CCC(CC)C(C)C</t>
  </si>
  <si>
    <t>AcylHexosylSterol ester</t>
  </si>
  <si>
    <t>AcylHexosylSitosterol ester</t>
  </si>
  <si>
    <t xml:space="preserve">AcHexSiE </t>
  </si>
  <si>
    <t>OC1CCC2(C3CCC4(C(C3CC=C2C1)CCC4C(C)CCCC(D)(C(D)(D)D)C(D)(D)D)C)C</t>
  </si>
  <si>
    <t>D7 Labeled Cholesterol</t>
  </si>
  <si>
    <t>Dlabeled Ch</t>
  </si>
  <si>
    <t>Ch-D7</t>
  </si>
  <si>
    <t>${R1}OC1CCC2(C3CCC4(C(C3CC=C2C1)CCC4C(C)CCC(CC)C(C)C)C)C</t>
  </si>
  <si>
    <t>Sitosterol esters</t>
  </si>
  <si>
    <t>SiE</t>
  </si>
  <si>
    <t>${R1}OC1CCC2(C3CCC4(C(C3CC=C2C1)CCC4C(C)C=CC(CC)C(C)C)C)C</t>
  </si>
  <si>
    <t>Stigmasterol esters</t>
  </si>
  <si>
    <t>StE</t>
  </si>
  <si>
    <t>${R1}OC1CCC2(C(C1)CCC3=C2CCC4(C3CCC4C(C)CCC=C(C)C)C)C</t>
  </si>
  <si>
    <t>Zymosteryl esters</t>
  </si>
  <si>
    <t>ZyE</t>
  </si>
  <si>
    <t>${R1}OC1CCC2(C3CCC4(C(C3CC=C2C1)CCC4C(C)CCCC(C)C)C)C</t>
  </si>
  <si>
    <t>D7 labeled FA</t>
  </si>
  <si>
    <t>ChE</t>
  </si>
  <si>
    <t>CC1=C(C(=O)C(=C(C1=O)OC)OC)${R1}</t>
  </si>
  <si>
    <t>Coenzyme Q</t>
  </si>
  <si>
    <t>Quinones and hydroquinones</t>
  </si>
  <si>
    <t>Co</t>
  </si>
  <si>
    <t>Prenol Lipids</t>
  </si>
  <si>
    <t>${R1}OC(CO)COP(=O)(O)OCC(CO)O${R2}</t>
  </si>
  <si>
    <t>Monoacylglycerophosphomonoradylglycerols </t>
  </si>
  <si>
    <t>Glycerophosphoglycerols</t>
  </si>
  <si>
    <t>LBPA</t>
  </si>
  <si>
    <t>Glycerophospholipids</t>
  </si>
  <si>
    <t>${R1}OCC1COP(=O)(O1)O</t>
  </si>
  <si>
    <t>monoacyl-cyclic phosphatidic acid</t>
  </si>
  <si>
    <t>Other Glycerophospholipids</t>
  </si>
  <si>
    <t>1-stearoyl-cyclic phosphatidic acid</t>
  </si>
  <si>
    <t>cPA</t>
  </si>
  <si>
    <t>${R1}OC(CO${R2})COP(=O)(O)OCC</t>
  </si>
  <si>
    <t>1Z-alkenylacylglycerophosphoethanol</t>
  </si>
  <si>
    <t>Glycerophosphoethanol</t>
  </si>
  <si>
    <t>alkenyl-acyl</t>
  </si>
  <si>
    <t>PEt</t>
  </si>
  <si>
    <t>alkylacylglycerophosphoethanol</t>
  </si>
  <si>
    <t>alkyl-acyl</t>
  </si>
  <si>
    <t>Diacylglycerophosphoethanol</t>
  </si>
  <si>
    <t>${R1}OC(CO)COP(=O)(O)OCC</t>
  </si>
  <si>
    <t>1Z-alkenylglycerophosphoethanol</t>
  </si>
  <si>
    <t>monoalkenyl</t>
  </si>
  <si>
    <t>LPEt</t>
  </si>
  <si>
    <t>Monoalkylglycerophosphoethanol</t>
  </si>
  <si>
    <t>monoalkyl</t>
  </si>
  <si>
    <t>Monoacylglycerophosphoethanol</t>
  </si>
  <si>
    <t>${R1}OC(CO${R2})COP(=O)(O)OC</t>
  </si>
  <si>
    <t>1Z-alkenylacylglycerophosphomethanol</t>
  </si>
  <si>
    <t>Glycerophosphomethanol</t>
  </si>
  <si>
    <t>PMt</t>
  </si>
  <si>
    <t>alkylacylglycerophosphomethanol</t>
  </si>
  <si>
    <t>Diacylglycerophosphomethanol</t>
  </si>
  <si>
    <t>${R1}OC(CO)COP(=O)(O)OC</t>
  </si>
  <si>
    <t>1Z-alkenylglycerophosphomethanol</t>
  </si>
  <si>
    <t>LPMt</t>
  </si>
  <si>
    <t>Monoalkylglycerophosphomethanol</t>
  </si>
  <si>
    <t>Monoacylglycerophosphomethanol</t>
  </si>
  <si>
    <t>${R1}OCC(O${R2})COP(=O)(O)OCC(O)COP(=O)(O)OCC(O${R4})CO${R3}</t>
  </si>
  <si>
    <t>3-aldhyde,4-carboxylic-Diacylglycerophosphoglycerophosphodiacylglycerols</t>
  </si>
  <si>
    <t>Glycerophosphoglycerophosphoglycerols</t>
  </si>
  <si>
    <t>3-aldhyde,4-carboxylic diacyl-diacyl</t>
  </si>
  <si>
    <t>CL</t>
  </si>
  <si>
    <t>4-carboxylic Diacylglycerophosphoglycerophosphodiacylglycerols</t>
  </si>
  <si>
    <t>4-carboxylic diacyl-diacyl</t>
  </si>
  <si>
    <t>4-aldehyde Diacylglycerophosphoglycerophosphodiacylglycerols</t>
  </si>
  <si>
    <t>4-aldehyde diacyl-diacyl</t>
  </si>
  <si>
    <t>3-carboxylic Diacylglycerophosphoglycerophosphodiacylglycerols</t>
  </si>
  <si>
    <t>3-carboxylic diacyl-diacyl</t>
  </si>
  <si>
    <t>3-aldehyde Diacylglycerophosphoglycerophosphodiacylglycerols</t>
  </si>
  <si>
    <t>3-aldehyde diacyl-diacyl</t>
  </si>
  <si>
    <t>3,4-carboxylic-Diacylglycerophosphoglycerophosphodiacylglycerols</t>
  </si>
  <si>
    <t>3,4-carboxylic diacyl-diacyl</t>
  </si>
  <si>
    <t>3,4-aldehyde-Diacylglycerophosphoglycerophosphodiacylglycerols</t>
  </si>
  <si>
    <t>3,4-aldehyde diacyl-diacyl</t>
  </si>
  <si>
    <t>${R1}OCC(O)COP(=O)(O)OCC(O)COP(=O)(O)OCC(O${R2})CO${R3}</t>
  </si>
  <si>
    <t>carboxylic-Monoalkylglycerophosphoglycerophosphodiacylglycerols</t>
  </si>
  <si>
    <t>carboxylic monoalkyl-diacyl</t>
  </si>
  <si>
    <t>${R1}OCC(O${R2})COP(=O)(O)OCC(O)COP(=O)(O)OCC(O)CO${R3}</t>
  </si>
  <si>
    <t>carboxylic-Diacylglycerophosphoglycerophosphomonoacylglycerols</t>
  </si>
  <si>
    <t>carboxylic diacyl-monoacyl</t>
  </si>
  <si>
    <t>${R1}OCC(O)COP(=O)(O)OCC(O)COP(=O)(O)OCC(O)CO${R2}</t>
  </si>
  <si>
    <t>carboxylic-Monoacylglycerophosphoglycerophosphomonoacylglycerols</t>
  </si>
  <si>
    <t>carboxylic monoacyl-monoacyl</t>
  </si>
  <si>
    <t>aldehyde-Monoalkylglycerophosphoglycerophosphodiacylglycerols</t>
  </si>
  <si>
    <t>aldehyde monoalkyl-diacyl</t>
  </si>
  <si>
    <t>aldehyde-Diacylglycerophosphoglycerophosphomonoacylglycerols</t>
  </si>
  <si>
    <t>aldehyde diacyl-monoacyl</t>
  </si>
  <si>
    <t>aldehyde-Monoacylglycerophosphoglycerophosphomonoacylglycerols</t>
  </si>
  <si>
    <t>aldehyde monoacyl-monoacyl</t>
  </si>
  <si>
    <t>1Z-alkenylglycerophosphoglycerophosphodiacylglycerols</t>
  </si>
  <si>
    <t>monoalkenyl-diacyl</t>
  </si>
  <si>
    <t>Monoalkylglycerophosphoglycerophosphodiacylglycerols</t>
  </si>
  <si>
    <t>monoalkyl-diacyl</t>
  </si>
  <si>
    <t>1Z-alkenylacylglycerophosphoglycerophosphodiacylglycerols</t>
  </si>
  <si>
    <t>alkenylacyl-diacyl</t>
  </si>
  <si>
    <t>alkylacylglycerophosphoglycerophosphodiacylglycerols</t>
  </si>
  <si>
    <t>alkylacyl-diacyl</t>
  </si>
  <si>
    <t>Diacylglycerophosphoglycerophosphodiacylglycerols</t>
  </si>
  <si>
    <t>diacyl-diacyl</t>
  </si>
  <si>
    <t>1Z-alkenylacylglycerophosphoglycerophosphomonoacylglycerols</t>
  </si>
  <si>
    <t>alkenylacyl-monoacyl</t>
  </si>
  <si>
    <t>alkylacylglycerophosphoglycerophosphomonoacylglycerols</t>
  </si>
  <si>
    <t>alkylacyl-monoacyl</t>
  </si>
  <si>
    <t>Diacylglycerophosphoglycerophosphomonoacylglycerols</t>
  </si>
  <si>
    <t>diacyl-monoacyl</t>
  </si>
  <si>
    <t>1Z-alkenylglycerophosphoglycerophosphomonoacylglycerols</t>
  </si>
  <si>
    <t>monoalkenyl-monoacyl</t>
  </si>
  <si>
    <t>Monoalkylglycerophosphoglycerophosphomonoacylglycerols</t>
  </si>
  <si>
    <t>monoalkyl-monoacyl</t>
  </si>
  <si>
    <t>Monoacylglycerophosphoglycerophosphomonoacylglycerols</t>
  </si>
  <si>
    <t>monoacyl-monoacyl</t>
  </si>
  <si>
    <t>${R1}OC(CO${R2})COP(=O)(O)OC1C(C(C(C(C1O)OP(=O)(O)O)OP(=O)(O)O)OP(=O)(O)O)O</t>
  </si>
  <si>
    <t>diacylglycerophosphoinositols trisphosphates</t>
  </si>
  <si>
    <t>Glycerophosphoinositols trisphosphates</t>
  </si>
  <si>
    <t>PIP3</t>
  </si>
  <si>
    <t>1Z-alkenylacylglycerophosphoinositols trisphosphates</t>
  </si>
  <si>
    <t>alkylacylglycerophosphoinositols trisphosphates</t>
  </si>
  <si>
    <t>${R1}OC(CO)COP(=O)(O)OC1C(C(C(C(C1O)OP(=O)(O)O)OP(=O)(O)O)OP(=O)(O)O)O</t>
  </si>
  <si>
    <t>1Z-alkenylglycerophosphoinositols trisphosphates</t>
  </si>
  <si>
    <t>LPIP3</t>
  </si>
  <si>
    <t>Monoalkylglycerophosphoinositols trisphosphates</t>
  </si>
  <si>
    <t>Monoacylglycerophosphoinositols trisphosphates</t>
  </si>
  <si>
    <t>${R1}OC(CO${R2})COP(=O)(O)OC1C(C(C(C(C1O)O)OP(=O)(O)O)OP(=O)(O)O)O</t>
  </si>
  <si>
    <t>1Z-alkenylacylglycerophosphoinositols bisphosphates</t>
  </si>
  <si>
    <t>Glycerophosphoinositols bisphosphates</t>
  </si>
  <si>
    <t>PIP2</t>
  </si>
  <si>
    <t>alkylacylglycerophosphoinositols bisphosphates</t>
  </si>
  <si>
    <t>Diacylglycerophosphoinositols bisphosphates</t>
  </si>
  <si>
    <t>${R1}OC(CO)COP(=O)(O)OC1C(C(C(C(C1O)O)OP(=O)(O)O)OP(=O)(O)O)O</t>
  </si>
  <si>
    <t>1Z-alkenylglycerophosphoinositols bisphosphates</t>
  </si>
  <si>
    <t>LPIP2</t>
  </si>
  <si>
    <t>Monoalkylglycerophosphoinositols bisphosphates</t>
  </si>
  <si>
    <t>Monoacylglycerophosphoinositols bisphosphates</t>
  </si>
  <si>
    <t>${R1}OC(CO${R2})COP(=O)(O)OC1C(C(C(C(C1O)O)O)OP(=O)(O)O)O</t>
  </si>
  <si>
    <t>1Z-alkenylacylglycerophosphoinositols monophosphates</t>
  </si>
  <si>
    <t>Glycerophosphoinositols monophosphates</t>
  </si>
  <si>
    <t>PIP</t>
  </si>
  <si>
    <t>alkylacylglycerophosphoinositols monophosphates</t>
  </si>
  <si>
    <t>Diacylglycerophosphoinositols monophosphates</t>
  </si>
  <si>
    <t>${R1}OC(CO)COP(=O)(O)OC1C(C(C(C(C1O)O)O)OP(=O)(O)O)O</t>
  </si>
  <si>
    <t>Monoacylglycerophosphoinositols monophosphates</t>
  </si>
  <si>
    <t>LPIP</t>
  </si>
  <si>
    <t>1Z-alkenylglycerophosphoinositols monophosphates</t>
  </si>
  <si>
    <t>Monoalkylglycerophosphoinositols monophosphates</t>
  </si>
  <si>
    <t>${R1}OC(CO)COP(=O)(O)OC1C(C(C(C(C1O)O)O)O)O</t>
  </si>
  <si>
    <t>Dlabeled FA</t>
  </si>
  <si>
    <t>Glycerophosphoinositols</t>
  </si>
  <si>
    <t>LPI</t>
  </si>
  <si>
    <t>1Z-alkylglycerophosphoinositols</t>
  </si>
  <si>
    <t>Monoalkylglycerophosphoinositols</t>
  </si>
  <si>
    <t>Monoacylglycerophosphoinositols</t>
  </si>
  <si>
    <t>${R1}OC(CO${R2})COP(=O)(O)OC1C(C(C(C(C1O)O)O)O)O</t>
  </si>
  <si>
    <t>PI</t>
  </si>
  <si>
    <t xml:space="preserve">1-(1Z-alkenyl),2-acylglycerophosphoinositols </t>
  </si>
  <si>
    <t>1-alkyl,2-acylglycerophosphoinositols</t>
  </si>
  <si>
    <t>Diacylglycerophosphoinositols</t>
  </si>
  <si>
    <t>${R1}OC(CO)COP(=O)(O)O</t>
  </si>
  <si>
    <t>Glycerophosphates</t>
  </si>
  <si>
    <t>LPA</t>
  </si>
  <si>
    <t>1Z-alkenylglycerophosphoglycerophosphates</t>
  </si>
  <si>
    <t>Glycerophosphoglycerophosphates</t>
  </si>
  <si>
    <t>Monoalkylglycerophosphoglycerophosphates</t>
  </si>
  <si>
    <t>Monoacylglycerophosphoglycerophosphates</t>
  </si>
  <si>
    <t>${R1}OC(CO${R2})COP(=O)(O)O</t>
  </si>
  <si>
    <t>PA</t>
  </si>
  <si>
    <t>1-(1Z-alkenyl),2-acylglycerophosphoglycerophosphates</t>
  </si>
  <si>
    <t>1-alkyl,2-acylglycerophosphoglycerophosphates</t>
  </si>
  <si>
    <t>Diacylglycerophosphoglycerophosphates</t>
  </si>
  <si>
    <t>${R1}OC(CO)COP(=O)(O)OCC(CO)O</t>
  </si>
  <si>
    <t>LPG</t>
  </si>
  <si>
    <t>1Z-alkylglycerophosphoglycerols</t>
  </si>
  <si>
    <t>Monoalkylglycerophosphoglycerols</t>
  </si>
  <si>
    <t>Monoacylglycerophosphoglycerols</t>
  </si>
  <si>
    <t>${R1}OC(CO${R2})COP(=O)(O)OCC(CO)O</t>
  </si>
  <si>
    <t>PG</t>
  </si>
  <si>
    <t>1Z-alkenylglycerophosphoglycerols</t>
  </si>
  <si>
    <t>1-alkyl,2-acylglycerophosphoglycerols</t>
  </si>
  <si>
    <t>Diacylglycerophosphoglycerols</t>
  </si>
  <si>
    <t>${R1}OC(CO)COP(=O)(O)OCC(C(=O)O)N</t>
  </si>
  <si>
    <t>Glycerophosphoserines</t>
  </si>
  <si>
    <t>LPS</t>
  </si>
  <si>
    <t>1Z-alkenylglycerophosphoserines</t>
  </si>
  <si>
    <t>Monoalkylglycerophosphoserines</t>
  </si>
  <si>
    <t>Monoacylglycerophosphoserines</t>
  </si>
  <si>
    <t>${R1}OC(CO${R2})COP(=O)(O)OCC(C(=O)O)N</t>
  </si>
  <si>
    <t>PS</t>
  </si>
  <si>
    <t>alkenylglycerophosphoserines</t>
  </si>
  <si>
    <t>1-alkyl,2-acylglycerophosphoserines</t>
  </si>
  <si>
    <t>Diacylglycerophosphoserines</t>
  </si>
  <si>
    <t>${R1}OC(CO)COP(=O)(O)OCCN</t>
  </si>
  <si>
    <t>Glycerophosphoethanolamines</t>
  </si>
  <si>
    <t>LPE</t>
  </si>
  <si>
    <t>1Z-alkenylglycerophosphoethanolamines</t>
  </si>
  <si>
    <t>Monoalkylglycerophosphoethanolamines</t>
  </si>
  <si>
    <t>Monoacylglycerophosphoethanolamines</t>
  </si>
  <si>
    <t>${R1}OC(CO${R2})COP(=O)(O)OCCN</t>
  </si>
  <si>
    <t>carboxylic-Diacylglycerophosphoethanolamines</t>
  </si>
  <si>
    <t>carboxylic</t>
  </si>
  <si>
    <t>PE</t>
  </si>
  <si>
    <t>aldehyde-Diacylglycerophosphoethanolamines</t>
  </si>
  <si>
    <t>aldehyde</t>
  </si>
  <si>
    <t>1-alkenyl,2-acylglycerophosphoethanol</t>
  </si>
  <si>
    <t>1-alkyl,2-acylglycerophosphoethanol</t>
  </si>
  <si>
    <t>Diacylglycerophosphoethanolamines</t>
  </si>
  <si>
    <t>${R1}OC(CO)COP(=O)([O-])OCC[N+](C)(C)C</t>
  </si>
  <si>
    <t>DLabeled FA</t>
  </si>
  <si>
    <t>FA labeled Glycerophosphocholines</t>
  </si>
  <si>
    <t>LPC</t>
  </si>
  <si>
    <t>1Z-alkenylglycerophosphocholines</t>
  </si>
  <si>
    <t>Glycerophosphocholines</t>
  </si>
  <si>
    <t>Monoalkylglycerophosphocholines</t>
  </si>
  <si>
    <t>Monoacylglycerophosphocholines</t>
  </si>
  <si>
    <t>${R1}OC(CO${R2})COP(=O)([O-])OCC[N+](C)(C)C</t>
  </si>
  <si>
    <t>carboxylic-Diacylglycerophosphocholines</t>
  </si>
  <si>
    <t>PC</t>
  </si>
  <si>
    <t>aldehyde-Diacylglycerophosphocholines</t>
  </si>
  <si>
    <t>1-alkenyl,2-acylglycerophosphocholines</t>
  </si>
  <si>
    <t xml:space="preserve">1-alkyl,2-acylglycerophosphocholines </t>
  </si>
  <si>
    <t>Diacylglycerophosphocholines</t>
  </si>
  <si>
    <t>${R1}C(C(COP(=O)(O)OCC(CO)O)N${R2})O</t>
  </si>
  <si>
    <t>Ceramide phosphoglycerol</t>
  </si>
  <si>
    <t>Phosphosphingolipids</t>
  </si>
  <si>
    <t>CerPG</t>
  </si>
  <si>
    <t>Sphingolipids</t>
  </si>
  <si>
    <t>${R1}C(C(COP(=O)(O)OC1C(O)(C(C(C(C1O)O)O)O))N${R2})O</t>
  </si>
  <si>
    <t>Ceramide phosphoinositol</t>
  </si>
  <si>
    <t>CerPI</t>
  </si>
  <si>
    <t>${R1}C(C(COP(=O)(O)OCCN)N${R2})O</t>
  </si>
  <si>
    <t>Ceramide phosphoethanolamines</t>
  </si>
  <si>
    <t>CerPE</t>
  </si>
  <si>
    <t>${R1}C(C(COC1C(C(C(C(O1)CO)OC2C(C(C(C(O2)CO)OC2C(C(C(C(O2)CO)O)O)O)O)O)O)O)N${R2})O</t>
  </si>
  <si>
    <t>t-Ceramide N-acetyltrisaccharide</t>
  </si>
  <si>
    <t>Neutral glycosphingolipids</t>
  </si>
  <si>
    <t>Hex3Cer</t>
  </si>
  <si>
    <t>Ceramide N-acetyltrisaccharide</t>
  </si>
  <si>
    <t>${R1}C(C(COC1C(C(C(C(O1)CO)OC2C(C(C(C(O2)CO)O)O)O)O)O)N${R2})O</t>
  </si>
  <si>
    <t>t-Ceramide disaccharides</t>
  </si>
  <si>
    <t>Hex2Cer</t>
  </si>
  <si>
    <t>Ceramide disaccharides</t>
  </si>
  <si>
    <t>${R1}C(C(COC1C(C(C(C(O1)CO)O)O)O)N${R2})O</t>
  </si>
  <si>
    <t>t-Ceramide monosaccharides</t>
  </si>
  <si>
    <t>Hex1Cer</t>
  </si>
  <si>
    <t>Ceramide monosaccharides</t>
  </si>
  <si>
    <t>${R1}C(O)C(N)(COP(=O)([O-])OCC[N+](C)(C)C)</t>
  </si>
  <si>
    <t>Sphinganine 1-phosphocholine base (Lysodihydrosphingomyelins)</t>
  </si>
  <si>
    <t>Lysodihydrosphingomyelins</t>
  </si>
  <si>
    <t>LSM</t>
  </si>
  <si>
    <t>Sphingosine 1-phosphocholine base (Lysosphingomyelins)</t>
  </si>
  <si>
    <t>Lysosphingomyelins</t>
  </si>
  <si>
    <t>${R1}NC(COP(=O)(O)O)C(${R2})O</t>
  </si>
  <si>
    <t>N-acylsphinganines 1-phosphate (dihydroceramide 1-phosphates)</t>
  </si>
  <si>
    <t>dihydroceramide 1-phosphates</t>
  </si>
  <si>
    <t>CerP</t>
  </si>
  <si>
    <t>N-acylsphingosines 1-phosphate (ceramide 1-phosphate)</t>
  </si>
  <si>
    <t>ceramide 1-phosphate</t>
  </si>
  <si>
    <t>${R1}C(C(COP(=O)(O)O)N)O</t>
  </si>
  <si>
    <t>Sphinganine 1-phosphate base</t>
  </si>
  <si>
    <t>SPHP</t>
  </si>
  <si>
    <t>Sphingosine 1-phosphate base</t>
  </si>
  <si>
    <t>${R1}C(C(C)N)O</t>
  </si>
  <si>
    <t>deoxysphingolipids</t>
  </si>
  <si>
    <t>Sphingoid bases</t>
  </si>
  <si>
    <t>deoxySphinganine</t>
  </si>
  <si>
    <t>SPH</t>
  </si>
  <si>
    <t>deoxySphingosine</t>
  </si>
  <si>
    <t>${R1}C(C(CO)N)O</t>
  </si>
  <si>
    <t>4-Hydroxysphinganines (phytosphingosines)</t>
  </si>
  <si>
    <t>phyto-SPH</t>
  </si>
  <si>
    <t>Sphinganine base</t>
  </si>
  <si>
    <t>Sphinganine</t>
  </si>
  <si>
    <t>Sphingosine base</t>
  </si>
  <si>
    <t>Sphingosine</t>
  </si>
  <si>
    <t>${R1}NC(COC1C(C(C(C(O1)CO)O)OS(=O)(=O)O)O)C(${R2})O</t>
  </si>
  <si>
    <t>Sulfoglycosphingolipids (sulfatides)</t>
  </si>
  <si>
    <t xml:space="preserve">Acidic glycosphingolipids </t>
  </si>
  <si>
    <t>ST</t>
  </si>
  <si>
    <t>${R1}NC(COC1C(C(C(C(O1)CO)OC2C(C(C(C(O2)CO)OC3C(C(C(C(O3)CO)O)OC4C(C(C(C(O4)CO)O)OC5(CC(C(C(O5)C(C(CO)OC6(CC(C(C(O6)C(C(CO)O)O)NC(=O)C)O)C(=O)O)O)NC(=O)C)O)C(=O)O)O)NC(=O)C)OC7(CC(C(C(O7)C(C(CO)OC8(CC(C(C(O8)C(C(CO)O)O)NC(=O)C)O)C(=O)O)O)NC(=O)C)O)C(=O)O)O)O)O)C(${R2})O</t>
  </si>
  <si>
    <t>Gangliosides_GQ1b</t>
  </si>
  <si>
    <t>Gangliosides</t>
  </si>
  <si>
    <t>GQ1b</t>
  </si>
  <si>
    <t>${R1}NC(COC1C(C(C(C(O1)CO)OC2C(C(C(C(O2)CO)OC3C(C(C(C(O3)CO)O)OC4C(C(C(C(O4)CO)O)OC5(CC(C(C(O5)C(C(CO)O)O)NC(=O)C)O)C(=O)O)O)NC(=O)C)OC6(CC(C(C(O6)C(C(CO)OC7(CC(C(C(O7)C(C(CO)OC8(CC(C(C(O8)C(C(CO)O)O)NC(=O)C)O)C(=O)O)O)NC(=O)C)O)C(=O)O)O)NC(=O)C)O)C(=O)O)O)O)O)C(${R2})O</t>
  </si>
  <si>
    <t>Gangliosides_GQ1c</t>
  </si>
  <si>
    <t>GQ1c</t>
  </si>
  <si>
    <t>${R1}NC(COC1C(C(C(C(O1)CO)OC2C(C(C(C(O2)CO)O)OC3(CC(C(C(O3)C(C(CO)OC4(CC(C(C(O4)C(C(CO)OC5(CC(C(C(O5)C(C(CO)O)O)NC(=O)C)O)C(=O)O)O)NC(=O)C)O)C(=O)O)O)NC(=O)C)O)C(=O)O)O)O)O)C(${R2})O</t>
  </si>
  <si>
    <t>Gangliosides_GT3</t>
  </si>
  <si>
    <t>GT3</t>
  </si>
  <si>
    <t>${R1}NC(COC1C(C(C(C(O1)CO)OC2C(C(C(C(O2)CO)OC3C(C(C(C(O3)CO)O)O)NC(=O)C)OC4(CC(C(C(O4)C(C(CO)OC5(CC(C(C(O5)C(C(CO)OC6(CC(C(C(O6)C(C(CO)O)O)NC(=O)C)O)C(=O)O)O)NC(=O)C)O)C(=O)O)O)NC(=O)C)O)C(=O)O)O)O)O)C(${R2})O</t>
  </si>
  <si>
    <t>Gangliosides_GT2</t>
  </si>
  <si>
    <t>GT2</t>
  </si>
  <si>
    <t>${R1}NC(COC1C(C(C(C(O1)CO)OC2C(C(C(C(O2)CO)OC3C(C(C(C(O3)CO)O)OC4C(C(C(C(O4)CO)O)O)O)NC(=O)C)OC5(CC(C(C(O5)C(C(CO)OC6(CC(C(C(O6)C(C(CO)OC7(CC(C(C(O7)C(C(CO)O)O)NC(=O)C)O)C(=O)O)O)NC(=O)C)O)C(=O)O)O)NC(=O)C)O)C(=O)O)O)O)O)C(${R2})O</t>
  </si>
  <si>
    <t>Gangliosides_GT1c</t>
  </si>
  <si>
    <t>GT1c</t>
  </si>
  <si>
    <t>${R1}NC(COC1C(C(C(C(O1)CO)OC2C(C(C(C(O2)CO)OC3C(C(C(C(O3)CO)O)OC4C(C(C(C(O4)CO)O)OC5(CC(C(C(O5)C(C(CO)O)O)NC(=O)C)O)C(=O)O)O)NC(=O)C)OC6(CC(C(C(O6)C(C(CO)OC7(CC(C(C(O7)C(C(CO)O)O)NC(=O)C)O)C(=O)O)O)NC(=O)C)O)C(=O)O)O)O)O)C(${R2})O</t>
  </si>
  <si>
    <t>Gangliosides_GT1b</t>
  </si>
  <si>
    <t>GT1b</t>
  </si>
  <si>
    <t>${R1}NC(COC1C(C(C(C(O1)CO)OC2C(C(C(C(O2)CO)OC3C(C(C(C(O3)CO)O)OC4C(C(C(C(O4)CO)O)OC5(CC(C(C(O5)C(C(CO)OC6(CC(C(C(O6)C(C(CO)O)O)NC(=O)C)O)C(=O)O)O)NC(=O)C)O)C(=O)O)O)NC(=O)C)OC7(CC(C(C(O7)C(C(CO)O)O)NC(=O)C)O)C(=O)O)O)O)O)C(${R2})O</t>
  </si>
  <si>
    <t>Gangliosides_GT1a</t>
  </si>
  <si>
    <t>GT1a</t>
  </si>
  <si>
    <t>${R1}NC(COC1C(C(C(C(O1)CO)OC2C(C(C(C(O2)CO)OC3C(C(C(C(O3)CO)O)OC4C(C(C(C(O4)CO)O)OC5(CC(C(C(O5)C(C(CO)O)O)NC(=O)C)O)C(=O)O)O)NC(=O)C)OC6(CC(C(C(O6)C(C(CO)O)O)NC(=O)C)O)C(=O)O)O)O)O)C(${R2})O</t>
  </si>
  <si>
    <t>Gangliosides_GD1b</t>
  </si>
  <si>
    <t>GD1b</t>
  </si>
  <si>
    <t>Gangliosides_GD1a</t>
  </si>
  <si>
    <t>GD1a</t>
  </si>
  <si>
    <t>${R1}NC(COC1C(C(C(C(O1)CO)OC2C(C(C(C(O2)CO)OC3C(C(C(C(O3)CO)O)O)NC(=O)C)OC4(CC(C(C(O4)C(C(CO)OC5(CC(C(C(O5)C(C(CO)O)O)NC(=O)C)O)C(=O)O)O)NC(=O)C)O)C(=O)O)O)O)O)C(${R2})O</t>
  </si>
  <si>
    <t>Gangliosides_GD2</t>
  </si>
  <si>
    <t>GD2</t>
  </si>
  <si>
    <t>${R1}NC(COC1C(C(C(C(O1)CO)OC2C(C(C(C(O2)CO)O)OC3(CC(C(C(O3)C(C(CO)OC4(CC(C(C(O4)C(C(CO)O)O)NC(=O)C)O)C(=O)O)O)NC(=O)C)O)C(=O)O)O)O)O)C(${R2})O</t>
  </si>
  <si>
    <t>Gangliosides_GD3</t>
  </si>
  <si>
    <t>GD3</t>
  </si>
  <si>
    <t>${R1}NC(COC1C(C(C(C(O1)CO)OC2C(C(C(C(O2)CO)OC3C(C(C(C(O3)CO)O)OC4C(C(C(C(O4)CO)O)O)O)NC(=O)C)OC5(CC(C(C(O5)C(C(CO)O)O)NC(=O)C)O)C(=O)O)O)O)O)C(${R2})O</t>
  </si>
  <si>
    <t>GM1</t>
  </si>
  <si>
    <t>Gangliosides_GM1</t>
  </si>
  <si>
    <t>${R1}NC(COC1C(C(C(C(O1)CO)OC2C(C(C(C(O2)CO)OC3C(C(C(C(O3)CO)O)O)NC(=O)C)OC4(CC(C(C(O4)C(C(CO)O)O)NC(=O)C)O)C(=O)O)O)O)O)C(${R2})O</t>
  </si>
  <si>
    <t>Gangliosides_GM2</t>
  </si>
  <si>
    <t>GM2</t>
  </si>
  <si>
    <t>${R1}NC(COC1C(C(C(C(O1)CO)OC2C(C(C(C(O2)CO)O)OC3(CC(C(C(O3)C(C(CO)O)O)NC(=O)C)O)C(=O)O)O)O)O)C(${R2})O</t>
  </si>
  <si>
    <t>GM3</t>
  </si>
  <si>
    <t>Gangliosides_GM3</t>
  </si>
  <si>
    <t>${R1}C(C(COC1C(C(C(C(O1)CO)O)O)O)N)O</t>
  </si>
  <si>
    <t>Simple Glc series _SPHG1</t>
  </si>
  <si>
    <t>Simple Glc series</t>
  </si>
  <si>
    <t>SPHG1</t>
  </si>
  <si>
    <t>${R1}C(O)C(N${R2})(COP(=O)([O-])OCC[N+](C)(C)C)</t>
  </si>
  <si>
    <t>sphingomyelin_D7LCB</t>
  </si>
  <si>
    <t>SM</t>
  </si>
  <si>
    <t>Ceramide phosphocholines (sphingomyelins)_phSM</t>
  </si>
  <si>
    <t>phytosphingomyelins</t>
  </si>
  <si>
    <t>Dihydroceramide phosphocholines (dihydrosphingomyelins)</t>
  </si>
  <si>
    <t>dihydrosphingomyelins</t>
  </si>
  <si>
    <t>Ceramide phosphocholines (sphingomyelins)</t>
  </si>
  <si>
    <t>sphingomyelin</t>
  </si>
  <si>
    <t>acyl</t>
  </si>
  <si>
    <t>${R1}C(C(CO)N${R2})O</t>
  </si>
  <si>
    <t>N-acylsphingosines (ceramides)_D9LCB</t>
  </si>
  <si>
    <t>Ceramides</t>
  </si>
  <si>
    <t>acylsphingosines_D9LCB</t>
  </si>
  <si>
    <t>Cer</t>
  </si>
  <si>
    <t>${R1}C(C(C)N${R2})O</t>
  </si>
  <si>
    <t>1-deoxyceramides</t>
  </si>
  <si>
    <t>N-acylsphingosines (ceramides)_D7LCB</t>
  </si>
  <si>
    <t>acylsphingosines_D7LCB</t>
  </si>
  <si>
    <t>${R1}C(C(CO${R3})N${R2})O</t>
  </si>
  <si>
    <t>Acylceramides</t>
  </si>
  <si>
    <t>acylceramides</t>
  </si>
  <si>
    <t>N-acyl-4-hydroxysphinganines (phytoceramides)</t>
  </si>
  <si>
    <t>phytoceramides</t>
  </si>
  <si>
    <t>N-acylsphinganines (dihydroceramides)</t>
  </si>
  <si>
    <t>acylsphinganines</t>
  </si>
  <si>
    <t>N-acylsphingosines (ceramides)</t>
  </si>
  <si>
    <t>acylsphingosines</t>
  </si>
  <si>
    <t>${R1}OC(D)(D)C(D)(C(D)(D)O)O${R2}</t>
  </si>
  <si>
    <t>D5labeledTG</t>
  </si>
  <si>
    <t>Diradylglycerols</t>
  </si>
  <si>
    <t>D5labeledDG</t>
  </si>
  <si>
    <t>d5-DG</t>
  </si>
  <si>
    <t>Glycerolipids</t>
  </si>
  <si>
    <t>${R1}OC(D)(D)C(D)(C(D)(D)O${R2})O${R3}</t>
  </si>
  <si>
    <t>Triradylglycerols</t>
  </si>
  <si>
    <t>d5-TG</t>
  </si>
  <si>
    <t>${R1}OCC(COC1C(C(C(C(O1)CO)O)OS(=O)(=O)[O-])O)O${R2}</t>
  </si>
  <si>
    <t>Seminolipid</t>
  </si>
  <si>
    <t>SL</t>
  </si>
  <si>
    <t>${R1}OCC(COC1C(C(C(C(O1)CS(=O)(=O)O)O)O)O)O${R2}</t>
  </si>
  <si>
    <t>Sulfoquinovosyldiacylglycerols_SQDG</t>
  </si>
  <si>
    <t>Glycosyldiacylglycerols</t>
  </si>
  <si>
    <t>Sulfoquinovosyldiacylglycerol</t>
  </si>
  <si>
    <t>SQDG</t>
  </si>
  <si>
    <t>${R1}OCC(COC1C(C(C(C(O1)COC2C(C(C(C(O2)CO)O)O)O)O)O)O)O${R2}</t>
  </si>
  <si>
    <t>Digalactosyldiacylglycerols_DGDG</t>
  </si>
  <si>
    <t>Digalactosyldiacylglycerol</t>
  </si>
  <si>
    <t>DGDG</t>
  </si>
  <si>
    <t>${R1}OCC(COC1C(C(C(C(O1)CO)O)O)O)O${R2}</t>
  </si>
  <si>
    <t>Monogalactosyldiacylglycerols_MGDG</t>
  </si>
  <si>
    <t>Monogalactosyldiacylglycerol</t>
  </si>
  <si>
    <t>MGDG</t>
  </si>
  <si>
    <t>${R1}OCC(COC1C(C(C(C(O1)CS(=O)(=O)O)O)O)O)O</t>
  </si>
  <si>
    <t>Sulfoquinovosylmonoacylglycerols_SQMG</t>
  </si>
  <si>
    <t>Glycosylmonoracylglycerols</t>
  </si>
  <si>
    <t>Sulfoquinovosylmonoacylglycerol</t>
  </si>
  <si>
    <t>SQMG</t>
  </si>
  <si>
    <t>${R1}OCC(COC1C(C(C(C(O1)COC2C(C(C(C(O2)CO)O)O)O)O)O)O)O</t>
  </si>
  <si>
    <t>Digalactosylmonoacylglycerols_DGMG</t>
  </si>
  <si>
    <t>Digalactosylmonoacylglycerol</t>
  </si>
  <si>
    <t>DGMG</t>
  </si>
  <si>
    <t>${R1}OCC(COC1C(C(C(C(O1)CO)O)O)O)O</t>
  </si>
  <si>
    <t>Monogalactosylmonoacylglycerols_MGMG</t>
  </si>
  <si>
    <t>Monogalactosylmonoacylglycerol</t>
  </si>
  <si>
    <t>MGMG</t>
  </si>
  <si>
    <t>${R1}OCC(CO${R2})O${R3}</t>
  </si>
  <si>
    <t>carboxylic-Triradylglycerols</t>
  </si>
  <si>
    <t>TG</t>
  </si>
  <si>
    <t>aldehyde-Triradylglycerols</t>
  </si>
  <si>
    <t>alkenyldiacylglycerols</t>
  </si>
  <si>
    <t>Monoradylglycerols</t>
  </si>
  <si>
    <t>Alkyldiacylglycerols</t>
  </si>
  <si>
    <t>Triacylglycerols</t>
  </si>
  <si>
    <t>triacyl</t>
  </si>
  <si>
    <t>${R1}OCC(CO)O${R2}</t>
  </si>
  <si>
    <t>DG</t>
  </si>
  <si>
    <t>alkenylacylglycerols</t>
  </si>
  <si>
    <t>1-alkyl,2-acylglycerols</t>
  </si>
  <si>
    <t>Diacylglycerols</t>
  </si>
  <si>
    <t>${R1}OCC(CO)O</t>
  </si>
  <si>
    <t>MG</t>
  </si>
  <si>
    <t>Mono-(1Z-alkenyl)-glycerols</t>
  </si>
  <si>
    <t>Monoalkylglycerols</t>
  </si>
  <si>
    <t>Monoacylglycerols</t>
  </si>
  <si>
    <t>${R1}NCCC1=CNC2=CC=C(O)C=C12</t>
  </si>
  <si>
    <t>N-acyl amids</t>
  </si>
  <si>
    <t>Fatty amides</t>
  </si>
  <si>
    <t>Acyl Serotonin</t>
  </si>
  <si>
    <t>AcSer</t>
  </si>
  <si>
    <t>Fatty Acyls</t>
  </si>
  <si>
    <t>N${R1}</t>
  </si>
  <si>
    <t>Primary amides</t>
  </si>
  <si>
    <t>PFAA</t>
  </si>
  <si>
    <t>OCCN${R1}</t>
  </si>
  <si>
    <t>N-acyl ethanolamines D8 labeled FA</t>
  </si>
  <si>
    <t>AEA</t>
  </si>
  <si>
    <t>N-acyl ethanolamines (endocannabinoids)</t>
  </si>
  <si>
    <t>N-acyl ethanolamines</t>
  </si>
  <si>
    <t>${R1}OC(CC(=O)[O-])C[N+](C(D)(D)D)(C(D)(D)D)C(D)(D)D</t>
  </si>
  <si>
    <t>Fatty acyl carnitines D9</t>
  </si>
  <si>
    <t>Fatty esters</t>
  </si>
  <si>
    <t>AcCa-D9</t>
  </si>
  <si>
    <t>[C@@H]1([C@H](O)[C@H](OP(=O)(O)O)[C@@H](COP(O)(=O)OP(O)(=O)OCC(C)([C@@H](O)C(=O)NCCC(=O)NCCS${R1})C)O1)N1C=NC2C(N)=NC=NC1=2</t>
  </si>
  <si>
    <t>Fatty acyl CoAs</t>
  </si>
  <si>
    <t>fattyAcylCoAs</t>
  </si>
  <si>
    <t>AcylCoA</t>
  </si>
  <si>
    <t>${R1}O${R2}</t>
  </si>
  <si>
    <t>Fatty ethers</t>
  </si>
  <si>
    <t>OAHFA</t>
  </si>
  <si>
    <t>${R1}OC(CC(=O)[O-])C[N+](C)(C)C</t>
  </si>
  <si>
    <t>Fatty acyl carnitines</t>
  </si>
  <si>
    <t>AcCa</t>
  </si>
  <si>
    <t>Wax monoesters</t>
  </si>
  <si>
    <t>WE</t>
  </si>
  <si>
    <t>${R1}O</t>
  </si>
  <si>
    <t>Unsaturated fatty acids</t>
  </si>
  <si>
    <t>Fatty Acids and Conjugates</t>
  </si>
  <si>
    <t>FA</t>
  </si>
  <si>
    <t>Straight chain fatty acids</t>
  </si>
  <si>
    <t>Structure(SMILES)</t>
    <phoneticPr fontId="20"/>
  </si>
  <si>
    <t>SubClass Name</t>
    <phoneticPr fontId="20"/>
  </si>
  <si>
    <t>Class Name</t>
    <phoneticPr fontId="20"/>
  </si>
  <si>
    <t>SubClass</t>
    <phoneticPr fontId="20"/>
  </si>
  <si>
    <t>Class</t>
    <phoneticPr fontId="20"/>
  </si>
  <si>
    <t>Category</t>
    <phoneticPr fontId="20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0"/>
      <color theme="1"/>
      <name val="Arial"/>
      <family val="2"/>
    </font>
    <font>
      <sz val="6"/>
      <name val="游ゴシック"/>
      <family val="2"/>
      <charset val="128"/>
      <scheme val="minor"/>
    </font>
    <font>
      <b/>
      <u/>
      <sz val="10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79998168889431442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8" fillId="0" borderId="0">
      <alignment vertical="center"/>
    </xf>
  </cellStyleXfs>
  <cellXfs count="12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19" fillId="0" borderId="0" xfId="42" applyFont="1">
      <alignment vertical="center"/>
    </xf>
    <xf numFmtId="0" fontId="19" fillId="0" borderId="10" xfId="42" applyFont="1" applyBorder="1">
      <alignment vertical="center"/>
    </xf>
    <xf numFmtId="0" fontId="19" fillId="0" borderId="11" xfId="42" applyFont="1" applyBorder="1">
      <alignment vertical="center"/>
    </xf>
    <xf numFmtId="0" fontId="19" fillId="0" borderId="12" xfId="42" applyFont="1" applyBorder="1">
      <alignment vertical="center"/>
    </xf>
    <xf numFmtId="0" fontId="19" fillId="0" borderId="13" xfId="42" applyFont="1" applyBorder="1">
      <alignment vertical="center"/>
    </xf>
    <xf numFmtId="0" fontId="19" fillId="0" borderId="14" xfId="42" applyFont="1" applyBorder="1">
      <alignment vertical="center"/>
    </xf>
    <xf numFmtId="0" fontId="19" fillId="0" borderId="15" xfId="42" applyFont="1" applyBorder="1">
      <alignment vertical="center"/>
    </xf>
    <xf numFmtId="0" fontId="19" fillId="0" borderId="16" xfId="42" applyFont="1" applyBorder="1">
      <alignment vertical="center"/>
    </xf>
    <xf numFmtId="0" fontId="19" fillId="0" borderId="17" xfId="42" applyFont="1" applyBorder="1">
      <alignment vertical="center"/>
    </xf>
    <xf numFmtId="0" fontId="21" fillId="33" borderId="10" xfId="42" applyFont="1" applyFill="1" applyBorder="1" applyAlignment="1">
      <alignment horizontal="center" vertical="center"/>
    </xf>
  </cellXfs>
  <cellStyles count="43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標準 2" xfId="42" xr:uid="{00000000-0005-0000-0000-000029000000}"/>
    <cellStyle name="良い" xfId="6" builtinId="26" customBuiltin="1"/>
  </cellStyles>
  <dxfs count="2">
    <dxf>
      <font>
        <color theme="0" tint="-0.14996795556505021"/>
      </font>
    </dxf>
    <dxf>
      <font>
        <color theme="0" tint="-0.1499679555650502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H38"/>
  <sheetViews>
    <sheetView tabSelected="1" workbookViewId="0"/>
  </sheetViews>
  <sheetFormatPr baseColWidth="10" defaultRowHeight="20"/>
  <sheetData>
    <row r="1" spans="1:866">
      <c r="A1" t="s">
        <v>0</v>
      </c>
      <c r="B1" t="s">
        <v>1</v>
      </c>
      <c r="C1" t="s">
        <v>1</v>
      </c>
      <c r="D1" t="s">
        <v>1</v>
      </c>
      <c r="E1" t="s">
        <v>1</v>
      </c>
      <c r="F1" t="s">
        <v>1</v>
      </c>
      <c r="G1" t="s">
        <v>1</v>
      </c>
      <c r="H1" t="s">
        <v>1</v>
      </c>
      <c r="I1" t="s">
        <v>1</v>
      </c>
      <c r="J1" t="s">
        <v>1</v>
      </c>
      <c r="K1" t="s">
        <v>1</v>
      </c>
      <c r="L1" t="s">
        <v>2</v>
      </c>
      <c r="M1" t="s">
        <v>2</v>
      </c>
      <c r="N1" t="s">
        <v>1</v>
      </c>
      <c r="O1" t="s">
        <v>1</v>
      </c>
      <c r="P1" t="s">
        <v>1</v>
      </c>
      <c r="Q1" t="s">
        <v>2</v>
      </c>
      <c r="R1" t="s">
        <v>1</v>
      </c>
      <c r="S1" t="s">
        <v>2</v>
      </c>
      <c r="T1" t="s">
        <v>1</v>
      </c>
      <c r="U1" t="s">
        <v>1</v>
      </c>
      <c r="V1" t="s">
        <v>1</v>
      </c>
      <c r="W1" t="s">
        <v>1</v>
      </c>
      <c r="X1" t="s">
        <v>1</v>
      </c>
      <c r="Y1" t="s">
        <v>1</v>
      </c>
      <c r="Z1" t="s">
        <v>1</v>
      </c>
      <c r="AA1" t="s">
        <v>1</v>
      </c>
      <c r="AB1" t="s">
        <v>1</v>
      </c>
      <c r="AC1" t="s">
        <v>1</v>
      </c>
      <c r="AD1" t="s">
        <v>1</v>
      </c>
      <c r="AE1" t="s">
        <v>1</v>
      </c>
      <c r="AF1" t="s">
        <v>1</v>
      </c>
      <c r="AG1" t="s">
        <v>1</v>
      </c>
      <c r="AH1" t="s">
        <v>1</v>
      </c>
      <c r="AI1" t="s">
        <v>1</v>
      </c>
      <c r="AJ1" t="s">
        <v>1</v>
      </c>
      <c r="AK1" t="s">
        <v>1</v>
      </c>
      <c r="AL1" t="s">
        <v>1</v>
      </c>
      <c r="AM1" t="s">
        <v>1</v>
      </c>
      <c r="AN1" t="s">
        <v>1</v>
      </c>
      <c r="AO1" t="s">
        <v>1</v>
      </c>
      <c r="AP1" t="s">
        <v>1</v>
      </c>
      <c r="AQ1" t="s">
        <v>1</v>
      </c>
      <c r="AR1" t="s">
        <v>1</v>
      </c>
      <c r="AS1" t="s">
        <v>1</v>
      </c>
      <c r="AT1" t="s">
        <v>1</v>
      </c>
      <c r="AU1" t="s">
        <v>1</v>
      </c>
      <c r="AV1" t="s">
        <v>1</v>
      </c>
      <c r="AW1" t="s">
        <v>1</v>
      </c>
      <c r="AX1" t="s">
        <v>1</v>
      </c>
      <c r="AY1" t="s">
        <v>1</v>
      </c>
      <c r="AZ1" t="s">
        <v>1</v>
      </c>
      <c r="BA1" t="s">
        <v>1</v>
      </c>
      <c r="BB1" t="s">
        <v>1</v>
      </c>
      <c r="BC1" t="s">
        <v>1</v>
      </c>
      <c r="BD1" t="s">
        <v>1</v>
      </c>
      <c r="BE1" t="s">
        <v>1</v>
      </c>
      <c r="BF1" t="s">
        <v>1</v>
      </c>
      <c r="BG1" t="s">
        <v>1</v>
      </c>
      <c r="BH1" t="s">
        <v>1</v>
      </c>
      <c r="BI1" t="s">
        <v>1</v>
      </c>
      <c r="BJ1" t="s">
        <v>1</v>
      </c>
      <c r="BK1" t="s">
        <v>1</v>
      </c>
      <c r="BL1" t="s">
        <v>1</v>
      </c>
      <c r="BM1" t="s">
        <v>1</v>
      </c>
      <c r="BN1" t="s">
        <v>1</v>
      </c>
      <c r="BO1" t="s">
        <v>1</v>
      </c>
      <c r="BP1" t="s">
        <v>1</v>
      </c>
      <c r="BQ1" t="s">
        <v>1</v>
      </c>
      <c r="BR1" t="s">
        <v>1</v>
      </c>
      <c r="BS1" t="s">
        <v>1</v>
      </c>
      <c r="BT1" t="s">
        <v>1</v>
      </c>
      <c r="BU1" t="s">
        <v>2</v>
      </c>
      <c r="BV1" t="s">
        <v>2</v>
      </c>
      <c r="BW1" t="s">
        <v>2</v>
      </c>
      <c r="BX1" t="s">
        <v>2</v>
      </c>
      <c r="BY1" t="s">
        <v>2</v>
      </c>
      <c r="BZ1" t="s">
        <v>2</v>
      </c>
      <c r="CA1" t="s">
        <v>2</v>
      </c>
      <c r="CB1" t="s">
        <v>2</v>
      </c>
      <c r="CC1" t="s">
        <v>1</v>
      </c>
      <c r="CD1" t="s">
        <v>1</v>
      </c>
      <c r="CE1" t="s">
        <v>1</v>
      </c>
      <c r="CF1" t="s">
        <v>2</v>
      </c>
      <c r="CG1" t="s">
        <v>1</v>
      </c>
      <c r="CH1" t="s">
        <v>1</v>
      </c>
      <c r="CI1" t="s">
        <v>1</v>
      </c>
      <c r="CJ1" t="s">
        <v>1</v>
      </c>
      <c r="CK1" t="s">
        <v>1</v>
      </c>
      <c r="CL1" t="s">
        <v>2</v>
      </c>
      <c r="CM1" t="s">
        <v>2</v>
      </c>
      <c r="CN1" t="s">
        <v>2</v>
      </c>
      <c r="CO1" t="s">
        <v>1</v>
      </c>
      <c r="CP1" t="s">
        <v>1</v>
      </c>
      <c r="CQ1" t="s">
        <v>1</v>
      </c>
      <c r="CR1" t="s">
        <v>1</v>
      </c>
      <c r="CS1" t="s">
        <v>1</v>
      </c>
      <c r="CT1" t="s">
        <v>1</v>
      </c>
      <c r="CU1" t="s">
        <v>1</v>
      </c>
      <c r="CV1" t="s">
        <v>1</v>
      </c>
      <c r="CW1" t="s">
        <v>2</v>
      </c>
      <c r="CX1" t="s">
        <v>2</v>
      </c>
      <c r="CY1" t="s">
        <v>1</v>
      </c>
      <c r="CZ1" t="s">
        <v>1</v>
      </c>
      <c r="DA1" t="s">
        <v>1</v>
      </c>
      <c r="DB1" t="s">
        <v>2</v>
      </c>
      <c r="DC1" t="s">
        <v>2</v>
      </c>
      <c r="DD1" t="s">
        <v>1</v>
      </c>
      <c r="DE1" t="s">
        <v>1</v>
      </c>
      <c r="DF1" t="s">
        <v>1</v>
      </c>
      <c r="DG1" t="s">
        <v>2</v>
      </c>
      <c r="DH1" t="s">
        <v>1</v>
      </c>
      <c r="DI1" t="s">
        <v>1</v>
      </c>
      <c r="DJ1" t="s">
        <v>1</v>
      </c>
      <c r="DK1" t="s">
        <v>1</v>
      </c>
      <c r="DL1" t="s">
        <v>1</v>
      </c>
      <c r="DM1" t="s">
        <v>2</v>
      </c>
      <c r="DN1" t="s">
        <v>1</v>
      </c>
      <c r="DO1" t="s">
        <v>1</v>
      </c>
      <c r="DP1" t="s">
        <v>2</v>
      </c>
      <c r="DQ1" t="s">
        <v>1</v>
      </c>
      <c r="DR1" t="s">
        <v>1</v>
      </c>
      <c r="DS1" t="s">
        <v>2</v>
      </c>
      <c r="DT1" t="s">
        <v>1</v>
      </c>
      <c r="DU1" t="s">
        <v>1</v>
      </c>
      <c r="DV1" t="s">
        <v>1</v>
      </c>
      <c r="DW1" t="s">
        <v>2</v>
      </c>
      <c r="DX1" t="s">
        <v>1</v>
      </c>
      <c r="DY1" t="s">
        <v>2</v>
      </c>
      <c r="DZ1" t="s">
        <v>2</v>
      </c>
      <c r="EA1" t="s">
        <v>1</v>
      </c>
      <c r="EB1" t="s">
        <v>2</v>
      </c>
      <c r="EC1" t="s">
        <v>1</v>
      </c>
      <c r="ED1" t="s">
        <v>2</v>
      </c>
      <c r="EE1" t="s">
        <v>1</v>
      </c>
      <c r="EF1" t="s">
        <v>2</v>
      </c>
      <c r="EG1" t="s">
        <v>1</v>
      </c>
      <c r="EH1" t="s">
        <v>2</v>
      </c>
      <c r="EI1" t="s">
        <v>1</v>
      </c>
      <c r="EJ1" t="s">
        <v>1</v>
      </c>
      <c r="EK1" t="s">
        <v>1</v>
      </c>
      <c r="EL1" t="s">
        <v>1</v>
      </c>
      <c r="EM1" t="s">
        <v>2</v>
      </c>
      <c r="EN1" t="s">
        <v>2</v>
      </c>
      <c r="EO1" t="s">
        <v>1</v>
      </c>
      <c r="EP1" t="s">
        <v>2</v>
      </c>
      <c r="EQ1" t="s">
        <v>2</v>
      </c>
      <c r="ER1" t="s">
        <v>2</v>
      </c>
      <c r="ES1" t="s">
        <v>1</v>
      </c>
      <c r="ET1" t="s">
        <v>1</v>
      </c>
      <c r="EU1" t="s">
        <v>2</v>
      </c>
      <c r="EV1" t="s">
        <v>2</v>
      </c>
      <c r="EW1" t="s">
        <v>2</v>
      </c>
      <c r="EX1" t="s">
        <v>1</v>
      </c>
      <c r="EY1" t="s">
        <v>1</v>
      </c>
      <c r="EZ1" t="s">
        <v>2</v>
      </c>
      <c r="FA1" t="s">
        <v>2</v>
      </c>
      <c r="FB1" t="s">
        <v>2</v>
      </c>
      <c r="FC1" t="s">
        <v>1</v>
      </c>
      <c r="FD1" t="s">
        <v>1</v>
      </c>
      <c r="FE1" t="s">
        <v>1</v>
      </c>
      <c r="FF1" t="s">
        <v>2</v>
      </c>
      <c r="FG1" t="s">
        <v>2</v>
      </c>
      <c r="FH1" t="s">
        <v>2</v>
      </c>
      <c r="FI1" t="s">
        <v>1</v>
      </c>
      <c r="FJ1" t="s">
        <v>1</v>
      </c>
      <c r="FK1" t="s">
        <v>1</v>
      </c>
      <c r="FL1" t="s">
        <v>2</v>
      </c>
      <c r="FM1" t="s">
        <v>2</v>
      </c>
      <c r="FN1" t="s">
        <v>2</v>
      </c>
      <c r="FO1" t="s">
        <v>1</v>
      </c>
      <c r="FP1" t="s">
        <v>1</v>
      </c>
      <c r="FQ1" t="s">
        <v>2</v>
      </c>
      <c r="FR1" t="s">
        <v>1</v>
      </c>
      <c r="FS1" t="s">
        <v>1</v>
      </c>
      <c r="FT1" t="s">
        <v>1</v>
      </c>
      <c r="FU1" t="s">
        <v>2</v>
      </c>
      <c r="FV1" t="s">
        <v>1</v>
      </c>
      <c r="FW1" t="s">
        <v>1</v>
      </c>
      <c r="FX1" t="s">
        <v>1</v>
      </c>
      <c r="FY1" t="s">
        <v>2</v>
      </c>
      <c r="FZ1" t="s">
        <v>1</v>
      </c>
      <c r="GA1" t="s">
        <v>1</v>
      </c>
      <c r="GB1" t="s">
        <v>2</v>
      </c>
      <c r="GC1" t="s">
        <v>1</v>
      </c>
      <c r="GD1" t="s">
        <v>1</v>
      </c>
      <c r="GE1" t="s">
        <v>1</v>
      </c>
      <c r="GF1" t="s">
        <v>1</v>
      </c>
      <c r="GG1" t="s">
        <v>2</v>
      </c>
      <c r="GH1" t="s">
        <v>1</v>
      </c>
      <c r="GI1" t="s">
        <v>1</v>
      </c>
      <c r="GJ1" t="s">
        <v>2</v>
      </c>
      <c r="GK1" t="s">
        <v>2</v>
      </c>
      <c r="GL1" t="s">
        <v>2</v>
      </c>
      <c r="GM1" t="s">
        <v>1</v>
      </c>
      <c r="GN1" t="s">
        <v>1</v>
      </c>
      <c r="GO1" t="s">
        <v>1</v>
      </c>
      <c r="GP1" t="s">
        <v>1</v>
      </c>
      <c r="GQ1" t="s">
        <v>2</v>
      </c>
      <c r="GR1" t="s">
        <v>2</v>
      </c>
      <c r="GS1" t="s">
        <v>2</v>
      </c>
      <c r="GT1" t="s">
        <v>1</v>
      </c>
      <c r="GU1" t="s">
        <v>1</v>
      </c>
      <c r="GV1" t="s">
        <v>2</v>
      </c>
      <c r="GW1" t="s">
        <v>2</v>
      </c>
      <c r="GX1" t="s">
        <v>1</v>
      </c>
      <c r="GY1" t="s">
        <v>1</v>
      </c>
      <c r="GZ1" t="s">
        <v>1</v>
      </c>
      <c r="HA1" t="s">
        <v>2</v>
      </c>
      <c r="HB1" t="s">
        <v>1</v>
      </c>
      <c r="HC1" t="s">
        <v>1</v>
      </c>
      <c r="HD1" t="s">
        <v>1</v>
      </c>
      <c r="HE1" t="s">
        <v>1</v>
      </c>
      <c r="HF1" t="s">
        <v>2</v>
      </c>
      <c r="HG1" t="s">
        <v>2</v>
      </c>
      <c r="HH1" t="s">
        <v>1</v>
      </c>
      <c r="HI1" t="s">
        <v>1</v>
      </c>
      <c r="HJ1" t="s">
        <v>2</v>
      </c>
      <c r="HK1" t="s">
        <v>1</v>
      </c>
      <c r="HL1" t="s">
        <v>1</v>
      </c>
      <c r="HM1" t="s">
        <v>2</v>
      </c>
      <c r="HN1" t="s">
        <v>1</v>
      </c>
      <c r="HO1" t="s">
        <v>1</v>
      </c>
      <c r="HP1" t="s">
        <v>2</v>
      </c>
      <c r="HQ1" t="s">
        <v>2</v>
      </c>
      <c r="HR1" t="s">
        <v>2</v>
      </c>
      <c r="HS1" t="s">
        <v>2</v>
      </c>
      <c r="HT1" t="s">
        <v>2</v>
      </c>
      <c r="HU1" t="s">
        <v>1</v>
      </c>
      <c r="HV1" t="s">
        <v>2</v>
      </c>
      <c r="HW1" t="s">
        <v>1</v>
      </c>
      <c r="HX1" t="s">
        <v>1</v>
      </c>
      <c r="HY1" t="s">
        <v>2</v>
      </c>
      <c r="HZ1" t="s">
        <v>1</v>
      </c>
      <c r="IA1" t="s">
        <v>1</v>
      </c>
      <c r="IB1" t="s">
        <v>1</v>
      </c>
      <c r="IC1" t="s">
        <v>1</v>
      </c>
      <c r="ID1" t="s">
        <v>1</v>
      </c>
      <c r="IE1" t="s">
        <v>1</v>
      </c>
      <c r="IF1" t="s">
        <v>1</v>
      </c>
      <c r="IG1" t="s">
        <v>1</v>
      </c>
      <c r="IH1" t="s">
        <v>1</v>
      </c>
      <c r="II1" t="s">
        <v>1</v>
      </c>
      <c r="IJ1" t="s">
        <v>1</v>
      </c>
      <c r="IK1" t="s">
        <v>1</v>
      </c>
      <c r="IL1" t="s">
        <v>1</v>
      </c>
      <c r="IM1" t="s">
        <v>1</v>
      </c>
      <c r="IN1" t="s">
        <v>1</v>
      </c>
      <c r="IO1" t="s">
        <v>1</v>
      </c>
      <c r="IP1" t="s">
        <v>1</v>
      </c>
      <c r="IQ1" t="s">
        <v>1</v>
      </c>
      <c r="IR1" t="s">
        <v>1</v>
      </c>
      <c r="IS1" t="s">
        <v>1</v>
      </c>
      <c r="IT1" t="s">
        <v>1</v>
      </c>
      <c r="IU1" t="s">
        <v>1</v>
      </c>
      <c r="IV1" t="s">
        <v>1</v>
      </c>
      <c r="IW1" t="s">
        <v>1</v>
      </c>
      <c r="IX1" t="s">
        <v>1</v>
      </c>
      <c r="IY1" t="s">
        <v>1</v>
      </c>
      <c r="IZ1" t="s">
        <v>1</v>
      </c>
      <c r="JA1" t="s">
        <v>1</v>
      </c>
      <c r="JB1" t="s">
        <v>1</v>
      </c>
      <c r="JC1" t="s">
        <v>1</v>
      </c>
      <c r="JD1" t="s">
        <v>1</v>
      </c>
      <c r="JE1" t="s">
        <v>1</v>
      </c>
      <c r="JF1" t="s">
        <v>1</v>
      </c>
      <c r="JG1" t="s">
        <v>1</v>
      </c>
      <c r="JH1" t="s">
        <v>1</v>
      </c>
      <c r="JI1" t="s">
        <v>1</v>
      </c>
      <c r="JJ1" t="s">
        <v>1</v>
      </c>
      <c r="JK1" t="s">
        <v>1</v>
      </c>
      <c r="JL1" t="s">
        <v>1</v>
      </c>
      <c r="JM1" t="s">
        <v>1</v>
      </c>
      <c r="JN1" t="s">
        <v>1</v>
      </c>
      <c r="JO1" t="s">
        <v>1</v>
      </c>
      <c r="JP1" t="s">
        <v>1</v>
      </c>
      <c r="JQ1" t="s">
        <v>1</v>
      </c>
      <c r="JR1" t="s">
        <v>1</v>
      </c>
      <c r="JS1" t="s">
        <v>1</v>
      </c>
      <c r="JT1" t="s">
        <v>1</v>
      </c>
      <c r="JU1" t="s">
        <v>1</v>
      </c>
      <c r="JV1" t="s">
        <v>1</v>
      </c>
      <c r="JW1" t="s">
        <v>1</v>
      </c>
      <c r="JX1" t="s">
        <v>1</v>
      </c>
      <c r="JY1" t="s">
        <v>1</v>
      </c>
      <c r="JZ1" t="s">
        <v>1</v>
      </c>
      <c r="KA1" t="s">
        <v>1</v>
      </c>
      <c r="KB1" t="s">
        <v>1</v>
      </c>
      <c r="KC1" t="s">
        <v>1</v>
      </c>
      <c r="KD1" t="s">
        <v>1</v>
      </c>
      <c r="KE1" t="s">
        <v>1</v>
      </c>
      <c r="KF1" t="s">
        <v>1</v>
      </c>
      <c r="KG1" t="s">
        <v>1</v>
      </c>
      <c r="KH1" t="s">
        <v>1</v>
      </c>
      <c r="KI1" t="s">
        <v>1</v>
      </c>
      <c r="KJ1" t="s">
        <v>1</v>
      </c>
      <c r="KK1" t="s">
        <v>1</v>
      </c>
      <c r="KL1" t="s">
        <v>1</v>
      </c>
      <c r="KM1" t="s">
        <v>1</v>
      </c>
      <c r="KN1" t="s">
        <v>1</v>
      </c>
      <c r="KO1" t="s">
        <v>1</v>
      </c>
      <c r="KP1" t="s">
        <v>1</v>
      </c>
      <c r="KQ1" t="s">
        <v>1</v>
      </c>
      <c r="KR1" t="s">
        <v>1</v>
      </c>
      <c r="KS1" t="s">
        <v>1</v>
      </c>
      <c r="KT1" t="s">
        <v>1</v>
      </c>
      <c r="KU1" t="s">
        <v>1</v>
      </c>
      <c r="KV1" t="s">
        <v>1</v>
      </c>
      <c r="KW1" t="s">
        <v>1</v>
      </c>
      <c r="KX1" t="s">
        <v>1</v>
      </c>
      <c r="KY1" t="s">
        <v>1</v>
      </c>
      <c r="KZ1" t="s">
        <v>1</v>
      </c>
      <c r="LA1" t="s">
        <v>1</v>
      </c>
      <c r="LB1" t="s">
        <v>1</v>
      </c>
      <c r="LC1" t="s">
        <v>1</v>
      </c>
      <c r="LD1" t="s">
        <v>1</v>
      </c>
      <c r="LE1" t="s">
        <v>1</v>
      </c>
      <c r="LF1" t="s">
        <v>1</v>
      </c>
      <c r="LG1" t="s">
        <v>1</v>
      </c>
      <c r="LH1" t="s">
        <v>1</v>
      </c>
      <c r="LI1" t="s">
        <v>2</v>
      </c>
      <c r="LJ1" t="s">
        <v>1</v>
      </c>
      <c r="LK1" t="s">
        <v>1</v>
      </c>
      <c r="LL1" t="s">
        <v>1</v>
      </c>
      <c r="LM1" t="s">
        <v>1</v>
      </c>
      <c r="LN1" t="s">
        <v>1</v>
      </c>
      <c r="LO1" t="s">
        <v>1</v>
      </c>
      <c r="LP1" t="s">
        <v>1</v>
      </c>
      <c r="LQ1" t="s">
        <v>1</v>
      </c>
      <c r="LR1" t="s">
        <v>1</v>
      </c>
      <c r="LS1" t="s">
        <v>1</v>
      </c>
      <c r="LT1" t="s">
        <v>1</v>
      </c>
      <c r="LU1" t="s">
        <v>1</v>
      </c>
      <c r="LV1" t="s">
        <v>1</v>
      </c>
      <c r="LW1" t="s">
        <v>1</v>
      </c>
      <c r="LX1" t="s">
        <v>1</v>
      </c>
      <c r="LY1" t="s">
        <v>1</v>
      </c>
      <c r="LZ1" t="s">
        <v>1</v>
      </c>
      <c r="MA1" t="s">
        <v>1</v>
      </c>
      <c r="MB1" t="s">
        <v>1</v>
      </c>
      <c r="MC1" t="s">
        <v>1</v>
      </c>
      <c r="MD1" t="s">
        <v>1</v>
      </c>
      <c r="ME1" t="s">
        <v>1</v>
      </c>
      <c r="MF1" t="s">
        <v>1</v>
      </c>
      <c r="MG1" t="s">
        <v>1</v>
      </c>
      <c r="MH1" t="s">
        <v>1</v>
      </c>
      <c r="MI1" t="s">
        <v>1</v>
      </c>
      <c r="MJ1" t="s">
        <v>1</v>
      </c>
      <c r="MK1" t="s">
        <v>1</v>
      </c>
      <c r="ML1" t="s">
        <v>1</v>
      </c>
      <c r="MM1" t="s">
        <v>1</v>
      </c>
      <c r="MN1" t="s">
        <v>1</v>
      </c>
      <c r="MO1" t="s">
        <v>1</v>
      </c>
      <c r="MP1" t="s">
        <v>1</v>
      </c>
      <c r="MQ1" t="s">
        <v>1</v>
      </c>
      <c r="MR1" t="s">
        <v>1</v>
      </c>
      <c r="MS1" t="s">
        <v>1</v>
      </c>
      <c r="MT1" t="s">
        <v>1</v>
      </c>
      <c r="MU1" t="s">
        <v>1</v>
      </c>
      <c r="MV1" t="s">
        <v>1</v>
      </c>
      <c r="MW1" t="s">
        <v>1</v>
      </c>
      <c r="MX1" t="s">
        <v>1</v>
      </c>
      <c r="MY1" t="s">
        <v>1</v>
      </c>
      <c r="MZ1" t="s">
        <v>1</v>
      </c>
      <c r="NA1" t="s">
        <v>1</v>
      </c>
      <c r="NB1" t="s">
        <v>2</v>
      </c>
      <c r="NC1" t="s">
        <v>1</v>
      </c>
      <c r="ND1" t="s">
        <v>1</v>
      </c>
      <c r="NE1" t="s">
        <v>2</v>
      </c>
      <c r="NF1" t="s">
        <v>2</v>
      </c>
      <c r="NG1" t="s">
        <v>1</v>
      </c>
      <c r="NH1" t="s">
        <v>1</v>
      </c>
      <c r="NI1" t="s">
        <v>2</v>
      </c>
      <c r="NJ1" t="s">
        <v>1</v>
      </c>
      <c r="NK1" t="s">
        <v>1</v>
      </c>
      <c r="NL1" t="s">
        <v>1</v>
      </c>
      <c r="NM1" t="s">
        <v>1</v>
      </c>
      <c r="NN1" t="s">
        <v>1</v>
      </c>
      <c r="NO1" t="s">
        <v>1</v>
      </c>
      <c r="NP1" t="s">
        <v>1</v>
      </c>
      <c r="NQ1" t="s">
        <v>1</v>
      </c>
      <c r="NR1" t="s">
        <v>1</v>
      </c>
      <c r="NS1" t="s">
        <v>1</v>
      </c>
      <c r="NT1" t="s">
        <v>1</v>
      </c>
      <c r="NU1" t="s">
        <v>1</v>
      </c>
      <c r="NV1" t="s">
        <v>1</v>
      </c>
      <c r="NW1" t="s">
        <v>1</v>
      </c>
      <c r="NX1" t="s">
        <v>1</v>
      </c>
      <c r="NY1" t="s">
        <v>1</v>
      </c>
      <c r="NZ1" t="s">
        <v>1</v>
      </c>
      <c r="OA1" t="s">
        <v>1</v>
      </c>
      <c r="OB1" t="s">
        <v>1</v>
      </c>
      <c r="OC1" t="s">
        <v>1</v>
      </c>
      <c r="OD1" t="s">
        <v>1</v>
      </c>
      <c r="OE1" t="s">
        <v>1</v>
      </c>
      <c r="OF1" t="s">
        <v>1</v>
      </c>
      <c r="OG1" t="s">
        <v>1</v>
      </c>
      <c r="OH1" t="s">
        <v>1</v>
      </c>
      <c r="OI1" t="s">
        <v>1</v>
      </c>
      <c r="OJ1" t="s">
        <v>1</v>
      </c>
      <c r="OK1" t="s">
        <v>1</v>
      </c>
      <c r="OL1" t="s">
        <v>1</v>
      </c>
      <c r="OM1" t="s">
        <v>1</v>
      </c>
      <c r="ON1" t="s">
        <v>1</v>
      </c>
      <c r="OO1" t="s">
        <v>1</v>
      </c>
      <c r="OP1" t="s">
        <v>1</v>
      </c>
      <c r="OQ1" t="s">
        <v>1</v>
      </c>
      <c r="OR1" t="s">
        <v>1</v>
      </c>
      <c r="OS1" t="s">
        <v>1</v>
      </c>
      <c r="OT1" t="s">
        <v>1</v>
      </c>
      <c r="OU1" t="s">
        <v>1</v>
      </c>
      <c r="OV1" t="s">
        <v>1</v>
      </c>
      <c r="OW1" t="s">
        <v>1</v>
      </c>
      <c r="OX1" t="s">
        <v>1</v>
      </c>
      <c r="OY1" t="s">
        <v>1</v>
      </c>
      <c r="OZ1" t="s">
        <v>1</v>
      </c>
      <c r="PA1" t="s">
        <v>1</v>
      </c>
      <c r="PB1" t="s">
        <v>1</v>
      </c>
      <c r="PC1" t="s">
        <v>1</v>
      </c>
      <c r="PD1" t="s">
        <v>1</v>
      </c>
      <c r="PE1" t="s">
        <v>1</v>
      </c>
      <c r="PF1" t="s">
        <v>1</v>
      </c>
      <c r="PG1" t="s">
        <v>1</v>
      </c>
      <c r="PH1" t="s">
        <v>2</v>
      </c>
      <c r="PI1" t="s">
        <v>1</v>
      </c>
      <c r="PJ1" t="s">
        <v>2</v>
      </c>
      <c r="PK1" t="s">
        <v>1</v>
      </c>
      <c r="PL1" t="s">
        <v>2</v>
      </c>
      <c r="PM1" t="s">
        <v>1</v>
      </c>
      <c r="PN1" t="s">
        <v>2</v>
      </c>
      <c r="PO1" t="s">
        <v>1</v>
      </c>
      <c r="PP1" t="s">
        <v>2</v>
      </c>
      <c r="PQ1" t="s">
        <v>1</v>
      </c>
      <c r="PR1" t="s">
        <v>1</v>
      </c>
      <c r="PS1" t="s">
        <v>2</v>
      </c>
      <c r="PT1" t="s">
        <v>1</v>
      </c>
      <c r="PU1" t="s">
        <v>1</v>
      </c>
      <c r="PV1" t="s">
        <v>2</v>
      </c>
      <c r="PW1" t="s">
        <v>1</v>
      </c>
      <c r="PX1" t="s">
        <v>2</v>
      </c>
      <c r="PY1" t="s">
        <v>2</v>
      </c>
      <c r="PZ1" t="s">
        <v>1</v>
      </c>
      <c r="QA1" t="s">
        <v>2</v>
      </c>
      <c r="QB1" t="s">
        <v>1</v>
      </c>
      <c r="QC1" t="s">
        <v>2</v>
      </c>
      <c r="QD1" t="s">
        <v>1</v>
      </c>
      <c r="QE1" t="s">
        <v>1</v>
      </c>
      <c r="QF1" t="s">
        <v>1</v>
      </c>
      <c r="QG1" t="s">
        <v>1</v>
      </c>
      <c r="QH1" t="s">
        <v>1</v>
      </c>
      <c r="QI1" t="s">
        <v>1</v>
      </c>
      <c r="QJ1" t="s">
        <v>2</v>
      </c>
      <c r="QK1" t="s">
        <v>2</v>
      </c>
      <c r="QL1" t="s">
        <v>2</v>
      </c>
      <c r="QM1" t="s">
        <v>2</v>
      </c>
      <c r="QN1" t="s">
        <v>2</v>
      </c>
      <c r="QO1" t="s">
        <v>1</v>
      </c>
      <c r="QP1" t="s">
        <v>1</v>
      </c>
      <c r="QQ1" t="s">
        <v>1</v>
      </c>
      <c r="QR1" t="s">
        <v>1</v>
      </c>
      <c r="QS1" t="s">
        <v>1</v>
      </c>
      <c r="QT1" t="s">
        <v>1</v>
      </c>
      <c r="QU1" t="s">
        <v>1</v>
      </c>
      <c r="QV1" t="s">
        <v>1</v>
      </c>
      <c r="QW1" t="s">
        <v>1</v>
      </c>
      <c r="QX1" t="s">
        <v>1</v>
      </c>
      <c r="QY1" t="s">
        <v>1</v>
      </c>
      <c r="QZ1" t="s">
        <v>1</v>
      </c>
      <c r="RA1" t="s">
        <v>1</v>
      </c>
      <c r="RB1" t="s">
        <v>1</v>
      </c>
      <c r="RC1" t="s">
        <v>1</v>
      </c>
      <c r="RD1" t="s">
        <v>2</v>
      </c>
      <c r="RE1" t="s">
        <v>2</v>
      </c>
      <c r="RF1" t="s">
        <v>2</v>
      </c>
      <c r="RG1" t="s">
        <v>1</v>
      </c>
      <c r="RH1" t="s">
        <v>2</v>
      </c>
      <c r="RI1" t="s">
        <v>1</v>
      </c>
      <c r="RJ1" t="s">
        <v>1</v>
      </c>
      <c r="RK1" t="s">
        <v>2</v>
      </c>
      <c r="RL1" t="s">
        <v>1</v>
      </c>
      <c r="RM1" t="s">
        <v>2</v>
      </c>
      <c r="RN1" t="s">
        <v>1</v>
      </c>
      <c r="RO1" t="s">
        <v>1</v>
      </c>
      <c r="RP1" t="s">
        <v>1</v>
      </c>
      <c r="RQ1" t="s">
        <v>1</v>
      </c>
      <c r="RR1" t="s">
        <v>1</v>
      </c>
      <c r="RS1" t="s">
        <v>1</v>
      </c>
      <c r="RT1" t="s">
        <v>1</v>
      </c>
      <c r="RU1" t="s">
        <v>1</v>
      </c>
      <c r="RV1" t="s">
        <v>2</v>
      </c>
      <c r="RW1" t="s">
        <v>2</v>
      </c>
      <c r="RX1" t="s">
        <v>2</v>
      </c>
      <c r="RY1" t="s">
        <v>2</v>
      </c>
      <c r="RZ1" t="s">
        <v>2</v>
      </c>
      <c r="SA1" t="s">
        <v>2</v>
      </c>
      <c r="SB1" t="s">
        <v>1</v>
      </c>
      <c r="SC1" t="s">
        <v>2</v>
      </c>
      <c r="SD1" t="s">
        <v>1</v>
      </c>
      <c r="SE1" t="s">
        <v>2</v>
      </c>
      <c r="SF1" t="s">
        <v>1</v>
      </c>
      <c r="SG1" t="s">
        <v>1</v>
      </c>
      <c r="SH1" t="s">
        <v>1</v>
      </c>
      <c r="SI1" t="s">
        <v>1</v>
      </c>
      <c r="SJ1" t="s">
        <v>1</v>
      </c>
      <c r="SK1" t="s">
        <v>1</v>
      </c>
      <c r="SL1" t="s">
        <v>1</v>
      </c>
      <c r="SM1" t="s">
        <v>1</v>
      </c>
      <c r="SN1" t="s">
        <v>1</v>
      </c>
      <c r="SO1" t="s">
        <v>1</v>
      </c>
      <c r="SP1" t="s">
        <v>1</v>
      </c>
      <c r="SQ1" t="s">
        <v>2</v>
      </c>
      <c r="SR1" t="s">
        <v>1</v>
      </c>
      <c r="SS1" t="s">
        <v>2</v>
      </c>
      <c r="ST1" t="s">
        <v>1</v>
      </c>
      <c r="SU1" t="s">
        <v>2</v>
      </c>
      <c r="SV1" t="s">
        <v>1</v>
      </c>
      <c r="SW1" t="s">
        <v>1</v>
      </c>
      <c r="SX1" t="s">
        <v>1</v>
      </c>
      <c r="SY1" t="s">
        <v>1</v>
      </c>
      <c r="SZ1" t="s">
        <v>1</v>
      </c>
      <c r="TA1" t="s">
        <v>1</v>
      </c>
      <c r="TB1" t="s">
        <v>2</v>
      </c>
      <c r="TC1" t="s">
        <v>2</v>
      </c>
      <c r="TD1" t="s">
        <v>2</v>
      </c>
      <c r="TE1" t="s">
        <v>1</v>
      </c>
      <c r="TF1" t="s">
        <v>1</v>
      </c>
      <c r="TG1" t="s">
        <v>2</v>
      </c>
      <c r="TH1" t="s">
        <v>2</v>
      </c>
      <c r="TI1" t="s">
        <v>1</v>
      </c>
      <c r="TJ1" t="s">
        <v>1</v>
      </c>
      <c r="TK1" t="s">
        <v>1</v>
      </c>
      <c r="TL1" t="s">
        <v>1</v>
      </c>
      <c r="TM1" t="s">
        <v>1</v>
      </c>
      <c r="TN1" t="s">
        <v>1</v>
      </c>
      <c r="TO1" t="s">
        <v>1</v>
      </c>
      <c r="TP1" t="s">
        <v>1</v>
      </c>
      <c r="TQ1" t="s">
        <v>1</v>
      </c>
      <c r="TR1" t="s">
        <v>1</v>
      </c>
      <c r="TS1" t="s">
        <v>1</v>
      </c>
      <c r="TT1" t="s">
        <v>1</v>
      </c>
      <c r="TU1" t="s">
        <v>2</v>
      </c>
      <c r="TV1" t="s">
        <v>2</v>
      </c>
      <c r="TW1" t="s">
        <v>1</v>
      </c>
      <c r="TX1" t="s">
        <v>1</v>
      </c>
      <c r="TY1" t="s">
        <v>1</v>
      </c>
      <c r="TZ1" t="s">
        <v>1</v>
      </c>
      <c r="UA1" t="s">
        <v>1</v>
      </c>
      <c r="UB1" t="s">
        <v>2</v>
      </c>
      <c r="UC1" t="s">
        <v>1</v>
      </c>
      <c r="UD1" t="s">
        <v>1</v>
      </c>
      <c r="UE1" t="s">
        <v>1</v>
      </c>
      <c r="UF1" t="s">
        <v>1</v>
      </c>
      <c r="UG1" t="s">
        <v>1</v>
      </c>
      <c r="UH1" t="s">
        <v>1</v>
      </c>
      <c r="UI1" t="s">
        <v>1</v>
      </c>
      <c r="UJ1" t="s">
        <v>1</v>
      </c>
      <c r="UK1" t="s">
        <v>1</v>
      </c>
      <c r="UL1" t="s">
        <v>1</v>
      </c>
      <c r="UM1" t="s">
        <v>1</v>
      </c>
      <c r="UN1" t="s">
        <v>1</v>
      </c>
      <c r="UO1" t="s">
        <v>1</v>
      </c>
      <c r="UP1" t="s">
        <v>1</v>
      </c>
      <c r="UQ1" t="s">
        <v>1</v>
      </c>
      <c r="UR1" t="s">
        <v>1</v>
      </c>
      <c r="US1" t="s">
        <v>1</v>
      </c>
      <c r="UT1" t="s">
        <v>1</v>
      </c>
      <c r="UU1" t="s">
        <v>1</v>
      </c>
      <c r="UV1" t="s">
        <v>1</v>
      </c>
      <c r="UW1" t="s">
        <v>1</v>
      </c>
      <c r="UX1" t="s">
        <v>1</v>
      </c>
      <c r="UY1" t="s">
        <v>1</v>
      </c>
      <c r="UZ1" t="s">
        <v>1</v>
      </c>
      <c r="VA1" t="s">
        <v>1</v>
      </c>
      <c r="VB1" t="s">
        <v>1</v>
      </c>
      <c r="VC1" t="s">
        <v>1</v>
      </c>
      <c r="VD1" t="s">
        <v>1</v>
      </c>
      <c r="VE1" t="s">
        <v>1</v>
      </c>
      <c r="VF1" t="s">
        <v>1</v>
      </c>
      <c r="VG1" t="s">
        <v>1</v>
      </c>
      <c r="VH1" t="s">
        <v>1</v>
      </c>
      <c r="VI1" t="s">
        <v>1</v>
      </c>
      <c r="VJ1" t="s">
        <v>1</v>
      </c>
      <c r="VK1" t="s">
        <v>1</v>
      </c>
      <c r="VL1" t="s">
        <v>1</v>
      </c>
      <c r="VM1" t="s">
        <v>1</v>
      </c>
      <c r="VN1" t="s">
        <v>1</v>
      </c>
      <c r="VO1" t="s">
        <v>1</v>
      </c>
      <c r="VP1" t="s">
        <v>1</v>
      </c>
      <c r="VQ1" t="s">
        <v>1</v>
      </c>
      <c r="VR1" t="s">
        <v>1</v>
      </c>
      <c r="VS1" t="s">
        <v>1</v>
      </c>
      <c r="VT1" t="s">
        <v>1</v>
      </c>
      <c r="VU1" t="s">
        <v>1</v>
      </c>
      <c r="VV1" t="s">
        <v>1</v>
      </c>
      <c r="VW1" t="s">
        <v>1</v>
      </c>
      <c r="VX1" t="s">
        <v>1</v>
      </c>
      <c r="VY1" t="s">
        <v>1</v>
      </c>
      <c r="VZ1" t="s">
        <v>1</v>
      </c>
      <c r="WA1" t="s">
        <v>1</v>
      </c>
      <c r="WB1" t="s">
        <v>1</v>
      </c>
      <c r="WC1" t="s">
        <v>1</v>
      </c>
      <c r="WD1" t="s">
        <v>1</v>
      </c>
      <c r="WE1" t="s">
        <v>1</v>
      </c>
      <c r="WF1" t="s">
        <v>1</v>
      </c>
      <c r="WG1" t="s">
        <v>1</v>
      </c>
      <c r="WH1" t="s">
        <v>1</v>
      </c>
      <c r="WI1" t="s">
        <v>1</v>
      </c>
      <c r="WJ1" t="s">
        <v>1</v>
      </c>
      <c r="WK1" t="s">
        <v>1</v>
      </c>
      <c r="WL1" t="s">
        <v>1</v>
      </c>
      <c r="WM1" t="s">
        <v>1</v>
      </c>
      <c r="WN1" t="s">
        <v>1</v>
      </c>
      <c r="WO1" t="s">
        <v>1</v>
      </c>
      <c r="WP1" t="s">
        <v>1</v>
      </c>
      <c r="WQ1" t="s">
        <v>1</v>
      </c>
      <c r="WR1" t="s">
        <v>1</v>
      </c>
      <c r="WS1" t="s">
        <v>1</v>
      </c>
      <c r="WT1" t="s">
        <v>1</v>
      </c>
      <c r="WU1" t="s">
        <v>1</v>
      </c>
      <c r="WV1" t="s">
        <v>1</v>
      </c>
      <c r="WW1" t="s">
        <v>1</v>
      </c>
      <c r="WX1" t="s">
        <v>1</v>
      </c>
      <c r="WY1" t="s">
        <v>1</v>
      </c>
      <c r="WZ1" t="s">
        <v>1</v>
      </c>
      <c r="XA1" t="s">
        <v>1</v>
      </c>
      <c r="XB1" t="s">
        <v>1</v>
      </c>
      <c r="XC1" t="s">
        <v>1</v>
      </c>
      <c r="XD1" t="s">
        <v>1</v>
      </c>
      <c r="XE1" t="s">
        <v>1</v>
      </c>
      <c r="XF1" t="s">
        <v>1</v>
      </c>
      <c r="XG1" t="s">
        <v>1</v>
      </c>
      <c r="XH1" t="s">
        <v>1</v>
      </c>
      <c r="XI1" t="s">
        <v>1</v>
      </c>
      <c r="XJ1" t="s">
        <v>1</v>
      </c>
      <c r="XK1" t="s">
        <v>1</v>
      </c>
      <c r="XL1" t="s">
        <v>1</v>
      </c>
      <c r="XM1" t="s">
        <v>1</v>
      </c>
      <c r="XN1" t="s">
        <v>1</v>
      </c>
      <c r="XO1" t="s">
        <v>1</v>
      </c>
      <c r="XP1" t="s">
        <v>1</v>
      </c>
      <c r="XQ1" t="s">
        <v>1</v>
      </c>
      <c r="XR1" t="s">
        <v>1</v>
      </c>
      <c r="XS1" t="s">
        <v>1</v>
      </c>
      <c r="XT1" t="s">
        <v>1</v>
      </c>
      <c r="XU1" t="s">
        <v>1</v>
      </c>
      <c r="XV1" t="s">
        <v>1</v>
      </c>
      <c r="XW1" t="s">
        <v>1</v>
      </c>
      <c r="XX1" t="s">
        <v>1</v>
      </c>
      <c r="XY1" t="s">
        <v>1</v>
      </c>
      <c r="XZ1" t="s">
        <v>1</v>
      </c>
      <c r="YA1" t="s">
        <v>1</v>
      </c>
      <c r="YB1" t="s">
        <v>1</v>
      </c>
      <c r="YC1" t="s">
        <v>1</v>
      </c>
      <c r="YD1" t="s">
        <v>1</v>
      </c>
      <c r="YE1" t="s">
        <v>1</v>
      </c>
      <c r="YF1" t="s">
        <v>1</v>
      </c>
      <c r="YG1" t="s">
        <v>1</v>
      </c>
      <c r="YH1" t="s">
        <v>1</v>
      </c>
      <c r="YI1" t="s">
        <v>1</v>
      </c>
      <c r="YJ1" t="s">
        <v>1</v>
      </c>
      <c r="YK1" t="s">
        <v>1</v>
      </c>
      <c r="YL1" t="s">
        <v>1</v>
      </c>
      <c r="YM1" t="s">
        <v>1</v>
      </c>
      <c r="YN1" t="s">
        <v>1</v>
      </c>
      <c r="YO1" t="s">
        <v>1</v>
      </c>
      <c r="YP1" t="s">
        <v>1</v>
      </c>
      <c r="YQ1" t="s">
        <v>1</v>
      </c>
      <c r="YR1" t="s">
        <v>1</v>
      </c>
      <c r="YS1" t="s">
        <v>1</v>
      </c>
      <c r="YT1" t="s">
        <v>1</v>
      </c>
      <c r="YU1" t="s">
        <v>1</v>
      </c>
      <c r="YV1" t="s">
        <v>1</v>
      </c>
      <c r="YW1" t="s">
        <v>1</v>
      </c>
      <c r="YX1" t="s">
        <v>1</v>
      </c>
      <c r="YY1" t="s">
        <v>1</v>
      </c>
      <c r="YZ1" t="s">
        <v>1</v>
      </c>
      <c r="ZA1" t="s">
        <v>1</v>
      </c>
      <c r="ZB1" t="s">
        <v>1</v>
      </c>
      <c r="ZC1" t="s">
        <v>1</v>
      </c>
      <c r="ZD1" t="s">
        <v>1</v>
      </c>
      <c r="ZE1" t="s">
        <v>1</v>
      </c>
      <c r="ZF1" t="s">
        <v>1</v>
      </c>
      <c r="ZG1" t="s">
        <v>1</v>
      </c>
      <c r="ZH1" t="s">
        <v>1</v>
      </c>
      <c r="ZI1" t="s">
        <v>1</v>
      </c>
      <c r="ZJ1" t="s">
        <v>1</v>
      </c>
      <c r="ZK1" t="s">
        <v>1</v>
      </c>
      <c r="ZL1" t="s">
        <v>1</v>
      </c>
      <c r="ZM1" t="s">
        <v>1</v>
      </c>
      <c r="ZN1" t="s">
        <v>1</v>
      </c>
      <c r="ZO1" t="s">
        <v>1</v>
      </c>
      <c r="ZP1" t="s">
        <v>1</v>
      </c>
      <c r="ZQ1" t="s">
        <v>1</v>
      </c>
      <c r="ZR1" t="s">
        <v>1</v>
      </c>
      <c r="ZS1" t="s">
        <v>1</v>
      </c>
      <c r="ZT1" t="s">
        <v>1</v>
      </c>
      <c r="ZU1" t="s">
        <v>1</v>
      </c>
      <c r="ZV1" t="s">
        <v>1</v>
      </c>
      <c r="ZW1" t="s">
        <v>1</v>
      </c>
      <c r="ZX1" t="s">
        <v>1</v>
      </c>
      <c r="ZY1" t="s">
        <v>1</v>
      </c>
      <c r="ZZ1" t="s">
        <v>1</v>
      </c>
      <c r="AAA1" t="s">
        <v>1</v>
      </c>
      <c r="AAB1" t="s">
        <v>1</v>
      </c>
      <c r="AAC1" t="s">
        <v>1</v>
      </c>
      <c r="AAD1" t="s">
        <v>1</v>
      </c>
      <c r="AAE1" t="s">
        <v>1</v>
      </c>
      <c r="AAF1" t="s">
        <v>1</v>
      </c>
      <c r="AAG1" t="s">
        <v>1</v>
      </c>
      <c r="AAH1" t="s">
        <v>1</v>
      </c>
      <c r="AAI1" t="s">
        <v>1</v>
      </c>
      <c r="AAJ1" t="s">
        <v>1</v>
      </c>
      <c r="AAK1" t="s">
        <v>1</v>
      </c>
      <c r="AAL1" t="s">
        <v>1</v>
      </c>
      <c r="AAM1" t="s">
        <v>1</v>
      </c>
      <c r="AAN1" t="s">
        <v>1</v>
      </c>
      <c r="AAO1" t="s">
        <v>1</v>
      </c>
      <c r="AAP1" t="s">
        <v>1</v>
      </c>
      <c r="AAQ1" t="s">
        <v>1</v>
      </c>
      <c r="AAR1" t="s">
        <v>1</v>
      </c>
      <c r="AAS1" t="s">
        <v>1</v>
      </c>
      <c r="AAT1" t="s">
        <v>1</v>
      </c>
      <c r="AAU1" t="s">
        <v>1</v>
      </c>
      <c r="AAV1" t="s">
        <v>1</v>
      </c>
      <c r="AAW1" t="s">
        <v>1</v>
      </c>
      <c r="AAX1" t="s">
        <v>1</v>
      </c>
      <c r="AAY1" t="s">
        <v>1</v>
      </c>
      <c r="AAZ1" t="s">
        <v>1</v>
      </c>
      <c r="ABA1" t="s">
        <v>1</v>
      </c>
      <c r="ABB1" t="s">
        <v>1</v>
      </c>
      <c r="ABC1" t="s">
        <v>1</v>
      </c>
      <c r="ABD1" t="s">
        <v>1</v>
      </c>
      <c r="ABE1" t="s">
        <v>1</v>
      </c>
      <c r="ABF1" t="s">
        <v>1</v>
      </c>
      <c r="ABG1" t="s">
        <v>1</v>
      </c>
      <c r="ABH1" t="s">
        <v>1</v>
      </c>
      <c r="ABI1" t="s">
        <v>1</v>
      </c>
      <c r="ABJ1" t="s">
        <v>1</v>
      </c>
      <c r="ABK1" t="s">
        <v>1</v>
      </c>
      <c r="ABL1" t="s">
        <v>1</v>
      </c>
      <c r="ABM1" t="s">
        <v>1</v>
      </c>
      <c r="ABN1" t="s">
        <v>1</v>
      </c>
      <c r="ABO1" t="s">
        <v>1</v>
      </c>
      <c r="ABP1" t="s">
        <v>1</v>
      </c>
      <c r="ABQ1" t="s">
        <v>1</v>
      </c>
      <c r="ABR1" t="s">
        <v>1</v>
      </c>
      <c r="ABS1" t="s">
        <v>1</v>
      </c>
      <c r="ABT1" t="s">
        <v>1</v>
      </c>
      <c r="ABU1" t="s">
        <v>1</v>
      </c>
      <c r="ABV1" t="s">
        <v>1</v>
      </c>
      <c r="ABW1" t="s">
        <v>1</v>
      </c>
      <c r="ABX1" t="s">
        <v>1</v>
      </c>
      <c r="ABY1" t="s">
        <v>1</v>
      </c>
      <c r="ABZ1" t="s">
        <v>1</v>
      </c>
      <c r="ACA1" t="s">
        <v>1</v>
      </c>
      <c r="ACB1" t="s">
        <v>1</v>
      </c>
      <c r="ACC1" t="s">
        <v>1</v>
      </c>
      <c r="ACD1" t="s">
        <v>1</v>
      </c>
      <c r="ACE1" t="s">
        <v>1</v>
      </c>
      <c r="ACF1" t="s">
        <v>1</v>
      </c>
      <c r="ACG1" t="s">
        <v>1</v>
      </c>
      <c r="ACH1" t="s">
        <v>1</v>
      </c>
      <c r="ACI1" t="s">
        <v>1</v>
      </c>
      <c r="ACJ1" t="s">
        <v>1</v>
      </c>
      <c r="ACK1" t="s">
        <v>1</v>
      </c>
      <c r="ACL1" t="s">
        <v>1</v>
      </c>
      <c r="ACM1" t="s">
        <v>1</v>
      </c>
      <c r="ACN1" t="s">
        <v>1</v>
      </c>
      <c r="ACO1" t="s">
        <v>1</v>
      </c>
      <c r="ACP1" t="s">
        <v>1</v>
      </c>
      <c r="ACQ1" t="s">
        <v>1</v>
      </c>
      <c r="ACR1" t="s">
        <v>1</v>
      </c>
      <c r="ACS1" t="s">
        <v>1</v>
      </c>
      <c r="ACT1" t="s">
        <v>1</v>
      </c>
      <c r="ACU1" t="s">
        <v>1</v>
      </c>
      <c r="ACV1" t="s">
        <v>1</v>
      </c>
      <c r="ACW1" t="s">
        <v>1</v>
      </c>
      <c r="ACX1" t="s">
        <v>1</v>
      </c>
      <c r="ACY1" t="s">
        <v>1</v>
      </c>
      <c r="ACZ1" t="s">
        <v>1</v>
      </c>
      <c r="ADA1" t="s">
        <v>1</v>
      </c>
      <c r="ADB1" t="s">
        <v>1</v>
      </c>
      <c r="ADC1" t="s">
        <v>1</v>
      </c>
      <c r="ADD1" t="s">
        <v>1</v>
      </c>
      <c r="ADE1" t="s">
        <v>1</v>
      </c>
      <c r="ADF1" t="s">
        <v>1</v>
      </c>
      <c r="ADG1" t="s">
        <v>1</v>
      </c>
      <c r="ADH1" t="s">
        <v>1</v>
      </c>
      <c r="ADI1" t="s">
        <v>1</v>
      </c>
      <c r="ADJ1" t="s">
        <v>1</v>
      </c>
      <c r="ADK1" t="s">
        <v>1</v>
      </c>
      <c r="ADL1" t="s">
        <v>1</v>
      </c>
      <c r="ADM1" t="s">
        <v>1</v>
      </c>
      <c r="ADN1" t="s">
        <v>1</v>
      </c>
      <c r="ADO1" t="s">
        <v>1</v>
      </c>
      <c r="ADP1" t="s">
        <v>1</v>
      </c>
      <c r="ADQ1" t="s">
        <v>1</v>
      </c>
      <c r="ADR1" t="s">
        <v>1</v>
      </c>
      <c r="ADS1" t="s">
        <v>1</v>
      </c>
      <c r="ADT1" t="s">
        <v>1</v>
      </c>
      <c r="ADU1" t="s">
        <v>1</v>
      </c>
      <c r="ADV1" t="s">
        <v>1</v>
      </c>
      <c r="ADW1" t="s">
        <v>1</v>
      </c>
      <c r="ADX1" t="s">
        <v>1</v>
      </c>
      <c r="ADY1" t="s">
        <v>1</v>
      </c>
      <c r="ADZ1" t="s">
        <v>1</v>
      </c>
      <c r="AEA1" t="s">
        <v>1</v>
      </c>
      <c r="AEB1" t="s">
        <v>1</v>
      </c>
      <c r="AEC1" t="s">
        <v>1</v>
      </c>
      <c r="AED1" t="s">
        <v>1</v>
      </c>
      <c r="AEE1" t="s">
        <v>1</v>
      </c>
      <c r="AEF1" t="s">
        <v>1</v>
      </c>
      <c r="AEG1" t="s">
        <v>1</v>
      </c>
      <c r="AEH1" t="s">
        <v>1</v>
      </c>
      <c r="AEI1" t="s">
        <v>1</v>
      </c>
      <c r="AEJ1" t="s">
        <v>1</v>
      </c>
      <c r="AEK1" t="s">
        <v>1</v>
      </c>
      <c r="AEL1" t="s">
        <v>1</v>
      </c>
      <c r="AEM1" t="s">
        <v>1</v>
      </c>
      <c r="AEN1" t="s">
        <v>1</v>
      </c>
      <c r="AEO1" t="s">
        <v>1</v>
      </c>
      <c r="AEP1" t="s">
        <v>1</v>
      </c>
      <c r="AEQ1" t="s">
        <v>1</v>
      </c>
      <c r="AER1" t="s">
        <v>1</v>
      </c>
      <c r="AES1" t="s">
        <v>1</v>
      </c>
      <c r="AET1" t="s">
        <v>1</v>
      </c>
      <c r="AEU1" t="s">
        <v>1</v>
      </c>
      <c r="AEV1" t="s">
        <v>1</v>
      </c>
      <c r="AEW1" t="s">
        <v>1</v>
      </c>
      <c r="AEX1" t="s">
        <v>1</v>
      </c>
      <c r="AEY1" t="s">
        <v>1</v>
      </c>
      <c r="AEZ1" t="s">
        <v>1</v>
      </c>
      <c r="AFA1" t="s">
        <v>1</v>
      </c>
      <c r="AFB1" t="s">
        <v>1</v>
      </c>
      <c r="AFC1" t="s">
        <v>1</v>
      </c>
      <c r="AFD1" t="s">
        <v>1</v>
      </c>
      <c r="AFE1" t="s">
        <v>1</v>
      </c>
      <c r="AFF1" t="s">
        <v>1</v>
      </c>
      <c r="AFG1" t="s">
        <v>1</v>
      </c>
      <c r="AFH1" t="s">
        <v>1</v>
      </c>
      <c r="AFI1" t="s">
        <v>1</v>
      </c>
      <c r="AFJ1" t="s">
        <v>1</v>
      </c>
      <c r="AFK1" t="s">
        <v>1</v>
      </c>
      <c r="AFL1" t="s">
        <v>1</v>
      </c>
      <c r="AFM1" t="s">
        <v>1</v>
      </c>
      <c r="AFN1" t="s">
        <v>1</v>
      </c>
      <c r="AFO1" t="s">
        <v>1</v>
      </c>
      <c r="AFP1" t="s">
        <v>1</v>
      </c>
      <c r="AFQ1" t="s">
        <v>1</v>
      </c>
      <c r="AFR1" t="s">
        <v>1</v>
      </c>
      <c r="AFS1" t="s">
        <v>1</v>
      </c>
      <c r="AFT1" t="s">
        <v>1</v>
      </c>
      <c r="AFU1" t="s">
        <v>1</v>
      </c>
      <c r="AFV1" t="s">
        <v>1</v>
      </c>
      <c r="AFW1" t="s">
        <v>1</v>
      </c>
      <c r="AFX1" t="s">
        <v>1</v>
      </c>
      <c r="AFY1" t="s">
        <v>1</v>
      </c>
      <c r="AFZ1" t="s">
        <v>1</v>
      </c>
      <c r="AGA1" t="s">
        <v>1</v>
      </c>
      <c r="AGB1" t="s">
        <v>1</v>
      </c>
      <c r="AGC1" t="s">
        <v>1</v>
      </c>
      <c r="AGD1" t="s">
        <v>1</v>
      </c>
      <c r="AGE1" t="s">
        <v>1</v>
      </c>
      <c r="AGF1" t="s">
        <v>1</v>
      </c>
      <c r="AGG1" t="s">
        <v>1</v>
      </c>
      <c r="AGH1" t="s">
        <v>1</v>
      </c>
    </row>
    <row r="2" spans="1:866">
      <c r="A2" t="s">
        <v>3</v>
      </c>
      <c r="B2" t="s">
        <v>4</v>
      </c>
      <c r="C2" t="s">
        <v>5</v>
      </c>
      <c r="D2" t="s">
        <v>6</v>
      </c>
      <c r="E2" t="s">
        <v>7</v>
      </c>
      <c r="F2" t="s">
        <v>8</v>
      </c>
      <c r="G2" t="s">
        <v>9</v>
      </c>
      <c r="H2" t="s">
        <v>10</v>
      </c>
      <c r="I2" t="s">
        <v>11</v>
      </c>
      <c r="J2" t="s">
        <v>12</v>
      </c>
      <c r="K2" t="s">
        <v>13</v>
      </c>
      <c r="L2" t="s">
        <v>14</v>
      </c>
      <c r="M2" t="s">
        <v>15</v>
      </c>
      <c r="N2" t="s">
        <v>16</v>
      </c>
      <c r="O2" t="s">
        <v>16</v>
      </c>
      <c r="P2" t="s">
        <v>16</v>
      </c>
      <c r="Q2" t="s">
        <v>17</v>
      </c>
      <c r="R2" t="s">
        <v>18</v>
      </c>
      <c r="S2" t="s">
        <v>19</v>
      </c>
      <c r="T2" t="s">
        <v>20</v>
      </c>
      <c r="U2" t="s">
        <v>20</v>
      </c>
      <c r="V2" t="s">
        <v>20</v>
      </c>
      <c r="W2" t="s">
        <v>20</v>
      </c>
      <c r="X2" t="s">
        <v>20</v>
      </c>
      <c r="Y2" t="s">
        <v>20</v>
      </c>
      <c r="Z2" t="s">
        <v>20</v>
      </c>
      <c r="AA2" t="s">
        <v>20</v>
      </c>
      <c r="AB2" t="s">
        <v>20</v>
      </c>
      <c r="AC2" t="s">
        <v>20</v>
      </c>
      <c r="AD2" t="s">
        <v>20</v>
      </c>
      <c r="AE2" t="s">
        <v>20</v>
      </c>
      <c r="AF2" t="s">
        <v>20</v>
      </c>
      <c r="AG2" t="s">
        <v>21</v>
      </c>
      <c r="AH2" t="s">
        <v>22</v>
      </c>
      <c r="AI2" t="s">
        <v>23</v>
      </c>
      <c r="AJ2" t="s">
        <v>24</v>
      </c>
      <c r="AK2" t="s">
        <v>25</v>
      </c>
      <c r="AL2" t="s">
        <v>26</v>
      </c>
      <c r="AM2" t="s">
        <v>27</v>
      </c>
      <c r="AN2" t="s">
        <v>28</v>
      </c>
      <c r="AO2" t="s">
        <v>29</v>
      </c>
      <c r="AP2" t="s">
        <v>30</v>
      </c>
      <c r="AQ2" t="s">
        <v>31</v>
      </c>
      <c r="AR2" t="s">
        <v>32</v>
      </c>
      <c r="AS2" t="s">
        <v>33</v>
      </c>
      <c r="AT2" t="s">
        <v>34</v>
      </c>
      <c r="AU2" t="s">
        <v>35</v>
      </c>
      <c r="AV2" t="s">
        <v>36</v>
      </c>
      <c r="AW2" t="s">
        <v>37</v>
      </c>
      <c r="AX2" t="s">
        <v>37</v>
      </c>
      <c r="AY2" t="s">
        <v>38</v>
      </c>
      <c r="AZ2" t="s">
        <v>39</v>
      </c>
      <c r="BA2" t="s">
        <v>39</v>
      </c>
      <c r="BB2" t="s">
        <v>40</v>
      </c>
      <c r="BC2" t="s">
        <v>40</v>
      </c>
      <c r="BD2" t="s">
        <v>41</v>
      </c>
      <c r="BE2" t="s">
        <v>41</v>
      </c>
      <c r="BF2" t="s">
        <v>41</v>
      </c>
      <c r="BG2" t="s">
        <v>42</v>
      </c>
      <c r="BH2" t="s">
        <v>43</v>
      </c>
      <c r="BI2" t="s">
        <v>43</v>
      </c>
      <c r="BJ2" t="s">
        <v>44</v>
      </c>
      <c r="BK2" t="s">
        <v>45</v>
      </c>
      <c r="BL2" t="s">
        <v>45</v>
      </c>
      <c r="BM2" t="s">
        <v>46</v>
      </c>
      <c r="BN2" t="s">
        <v>46</v>
      </c>
      <c r="BO2" t="s">
        <v>47</v>
      </c>
      <c r="BP2" t="s">
        <v>47</v>
      </c>
      <c r="BQ2" t="s">
        <v>48</v>
      </c>
      <c r="BR2" t="s">
        <v>48</v>
      </c>
      <c r="BS2" t="s">
        <v>49</v>
      </c>
      <c r="BT2" t="s">
        <v>50</v>
      </c>
      <c r="BU2" t="s">
        <v>51</v>
      </c>
      <c r="BV2" t="s">
        <v>52</v>
      </c>
      <c r="BW2" t="s">
        <v>52</v>
      </c>
      <c r="BX2" t="s">
        <v>53</v>
      </c>
      <c r="BY2" t="s">
        <v>53</v>
      </c>
      <c r="BZ2" t="s">
        <v>53</v>
      </c>
      <c r="CA2" t="s">
        <v>53</v>
      </c>
      <c r="CB2" t="s">
        <v>53</v>
      </c>
      <c r="CC2" t="s">
        <v>54</v>
      </c>
      <c r="CD2" t="s">
        <v>55</v>
      </c>
      <c r="CE2" t="s">
        <v>56</v>
      </c>
      <c r="CF2" t="s">
        <v>57</v>
      </c>
      <c r="CG2" t="s">
        <v>58</v>
      </c>
      <c r="CH2" t="s">
        <v>59</v>
      </c>
      <c r="CI2" t="s">
        <v>60</v>
      </c>
      <c r="CJ2" t="s">
        <v>60</v>
      </c>
      <c r="CK2" t="s">
        <v>60</v>
      </c>
      <c r="CL2" t="s">
        <v>61</v>
      </c>
      <c r="CM2" t="s">
        <v>61</v>
      </c>
      <c r="CN2" t="s">
        <v>61</v>
      </c>
      <c r="CO2" t="s">
        <v>62</v>
      </c>
      <c r="CP2" t="s">
        <v>62</v>
      </c>
      <c r="CQ2" t="s">
        <v>63</v>
      </c>
      <c r="CR2" t="s">
        <v>63</v>
      </c>
      <c r="CS2" t="s">
        <v>64</v>
      </c>
      <c r="CT2" t="s">
        <v>64</v>
      </c>
      <c r="CU2" t="s">
        <v>65</v>
      </c>
      <c r="CV2" t="s">
        <v>65</v>
      </c>
      <c r="CW2" t="s">
        <v>66</v>
      </c>
      <c r="CX2" t="s">
        <v>66</v>
      </c>
      <c r="CY2" t="s">
        <v>67</v>
      </c>
      <c r="CZ2" t="s">
        <v>68</v>
      </c>
      <c r="DA2" t="s">
        <v>68</v>
      </c>
      <c r="DB2" t="s">
        <v>69</v>
      </c>
      <c r="DC2" t="s">
        <v>69</v>
      </c>
      <c r="DD2" t="s">
        <v>70</v>
      </c>
      <c r="DE2" t="s">
        <v>71</v>
      </c>
      <c r="DF2" t="s">
        <v>71</v>
      </c>
      <c r="DG2" t="s">
        <v>72</v>
      </c>
      <c r="DH2" t="s">
        <v>73</v>
      </c>
      <c r="DI2" t="s">
        <v>74</v>
      </c>
      <c r="DJ2" t="s">
        <v>75</v>
      </c>
      <c r="DK2" t="s">
        <v>76</v>
      </c>
      <c r="DL2" t="s">
        <v>76</v>
      </c>
      <c r="DM2" t="s">
        <v>77</v>
      </c>
      <c r="DN2" t="s">
        <v>78</v>
      </c>
      <c r="DO2" t="s">
        <v>78</v>
      </c>
      <c r="DP2" t="s">
        <v>79</v>
      </c>
      <c r="DQ2" t="s">
        <v>80</v>
      </c>
      <c r="DR2" t="s">
        <v>81</v>
      </c>
      <c r="DS2" t="s">
        <v>82</v>
      </c>
      <c r="DT2" t="s">
        <v>83</v>
      </c>
      <c r="DU2" t="s">
        <v>84</v>
      </c>
      <c r="DV2" t="s">
        <v>85</v>
      </c>
      <c r="DW2" t="s">
        <v>86</v>
      </c>
      <c r="DX2" t="s">
        <v>87</v>
      </c>
      <c r="DY2" t="s">
        <v>88</v>
      </c>
      <c r="DZ2" t="s">
        <v>88</v>
      </c>
      <c r="EA2" t="s">
        <v>89</v>
      </c>
      <c r="EB2" t="s">
        <v>90</v>
      </c>
      <c r="EC2" t="s">
        <v>91</v>
      </c>
      <c r="ED2" t="s">
        <v>92</v>
      </c>
      <c r="EE2" t="s">
        <v>93</v>
      </c>
      <c r="EF2" t="s">
        <v>94</v>
      </c>
      <c r="EG2" t="s">
        <v>95</v>
      </c>
      <c r="EH2" t="s">
        <v>96</v>
      </c>
      <c r="EI2" t="s">
        <v>97</v>
      </c>
      <c r="EJ2" t="s">
        <v>98</v>
      </c>
      <c r="EK2" t="s">
        <v>99</v>
      </c>
      <c r="EL2" t="s">
        <v>100</v>
      </c>
      <c r="EM2" t="s">
        <v>101</v>
      </c>
      <c r="EN2" t="s">
        <v>102</v>
      </c>
      <c r="EO2" t="s">
        <v>103</v>
      </c>
      <c r="EP2" t="s">
        <v>104</v>
      </c>
      <c r="EQ2" t="s">
        <v>104</v>
      </c>
      <c r="ER2" t="s">
        <v>105</v>
      </c>
      <c r="ES2" t="s">
        <v>106</v>
      </c>
      <c r="ET2" t="s">
        <v>106</v>
      </c>
      <c r="EU2" t="s">
        <v>107</v>
      </c>
      <c r="EV2" t="s">
        <v>107</v>
      </c>
      <c r="EW2" t="s">
        <v>107</v>
      </c>
      <c r="EX2" t="s">
        <v>108</v>
      </c>
      <c r="EY2" t="s">
        <v>108</v>
      </c>
      <c r="EZ2" t="s">
        <v>109</v>
      </c>
      <c r="FA2" t="s">
        <v>109</v>
      </c>
      <c r="FB2" t="s">
        <v>109</v>
      </c>
      <c r="FC2" t="s">
        <v>110</v>
      </c>
      <c r="FD2" t="s">
        <v>110</v>
      </c>
      <c r="FE2" t="s">
        <v>110</v>
      </c>
      <c r="FF2" t="s">
        <v>111</v>
      </c>
      <c r="FG2" t="s">
        <v>111</v>
      </c>
      <c r="FH2" t="s">
        <v>111</v>
      </c>
      <c r="FI2" t="s">
        <v>112</v>
      </c>
      <c r="FJ2" t="s">
        <v>112</v>
      </c>
      <c r="FK2" t="s">
        <v>112</v>
      </c>
      <c r="FL2" t="s">
        <v>113</v>
      </c>
      <c r="FM2" t="s">
        <v>114</v>
      </c>
      <c r="FN2" t="s">
        <v>115</v>
      </c>
      <c r="FO2" t="s">
        <v>116</v>
      </c>
      <c r="FP2" t="s">
        <v>116</v>
      </c>
      <c r="FQ2" t="s">
        <v>117</v>
      </c>
      <c r="FR2" t="s">
        <v>118</v>
      </c>
      <c r="FS2" t="s">
        <v>119</v>
      </c>
      <c r="FT2" t="s">
        <v>119</v>
      </c>
      <c r="FU2" t="s">
        <v>120</v>
      </c>
      <c r="FV2" t="s">
        <v>121</v>
      </c>
      <c r="FW2" t="s">
        <v>121</v>
      </c>
      <c r="FX2" t="s">
        <v>121</v>
      </c>
      <c r="FY2" t="s">
        <v>122</v>
      </c>
      <c r="FZ2" t="s">
        <v>123</v>
      </c>
      <c r="GA2" t="s">
        <v>123</v>
      </c>
      <c r="GB2" t="s">
        <v>124</v>
      </c>
      <c r="GC2" t="s">
        <v>125</v>
      </c>
      <c r="GD2" t="s">
        <v>125</v>
      </c>
      <c r="GE2" t="s">
        <v>126</v>
      </c>
      <c r="GF2" t="s">
        <v>127</v>
      </c>
      <c r="GG2" t="s">
        <v>128</v>
      </c>
      <c r="GH2" t="s">
        <v>129</v>
      </c>
      <c r="GI2" t="s">
        <v>129</v>
      </c>
      <c r="GJ2" t="s">
        <v>130</v>
      </c>
      <c r="GK2" t="s">
        <v>130</v>
      </c>
      <c r="GL2" t="s">
        <v>130</v>
      </c>
      <c r="GM2" t="s">
        <v>131</v>
      </c>
      <c r="GN2" t="s">
        <v>131</v>
      </c>
      <c r="GO2" t="s">
        <v>132</v>
      </c>
      <c r="GP2" t="s">
        <v>132</v>
      </c>
      <c r="GQ2" t="s">
        <v>133</v>
      </c>
      <c r="GR2" t="s">
        <v>133</v>
      </c>
      <c r="GS2" t="s">
        <v>133</v>
      </c>
      <c r="GT2" t="s">
        <v>134</v>
      </c>
      <c r="GU2" t="s">
        <v>134</v>
      </c>
      <c r="GV2" t="s">
        <v>135</v>
      </c>
      <c r="GW2" t="s">
        <v>135</v>
      </c>
      <c r="GX2" t="s">
        <v>136</v>
      </c>
      <c r="GY2" t="s">
        <v>137</v>
      </c>
      <c r="GZ2" t="s">
        <v>137</v>
      </c>
      <c r="HA2" t="s">
        <v>138</v>
      </c>
      <c r="HB2" t="s">
        <v>139</v>
      </c>
      <c r="HC2" t="s">
        <v>139</v>
      </c>
      <c r="HD2" t="s">
        <v>140</v>
      </c>
      <c r="HE2" t="s">
        <v>140</v>
      </c>
      <c r="HF2" t="s">
        <v>141</v>
      </c>
      <c r="HG2" t="s">
        <v>141</v>
      </c>
      <c r="HH2" t="s">
        <v>142</v>
      </c>
      <c r="HI2" t="s">
        <v>142</v>
      </c>
      <c r="HJ2" t="s">
        <v>143</v>
      </c>
      <c r="HK2" t="s">
        <v>144</v>
      </c>
      <c r="HL2" t="s">
        <v>144</v>
      </c>
      <c r="HM2" t="s">
        <v>145</v>
      </c>
      <c r="HN2" t="s">
        <v>146</v>
      </c>
      <c r="HO2" t="s">
        <v>146</v>
      </c>
      <c r="HP2" t="s">
        <v>147</v>
      </c>
      <c r="HQ2" t="s">
        <v>148</v>
      </c>
      <c r="HR2" t="s">
        <v>148</v>
      </c>
      <c r="HS2" t="s">
        <v>149</v>
      </c>
      <c r="HT2" t="s">
        <v>150</v>
      </c>
      <c r="HU2" t="s">
        <v>151</v>
      </c>
      <c r="HV2" t="s">
        <v>152</v>
      </c>
      <c r="HW2" t="s">
        <v>153</v>
      </c>
      <c r="HX2" t="s">
        <v>154</v>
      </c>
      <c r="HY2" t="s">
        <v>155</v>
      </c>
      <c r="HZ2" t="s">
        <v>156</v>
      </c>
      <c r="IA2" t="s">
        <v>157</v>
      </c>
      <c r="IB2" t="s">
        <v>158</v>
      </c>
      <c r="IC2" t="s">
        <v>159</v>
      </c>
      <c r="ID2" t="s">
        <v>160</v>
      </c>
      <c r="IE2" t="s">
        <v>161</v>
      </c>
      <c r="IF2" t="s">
        <v>161</v>
      </c>
      <c r="IG2" t="s">
        <v>162</v>
      </c>
      <c r="IH2" t="s">
        <v>163</v>
      </c>
      <c r="II2" t="s">
        <v>164</v>
      </c>
      <c r="IJ2" t="s">
        <v>165</v>
      </c>
      <c r="IK2" t="s">
        <v>166</v>
      </c>
      <c r="IL2" t="s">
        <v>166</v>
      </c>
      <c r="IM2" t="s">
        <v>167</v>
      </c>
      <c r="IN2" t="s">
        <v>168</v>
      </c>
      <c r="IO2" t="s">
        <v>169</v>
      </c>
      <c r="IP2" t="s">
        <v>169</v>
      </c>
      <c r="IQ2" t="s">
        <v>169</v>
      </c>
      <c r="IR2" t="s">
        <v>170</v>
      </c>
      <c r="IS2" t="s">
        <v>170</v>
      </c>
      <c r="IT2" t="s">
        <v>171</v>
      </c>
      <c r="IU2" t="s">
        <v>171</v>
      </c>
      <c r="IV2" t="s">
        <v>172</v>
      </c>
      <c r="IW2" t="s">
        <v>172</v>
      </c>
      <c r="IX2" t="s">
        <v>173</v>
      </c>
      <c r="IY2" t="s">
        <v>174</v>
      </c>
      <c r="IZ2" t="s">
        <v>175</v>
      </c>
      <c r="JA2" t="s">
        <v>175</v>
      </c>
      <c r="JB2" t="s">
        <v>175</v>
      </c>
      <c r="JC2" t="s">
        <v>175</v>
      </c>
      <c r="JD2" t="s">
        <v>176</v>
      </c>
      <c r="JE2" t="s">
        <v>177</v>
      </c>
      <c r="JF2" t="s">
        <v>178</v>
      </c>
      <c r="JG2" t="s">
        <v>178</v>
      </c>
      <c r="JH2" t="s">
        <v>178</v>
      </c>
      <c r="JI2" t="s">
        <v>178</v>
      </c>
      <c r="JJ2" t="s">
        <v>178</v>
      </c>
      <c r="JK2" t="s">
        <v>178</v>
      </c>
      <c r="JL2" t="s">
        <v>179</v>
      </c>
      <c r="JM2" t="s">
        <v>179</v>
      </c>
      <c r="JN2" t="s">
        <v>179</v>
      </c>
      <c r="JO2" t="s">
        <v>180</v>
      </c>
      <c r="JP2" t="s">
        <v>181</v>
      </c>
      <c r="JQ2" t="s">
        <v>182</v>
      </c>
      <c r="JR2" t="s">
        <v>182</v>
      </c>
      <c r="JS2" t="s">
        <v>182</v>
      </c>
      <c r="JT2" t="s">
        <v>182</v>
      </c>
      <c r="JU2" t="s">
        <v>183</v>
      </c>
      <c r="JV2" t="s">
        <v>183</v>
      </c>
      <c r="JW2" t="s">
        <v>183</v>
      </c>
      <c r="JX2" t="s">
        <v>183</v>
      </c>
      <c r="JY2" t="s">
        <v>184</v>
      </c>
      <c r="JZ2" t="s">
        <v>184</v>
      </c>
      <c r="KA2" t="s">
        <v>185</v>
      </c>
      <c r="KB2" t="s">
        <v>186</v>
      </c>
      <c r="KC2" t="s">
        <v>187</v>
      </c>
      <c r="KD2" t="s">
        <v>187</v>
      </c>
      <c r="KE2" t="s">
        <v>187</v>
      </c>
      <c r="KF2" t="s">
        <v>188</v>
      </c>
      <c r="KG2" t="s">
        <v>188</v>
      </c>
      <c r="KH2" t="s">
        <v>189</v>
      </c>
      <c r="KI2" t="s">
        <v>190</v>
      </c>
      <c r="KJ2" t="s">
        <v>190</v>
      </c>
      <c r="KK2" t="s">
        <v>190</v>
      </c>
      <c r="KL2" t="s">
        <v>191</v>
      </c>
      <c r="KM2" t="s">
        <v>191</v>
      </c>
      <c r="KN2" t="s">
        <v>192</v>
      </c>
      <c r="KO2" t="s">
        <v>193</v>
      </c>
      <c r="KP2" t="s">
        <v>194</v>
      </c>
      <c r="KQ2" t="s">
        <v>194</v>
      </c>
      <c r="KR2" t="s">
        <v>194</v>
      </c>
      <c r="KS2" t="s">
        <v>194</v>
      </c>
      <c r="KT2" t="s">
        <v>194</v>
      </c>
      <c r="KU2" t="s">
        <v>194</v>
      </c>
      <c r="KV2" t="s">
        <v>195</v>
      </c>
      <c r="KW2" t="s">
        <v>195</v>
      </c>
      <c r="KX2" t="s">
        <v>195</v>
      </c>
      <c r="KY2" t="s">
        <v>195</v>
      </c>
      <c r="KZ2" t="s">
        <v>195</v>
      </c>
      <c r="LA2" t="s">
        <v>196</v>
      </c>
      <c r="LB2" t="s">
        <v>197</v>
      </c>
      <c r="LC2" t="s">
        <v>197</v>
      </c>
      <c r="LD2" t="s">
        <v>197</v>
      </c>
      <c r="LE2" t="s">
        <v>197</v>
      </c>
      <c r="LF2" t="s">
        <v>197</v>
      </c>
      <c r="LG2" t="s">
        <v>198</v>
      </c>
      <c r="LH2" t="s">
        <v>198</v>
      </c>
      <c r="LI2" t="s">
        <v>199</v>
      </c>
      <c r="LJ2" t="s">
        <v>200</v>
      </c>
      <c r="LK2" t="s">
        <v>200</v>
      </c>
      <c r="LL2" t="s">
        <v>201</v>
      </c>
      <c r="LM2" t="s">
        <v>201</v>
      </c>
      <c r="LN2" t="s">
        <v>201</v>
      </c>
      <c r="LO2" t="s">
        <v>202</v>
      </c>
      <c r="LP2" t="s">
        <v>203</v>
      </c>
      <c r="LQ2" t="s">
        <v>203</v>
      </c>
      <c r="LR2" t="s">
        <v>203</v>
      </c>
      <c r="LS2" t="s">
        <v>204</v>
      </c>
      <c r="LT2" t="s">
        <v>205</v>
      </c>
      <c r="LU2" t="s">
        <v>205</v>
      </c>
      <c r="LV2" t="s">
        <v>205</v>
      </c>
      <c r="LW2" t="s">
        <v>206</v>
      </c>
      <c r="LX2" t="s">
        <v>206</v>
      </c>
      <c r="LY2" t="s">
        <v>207</v>
      </c>
      <c r="LZ2" t="s">
        <v>207</v>
      </c>
      <c r="MA2" t="s">
        <v>208</v>
      </c>
      <c r="MB2" t="s">
        <v>208</v>
      </c>
      <c r="MC2" t="s">
        <v>209</v>
      </c>
      <c r="MD2" t="s">
        <v>209</v>
      </c>
      <c r="ME2" t="s">
        <v>210</v>
      </c>
      <c r="MF2" t="s">
        <v>211</v>
      </c>
      <c r="MG2" t="s">
        <v>211</v>
      </c>
      <c r="MH2" t="s">
        <v>211</v>
      </c>
      <c r="MI2" t="s">
        <v>212</v>
      </c>
      <c r="MJ2" t="s">
        <v>212</v>
      </c>
      <c r="MK2" t="s">
        <v>212</v>
      </c>
      <c r="ML2" t="s">
        <v>212</v>
      </c>
      <c r="MM2" t="s">
        <v>212</v>
      </c>
      <c r="MN2" t="s">
        <v>213</v>
      </c>
      <c r="MO2" t="s">
        <v>213</v>
      </c>
      <c r="MP2" t="s">
        <v>214</v>
      </c>
      <c r="MQ2" t="s">
        <v>214</v>
      </c>
      <c r="MR2" t="s">
        <v>215</v>
      </c>
      <c r="MS2" t="s">
        <v>216</v>
      </c>
      <c r="MT2" t="s">
        <v>217</v>
      </c>
      <c r="MU2" t="s">
        <v>217</v>
      </c>
      <c r="MV2" t="s">
        <v>218</v>
      </c>
      <c r="MW2" t="s">
        <v>219</v>
      </c>
      <c r="MX2" t="s">
        <v>219</v>
      </c>
      <c r="MY2" t="s">
        <v>220</v>
      </c>
      <c r="MZ2" t="s">
        <v>221</v>
      </c>
      <c r="NA2" t="s">
        <v>222</v>
      </c>
      <c r="NB2" t="s">
        <v>223</v>
      </c>
      <c r="NC2" t="s">
        <v>224</v>
      </c>
      <c r="ND2" t="s">
        <v>224</v>
      </c>
      <c r="NE2" t="s">
        <v>225</v>
      </c>
      <c r="NF2" t="s">
        <v>226</v>
      </c>
      <c r="NG2" t="s">
        <v>227</v>
      </c>
      <c r="NH2" t="s">
        <v>227</v>
      </c>
      <c r="NI2" t="s">
        <v>228</v>
      </c>
      <c r="NJ2" t="s">
        <v>229</v>
      </c>
      <c r="NK2" t="s">
        <v>230</v>
      </c>
      <c r="NL2" t="s">
        <v>231</v>
      </c>
      <c r="NM2" t="s">
        <v>232</v>
      </c>
      <c r="NN2" t="s">
        <v>233</v>
      </c>
      <c r="NO2" t="s">
        <v>233</v>
      </c>
      <c r="NP2" t="s">
        <v>234</v>
      </c>
      <c r="NQ2" t="s">
        <v>235</v>
      </c>
      <c r="NR2" t="s">
        <v>235</v>
      </c>
      <c r="NS2" t="s">
        <v>235</v>
      </c>
      <c r="NT2" t="s">
        <v>236</v>
      </c>
      <c r="NU2" t="s">
        <v>236</v>
      </c>
      <c r="NV2" t="s">
        <v>236</v>
      </c>
      <c r="NW2" t="s">
        <v>237</v>
      </c>
      <c r="NX2" t="s">
        <v>237</v>
      </c>
      <c r="NY2" t="s">
        <v>238</v>
      </c>
      <c r="NZ2" t="s">
        <v>239</v>
      </c>
      <c r="OA2" t="s">
        <v>239</v>
      </c>
      <c r="OB2" t="s">
        <v>240</v>
      </c>
      <c r="OC2" t="s">
        <v>240</v>
      </c>
      <c r="OD2" t="s">
        <v>241</v>
      </c>
      <c r="OE2" t="s">
        <v>242</v>
      </c>
      <c r="OF2" t="s">
        <v>243</v>
      </c>
      <c r="OG2" t="s">
        <v>243</v>
      </c>
      <c r="OH2" t="s">
        <v>243</v>
      </c>
      <c r="OI2" t="s">
        <v>244</v>
      </c>
      <c r="OJ2" t="s">
        <v>244</v>
      </c>
      <c r="OK2" t="s">
        <v>244</v>
      </c>
      <c r="OL2" t="s">
        <v>244</v>
      </c>
      <c r="OM2" t="s">
        <v>245</v>
      </c>
      <c r="ON2" t="s">
        <v>245</v>
      </c>
      <c r="OO2" t="s">
        <v>245</v>
      </c>
      <c r="OP2" t="s">
        <v>246</v>
      </c>
      <c r="OQ2" t="s">
        <v>247</v>
      </c>
      <c r="OR2" t="s">
        <v>247</v>
      </c>
      <c r="OS2" t="s">
        <v>247</v>
      </c>
      <c r="OT2" t="s">
        <v>247</v>
      </c>
      <c r="OU2" t="s">
        <v>248</v>
      </c>
      <c r="OV2" t="s">
        <v>248</v>
      </c>
      <c r="OW2" t="s">
        <v>249</v>
      </c>
      <c r="OX2" t="s">
        <v>249</v>
      </c>
      <c r="OY2" t="s">
        <v>249</v>
      </c>
      <c r="OZ2" t="s">
        <v>250</v>
      </c>
      <c r="PA2" t="s">
        <v>250</v>
      </c>
      <c r="PB2" t="s">
        <v>251</v>
      </c>
      <c r="PC2" t="s">
        <v>251</v>
      </c>
      <c r="PD2" t="s">
        <v>252</v>
      </c>
      <c r="PE2" t="s">
        <v>253</v>
      </c>
      <c r="PF2" t="s">
        <v>254</v>
      </c>
      <c r="PG2" t="s">
        <v>255</v>
      </c>
      <c r="PH2" t="s">
        <v>256</v>
      </c>
      <c r="PI2" t="s">
        <v>257</v>
      </c>
      <c r="PJ2" t="s">
        <v>258</v>
      </c>
      <c r="PK2" t="s">
        <v>259</v>
      </c>
      <c r="PL2" t="s">
        <v>260</v>
      </c>
      <c r="PM2" t="s">
        <v>261</v>
      </c>
      <c r="PN2" t="s">
        <v>262</v>
      </c>
      <c r="PO2" t="s">
        <v>263</v>
      </c>
      <c r="PP2" t="s">
        <v>264</v>
      </c>
      <c r="PQ2" t="s">
        <v>265</v>
      </c>
      <c r="PR2" t="s">
        <v>266</v>
      </c>
      <c r="PS2" t="s">
        <v>267</v>
      </c>
      <c r="PT2" t="s">
        <v>268</v>
      </c>
      <c r="PU2" t="s">
        <v>268</v>
      </c>
      <c r="PV2" t="s">
        <v>269</v>
      </c>
      <c r="PW2" t="s">
        <v>270</v>
      </c>
      <c r="PX2" t="s">
        <v>271</v>
      </c>
      <c r="PY2" t="s">
        <v>272</v>
      </c>
      <c r="PZ2" t="s">
        <v>273</v>
      </c>
      <c r="QA2" t="s">
        <v>274</v>
      </c>
      <c r="QB2" t="s">
        <v>275</v>
      </c>
      <c r="QC2" t="s">
        <v>276</v>
      </c>
      <c r="QD2" t="s">
        <v>277</v>
      </c>
      <c r="QE2" t="s">
        <v>278</v>
      </c>
      <c r="QF2" t="s">
        <v>279</v>
      </c>
      <c r="QG2" t="s">
        <v>280</v>
      </c>
      <c r="QH2" t="s">
        <v>281</v>
      </c>
      <c r="QI2" t="s">
        <v>282</v>
      </c>
      <c r="QJ2" t="s">
        <v>283</v>
      </c>
      <c r="QK2" t="s">
        <v>284</v>
      </c>
      <c r="QL2" t="s">
        <v>285</v>
      </c>
      <c r="QM2" t="s">
        <v>286</v>
      </c>
      <c r="QN2" t="s">
        <v>287</v>
      </c>
      <c r="QO2" t="s">
        <v>288</v>
      </c>
      <c r="QP2" t="s">
        <v>289</v>
      </c>
      <c r="QQ2" t="s">
        <v>290</v>
      </c>
      <c r="QR2" t="s">
        <v>291</v>
      </c>
      <c r="QS2" t="s">
        <v>292</v>
      </c>
      <c r="QT2" t="s">
        <v>293</v>
      </c>
      <c r="QU2" t="s">
        <v>294</v>
      </c>
      <c r="QV2" t="s">
        <v>295</v>
      </c>
      <c r="QW2" t="s">
        <v>296</v>
      </c>
      <c r="QX2" t="s">
        <v>297</v>
      </c>
      <c r="QY2" t="s">
        <v>298</v>
      </c>
      <c r="QZ2" t="s">
        <v>299</v>
      </c>
      <c r="RA2" t="s">
        <v>300</v>
      </c>
      <c r="RB2" t="s">
        <v>301</v>
      </c>
      <c r="RC2" t="s">
        <v>302</v>
      </c>
      <c r="RD2" t="s">
        <v>303</v>
      </c>
      <c r="RE2" t="s">
        <v>304</v>
      </c>
      <c r="RF2" t="s">
        <v>305</v>
      </c>
      <c r="RG2" t="s">
        <v>306</v>
      </c>
      <c r="RH2" t="s">
        <v>307</v>
      </c>
      <c r="RI2" t="s">
        <v>308</v>
      </c>
      <c r="RJ2" t="s">
        <v>309</v>
      </c>
      <c r="RK2" t="s">
        <v>310</v>
      </c>
      <c r="RL2" t="s">
        <v>311</v>
      </c>
      <c r="RM2" t="s">
        <v>312</v>
      </c>
      <c r="RN2" t="s">
        <v>313</v>
      </c>
      <c r="RO2" t="s">
        <v>314</v>
      </c>
      <c r="RP2" t="s">
        <v>315</v>
      </c>
      <c r="RQ2" t="s">
        <v>316</v>
      </c>
      <c r="RR2" t="s">
        <v>317</v>
      </c>
      <c r="RS2" t="s">
        <v>317</v>
      </c>
      <c r="RT2" t="s">
        <v>318</v>
      </c>
      <c r="RU2" t="s">
        <v>319</v>
      </c>
      <c r="RV2" t="s">
        <v>320</v>
      </c>
      <c r="RW2" t="s">
        <v>320</v>
      </c>
      <c r="RX2" t="s">
        <v>321</v>
      </c>
      <c r="RY2" t="s">
        <v>322</v>
      </c>
      <c r="RZ2" t="s">
        <v>323</v>
      </c>
      <c r="SA2" t="s">
        <v>324</v>
      </c>
      <c r="SB2" t="s">
        <v>325</v>
      </c>
      <c r="SC2" t="s">
        <v>326</v>
      </c>
      <c r="SD2" t="s">
        <v>327</v>
      </c>
      <c r="SE2" t="s">
        <v>328</v>
      </c>
      <c r="SF2" t="s">
        <v>329</v>
      </c>
      <c r="SG2" t="s">
        <v>330</v>
      </c>
      <c r="SH2" t="s">
        <v>330</v>
      </c>
      <c r="SI2" t="s">
        <v>330</v>
      </c>
      <c r="SJ2" t="s">
        <v>330</v>
      </c>
      <c r="SK2" t="s">
        <v>331</v>
      </c>
      <c r="SL2" t="s">
        <v>332</v>
      </c>
      <c r="SM2" t="s">
        <v>332</v>
      </c>
      <c r="SN2" t="s">
        <v>333</v>
      </c>
      <c r="SO2" t="s">
        <v>334</v>
      </c>
      <c r="SP2" t="s">
        <v>334</v>
      </c>
      <c r="SQ2" t="s">
        <v>335</v>
      </c>
      <c r="SR2" t="s">
        <v>336</v>
      </c>
      <c r="SS2" t="s">
        <v>337</v>
      </c>
      <c r="ST2" t="s">
        <v>338</v>
      </c>
      <c r="SU2" t="s">
        <v>339</v>
      </c>
      <c r="SV2" t="s">
        <v>340</v>
      </c>
      <c r="SW2" t="s">
        <v>341</v>
      </c>
      <c r="SX2" t="s">
        <v>342</v>
      </c>
      <c r="SY2" t="s">
        <v>342</v>
      </c>
      <c r="SZ2" t="s">
        <v>343</v>
      </c>
      <c r="TA2" t="s">
        <v>343</v>
      </c>
      <c r="TB2" t="s">
        <v>344</v>
      </c>
      <c r="TC2" t="s">
        <v>344</v>
      </c>
      <c r="TD2" t="s">
        <v>344</v>
      </c>
      <c r="TE2" t="s">
        <v>345</v>
      </c>
      <c r="TF2" t="s">
        <v>345</v>
      </c>
      <c r="TG2" t="s">
        <v>346</v>
      </c>
      <c r="TH2" t="s">
        <v>346</v>
      </c>
      <c r="TI2" t="s">
        <v>347</v>
      </c>
      <c r="TJ2" t="s">
        <v>347</v>
      </c>
      <c r="TK2" t="s">
        <v>348</v>
      </c>
      <c r="TL2" t="s">
        <v>348</v>
      </c>
      <c r="TM2" t="s">
        <v>348</v>
      </c>
      <c r="TN2" t="s">
        <v>349</v>
      </c>
      <c r="TO2" t="s">
        <v>349</v>
      </c>
      <c r="TP2" t="s">
        <v>350</v>
      </c>
      <c r="TQ2" t="s">
        <v>350</v>
      </c>
      <c r="TR2" t="s">
        <v>350</v>
      </c>
      <c r="TS2" t="s">
        <v>350</v>
      </c>
      <c r="TT2" t="s">
        <v>350</v>
      </c>
      <c r="TU2" t="s">
        <v>351</v>
      </c>
      <c r="TV2" t="s">
        <v>351</v>
      </c>
      <c r="TW2" t="s">
        <v>352</v>
      </c>
      <c r="TX2" t="s">
        <v>352</v>
      </c>
      <c r="TY2" t="s">
        <v>352</v>
      </c>
      <c r="TZ2" t="s">
        <v>352</v>
      </c>
      <c r="UA2" t="s">
        <v>352</v>
      </c>
      <c r="UB2" t="s">
        <v>353</v>
      </c>
      <c r="UC2" t="s">
        <v>354</v>
      </c>
      <c r="UD2" t="s">
        <v>355</v>
      </c>
      <c r="UE2" t="s">
        <v>356</v>
      </c>
      <c r="UF2" t="s">
        <v>356</v>
      </c>
      <c r="UG2" t="s">
        <v>357</v>
      </c>
      <c r="UH2" t="s">
        <v>358</v>
      </c>
      <c r="UI2" t="s">
        <v>359</v>
      </c>
      <c r="UJ2" t="s">
        <v>360</v>
      </c>
      <c r="UK2" t="s">
        <v>361</v>
      </c>
      <c r="UL2" t="s">
        <v>362</v>
      </c>
      <c r="UM2" t="s">
        <v>363</v>
      </c>
      <c r="UN2" t="s">
        <v>364</v>
      </c>
      <c r="UO2" t="s">
        <v>365</v>
      </c>
      <c r="UP2" t="s">
        <v>366</v>
      </c>
      <c r="UQ2" t="s">
        <v>367</v>
      </c>
      <c r="UR2" t="s">
        <v>368</v>
      </c>
      <c r="US2" t="s">
        <v>369</v>
      </c>
      <c r="UT2" t="s">
        <v>370</v>
      </c>
      <c r="UU2" t="s">
        <v>370</v>
      </c>
      <c r="UV2" t="s">
        <v>371</v>
      </c>
      <c r="UW2" t="s">
        <v>372</v>
      </c>
      <c r="UX2" t="s">
        <v>373</v>
      </c>
      <c r="UY2" t="s">
        <v>374</v>
      </c>
      <c r="UZ2" t="s">
        <v>375</v>
      </c>
      <c r="VA2" t="s">
        <v>376</v>
      </c>
      <c r="VB2" t="s">
        <v>377</v>
      </c>
      <c r="VC2" t="s">
        <v>378</v>
      </c>
      <c r="VD2" t="s">
        <v>379</v>
      </c>
      <c r="VE2" t="s">
        <v>380</v>
      </c>
      <c r="VF2" t="s">
        <v>381</v>
      </c>
      <c r="VG2" t="s">
        <v>382</v>
      </c>
      <c r="VH2" t="s">
        <v>383</v>
      </c>
      <c r="VI2" t="s">
        <v>384</v>
      </c>
      <c r="VJ2" t="s">
        <v>385</v>
      </c>
      <c r="VK2" t="s">
        <v>385</v>
      </c>
      <c r="VL2" t="s">
        <v>386</v>
      </c>
      <c r="VM2" t="s">
        <v>386</v>
      </c>
      <c r="VN2" t="s">
        <v>387</v>
      </c>
      <c r="VO2" t="s">
        <v>388</v>
      </c>
      <c r="VP2" t="s">
        <v>389</v>
      </c>
      <c r="VQ2" t="s">
        <v>390</v>
      </c>
      <c r="VR2" t="s">
        <v>391</v>
      </c>
      <c r="VS2" t="s">
        <v>392</v>
      </c>
      <c r="VT2" t="s">
        <v>393</v>
      </c>
      <c r="VU2" t="s">
        <v>394</v>
      </c>
      <c r="VV2" t="s">
        <v>395</v>
      </c>
      <c r="VW2" t="s">
        <v>396</v>
      </c>
      <c r="VX2" t="s">
        <v>397</v>
      </c>
      <c r="VY2" t="s">
        <v>398</v>
      </c>
      <c r="VZ2" t="s">
        <v>398</v>
      </c>
      <c r="WA2" t="s">
        <v>399</v>
      </c>
      <c r="WB2" t="s">
        <v>400</v>
      </c>
      <c r="WC2" t="s">
        <v>401</v>
      </c>
      <c r="WD2" t="s">
        <v>402</v>
      </c>
      <c r="WE2" t="s">
        <v>403</v>
      </c>
      <c r="WF2" t="s">
        <v>404</v>
      </c>
      <c r="WG2" t="s">
        <v>405</v>
      </c>
      <c r="WH2" t="s">
        <v>406</v>
      </c>
      <c r="WI2" t="s">
        <v>407</v>
      </c>
      <c r="WJ2" t="s">
        <v>408</v>
      </c>
      <c r="WK2" t="s">
        <v>409</v>
      </c>
      <c r="WL2" t="s">
        <v>410</v>
      </c>
      <c r="WM2" t="s">
        <v>411</v>
      </c>
      <c r="WN2" t="s">
        <v>412</v>
      </c>
      <c r="WO2" t="s">
        <v>413</v>
      </c>
      <c r="WP2" t="s">
        <v>414</v>
      </c>
      <c r="WQ2" t="s">
        <v>414</v>
      </c>
      <c r="WR2" t="s">
        <v>415</v>
      </c>
      <c r="WS2" t="s">
        <v>416</v>
      </c>
      <c r="WT2" t="s">
        <v>416</v>
      </c>
      <c r="WU2" t="s">
        <v>417</v>
      </c>
      <c r="WV2" t="s">
        <v>418</v>
      </c>
      <c r="WW2" t="s">
        <v>419</v>
      </c>
      <c r="WX2" t="s">
        <v>420</v>
      </c>
      <c r="WY2" t="s">
        <v>421</v>
      </c>
      <c r="WZ2" t="s">
        <v>422</v>
      </c>
      <c r="XA2" t="s">
        <v>422</v>
      </c>
      <c r="XB2" t="s">
        <v>423</v>
      </c>
      <c r="XC2" t="s">
        <v>424</v>
      </c>
      <c r="XD2" t="s">
        <v>424</v>
      </c>
      <c r="XE2" t="s">
        <v>425</v>
      </c>
      <c r="XF2" t="s">
        <v>425</v>
      </c>
      <c r="XG2" t="s">
        <v>426</v>
      </c>
      <c r="XH2" t="s">
        <v>427</v>
      </c>
      <c r="XI2" t="s">
        <v>428</v>
      </c>
      <c r="XJ2" t="s">
        <v>429</v>
      </c>
      <c r="XK2" t="s">
        <v>429</v>
      </c>
      <c r="XL2" t="s">
        <v>430</v>
      </c>
      <c r="XM2" t="s">
        <v>431</v>
      </c>
      <c r="XN2" t="s">
        <v>432</v>
      </c>
      <c r="XO2" t="s">
        <v>433</v>
      </c>
      <c r="XP2" t="s">
        <v>434</v>
      </c>
      <c r="XQ2" t="s">
        <v>435</v>
      </c>
      <c r="XR2" t="s">
        <v>436</v>
      </c>
      <c r="XS2" t="s">
        <v>437</v>
      </c>
      <c r="XT2" t="s">
        <v>438</v>
      </c>
      <c r="XU2" t="s">
        <v>438</v>
      </c>
      <c r="XV2" t="s">
        <v>439</v>
      </c>
      <c r="XW2" t="s">
        <v>440</v>
      </c>
      <c r="XX2" t="s">
        <v>441</v>
      </c>
      <c r="XY2" t="s">
        <v>442</v>
      </c>
      <c r="XZ2" t="s">
        <v>443</v>
      </c>
      <c r="YA2" t="s">
        <v>443</v>
      </c>
      <c r="YB2" t="s">
        <v>444</v>
      </c>
      <c r="YC2" t="s">
        <v>445</v>
      </c>
      <c r="YD2" t="s">
        <v>446</v>
      </c>
      <c r="YE2" t="s">
        <v>447</v>
      </c>
      <c r="YF2" t="s">
        <v>448</v>
      </c>
      <c r="YG2" t="s">
        <v>448</v>
      </c>
      <c r="YH2" t="s">
        <v>448</v>
      </c>
      <c r="YI2" t="s">
        <v>449</v>
      </c>
      <c r="YJ2" t="s">
        <v>450</v>
      </c>
      <c r="YK2" t="s">
        <v>451</v>
      </c>
      <c r="YL2" t="s">
        <v>452</v>
      </c>
      <c r="YM2" t="s">
        <v>453</v>
      </c>
      <c r="YN2" t="s">
        <v>454</v>
      </c>
      <c r="YO2" t="s">
        <v>455</v>
      </c>
      <c r="YP2" t="s">
        <v>455</v>
      </c>
      <c r="YQ2" t="s">
        <v>456</v>
      </c>
      <c r="YR2" t="s">
        <v>457</v>
      </c>
      <c r="YS2" t="s">
        <v>458</v>
      </c>
      <c r="YT2" t="s">
        <v>458</v>
      </c>
      <c r="YU2" t="s">
        <v>459</v>
      </c>
      <c r="YV2" t="s">
        <v>460</v>
      </c>
      <c r="YW2" t="s">
        <v>461</v>
      </c>
      <c r="YX2" t="s">
        <v>462</v>
      </c>
      <c r="YY2" t="s">
        <v>463</v>
      </c>
      <c r="YZ2" t="s">
        <v>464</v>
      </c>
      <c r="ZA2" t="s">
        <v>465</v>
      </c>
      <c r="ZB2" t="s">
        <v>465</v>
      </c>
      <c r="ZC2" t="s">
        <v>466</v>
      </c>
      <c r="ZD2" t="s">
        <v>467</v>
      </c>
      <c r="ZE2" t="s">
        <v>468</v>
      </c>
      <c r="ZF2" t="s">
        <v>469</v>
      </c>
      <c r="ZG2" t="s">
        <v>470</v>
      </c>
      <c r="ZH2" t="s">
        <v>471</v>
      </c>
      <c r="ZI2" t="s">
        <v>472</v>
      </c>
      <c r="ZJ2" t="s">
        <v>473</v>
      </c>
      <c r="ZK2" t="s">
        <v>474</v>
      </c>
      <c r="ZL2" t="s">
        <v>474</v>
      </c>
      <c r="ZM2" t="s">
        <v>475</v>
      </c>
      <c r="ZN2" t="s">
        <v>475</v>
      </c>
      <c r="ZO2" t="s">
        <v>475</v>
      </c>
      <c r="ZP2" t="s">
        <v>476</v>
      </c>
      <c r="ZQ2" t="s">
        <v>477</v>
      </c>
      <c r="ZR2" t="s">
        <v>478</v>
      </c>
      <c r="ZS2" t="s">
        <v>479</v>
      </c>
      <c r="ZT2" t="s">
        <v>480</v>
      </c>
      <c r="ZU2" t="s">
        <v>481</v>
      </c>
      <c r="ZV2" t="s">
        <v>482</v>
      </c>
      <c r="ZW2" t="s">
        <v>483</v>
      </c>
      <c r="ZX2" t="s">
        <v>484</v>
      </c>
      <c r="ZY2" t="s">
        <v>484</v>
      </c>
      <c r="ZZ2" t="s">
        <v>484</v>
      </c>
      <c r="AAA2" t="s">
        <v>485</v>
      </c>
      <c r="AAB2" t="s">
        <v>486</v>
      </c>
      <c r="AAC2" t="s">
        <v>486</v>
      </c>
      <c r="AAD2" t="s">
        <v>486</v>
      </c>
      <c r="AAE2" t="s">
        <v>487</v>
      </c>
      <c r="AAF2" t="s">
        <v>488</v>
      </c>
      <c r="AAG2" t="s">
        <v>488</v>
      </c>
      <c r="AAH2" t="s">
        <v>489</v>
      </c>
      <c r="AAI2" t="s">
        <v>490</v>
      </c>
      <c r="AAJ2" t="s">
        <v>490</v>
      </c>
      <c r="AAK2" t="s">
        <v>491</v>
      </c>
      <c r="AAL2" t="s">
        <v>492</v>
      </c>
      <c r="AAM2" t="s">
        <v>493</v>
      </c>
      <c r="AAN2" t="s">
        <v>493</v>
      </c>
      <c r="AAO2" t="s">
        <v>494</v>
      </c>
      <c r="AAP2" t="s">
        <v>495</v>
      </c>
      <c r="AAQ2" t="s">
        <v>495</v>
      </c>
      <c r="AAR2" t="s">
        <v>496</v>
      </c>
      <c r="AAS2" t="s">
        <v>496</v>
      </c>
      <c r="AAT2" t="s">
        <v>497</v>
      </c>
      <c r="AAU2" t="s">
        <v>498</v>
      </c>
      <c r="AAV2" t="s">
        <v>498</v>
      </c>
      <c r="AAW2" t="s">
        <v>498</v>
      </c>
      <c r="AAX2" t="s">
        <v>499</v>
      </c>
      <c r="AAY2" t="s">
        <v>499</v>
      </c>
      <c r="AAZ2" t="s">
        <v>499</v>
      </c>
      <c r="ABA2" t="s">
        <v>500</v>
      </c>
      <c r="ABB2" t="s">
        <v>500</v>
      </c>
      <c r="ABC2" t="s">
        <v>500</v>
      </c>
      <c r="ABD2" t="s">
        <v>501</v>
      </c>
      <c r="ABE2" t="s">
        <v>502</v>
      </c>
      <c r="ABF2" t="s">
        <v>503</v>
      </c>
      <c r="ABG2" t="s">
        <v>503</v>
      </c>
      <c r="ABH2" t="s">
        <v>503</v>
      </c>
      <c r="ABI2" t="s">
        <v>504</v>
      </c>
      <c r="ABJ2" t="s">
        <v>505</v>
      </c>
      <c r="ABK2" t="s">
        <v>506</v>
      </c>
      <c r="ABL2" t="s">
        <v>507</v>
      </c>
      <c r="ABM2" t="s">
        <v>507</v>
      </c>
      <c r="ABN2" t="s">
        <v>508</v>
      </c>
      <c r="ABO2" t="s">
        <v>508</v>
      </c>
      <c r="ABP2" t="s">
        <v>508</v>
      </c>
      <c r="ABQ2" t="s">
        <v>509</v>
      </c>
      <c r="ABR2" t="s">
        <v>510</v>
      </c>
      <c r="ABS2" t="s">
        <v>511</v>
      </c>
      <c r="ABT2" t="s">
        <v>512</v>
      </c>
      <c r="ABU2" t="s">
        <v>512</v>
      </c>
      <c r="ABV2" t="s">
        <v>512</v>
      </c>
      <c r="ABW2" t="s">
        <v>512</v>
      </c>
      <c r="ABX2" t="s">
        <v>513</v>
      </c>
      <c r="ABY2" t="s">
        <v>513</v>
      </c>
      <c r="ABZ2" t="s">
        <v>513</v>
      </c>
      <c r="ACA2" t="s">
        <v>514</v>
      </c>
      <c r="ACB2" t="s">
        <v>515</v>
      </c>
      <c r="ACC2" t="s">
        <v>516</v>
      </c>
      <c r="ACD2" t="s">
        <v>517</v>
      </c>
      <c r="ACE2" t="s">
        <v>518</v>
      </c>
      <c r="ACF2" t="s">
        <v>519</v>
      </c>
      <c r="ACG2" t="s">
        <v>520</v>
      </c>
      <c r="ACH2" t="s">
        <v>521</v>
      </c>
      <c r="ACI2" t="s">
        <v>522</v>
      </c>
      <c r="ACJ2" t="s">
        <v>523</v>
      </c>
      <c r="ACK2" t="s">
        <v>524</v>
      </c>
      <c r="ACL2" t="s">
        <v>524</v>
      </c>
      <c r="ACM2" t="s">
        <v>525</v>
      </c>
      <c r="ACN2" t="s">
        <v>526</v>
      </c>
      <c r="ACO2" t="s">
        <v>527</v>
      </c>
      <c r="ACP2" t="s">
        <v>528</v>
      </c>
      <c r="ACQ2" t="s">
        <v>528</v>
      </c>
      <c r="ACR2" t="s">
        <v>529</v>
      </c>
      <c r="ACS2" t="s">
        <v>530</v>
      </c>
      <c r="ACT2" t="s">
        <v>530</v>
      </c>
      <c r="ACU2" t="s">
        <v>531</v>
      </c>
      <c r="ACV2" t="s">
        <v>532</v>
      </c>
      <c r="ACW2" t="s">
        <v>532</v>
      </c>
      <c r="ACX2" t="s">
        <v>532</v>
      </c>
      <c r="ACY2" t="s">
        <v>533</v>
      </c>
      <c r="ACZ2" t="s">
        <v>534</v>
      </c>
      <c r="ADA2" t="s">
        <v>534</v>
      </c>
      <c r="ADB2" t="s">
        <v>534</v>
      </c>
      <c r="ADC2" t="s">
        <v>534</v>
      </c>
      <c r="ADD2" t="s">
        <v>535</v>
      </c>
      <c r="ADE2" t="s">
        <v>535</v>
      </c>
      <c r="ADF2" t="s">
        <v>536</v>
      </c>
      <c r="ADG2" t="s">
        <v>537</v>
      </c>
      <c r="ADH2" t="s">
        <v>538</v>
      </c>
      <c r="ADI2" t="s">
        <v>539</v>
      </c>
      <c r="ADJ2" t="s">
        <v>540</v>
      </c>
      <c r="ADK2" t="s">
        <v>541</v>
      </c>
      <c r="ADL2" t="s">
        <v>541</v>
      </c>
      <c r="ADM2" t="s">
        <v>541</v>
      </c>
      <c r="ADN2" t="s">
        <v>542</v>
      </c>
      <c r="ADO2" t="s">
        <v>543</v>
      </c>
      <c r="ADP2" t="s">
        <v>544</v>
      </c>
      <c r="ADQ2" t="s">
        <v>545</v>
      </c>
      <c r="ADR2" t="s">
        <v>546</v>
      </c>
      <c r="ADS2" t="s">
        <v>547</v>
      </c>
      <c r="ADT2" t="s">
        <v>548</v>
      </c>
      <c r="ADU2" t="s">
        <v>549</v>
      </c>
      <c r="ADV2" t="s">
        <v>549</v>
      </c>
      <c r="ADW2" t="s">
        <v>550</v>
      </c>
      <c r="ADX2" t="s">
        <v>550</v>
      </c>
      <c r="ADY2" t="s">
        <v>551</v>
      </c>
      <c r="ADZ2" t="s">
        <v>552</v>
      </c>
      <c r="AEA2" t="s">
        <v>553</v>
      </c>
      <c r="AEB2" t="s">
        <v>554</v>
      </c>
      <c r="AEC2" t="s">
        <v>555</v>
      </c>
      <c r="AED2" t="s">
        <v>556</v>
      </c>
      <c r="AEE2" t="s">
        <v>557</v>
      </c>
      <c r="AEF2" t="s">
        <v>557</v>
      </c>
      <c r="AEG2" t="s">
        <v>558</v>
      </c>
      <c r="AEH2" t="s">
        <v>559</v>
      </c>
      <c r="AEI2" t="s">
        <v>560</v>
      </c>
      <c r="AEJ2" t="s">
        <v>561</v>
      </c>
      <c r="AEK2" t="s">
        <v>562</v>
      </c>
      <c r="AEL2" t="s">
        <v>563</v>
      </c>
      <c r="AEM2" t="s">
        <v>564</v>
      </c>
      <c r="AEN2" t="s">
        <v>565</v>
      </c>
      <c r="AEO2" t="s">
        <v>566</v>
      </c>
      <c r="AEP2" t="s">
        <v>567</v>
      </c>
      <c r="AEQ2" t="s">
        <v>568</v>
      </c>
      <c r="AER2" t="s">
        <v>569</v>
      </c>
      <c r="AES2" t="s">
        <v>570</v>
      </c>
      <c r="AET2" t="s">
        <v>571</v>
      </c>
      <c r="AEU2" t="s">
        <v>572</v>
      </c>
      <c r="AEV2" t="s">
        <v>573</v>
      </c>
      <c r="AEW2" t="s">
        <v>574</v>
      </c>
      <c r="AEX2" t="s">
        <v>575</v>
      </c>
      <c r="AEY2" t="s">
        <v>576</v>
      </c>
      <c r="AEZ2" t="s">
        <v>577</v>
      </c>
      <c r="AFA2" t="s">
        <v>578</v>
      </c>
      <c r="AFB2" t="s">
        <v>579</v>
      </c>
      <c r="AFC2" t="s">
        <v>580</v>
      </c>
      <c r="AFD2" t="s">
        <v>581</v>
      </c>
      <c r="AFE2" t="s">
        <v>582</v>
      </c>
      <c r="AFF2" t="s">
        <v>583</v>
      </c>
      <c r="AFG2" t="s">
        <v>584</v>
      </c>
      <c r="AFH2" t="s">
        <v>585</v>
      </c>
      <c r="AFI2" t="s">
        <v>586</v>
      </c>
      <c r="AFJ2" t="s">
        <v>587</v>
      </c>
      <c r="AFK2" t="s">
        <v>588</v>
      </c>
      <c r="AFL2" t="s">
        <v>589</v>
      </c>
      <c r="AFM2" t="s">
        <v>590</v>
      </c>
      <c r="AFN2" t="s">
        <v>591</v>
      </c>
      <c r="AFO2" t="s">
        <v>592</v>
      </c>
      <c r="AFP2" t="s">
        <v>593</v>
      </c>
      <c r="AFQ2" t="s">
        <v>594</v>
      </c>
      <c r="AFR2" t="s">
        <v>595</v>
      </c>
      <c r="AFS2" t="s">
        <v>596</v>
      </c>
      <c r="AFT2" t="s">
        <v>597</v>
      </c>
      <c r="AFU2" t="s">
        <v>598</v>
      </c>
      <c r="AFV2" t="s">
        <v>599</v>
      </c>
      <c r="AFW2" t="s">
        <v>600</v>
      </c>
      <c r="AFX2" t="s">
        <v>601</v>
      </c>
      <c r="AFY2" t="s">
        <v>602</v>
      </c>
      <c r="AFZ2" t="s">
        <v>603</v>
      </c>
      <c r="AGA2" t="s">
        <v>604</v>
      </c>
      <c r="AGB2" t="s">
        <v>605</v>
      </c>
      <c r="AGC2" t="s">
        <v>606</v>
      </c>
      <c r="AGD2" t="s">
        <v>607</v>
      </c>
      <c r="AGE2" t="s">
        <v>608</v>
      </c>
      <c r="AGF2" t="s">
        <v>609</v>
      </c>
      <c r="AGG2" t="s">
        <v>610</v>
      </c>
      <c r="AGH2" t="s">
        <v>611</v>
      </c>
    </row>
    <row r="3" spans="1:866">
      <c r="A3" t="s">
        <v>2</v>
      </c>
      <c r="B3">
        <v>58480084.140000001</v>
      </c>
      <c r="C3">
        <v>90588142.849999994</v>
      </c>
      <c r="D3">
        <v>40830161.030000001</v>
      </c>
      <c r="E3">
        <v>28542588.719999999</v>
      </c>
      <c r="F3">
        <v>13368675.279999999</v>
      </c>
      <c r="G3">
        <v>57343399.700000003</v>
      </c>
      <c r="H3">
        <v>43549132.93</v>
      </c>
      <c r="I3">
        <v>29691499.629999999</v>
      </c>
      <c r="J3">
        <v>102211976.2</v>
      </c>
      <c r="K3">
        <v>25545436.109999999</v>
      </c>
      <c r="L3">
        <v>13457208.6</v>
      </c>
      <c r="M3">
        <v>45820351.240000002</v>
      </c>
      <c r="N3">
        <v>152691024.59999999</v>
      </c>
      <c r="O3">
        <v>168278586</v>
      </c>
      <c r="P3">
        <v>233427977.59999999</v>
      </c>
      <c r="Q3">
        <v>3920099.5290000001</v>
      </c>
      <c r="R3">
        <v>66608619.270000003</v>
      </c>
      <c r="S3">
        <v>5613699.898</v>
      </c>
      <c r="T3">
        <v>24338973.789999999</v>
      </c>
      <c r="U3">
        <v>1294646491</v>
      </c>
      <c r="V3">
        <v>17551302754</v>
      </c>
      <c r="W3">
        <v>3657789087</v>
      </c>
      <c r="X3">
        <v>11965459.359999999</v>
      </c>
      <c r="Y3">
        <v>140924196.59999999</v>
      </c>
      <c r="Z3">
        <v>76796038.450000003</v>
      </c>
      <c r="AA3">
        <v>690845077</v>
      </c>
      <c r="AB3">
        <v>388183000.19999999</v>
      </c>
      <c r="AC3">
        <v>629980029.20000005</v>
      </c>
      <c r="AD3">
        <v>148385990.90000001</v>
      </c>
      <c r="AE3">
        <v>148385990.90000001</v>
      </c>
      <c r="AF3">
        <v>1484596083</v>
      </c>
      <c r="AG3">
        <v>80343309.25</v>
      </c>
      <c r="AH3">
        <v>39773782.740000002</v>
      </c>
      <c r="AI3">
        <v>557663133.10000002</v>
      </c>
      <c r="AJ3">
        <v>5837006236</v>
      </c>
      <c r="AK3">
        <v>98836168.780000001</v>
      </c>
      <c r="AL3">
        <v>176074750.59999999</v>
      </c>
      <c r="AM3">
        <v>84820332.040000007</v>
      </c>
      <c r="AN3">
        <v>738809202.29999995</v>
      </c>
      <c r="AO3">
        <v>549721107</v>
      </c>
      <c r="AP3">
        <v>975022053.20000005</v>
      </c>
      <c r="AQ3">
        <v>36314616.700000003</v>
      </c>
      <c r="AR3">
        <v>53702313.189999998</v>
      </c>
      <c r="AS3">
        <v>1131827245</v>
      </c>
      <c r="AT3">
        <v>77921952.049999997</v>
      </c>
      <c r="AU3">
        <v>535637.53650000005</v>
      </c>
      <c r="AV3">
        <v>59514637.539999999</v>
      </c>
      <c r="AW3">
        <v>70568086.650000006</v>
      </c>
      <c r="AX3">
        <v>45720296.420000002</v>
      </c>
      <c r="AY3">
        <v>39359683.539999999</v>
      </c>
      <c r="AZ3">
        <v>46764951.020000003</v>
      </c>
      <c r="BA3">
        <v>120872152.8</v>
      </c>
      <c r="BB3">
        <v>61096406.299999997</v>
      </c>
      <c r="BC3">
        <v>58098949.299999997</v>
      </c>
      <c r="BD3">
        <v>80694619.810000002</v>
      </c>
      <c r="BE3">
        <v>80694619.810000002</v>
      </c>
      <c r="BF3">
        <v>110686092.59999999</v>
      </c>
      <c r="BG3">
        <v>23130119.670000002</v>
      </c>
      <c r="BH3">
        <v>130508837.59999999</v>
      </c>
      <c r="BI3">
        <v>303140108.5</v>
      </c>
      <c r="BJ3">
        <v>58385779.789999999</v>
      </c>
      <c r="BK3">
        <v>59815483.710000001</v>
      </c>
      <c r="BL3">
        <v>114971345.59999999</v>
      </c>
      <c r="BM3">
        <v>909826030.70000005</v>
      </c>
      <c r="BN3">
        <v>848365377.89999998</v>
      </c>
      <c r="BO3">
        <v>91521992.700000003</v>
      </c>
      <c r="BP3">
        <v>105544270.90000001</v>
      </c>
      <c r="BQ3">
        <v>132543740.7</v>
      </c>
      <c r="BR3">
        <v>184532381.40000001</v>
      </c>
      <c r="BS3">
        <v>165968735</v>
      </c>
      <c r="BT3">
        <v>36828701.799999997</v>
      </c>
      <c r="BU3">
        <v>98184052.390000001</v>
      </c>
      <c r="BV3">
        <v>2552832.3289999999</v>
      </c>
      <c r="BW3">
        <v>4488211.7350000003</v>
      </c>
      <c r="BX3">
        <v>3868659.4840000002</v>
      </c>
      <c r="BY3">
        <v>2810821.16</v>
      </c>
      <c r="BZ3">
        <v>3718708.9730000002</v>
      </c>
      <c r="CA3">
        <v>2838855.111</v>
      </c>
      <c r="CB3">
        <v>29676880.16</v>
      </c>
      <c r="CC3">
        <v>68645903.439999998</v>
      </c>
      <c r="CD3">
        <v>61771856.770000003</v>
      </c>
      <c r="CE3">
        <v>73629642.379999995</v>
      </c>
      <c r="CF3">
        <v>19361255.52</v>
      </c>
      <c r="CG3">
        <v>108014230.2</v>
      </c>
      <c r="CH3">
        <v>75453902.530000001</v>
      </c>
      <c r="CI3">
        <v>2293840931</v>
      </c>
      <c r="CJ3">
        <v>13444413624</v>
      </c>
      <c r="CK3">
        <v>1193453452</v>
      </c>
      <c r="CL3">
        <v>11793584.029999999</v>
      </c>
      <c r="CM3">
        <v>60890565.259999998</v>
      </c>
      <c r="CN3">
        <v>46692508.789999999</v>
      </c>
      <c r="CO3">
        <v>134416611.69999999</v>
      </c>
      <c r="CP3">
        <v>374582601.19999999</v>
      </c>
      <c r="CQ3">
        <v>230185182.5</v>
      </c>
      <c r="CR3">
        <v>54591404.829999998</v>
      </c>
      <c r="CS3">
        <v>72685716.730000004</v>
      </c>
      <c r="CT3">
        <v>159025294</v>
      </c>
      <c r="CU3">
        <v>5021158011</v>
      </c>
      <c r="CV3">
        <v>488479062.39999998</v>
      </c>
      <c r="CW3">
        <v>62925200.520000003</v>
      </c>
      <c r="CX3">
        <v>2295514.6320000002</v>
      </c>
      <c r="CY3">
        <v>196364105</v>
      </c>
      <c r="CZ3">
        <v>2961862522</v>
      </c>
      <c r="DA3">
        <v>279160056.69999999</v>
      </c>
      <c r="DB3">
        <v>574350164.20000005</v>
      </c>
      <c r="DC3">
        <v>98184052.390000001</v>
      </c>
      <c r="DD3">
        <v>90771768.049999997</v>
      </c>
      <c r="DE3">
        <v>9070734207</v>
      </c>
      <c r="DF3">
        <v>584151243.60000002</v>
      </c>
      <c r="DG3">
        <v>2690101.1669999999</v>
      </c>
      <c r="DH3">
        <v>199574619.80000001</v>
      </c>
      <c r="DI3">
        <v>39610555.649999999</v>
      </c>
      <c r="DJ3">
        <v>279393142.89999998</v>
      </c>
      <c r="DK3">
        <v>748530909.39999998</v>
      </c>
      <c r="DL3">
        <v>47363621.159999996</v>
      </c>
      <c r="DM3">
        <v>24151749.829999998</v>
      </c>
      <c r="DN3">
        <v>299435309.30000001</v>
      </c>
      <c r="DO3">
        <v>74014211.780000001</v>
      </c>
      <c r="DP3">
        <v>16575069.439999999</v>
      </c>
      <c r="DQ3">
        <v>71746413.609999999</v>
      </c>
      <c r="DR3">
        <v>576683449</v>
      </c>
      <c r="DS3">
        <v>4573261.4050000003</v>
      </c>
      <c r="DT3">
        <v>87168551.299999997</v>
      </c>
      <c r="DU3">
        <v>126625420.90000001</v>
      </c>
      <c r="DV3">
        <v>47183339.890000001</v>
      </c>
      <c r="DW3">
        <v>8280533.1749999998</v>
      </c>
      <c r="DX3">
        <v>73771417.049999997</v>
      </c>
      <c r="DY3">
        <v>18325329.5</v>
      </c>
      <c r="DZ3">
        <v>8231495.0800000001</v>
      </c>
      <c r="EA3">
        <v>85785408.290000007</v>
      </c>
      <c r="EB3">
        <v>101108402.5</v>
      </c>
      <c r="EC3">
        <v>105993423</v>
      </c>
      <c r="ED3">
        <v>16478876.35</v>
      </c>
      <c r="EE3">
        <v>206699433.30000001</v>
      </c>
      <c r="EF3">
        <v>35564425.460000001</v>
      </c>
      <c r="EG3">
        <v>66170632</v>
      </c>
      <c r="EH3">
        <v>111092900.8</v>
      </c>
      <c r="EI3">
        <v>96825142.359999999</v>
      </c>
      <c r="EJ3">
        <v>0</v>
      </c>
      <c r="EK3">
        <v>13069261.73</v>
      </c>
      <c r="EL3">
        <v>28280683.940000001</v>
      </c>
      <c r="EM3">
        <v>4035523.3110000002</v>
      </c>
      <c r="EN3">
        <v>65369756.789999999</v>
      </c>
      <c r="EO3">
        <v>21402938.140000001</v>
      </c>
      <c r="EP3">
        <v>46700838.57</v>
      </c>
      <c r="EQ3">
        <v>19383453.890000001</v>
      </c>
      <c r="ER3">
        <v>11834596.439999999</v>
      </c>
      <c r="ES3">
        <v>19054571198</v>
      </c>
      <c r="ET3">
        <v>19054571198</v>
      </c>
      <c r="EU3">
        <v>38552532.869999997</v>
      </c>
      <c r="EV3">
        <v>38552532.869999997</v>
      </c>
      <c r="EW3">
        <v>15645833.289999999</v>
      </c>
      <c r="EX3">
        <v>429162417.19999999</v>
      </c>
      <c r="EY3">
        <v>429162417.19999999</v>
      </c>
      <c r="EZ3">
        <v>1268876100</v>
      </c>
      <c r="FA3">
        <v>1148186.781</v>
      </c>
      <c r="FB3">
        <v>45111776.850000001</v>
      </c>
      <c r="FC3">
        <v>3321855.6570000001</v>
      </c>
      <c r="FD3">
        <v>96410357256</v>
      </c>
      <c r="FE3">
        <v>96410357256</v>
      </c>
      <c r="FF3">
        <v>2689898.9550000001</v>
      </c>
      <c r="FG3">
        <v>346024441.89999998</v>
      </c>
      <c r="FH3">
        <v>437341993.5</v>
      </c>
      <c r="FI3">
        <v>697739700.89999998</v>
      </c>
      <c r="FJ3">
        <v>1897438414</v>
      </c>
      <c r="FK3">
        <v>1897438414</v>
      </c>
      <c r="FL3">
        <v>8848343.227</v>
      </c>
      <c r="FM3">
        <v>7345679.3480000002</v>
      </c>
      <c r="FN3">
        <v>4340283.82</v>
      </c>
      <c r="FO3">
        <v>10403944376</v>
      </c>
      <c r="FP3">
        <v>1254669661</v>
      </c>
      <c r="FQ3">
        <v>8232478.602</v>
      </c>
      <c r="FR3">
        <v>325644514.39999998</v>
      </c>
      <c r="FS3">
        <v>3998237405</v>
      </c>
      <c r="FT3">
        <v>1238824321</v>
      </c>
      <c r="FU3">
        <v>5223348.9409999996</v>
      </c>
      <c r="FV3">
        <v>199393131.19999999</v>
      </c>
      <c r="FW3">
        <v>54872256.32</v>
      </c>
      <c r="FX3">
        <v>18011741.100000001</v>
      </c>
      <c r="FY3">
        <v>187893035.69999999</v>
      </c>
      <c r="FZ3">
        <v>30952574340</v>
      </c>
      <c r="GA3">
        <v>30951202796</v>
      </c>
      <c r="GB3">
        <v>12108573.390000001</v>
      </c>
      <c r="GC3">
        <v>762364005.79999995</v>
      </c>
      <c r="GD3">
        <v>639088136.39999998</v>
      </c>
      <c r="GE3">
        <v>826193701.5</v>
      </c>
      <c r="GF3">
        <v>37101129.909999996</v>
      </c>
      <c r="GG3">
        <v>34142159.609999999</v>
      </c>
      <c r="GH3">
        <v>3627984207</v>
      </c>
      <c r="GI3">
        <v>3627984207</v>
      </c>
      <c r="GJ3">
        <v>107412293.90000001</v>
      </c>
      <c r="GK3">
        <v>53111909.219999999</v>
      </c>
      <c r="GL3">
        <v>29428541.039999999</v>
      </c>
      <c r="GM3">
        <v>411127811.10000002</v>
      </c>
      <c r="GN3">
        <v>377592621.10000002</v>
      </c>
      <c r="GO3">
        <v>47877758557</v>
      </c>
      <c r="GP3">
        <v>5939300051</v>
      </c>
      <c r="GQ3">
        <v>90003050.549999997</v>
      </c>
      <c r="GR3">
        <v>3347788.0819999999</v>
      </c>
      <c r="GS3">
        <v>0</v>
      </c>
      <c r="GT3">
        <v>1114145012</v>
      </c>
      <c r="GU3">
        <v>2062322350</v>
      </c>
      <c r="GV3">
        <v>62925200.520000003</v>
      </c>
      <c r="GW3">
        <v>48750548.619999997</v>
      </c>
      <c r="GX3">
        <v>330117823.30000001</v>
      </c>
      <c r="GY3">
        <v>11287646028</v>
      </c>
      <c r="GZ3">
        <v>11287646028</v>
      </c>
      <c r="HA3">
        <v>19030218.989999998</v>
      </c>
      <c r="HB3">
        <v>488038682.39999998</v>
      </c>
      <c r="HC3">
        <v>488038682.39999998</v>
      </c>
      <c r="HD3">
        <v>5174259625</v>
      </c>
      <c r="HE3">
        <v>4588556690</v>
      </c>
      <c r="HF3">
        <v>35977176.490000002</v>
      </c>
      <c r="HG3">
        <v>44007662.979999997</v>
      </c>
      <c r="HH3">
        <v>59629558.579999998</v>
      </c>
      <c r="HI3">
        <v>225186728.80000001</v>
      </c>
      <c r="HJ3">
        <v>15071232</v>
      </c>
      <c r="HK3">
        <v>8906276178</v>
      </c>
      <c r="HL3">
        <v>9438169674</v>
      </c>
      <c r="HM3">
        <v>50115691.960000001</v>
      </c>
      <c r="HN3">
        <v>274886602.60000002</v>
      </c>
      <c r="HO3">
        <v>246851101.69999999</v>
      </c>
      <c r="HP3">
        <v>799370182.39999998</v>
      </c>
      <c r="HQ3">
        <v>22138456.02</v>
      </c>
      <c r="HR3">
        <v>2896520.8590000002</v>
      </c>
      <c r="HS3">
        <v>78919827.409999996</v>
      </c>
      <c r="HT3">
        <v>231254468.09999999</v>
      </c>
      <c r="HU3">
        <v>4984988654</v>
      </c>
      <c r="HV3">
        <v>224220402</v>
      </c>
      <c r="HW3">
        <v>245367706.40000001</v>
      </c>
      <c r="HX3">
        <v>2426704885</v>
      </c>
      <c r="HY3">
        <v>190511315</v>
      </c>
      <c r="HZ3">
        <v>2902817.4610000001</v>
      </c>
      <c r="IA3">
        <v>10714958535</v>
      </c>
      <c r="IB3">
        <v>447921005.89999998</v>
      </c>
      <c r="IC3">
        <v>13637969.869999999</v>
      </c>
      <c r="ID3">
        <v>5167850495</v>
      </c>
      <c r="IE3">
        <v>59629526.950000003</v>
      </c>
      <c r="IF3">
        <v>62392357.640000001</v>
      </c>
      <c r="IG3">
        <v>236681235.30000001</v>
      </c>
      <c r="IH3">
        <v>143086713.90000001</v>
      </c>
      <c r="II3">
        <v>342075731.19999999</v>
      </c>
      <c r="IJ3">
        <v>114629354.2</v>
      </c>
      <c r="IK3">
        <v>1870921126</v>
      </c>
      <c r="IL3">
        <v>183535064</v>
      </c>
      <c r="IM3">
        <v>252926260.59999999</v>
      </c>
      <c r="IN3">
        <v>319106713.89999998</v>
      </c>
      <c r="IO3">
        <v>283709409.5</v>
      </c>
      <c r="IP3">
        <v>25478236.18</v>
      </c>
      <c r="IQ3">
        <v>409813418.5</v>
      </c>
      <c r="IR3">
        <v>114354597.90000001</v>
      </c>
      <c r="IS3">
        <v>29359898.129999999</v>
      </c>
      <c r="IT3">
        <v>24790593.16</v>
      </c>
      <c r="IU3">
        <v>114622124</v>
      </c>
      <c r="IV3">
        <v>344777669</v>
      </c>
      <c r="IW3">
        <v>159963252.80000001</v>
      </c>
      <c r="IX3">
        <v>1894316027</v>
      </c>
      <c r="IY3">
        <v>5550588415</v>
      </c>
      <c r="IZ3">
        <v>665615391.89999998</v>
      </c>
      <c r="JA3">
        <v>665615391.89999998</v>
      </c>
      <c r="JB3">
        <v>1386243330</v>
      </c>
      <c r="JC3">
        <v>300947824.30000001</v>
      </c>
      <c r="JD3">
        <v>91486183.709999993</v>
      </c>
      <c r="JE3">
        <v>20057413.300000001</v>
      </c>
      <c r="JF3">
        <v>4713585.2649999997</v>
      </c>
      <c r="JG3">
        <v>153832757.90000001</v>
      </c>
      <c r="JH3">
        <v>427465706.5</v>
      </c>
      <c r="JI3">
        <v>308594822.10000002</v>
      </c>
      <c r="JJ3">
        <v>25352736.379999999</v>
      </c>
      <c r="JK3">
        <v>25352736.379999999</v>
      </c>
      <c r="JL3">
        <v>464349831.30000001</v>
      </c>
      <c r="JM3">
        <v>918947623.79999995</v>
      </c>
      <c r="JN3">
        <v>918947623.79999995</v>
      </c>
      <c r="JO3">
        <v>291476345.5</v>
      </c>
      <c r="JP3">
        <v>288253373.10000002</v>
      </c>
      <c r="JQ3">
        <v>100321554.40000001</v>
      </c>
      <c r="JR3">
        <v>91119137.549999997</v>
      </c>
      <c r="JS3">
        <v>311411835.60000002</v>
      </c>
      <c r="JT3">
        <v>331620745</v>
      </c>
      <c r="JU3">
        <v>11761506.119999999</v>
      </c>
      <c r="JV3">
        <v>36797348.280000001</v>
      </c>
      <c r="JW3">
        <v>28260578.620000001</v>
      </c>
      <c r="JX3">
        <v>51981945.810000002</v>
      </c>
      <c r="JY3">
        <v>10672131.359999999</v>
      </c>
      <c r="JZ3">
        <v>416492460.60000002</v>
      </c>
      <c r="KA3">
        <v>709902430.39999998</v>
      </c>
      <c r="KB3">
        <v>12968410601</v>
      </c>
      <c r="KC3">
        <v>1007872779</v>
      </c>
      <c r="KD3">
        <v>2623909240</v>
      </c>
      <c r="KE3">
        <v>601886118.79999995</v>
      </c>
      <c r="KF3">
        <v>9789378403</v>
      </c>
      <c r="KG3">
        <v>731628403.89999998</v>
      </c>
      <c r="KH3">
        <v>837801196.79999995</v>
      </c>
      <c r="KI3">
        <v>161054504.30000001</v>
      </c>
      <c r="KJ3">
        <v>169949240.40000001</v>
      </c>
      <c r="KK3">
        <v>1852942208</v>
      </c>
      <c r="KL3">
        <v>18490017.699999999</v>
      </c>
      <c r="KM3">
        <v>95115059.200000003</v>
      </c>
      <c r="KN3">
        <v>107162467.90000001</v>
      </c>
      <c r="KO3">
        <v>314960570.89999998</v>
      </c>
      <c r="KP3">
        <v>63915026.039999999</v>
      </c>
      <c r="KQ3">
        <v>42836760.659999996</v>
      </c>
      <c r="KR3">
        <v>141112348.5</v>
      </c>
      <c r="KS3">
        <v>2422547.8790000002</v>
      </c>
      <c r="KT3">
        <v>22980299.68</v>
      </c>
      <c r="KU3">
        <v>17714129.510000002</v>
      </c>
      <c r="KV3">
        <v>54918159.609999999</v>
      </c>
      <c r="KW3">
        <v>8933.6203800000003</v>
      </c>
      <c r="KX3">
        <v>2253191.548</v>
      </c>
      <c r="KY3">
        <v>6.9785209999999997E-3</v>
      </c>
      <c r="KZ3">
        <v>196118782</v>
      </c>
      <c r="LA3">
        <v>48711747.960000001</v>
      </c>
      <c r="LB3">
        <v>52790754.549999997</v>
      </c>
      <c r="LC3">
        <v>352542834.69999999</v>
      </c>
      <c r="LD3">
        <v>231735154.30000001</v>
      </c>
      <c r="LE3">
        <v>269694813.30000001</v>
      </c>
      <c r="LF3">
        <v>37573757.479999997</v>
      </c>
      <c r="LG3">
        <v>3627469029</v>
      </c>
      <c r="LH3">
        <v>238148929.30000001</v>
      </c>
      <c r="LI3">
        <v>29593883.670000002</v>
      </c>
      <c r="LJ3">
        <v>638250911.89999998</v>
      </c>
      <c r="LK3">
        <v>399733521.60000002</v>
      </c>
      <c r="LL3">
        <v>1255418256</v>
      </c>
      <c r="LM3">
        <v>951487823.89999998</v>
      </c>
      <c r="LN3">
        <v>1495344530</v>
      </c>
      <c r="LO3">
        <v>50908407.079999998</v>
      </c>
      <c r="LP3">
        <v>1275332901</v>
      </c>
      <c r="LQ3">
        <v>1245534870</v>
      </c>
      <c r="LR3">
        <v>447737245.5</v>
      </c>
      <c r="LS3">
        <v>50969441.539999999</v>
      </c>
      <c r="LT3">
        <v>201488700.69999999</v>
      </c>
      <c r="LU3">
        <v>286343946</v>
      </c>
      <c r="LV3">
        <v>149465118.30000001</v>
      </c>
      <c r="LW3">
        <v>233859389.80000001</v>
      </c>
      <c r="LX3">
        <v>51012255.380000003</v>
      </c>
      <c r="LY3">
        <v>185301005</v>
      </c>
      <c r="LZ3">
        <v>293872969.30000001</v>
      </c>
      <c r="MA3">
        <v>27904885.07</v>
      </c>
      <c r="MB3">
        <v>19465868.239999998</v>
      </c>
      <c r="MC3">
        <v>4583403.4550000001</v>
      </c>
      <c r="MD3">
        <v>5240071.5259999996</v>
      </c>
      <c r="ME3">
        <v>123376060.90000001</v>
      </c>
      <c r="MF3">
        <v>855973224.10000002</v>
      </c>
      <c r="MG3">
        <v>1528789879</v>
      </c>
      <c r="MH3">
        <v>134681585</v>
      </c>
      <c r="MI3">
        <v>180457034.09999999</v>
      </c>
      <c r="MJ3">
        <v>175876560.59999999</v>
      </c>
      <c r="MK3">
        <v>1630429125</v>
      </c>
      <c r="ML3">
        <v>330040735</v>
      </c>
      <c r="MM3">
        <v>330040735</v>
      </c>
      <c r="MN3">
        <v>1447913295</v>
      </c>
      <c r="MO3">
        <v>117690591.40000001</v>
      </c>
      <c r="MP3">
        <v>220557640.90000001</v>
      </c>
      <c r="MQ3">
        <v>212751914.09999999</v>
      </c>
      <c r="MR3">
        <v>637863268.10000002</v>
      </c>
      <c r="MS3">
        <v>3084433.3620000002</v>
      </c>
      <c r="MT3">
        <v>132247736.7</v>
      </c>
      <c r="MU3">
        <v>296670749.60000002</v>
      </c>
      <c r="MV3">
        <v>268965175.69999999</v>
      </c>
      <c r="MW3">
        <v>12799208.83</v>
      </c>
      <c r="MX3">
        <v>305733405.69999999</v>
      </c>
      <c r="MY3">
        <v>253377327.80000001</v>
      </c>
      <c r="MZ3">
        <v>10706069.310000001</v>
      </c>
      <c r="NA3">
        <v>158632834.5</v>
      </c>
      <c r="NB3">
        <v>14978094.76</v>
      </c>
      <c r="NC3">
        <v>131848574.09999999</v>
      </c>
      <c r="ND3">
        <v>379228742.30000001</v>
      </c>
      <c r="NE3">
        <v>2405880.7999999998</v>
      </c>
      <c r="NF3">
        <v>3390021.2119999998</v>
      </c>
      <c r="NG3">
        <v>15921769.35</v>
      </c>
      <c r="NH3">
        <v>10868717.689999999</v>
      </c>
      <c r="NI3">
        <v>25157114.629999999</v>
      </c>
      <c r="NJ3">
        <v>378293123.80000001</v>
      </c>
      <c r="NK3">
        <v>725092292</v>
      </c>
      <c r="NL3">
        <v>746800173.70000005</v>
      </c>
      <c r="NM3">
        <v>42238248.469999999</v>
      </c>
      <c r="NN3">
        <v>271081166.30000001</v>
      </c>
      <c r="NO3">
        <v>271081166.30000001</v>
      </c>
      <c r="NP3">
        <v>266412805.19999999</v>
      </c>
      <c r="NQ3">
        <v>608843396.89999998</v>
      </c>
      <c r="NR3">
        <v>608843396.89999998</v>
      </c>
      <c r="NS3">
        <v>416573296.39999998</v>
      </c>
      <c r="NT3">
        <v>917304233.29999995</v>
      </c>
      <c r="NU3">
        <v>332241293.19999999</v>
      </c>
      <c r="NV3">
        <v>403445323.19999999</v>
      </c>
      <c r="NW3">
        <v>1581340533</v>
      </c>
      <c r="NX3">
        <v>1088723843</v>
      </c>
      <c r="NY3">
        <v>321589186.89999998</v>
      </c>
      <c r="NZ3">
        <v>1582781916</v>
      </c>
      <c r="OA3">
        <v>31769933.289999999</v>
      </c>
      <c r="OB3">
        <v>393772237.39999998</v>
      </c>
      <c r="OC3">
        <v>1196114231</v>
      </c>
      <c r="OD3">
        <v>442486910.39999998</v>
      </c>
      <c r="OE3">
        <v>32411929.510000002</v>
      </c>
      <c r="OF3">
        <v>166141896.80000001</v>
      </c>
      <c r="OG3">
        <v>329108935.80000001</v>
      </c>
      <c r="OH3">
        <v>545928690.10000002</v>
      </c>
      <c r="OI3">
        <v>1487981550</v>
      </c>
      <c r="OJ3">
        <v>368647730.10000002</v>
      </c>
      <c r="OK3">
        <v>328286600</v>
      </c>
      <c r="OL3">
        <v>328286600</v>
      </c>
      <c r="OM3">
        <v>334658747.39999998</v>
      </c>
      <c r="ON3">
        <v>607370467.5</v>
      </c>
      <c r="OO3">
        <v>140452039.59999999</v>
      </c>
      <c r="OP3">
        <v>42761082.619999997</v>
      </c>
      <c r="OQ3">
        <v>103734239.7</v>
      </c>
      <c r="OR3">
        <v>551888511.10000002</v>
      </c>
      <c r="OS3">
        <v>537235211.10000002</v>
      </c>
      <c r="OT3">
        <v>212169968</v>
      </c>
      <c r="OU3">
        <v>66030429.289999999</v>
      </c>
      <c r="OV3">
        <v>66030429.289999999</v>
      </c>
      <c r="OW3">
        <v>233087269.69999999</v>
      </c>
      <c r="OX3">
        <v>306708801.89999998</v>
      </c>
      <c r="OY3">
        <v>306708801.89999998</v>
      </c>
      <c r="OZ3">
        <v>508671131.10000002</v>
      </c>
      <c r="PA3">
        <v>283352285.60000002</v>
      </c>
      <c r="PB3">
        <v>84486628.569999993</v>
      </c>
      <c r="PC3">
        <v>87176985.349999994</v>
      </c>
      <c r="PD3">
        <v>6939056.9419999998</v>
      </c>
      <c r="PE3">
        <v>168435621.69999999</v>
      </c>
      <c r="PF3">
        <v>262269170.09999999</v>
      </c>
      <c r="PG3">
        <v>68733629.530000001</v>
      </c>
      <c r="PH3">
        <v>6530649.0480000004</v>
      </c>
      <c r="PI3">
        <v>1162367224</v>
      </c>
      <c r="PJ3">
        <v>36369671.229999997</v>
      </c>
      <c r="PK3">
        <v>49184883.609999999</v>
      </c>
      <c r="PL3">
        <v>79943451.650000006</v>
      </c>
      <c r="PM3">
        <v>162542714.69999999</v>
      </c>
      <c r="PN3">
        <v>37011486.189999998</v>
      </c>
      <c r="PO3">
        <v>15962948.189999999</v>
      </c>
      <c r="PP3">
        <v>36369671.229999997</v>
      </c>
      <c r="PQ3">
        <v>416571390.89999998</v>
      </c>
      <c r="PR3">
        <v>41647113.859999999</v>
      </c>
      <c r="PS3">
        <v>17677851.010000002</v>
      </c>
      <c r="PT3">
        <v>59109728.729999997</v>
      </c>
      <c r="PU3">
        <v>446133823.60000002</v>
      </c>
      <c r="PV3">
        <v>20002996.449999999</v>
      </c>
      <c r="PW3">
        <v>298573734.80000001</v>
      </c>
      <c r="PX3">
        <v>57468303.07</v>
      </c>
      <c r="PY3">
        <v>41215107.090000004</v>
      </c>
      <c r="PZ3">
        <v>195010369.80000001</v>
      </c>
      <c r="QA3">
        <v>26813685.890000001</v>
      </c>
      <c r="QB3">
        <v>16790510.149999999</v>
      </c>
      <c r="QC3">
        <v>3246820.7519999999</v>
      </c>
      <c r="QD3">
        <v>45717209.840000004</v>
      </c>
      <c r="QE3">
        <v>114722374.8</v>
      </c>
      <c r="QF3">
        <v>36745226.409999996</v>
      </c>
      <c r="QG3">
        <v>153663619.69999999</v>
      </c>
      <c r="QH3">
        <v>41142409.780000001</v>
      </c>
      <c r="QI3">
        <v>13640463.949999999</v>
      </c>
      <c r="QJ3">
        <v>218408139.80000001</v>
      </c>
      <c r="QK3">
        <v>64930209.93</v>
      </c>
      <c r="QL3">
        <v>31078488.52</v>
      </c>
      <c r="QM3">
        <v>34744315.909999996</v>
      </c>
      <c r="QN3">
        <v>1850002.7509999999</v>
      </c>
      <c r="QO3">
        <v>444006667.5</v>
      </c>
      <c r="QP3">
        <v>140462044.30000001</v>
      </c>
      <c r="QQ3">
        <v>103958497.8</v>
      </c>
      <c r="QR3">
        <v>255106990.69999999</v>
      </c>
      <c r="QS3">
        <v>161332109.30000001</v>
      </c>
      <c r="QT3">
        <v>296591497.5</v>
      </c>
      <c r="QU3">
        <v>155539672.40000001</v>
      </c>
      <c r="QV3">
        <v>447312895.30000001</v>
      </c>
      <c r="QW3">
        <v>268969165.39999998</v>
      </c>
      <c r="QX3">
        <v>303322706.69999999</v>
      </c>
      <c r="QY3">
        <v>102274996.59999999</v>
      </c>
      <c r="QZ3">
        <v>253380340</v>
      </c>
      <c r="RA3">
        <v>131034298.7</v>
      </c>
      <c r="RB3">
        <v>226679495.19999999</v>
      </c>
      <c r="RC3">
        <v>39400270.520000003</v>
      </c>
      <c r="RD3">
        <v>93071670.900000006</v>
      </c>
      <c r="RE3">
        <v>130227509.5</v>
      </c>
      <c r="RF3">
        <v>22138456.02</v>
      </c>
      <c r="RG3">
        <v>34105111.640000001</v>
      </c>
      <c r="RH3">
        <v>84368092.480000004</v>
      </c>
      <c r="RI3">
        <v>122057313.5</v>
      </c>
      <c r="RJ3">
        <v>90784600.540000007</v>
      </c>
      <c r="RK3">
        <v>20740140.530000001</v>
      </c>
      <c r="RL3">
        <v>341372917.10000002</v>
      </c>
      <c r="RM3">
        <v>10282007.75</v>
      </c>
      <c r="RN3">
        <v>28799282.649999999</v>
      </c>
      <c r="RO3">
        <v>84492330.579999998</v>
      </c>
      <c r="RP3">
        <v>37683557.259999998</v>
      </c>
      <c r="RQ3">
        <v>47142688.560000002</v>
      </c>
      <c r="RR3">
        <v>605446884.29999995</v>
      </c>
      <c r="RS3">
        <v>419403771</v>
      </c>
      <c r="RT3">
        <v>56736216.670000002</v>
      </c>
      <c r="RU3">
        <v>352371289</v>
      </c>
      <c r="RV3">
        <v>277347698.30000001</v>
      </c>
      <c r="RW3">
        <v>18915586.210000001</v>
      </c>
      <c r="RX3">
        <v>158297414.40000001</v>
      </c>
      <c r="RY3">
        <v>23056947.489999998</v>
      </c>
      <c r="RZ3">
        <v>45923058.93</v>
      </c>
      <c r="SA3">
        <v>27875288.719999999</v>
      </c>
      <c r="SB3">
        <v>695697406.39999998</v>
      </c>
      <c r="SC3">
        <v>16889364.809999999</v>
      </c>
      <c r="SD3">
        <v>450030488.39999998</v>
      </c>
      <c r="SE3">
        <v>512046751.60000002</v>
      </c>
      <c r="SF3">
        <v>378023789.5</v>
      </c>
      <c r="SG3">
        <v>11282558196</v>
      </c>
      <c r="SH3">
        <v>2329793264</v>
      </c>
      <c r="SI3">
        <v>672751157.39999998</v>
      </c>
      <c r="SJ3">
        <v>428702969.89999998</v>
      </c>
      <c r="SK3">
        <v>1010795271</v>
      </c>
      <c r="SL3">
        <v>92246979.859999999</v>
      </c>
      <c r="SM3">
        <v>299381888.89999998</v>
      </c>
      <c r="SN3">
        <v>84410801.140000001</v>
      </c>
      <c r="SO3">
        <v>2461689626</v>
      </c>
      <c r="SP3">
        <v>316865674.39999998</v>
      </c>
      <c r="SQ3">
        <v>626053.35060000001</v>
      </c>
      <c r="SR3">
        <v>1595378482</v>
      </c>
      <c r="SS3">
        <v>44696169.020000003</v>
      </c>
      <c r="ST3">
        <v>1352331587</v>
      </c>
      <c r="SU3">
        <v>18306866.800000001</v>
      </c>
      <c r="SV3">
        <v>767859430.10000002</v>
      </c>
      <c r="SW3">
        <v>121914381</v>
      </c>
      <c r="SX3">
        <v>334118592.60000002</v>
      </c>
      <c r="SY3">
        <v>362114321.69999999</v>
      </c>
      <c r="SZ3">
        <v>1897857038</v>
      </c>
      <c r="TA3">
        <v>616601205.79999995</v>
      </c>
      <c r="TB3">
        <v>60890565.259999998</v>
      </c>
      <c r="TC3">
        <v>80909144.599999994</v>
      </c>
      <c r="TD3">
        <v>10316495.189999999</v>
      </c>
      <c r="TE3">
        <v>557251347.79999995</v>
      </c>
      <c r="TF3">
        <v>1512042421</v>
      </c>
      <c r="TG3">
        <v>52518106.079999998</v>
      </c>
      <c r="TH3">
        <v>16478876.35</v>
      </c>
      <c r="TI3">
        <v>163817275.5</v>
      </c>
      <c r="TJ3">
        <v>147070279.30000001</v>
      </c>
      <c r="TK3">
        <v>580660982.5</v>
      </c>
      <c r="TL3">
        <v>580660982.5</v>
      </c>
      <c r="TM3">
        <v>264513823.5</v>
      </c>
      <c r="TN3">
        <v>245944131.69999999</v>
      </c>
      <c r="TO3">
        <v>366301125.89999998</v>
      </c>
      <c r="TP3">
        <v>1116543138</v>
      </c>
      <c r="TQ3">
        <v>1116543138</v>
      </c>
      <c r="TR3">
        <v>936005069.29999995</v>
      </c>
      <c r="TS3">
        <v>1017938671</v>
      </c>
      <c r="TT3">
        <v>286446770.5</v>
      </c>
      <c r="TU3">
        <v>44696169.020000003</v>
      </c>
      <c r="TV3">
        <v>1268876100</v>
      </c>
      <c r="TW3">
        <v>1449064993</v>
      </c>
      <c r="TX3">
        <v>1449064993</v>
      </c>
      <c r="TY3">
        <v>2075277964</v>
      </c>
      <c r="TZ3">
        <v>732575811.29999995</v>
      </c>
      <c r="UA3">
        <v>309338449.80000001</v>
      </c>
      <c r="UB3">
        <v>4424179.9249999998</v>
      </c>
      <c r="UC3">
        <v>1715959397</v>
      </c>
      <c r="UD3">
        <v>250998616.80000001</v>
      </c>
      <c r="UE3">
        <v>180805951.5</v>
      </c>
      <c r="UF3">
        <v>180805951.5</v>
      </c>
      <c r="UG3">
        <v>13892679.640000001</v>
      </c>
      <c r="UH3">
        <v>52457260.700000003</v>
      </c>
      <c r="UI3">
        <v>144947342.09999999</v>
      </c>
      <c r="UJ3">
        <v>63670952.270000003</v>
      </c>
      <c r="UK3">
        <v>41876731.25</v>
      </c>
      <c r="UL3">
        <v>199796249.90000001</v>
      </c>
      <c r="UM3">
        <v>329460603.5</v>
      </c>
      <c r="UN3">
        <v>147593542.19999999</v>
      </c>
      <c r="UO3">
        <v>1775982.111</v>
      </c>
      <c r="UP3">
        <v>37531899.609999999</v>
      </c>
      <c r="UQ3">
        <v>104178653.8</v>
      </c>
      <c r="UR3">
        <v>1511645601</v>
      </c>
      <c r="US3">
        <v>430379975.80000001</v>
      </c>
      <c r="UT3">
        <v>126691716.3</v>
      </c>
      <c r="UU3">
        <v>430379975.80000001</v>
      </c>
      <c r="UV3">
        <v>248595244.30000001</v>
      </c>
      <c r="UW3">
        <v>119098247.40000001</v>
      </c>
      <c r="UX3">
        <v>422722710.89999998</v>
      </c>
      <c r="UY3">
        <v>74319936.950000003</v>
      </c>
      <c r="UZ3">
        <v>143282217.69999999</v>
      </c>
      <c r="VA3">
        <v>651050987</v>
      </c>
      <c r="VB3">
        <v>147460244.69999999</v>
      </c>
      <c r="VC3">
        <v>1558384011</v>
      </c>
      <c r="VD3">
        <v>972117236.60000002</v>
      </c>
      <c r="VE3">
        <v>201332974</v>
      </c>
      <c r="VF3">
        <v>4562597892</v>
      </c>
      <c r="VG3">
        <v>298224053.89999998</v>
      </c>
      <c r="VH3">
        <v>1277620862</v>
      </c>
      <c r="VI3">
        <v>242836799.09999999</v>
      </c>
      <c r="VJ3">
        <v>55229807.5</v>
      </c>
      <c r="VK3">
        <v>46528591.119999997</v>
      </c>
      <c r="VL3">
        <v>82080920.700000003</v>
      </c>
      <c r="VM3">
        <v>48066321.93</v>
      </c>
      <c r="VN3">
        <v>326998189.60000002</v>
      </c>
      <c r="VO3">
        <v>1986967829</v>
      </c>
      <c r="VP3">
        <v>161284748.09999999</v>
      </c>
      <c r="VQ3">
        <v>641016684.89999998</v>
      </c>
      <c r="VR3">
        <v>112978819.40000001</v>
      </c>
      <c r="VS3">
        <v>532702323.39999998</v>
      </c>
      <c r="VT3">
        <v>119512103.3</v>
      </c>
      <c r="VU3">
        <v>96585909.829999998</v>
      </c>
      <c r="VV3">
        <v>77265737.760000005</v>
      </c>
      <c r="VW3">
        <v>101067872.7</v>
      </c>
      <c r="VX3">
        <v>145685116.80000001</v>
      </c>
      <c r="VY3">
        <v>359500838.69999999</v>
      </c>
      <c r="VZ3">
        <v>158361140.40000001</v>
      </c>
      <c r="WA3">
        <v>165600743.80000001</v>
      </c>
      <c r="WB3">
        <v>179204573.59999999</v>
      </c>
      <c r="WC3">
        <v>580543957.20000005</v>
      </c>
      <c r="WD3">
        <v>41379395.060000002</v>
      </c>
      <c r="WE3">
        <v>220783873.59999999</v>
      </c>
      <c r="WF3">
        <v>192582016.30000001</v>
      </c>
      <c r="WG3">
        <v>178185103.5</v>
      </c>
      <c r="WH3">
        <v>62863214.990000002</v>
      </c>
      <c r="WI3">
        <v>1130462095</v>
      </c>
      <c r="WJ3">
        <v>367409684.69999999</v>
      </c>
      <c r="WK3">
        <v>10027246549</v>
      </c>
      <c r="WL3">
        <v>582446786.5</v>
      </c>
      <c r="WM3">
        <v>6689284604</v>
      </c>
      <c r="WN3">
        <v>835780463.10000002</v>
      </c>
      <c r="WO3">
        <v>289461778</v>
      </c>
      <c r="WP3">
        <v>172493629.59999999</v>
      </c>
      <c r="WQ3">
        <v>120108702.59999999</v>
      </c>
      <c r="WR3">
        <v>126634303.5</v>
      </c>
      <c r="WS3">
        <v>273238234</v>
      </c>
      <c r="WT3">
        <v>78659768.099999994</v>
      </c>
      <c r="WU3">
        <v>435266928.19999999</v>
      </c>
      <c r="WV3">
        <v>6282318467</v>
      </c>
      <c r="WW3">
        <v>3698714357</v>
      </c>
      <c r="WX3">
        <v>1174963521</v>
      </c>
      <c r="WY3">
        <v>25146001.379999999</v>
      </c>
      <c r="WZ3">
        <v>319375876.30000001</v>
      </c>
      <c r="XA3">
        <v>136778808.19999999</v>
      </c>
      <c r="XB3">
        <v>104539752.2</v>
      </c>
      <c r="XC3">
        <v>261995859.59999999</v>
      </c>
      <c r="XD3">
        <v>194639769.09999999</v>
      </c>
      <c r="XE3">
        <v>47829017.770000003</v>
      </c>
      <c r="XF3">
        <v>68892689.269999996</v>
      </c>
      <c r="XG3">
        <v>113063439.90000001</v>
      </c>
      <c r="XH3">
        <v>575798639.5</v>
      </c>
      <c r="XI3">
        <v>25733483.399999999</v>
      </c>
      <c r="XJ3">
        <v>232818663.80000001</v>
      </c>
      <c r="XK3">
        <v>3228003.0819999999</v>
      </c>
      <c r="XL3">
        <v>656836816.70000005</v>
      </c>
      <c r="XM3">
        <v>15234978751</v>
      </c>
      <c r="XN3">
        <v>588455891.29999995</v>
      </c>
      <c r="XO3">
        <v>675510971.60000002</v>
      </c>
      <c r="XP3">
        <v>75327257</v>
      </c>
      <c r="XQ3">
        <v>768437471.10000002</v>
      </c>
      <c r="XR3">
        <v>21953947907</v>
      </c>
      <c r="XS3">
        <v>1474172511</v>
      </c>
      <c r="XT3">
        <v>427434580.39999998</v>
      </c>
      <c r="XU3">
        <v>28955188163</v>
      </c>
      <c r="XV3">
        <v>2368197590</v>
      </c>
      <c r="XW3">
        <v>2200447951</v>
      </c>
      <c r="XX3">
        <v>137379822.40000001</v>
      </c>
      <c r="XY3">
        <v>1335847662</v>
      </c>
      <c r="XZ3">
        <v>81398458.280000001</v>
      </c>
      <c r="YA3">
        <v>66042064.119999997</v>
      </c>
      <c r="YB3">
        <v>58668400.369999997</v>
      </c>
      <c r="YC3">
        <v>1257980617</v>
      </c>
      <c r="YD3">
        <v>147343304.09999999</v>
      </c>
      <c r="YE3">
        <v>77365986.400000006</v>
      </c>
      <c r="YF3">
        <v>959874885.5</v>
      </c>
      <c r="YG3">
        <v>631681853.5</v>
      </c>
      <c r="YH3">
        <v>1630516885</v>
      </c>
      <c r="YI3">
        <v>107583843.59999999</v>
      </c>
      <c r="YJ3">
        <v>2138501516</v>
      </c>
      <c r="YK3">
        <v>594926844</v>
      </c>
      <c r="YL3">
        <v>11158819116</v>
      </c>
      <c r="YM3">
        <v>591379790.79999995</v>
      </c>
      <c r="YN3">
        <v>252388746.19999999</v>
      </c>
      <c r="YO3">
        <v>743165381.89999998</v>
      </c>
      <c r="YP3">
        <v>786874435.60000002</v>
      </c>
      <c r="YQ3">
        <v>116071728.59999999</v>
      </c>
      <c r="YR3">
        <v>167769886.59999999</v>
      </c>
      <c r="YS3">
        <v>833137429.89999998</v>
      </c>
      <c r="YT3">
        <v>184653373.09999999</v>
      </c>
      <c r="YU3">
        <v>2483933.4700000002</v>
      </c>
      <c r="YV3">
        <v>31118569.57</v>
      </c>
      <c r="YW3">
        <v>465383258</v>
      </c>
      <c r="YX3">
        <v>265622075.59999999</v>
      </c>
      <c r="YY3">
        <v>1314625989</v>
      </c>
      <c r="YZ3">
        <v>129426182.5</v>
      </c>
      <c r="ZA3">
        <v>88904095.870000005</v>
      </c>
      <c r="ZB3">
        <v>58665760.75</v>
      </c>
      <c r="ZC3">
        <v>11864286.689999999</v>
      </c>
      <c r="ZD3">
        <v>799181905.29999995</v>
      </c>
      <c r="ZE3">
        <v>140287921</v>
      </c>
      <c r="ZF3">
        <v>44340558.770000003</v>
      </c>
      <c r="ZG3">
        <v>68664701.670000002</v>
      </c>
      <c r="ZH3">
        <v>85577369.579999998</v>
      </c>
      <c r="ZI3">
        <v>760577230.39999998</v>
      </c>
      <c r="ZJ3">
        <v>92721010.359999999</v>
      </c>
      <c r="ZK3">
        <v>847725044.60000002</v>
      </c>
      <c r="ZL3">
        <v>594926844</v>
      </c>
      <c r="ZM3">
        <v>184380573.59999999</v>
      </c>
      <c r="ZN3">
        <v>9008530665</v>
      </c>
      <c r="ZO3">
        <v>11158819116</v>
      </c>
      <c r="ZP3">
        <v>1244675527</v>
      </c>
      <c r="ZQ3">
        <v>55502005.090000004</v>
      </c>
      <c r="ZR3">
        <v>51756681.259999998</v>
      </c>
      <c r="ZS3">
        <v>164028080.40000001</v>
      </c>
      <c r="ZT3">
        <v>1409721665</v>
      </c>
      <c r="ZU3">
        <v>134394584.5</v>
      </c>
      <c r="ZV3">
        <v>111218170</v>
      </c>
      <c r="ZW3">
        <v>230809695.59999999</v>
      </c>
      <c r="ZX3">
        <v>568964961.79999995</v>
      </c>
      <c r="ZY3">
        <v>69859548.079999998</v>
      </c>
      <c r="ZZ3">
        <v>171156798.69999999</v>
      </c>
      <c r="AAA3">
        <v>94357160.709999993</v>
      </c>
      <c r="AAB3">
        <v>445441603.5</v>
      </c>
      <c r="AAC3">
        <v>433624681.5</v>
      </c>
      <c r="AAD3">
        <v>459902891</v>
      </c>
      <c r="AAE3">
        <v>52367884.770000003</v>
      </c>
      <c r="AAF3">
        <v>340188543.19999999</v>
      </c>
      <c r="AAG3">
        <v>206787341.90000001</v>
      </c>
      <c r="AAH3">
        <v>35130264.18</v>
      </c>
      <c r="AAI3">
        <v>300072580.39999998</v>
      </c>
      <c r="AAJ3">
        <v>251291624.19999999</v>
      </c>
      <c r="AAK3">
        <v>214950518.19999999</v>
      </c>
      <c r="AAL3">
        <v>265840055</v>
      </c>
      <c r="AAM3">
        <v>291762446.80000001</v>
      </c>
      <c r="AAN3">
        <v>12852919.35</v>
      </c>
      <c r="AAO3">
        <v>520127628.5</v>
      </c>
      <c r="AAP3">
        <v>4547563438</v>
      </c>
      <c r="AAQ3">
        <v>6750931.2309999997</v>
      </c>
      <c r="AAR3">
        <v>5638262.2609999999</v>
      </c>
      <c r="AAS3">
        <v>91846056.019999996</v>
      </c>
      <c r="AAT3">
        <v>648298285.79999995</v>
      </c>
      <c r="AAU3">
        <v>12169710367</v>
      </c>
      <c r="AAV3">
        <v>2694328.2659999998</v>
      </c>
      <c r="AAW3">
        <v>10272172.119999999</v>
      </c>
      <c r="AAX3">
        <v>340538304.5</v>
      </c>
      <c r="AAY3">
        <v>939098361.10000002</v>
      </c>
      <c r="AAZ3">
        <v>597695075.29999995</v>
      </c>
      <c r="ABA3">
        <v>5124713329</v>
      </c>
      <c r="ABB3">
        <v>5124713329</v>
      </c>
      <c r="ABC3">
        <v>8968803589</v>
      </c>
      <c r="ABD3">
        <v>1222605005</v>
      </c>
      <c r="ABE3">
        <v>900263412.5</v>
      </c>
      <c r="ABF3">
        <v>304710774.89999998</v>
      </c>
      <c r="ABG3">
        <v>475708016.39999998</v>
      </c>
      <c r="ABH3">
        <v>362924347</v>
      </c>
      <c r="ABI3">
        <v>705132846.10000002</v>
      </c>
      <c r="ABJ3">
        <v>82391446.930000007</v>
      </c>
      <c r="ABK3">
        <v>133051.98560000001</v>
      </c>
      <c r="ABL3">
        <v>94863262.060000002</v>
      </c>
      <c r="ABM3">
        <v>97036990.950000003</v>
      </c>
      <c r="ABN3">
        <v>99845788.700000003</v>
      </c>
      <c r="ABO3">
        <v>93032038.310000002</v>
      </c>
      <c r="ABP3">
        <v>109428731.3</v>
      </c>
      <c r="ABQ3">
        <v>188168053.69999999</v>
      </c>
      <c r="ABR3">
        <v>453254603.89999998</v>
      </c>
      <c r="ABS3">
        <v>633414504.29999995</v>
      </c>
      <c r="ABT3">
        <v>305095376.5</v>
      </c>
      <c r="ABU3">
        <v>134349092.80000001</v>
      </c>
      <c r="ABV3">
        <v>5867873061</v>
      </c>
      <c r="ABW3">
        <v>4017813721</v>
      </c>
      <c r="ABX3">
        <v>843514190.5</v>
      </c>
      <c r="ABY3">
        <v>674558293.79999995</v>
      </c>
      <c r="ABZ3">
        <v>34945445.359999999</v>
      </c>
      <c r="ACA3">
        <v>1467303673</v>
      </c>
      <c r="ACB3">
        <v>276380203.30000001</v>
      </c>
      <c r="ACC3">
        <v>448668904.5</v>
      </c>
      <c r="ACD3">
        <v>843514190.5</v>
      </c>
      <c r="ACE3">
        <v>68128637.519999996</v>
      </c>
      <c r="ACF3">
        <v>27607098.649999999</v>
      </c>
      <c r="ACG3">
        <v>106950639.90000001</v>
      </c>
      <c r="ACH3">
        <v>309969957.80000001</v>
      </c>
      <c r="ACI3">
        <v>1092433.0919999999</v>
      </c>
      <c r="ACJ3">
        <v>441993563.5</v>
      </c>
      <c r="ACK3">
        <v>7821782546</v>
      </c>
      <c r="ACL3">
        <v>151218829.80000001</v>
      </c>
      <c r="ACM3">
        <v>536986688.10000002</v>
      </c>
      <c r="ACN3">
        <v>34800828.759999998</v>
      </c>
      <c r="ACO3">
        <v>218880472</v>
      </c>
      <c r="ACP3">
        <v>310421140.30000001</v>
      </c>
      <c r="ACQ3">
        <v>289010633.10000002</v>
      </c>
      <c r="ACR3">
        <v>97785090.579999998</v>
      </c>
      <c r="ACS3">
        <v>94157242.400000006</v>
      </c>
      <c r="ACT3">
        <v>349326922.10000002</v>
      </c>
      <c r="ACU3">
        <v>15071103.109999999</v>
      </c>
      <c r="ACV3">
        <v>573313264.70000005</v>
      </c>
      <c r="ACW3">
        <v>785760664.79999995</v>
      </c>
      <c r="ACX3">
        <v>716683233.5</v>
      </c>
      <c r="ACY3">
        <v>93821124.480000004</v>
      </c>
      <c r="ACZ3">
        <v>198609749.59999999</v>
      </c>
      <c r="ADA3">
        <v>1729591656</v>
      </c>
      <c r="ADB3">
        <v>1729591656</v>
      </c>
      <c r="ADC3">
        <v>1392239568</v>
      </c>
      <c r="ADD3">
        <v>177832852.40000001</v>
      </c>
      <c r="ADE3">
        <v>177832852.40000001</v>
      </c>
      <c r="ADF3">
        <v>82147744.489999995</v>
      </c>
      <c r="ADG3">
        <v>153734480.90000001</v>
      </c>
      <c r="ADH3">
        <v>662094507.5</v>
      </c>
      <c r="ADI3">
        <v>498672989.39999998</v>
      </c>
      <c r="ADJ3">
        <v>128878764.40000001</v>
      </c>
      <c r="ADK3">
        <v>322409361.89999998</v>
      </c>
      <c r="ADL3">
        <v>322409361.89999998</v>
      </c>
      <c r="ADM3">
        <v>82088520.590000004</v>
      </c>
      <c r="ADN3">
        <v>68596230.5</v>
      </c>
      <c r="ADO3">
        <v>584616541.5</v>
      </c>
      <c r="ADP3">
        <v>118823366.90000001</v>
      </c>
      <c r="ADQ3">
        <v>304174926.69999999</v>
      </c>
      <c r="ADR3">
        <v>55017529.18</v>
      </c>
      <c r="ADS3">
        <v>93527297.239999995</v>
      </c>
      <c r="ADT3">
        <v>18785496.02</v>
      </c>
      <c r="ADU3">
        <v>51818309.090000004</v>
      </c>
      <c r="ADV3">
        <v>34521386.780000001</v>
      </c>
      <c r="ADW3">
        <v>118445376</v>
      </c>
      <c r="ADX3">
        <v>64940647.880000003</v>
      </c>
      <c r="ADY3">
        <v>24102619.030000001</v>
      </c>
      <c r="ADZ3">
        <v>12290070.49</v>
      </c>
      <c r="AEA3">
        <v>33352881.300000001</v>
      </c>
      <c r="AEB3">
        <v>2664063.8969999999</v>
      </c>
      <c r="AEC3">
        <v>41829608.920000002</v>
      </c>
      <c r="AED3">
        <v>35301703.990000002</v>
      </c>
      <c r="AEE3">
        <v>262793910.09999999</v>
      </c>
      <c r="AEF3">
        <v>328351044.80000001</v>
      </c>
      <c r="AEG3">
        <v>229766704</v>
      </c>
      <c r="AEH3">
        <v>138278056.80000001</v>
      </c>
      <c r="AEI3">
        <v>1088743798</v>
      </c>
      <c r="AEJ3">
        <v>230881071.90000001</v>
      </c>
      <c r="AEK3">
        <v>358603169.69999999</v>
      </c>
      <c r="AEL3">
        <v>218807762.09999999</v>
      </c>
      <c r="AEM3">
        <v>399304805.89999998</v>
      </c>
      <c r="AEN3">
        <v>519036.31319999998</v>
      </c>
      <c r="AEO3">
        <v>64670759.5</v>
      </c>
      <c r="AEP3">
        <v>730149039.70000005</v>
      </c>
      <c r="AEQ3">
        <v>263186289.69999999</v>
      </c>
      <c r="AER3">
        <v>130949671.09999999</v>
      </c>
      <c r="AES3">
        <v>267706245.90000001</v>
      </c>
      <c r="AET3">
        <v>81942362.730000004</v>
      </c>
      <c r="AEU3">
        <v>157188244.80000001</v>
      </c>
      <c r="AEV3">
        <v>52843455.960000001</v>
      </c>
      <c r="AEW3">
        <v>146407865.19999999</v>
      </c>
      <c r="AEX3">
        <v>752027331.79999995</v>
      </c>
      <c r="AEY3">
        <v>113075469.7</v>
      </c>
      <c r="AEZ3">
        <v>48951778.439999998</v>
      </c>
      <c r="AFA3">
        <v>143211098.90000001</v>
      </c>
      <c r="AFB3">
        <v>96362879.280000001</v>
      </c>
      <c r="AFC3">
        <v>512355683.10000002</v>
      </c>
      <c r="AFD3">
        <v>56922047.130000003</v>
      </c>
      <c r="AFE3">
        <v>501724947.30000001</v>
      </c>
      <c r="AFF3">
        <v>532016581.10000002</v>
      </c>
      <c r="AFG3">
        <v>69471463.079999998</v>
      </c>
      <c r="AFH3">
        <v>1012161610</v>
      </c>
      <c r="AFI3">
        <v>744951215.20000005</v>
      </c>
      <c r="AFJ3">
        <v>106663909.2</v>
      </c>
      <c r="AFK3">
        <v>410835182.89999998</v>
      </c>
      <c r="AFL3">
        <v>134956555.59999999</v>
      </c>
      <c r="AFM3">
        <v>128500140.2</v>
      </c>
      <c r="AFN3">
        <v>74121.785059999995</v>
      </c>
      <c r="AFO3">
        <v>166433.27830000001</v>
      </c>
      <c r="AFP3">
        <v>28618332.260000002</v>
      </c>
      <c r="AFQ3">
        <v>452407877.60000002</v>
      </c>
      <c r="AFR3">
        <v>268589017.10000002</v>
      </c>
      <c r="AFS3">
        <v>117737058.8</v>
      </c>
      <c r="AFT3">
        <v>23149829.140000001</v>
      </c>
      <c r="AFU3">
        <v>59268188.030000001</v>
      </c>
      <c r="AFV3">
        <v>81151010.790000007</v>
      </c>
      <c r="AFW3">
        <v>1.8707709219999999</v>
      </c>
      <c r="AFX3">
        <v>46041581.469999999</v>
      </c>
      <c r="AFY3">
        <v>36289799.210000001</v>
      </c>
      <c r="AFZ3">
        <v>16853148.91</v>
      </c>
      <c r="AGA3">
        <v>71612500.409999996</v>
      </c>
      <c r="AGB3">
        <v>359679.4878</v>
      </c>
      <c r="AGC3">
        <v>5573250.54</v>
      </c>
      <c r="AGD3">
        <v>3941226.2549999999</v>
      </c>
      <c r="AGE3">
        <v>12124818.08</v>
      </c>
      <c r="AGF3">
        <v>132977594.5</v>
      </c>
      <c r="AGG3">
        <v>68941055.310000002</v>
      </c>
      <c r="AGH3">
        <v>82685852.829999998</v>
      </c>
    </row>
    <row r="4" spans="1:866">
      <c r="A4" t="s">
        <v>2</v>
      </c>
      <c r="B4">
        <v>56105943.740000002</v>
      </c>
      <c r="C4">
        <v>41659521.960000001</v>
      </c>
      <c r="D4">
        <v>25979361.760000002</v>
      </c>
      <c r="E4">
        <v>42474565.369999997</v>
      </c>
      <c r="F4">
        <v>22403405.030000001</v>
      </c>
      <c r="G4">
        <v>63683461.859999999</v>
      </c>
      <c r="H4">
        <v>64857333.159999996</v>
      </c>
      <c r="I4">
        <v>32399862</v>
      </c>
      <c r="J4">
        <v>90709201.689999998</v>
      </c>
      <c r="K4">
        <v>34467199.880000003</v>
      </c>
      <c r="L4">
        <v>5717501.5310000004</v>
      </c>
      <c r="M4">
        <v>60043413.509999998</v>
      </c>
      <c r="N4">
        <v>99755717.920000002</v>
      </c>
      <c r="O4">
        <v>97956500.329999998</v>
      </c>
      <c r="P4">
        <v>97956500.329999998</v>
      </c>
      <c r="Q4">
        <v>2297574.5389999999</v>
      </c>
      <c r="R4">
        <v>63500975.119999997</v>
      </c>
      <c r="S4">
        <v>3713506.4950000001</v>
      </c>
      <c r="T4">
        <v>28746126.469999999</v>
      </c>
      <c r="U4">
        <v>160116301</v>
      </c>
      <c r="V4">
        <v>21383290944</v>
      </c>
      <c r="W4">
        <v>4416261860</v>
      </c>
      <c r="X4">
        <v>173312906.80000001</v>
      </c>
      <c r="Y4">
        <v>252696432.80000001</v>
      </c>
      <c r="Z4">
        <v>34567699.600000001</v>
      </c>
      <c r="AA4">
        <v>223446420.90000001</v>
      </c>
      <c r="AB4">
        <v>127837314.8</v>
      </c>
      <c r="AC4">
        <v>838536859.10000002</v>
      </c>
      <c r="AD4">
        <v>225377367.59999999</v>
      </c>
      <c r="AE4">
        <v>225377367.59999999</v>
      </c>
      <c r="AF4">
        <v>160116301</v>
      </c>
      <c r="AG4">
        <v>117227986.5</v>
      </c>
      <c r="AH4">
        <v>39555507.640000001</v>
      </c>
      <c r="AI4">
        <v>505604272.30000001</v>
      </c>
      <c r="AJ4">
        <v>10232390853</v>
      </c>
      <c r="AK4">
        <v>83838529.980000004</v>
      </c>
      <c r="AL4">
        <v>157163267</v>
      </c>
      <c r="AM4">
        <v>129626683</v>
      </c>
      <c r="AN4">
        <v>1359057543</v>
      </c>
      <c r="AO4">
        <v>206711871.09999999</v>
      </c>
      <c r="AP4">
        <v>345490286.30000001</v>
      </c>
      <c r="AQ4">
        <v>39711494.340000004</v>
      </c>
      <c r="AR4">
        <v>19566717.280000001</v>
      </c>
      <c r="AS4">
        <v>825914426.79999995</v>
      </c>
      <c r="AT4">
        <v>84854266.159999996</v>
      </c>
      <c r="AU4">
        <v>992419.4325</v>
      </c>
      <c r="AV4">
        <v>55155996.710000001</v>
      </c>
      <c r="AW4">
        <v>70085803.659999996</v>
      </c>
      <c r="AX4">
        <v>76683735.019999996</v>
      </c>
      <c r="AY4">
        <v>40654359.5</v>
      </c>
      <c r="AZ4">
        <v>53339502.670000002</v>
      </c>
      <c r="BA4">
        <v>149846363.90000001</v>
      </c>
      <c r="BB4">
        <v>53044352.509999998</v>
      </c>
      <c r="BC4">
        <v>53044352.509999998</v>
      </c>
      <c r="BD4">
        <v>138596315.19999999</v>
      </c>
      <c r="BE4">
        <v>138596315.19999999</v>
      </c>
      <c r="BF4">
        <v>105508667.5</v>
      </c>
      <c r="BG4">
        <v>48522170.43</v>
      </c>
      <c r="BH4">
        <v>209507679.59999999</v>
      </c>
      <c r="BI4">
        <v>352327756</v>
      </c>
      <c r="BJ4">
        <v>36064083.850000001</v>
      </c>
      <c r="BK4">
        <v>85793860.469999999</v>
      </c>
      <c r="BL4">
        <v>129531493.59999999</v>
      </c>
      <c r="BM4">
        <v>1358395697</v>
      </c>
      <c r="BN4">
        <v>1966275231</v>
      </c>
      <c r="BO4">
        <v>134461475.69999999</v>
      </c>
      <c r="BP4">
        <v>95116899.819999993</v>
      </c>
      <c r="BQ4">
        <v>47685202.640000001</v>
      </c>
      <c r="BR4">
        <v>62107727.240000002</v>
      </c>
      <c r="BS4">
        <v>110837379.59999999</v>
      </c>
      <c r="BT4">
        <v>35879035.939999998</v>
      </c>
      <c r="BU4">
        <v>111978933.3</v>
      </c>
      <c r="BV4">
        <v>2209939.4160000002</v>
      </c>
      <c r="BW4">
        <v>4148999.6570000001</v>
      </c>
      <c r="BX4">
        <v>3217042.2209999999</v>
      </c>
      <c r="BY4">
        <v>2589200.9219999998</v>
      </c>
      <c r="BZ4">
        <v>3245502.9780000001</v>
      </c>
      <c r="CA4">
        <v>3702217.6970000002</v>
      </c>
      <c r="CB4">
        <v>439467560.19999999</v>
      </c>
      <c r="CC4">
        <v>59379016.420000002</v>
      </c>
      <c r="CD4">
        <v>100667879.09999999</v>
      </c>
      <c r="CE4">
        <v>76188210.019999996</v>
      </c>
      <c r="CF4">
        <v>25551422.870000001</v>
      </c>
      <c r="CG4">
        <v>95653644.959999993</v>
      </c>
      <c r="CH4">
        <v>62564445.68</v>
      </c>
      <c r="CI4">
        <v>1550731732</v>
      </c>
      <c r="CJ4">
        <v>12375247172</v>
      </c>
      <c r="CK4">
        <v>680655280.39999998</v>
      </c>
      <c r="CL4">
        <v>5599578.1210000003</v>
      </c>
      <c r="CM4">
        <v>27134539.93</v>
      </c>
      <c r="CN4">
        <v>162967241.80000001</v>
      </c>
      <c r="CO4">
        <v>120274269.40000001</v>
      </c>
      <c r="CP4">
        <v>389192144.60000002</v>
      </c>
      <c r="CQ4">
        <v>206832575.59999999</v>
      </c>
      <c r="CR4">
        <v>54431921.009999998</v>
      </c>
      <c r="CS4">
        <v>97102435.359999999</v>
      </c>
      <c r="CT4">
        <v>145029291.59999999</v>
      </c>
      <c r="CU4">
        <v>5124379332</v>
      </c>
      <c r="CV4">
        <v>289225069.60000002</v>
      </c>
      <c r="CW4">
        <v>72344509.739999995</v>
      </c>
      <c r="CX4">
        <v>965295.03810000001</v>
      </c>
      <c r="CY4">
        <v>208872214.30000001</v>
      </c>
      <c r="CZ4">
        <v>3186292594</v>
      </c>
      <c r="DA4">
        <v>331234545.30000001</v>
      </c>
      <c r="DB4">
        <v>495474568.89999998</v>
      </c>
      <c r="DC4">
        <v>111978933.3</v>
      </c>
      <c r="DD4">
        <v>106028849.8</v>
      </c>
      <c r="DE4">
        <v>7973868494</v>
      </c>
      <c r="DF4">
        <v>644477130.29999995</v>
      </c>
      <c r="DG4">
        <v>2566091.423</v>
      </c>
      <c r="DH4">
        <v>233936955</v>
      </c>
      <c r="DI4">
        <v>42271823.619999997</v>
      </c>
      <c r="DJ4">
        <v>274904732.10000002</v>
      </c>
      <c r="DK4">
        <v>912467521</v>
      </c>
      <c r="DL4">
        <v>49852694.409999996</v>
      </c>
      <c r="DM4">
        <v>20393460.620000001</v>
      </c>
      <c r="DN4">
        <v>7765247.3720000004</v>
      </c>
      <c r="DO4">
        <v>1.4181408E-2</v>
      </c>
      <c r="DP4">
        <v>11110072.710000001</v>
      </c>
      <c r="DQ4">
        <v>48696958.810000002</v>
      </c>
      <c r="DR4">
        <v>492747605.60000002</v>
      </c>
      <c r="DS4">
        <v>5141604.0369999995</v>
      </c>
      <c r="DT4">
        <v>30595665.719999999</v>
      </c>
      <c r="DU4">
        <v>97597854.489999995</v>
      </c>
      <c r="DV4">
        <v>59782188.299999997</v>
      </c>
      <c r="DW4">
        <v>10347796.33</v>
      </c>
      <c r="DX4">
        <v>55042495.280000001</v>
      </c>
      <c r="DY4">
        <v>17382510.600000001</v>
      </c>
      <c r="DZ4">
        <v>5921502.9809999997</v>
      </c>
      <c r="EA4">
        <v>59497999.399999999</v>
      </c>
      <c r="EB4">
        <v>136146638</v>
      </c>
      <c r="EC4">
        <v>84119385.920000002</v>
      </c>
      <c r="ED4">
        <v>28046438.559999999</v>
      </c>
      <c r="EE4">
        <v>172244967.59999999</v>
      </c>
      <c r="EF4">
        <v>35180117.840000004</v>
      </c>
      <c r="EG4">
        <v>55666628.909999996</v>
      </c>
      <c r="EH4">
        <v>92594400.480000004</v>
      </c>
      <c r="EI4">
        <v>57970178.369999997</v>
      </c>
      <c r="EJ4">
        <v>0</v>
      </c>
      <c r="EK4">
        <v>11049019.800000001</v>
      </c>
      <c r="EL4">
        <v>25462231.84</v>
      </c>
      <c r="EM4">
        <v>5376473.8640000001</v>
      </c>
      <c r="EN4">
        <v>32670140.48</v>
      </c>
      <c r="EO4">
        <v>10466015.199999999</v>
      </c>
      <c r="EP4">
        <v>41096588.399999999</v>
      </c>
      <c r="EQ4">
        <v>22294710.539999999</v>
      </c>
      <c r="ER4">
        <v>26234617.859999999</v>
      </c>
      <c r="ES4">
        <v>34031051662</v>
      </c>
      <c r="ET4">
        <v>34031051662</v>
      </c>
      <c r="EU4">
        <v>46134531.619999997</v>
      </c>
      <c r="EV4">
        <v>46134531.619999997</v>
      </c>
      <c r="EW4">
        <v>13644115.08</v>
      </c>
      <c r="EX4">
        <v>1377518203</v>
      </c>
      <c r="EY4">
        <v>1382909634</v>
      </c>
      <c r="EZ4">
        <v>1157467943</v>
      </c>
      <c r="FA4">
        <v>961201.90359999996</v>
      </c>
      <c r="FB4">
        <v>62894642.479999997</v>
      </c>
      <c r="FC4">
        <v>5091722.5619999999</v>
      </c>
      <c r="FD4">
        <v>96751741249</v>
      </c>
      <c r="FE4">
        <v>36442357627</v>
      </c>
      <c r="FF4">
        <v>2566091.423</v>
      </c>
      <c r="FG4">
        <v>181076988.5</v>
      </c>
      <c r="FH4">
        <v>429993183.80000001</v>
      </c>
      <c r="FI4">
        <v>475307566.69999999</v>
      </c>
      <c r="FJ4">
        <v>931614690.5</v>
      </c>
      <c r="FK4">
        <v>1431304215</v>
      </c>
      <c r="FL4">
        <v>7602205.3360000001</v>
      </c>
      <c r="FM4">
        <v>7695002.3959999997</v>
      </c>
      <c r="FN4">
        <v>3496334.6749999998</v>
      </c>
      <c r="FO4">
        <v>25456636177</v>
      </c>
      <c r="FP4">
        <v>1412227156</v>
      </c>
      <c r="FQ4">
        <v>6489897.2719999999</v>
      </c>
      <c r="FR4">
        <v>489566678.69999999</v>
      </c>
      <c r="FS4">
        <v>1212023900</v>
      </c>
      <c r="FT4">
        <v>183752941.40000001</v>
      </c>
      <c r="FU4">
        <v>11187064.189999999</v>
      </c>
      <c r="FV4">
        <v>144221207.19999999</v>
      </c>
      <c r="FW4">
        <v>27131219.879999999</v>
      </c>
      <c r="FX4">
        <v>3137473.5</v>
      </c>
      <c r="FY4">
        <v>193707212.90000001</v>
      </c>
      <c r="FZ4">
        <v>27596798141</v>
      </c>
      <c r="GA4">
        <v>11430390448</v>
      </c>
      <c r="GB4">
        <v>15856889.939999999</v>
      </c>
      <c r="GC4">
        <v>835488147.5</v>
      </c>
      <c r="GD4">
        <v>728745519.10000002</v>
      </c>
      <c r="GE4">
        <v>1251647614</v>
      </c>
      <c r="GF4">
        <v>35497641.700000003</v>
      </c>
      <c r="GG4">
        <v>28088171.289999999</v>
      </c>
      <c r="GH4">
        <v>3786882299</v>
      </c>
      <c r="GI4">
        <v>3786882299</v>
      </c>
      <c r="GJ4">
        <v>91635812.469999999</v>
      </c>
      <c r="GK4">
        <v>79784552.409999996</v>
      </c>
      <c r="GL4">
        <v>31700796.77</v>
      </c>
      <c r="GM4">
        <v>446403761.10000002</v>
      </c>
      <c r="GN4">
        <v>424098123</v>
      </c>
      <c r="GO4">
        <v>61871580738</v>
      </c>
      <c r="GP4">
        <v>49063890301</v>
      </c>
      <c r="GQ4">
        <v>89708588.400000006</v>
      </c>
      <c r="GR4">
        <v>2527937.9750000001</v>
      </c>
      <c r="GS4">
        <v>0</v>
      </c>
      <c r="GT4">
        <v>2263521985</v>
      </c>
      <c r="GU4">
        <v>855848494</v>
      </c>
      <c r="GV4">
        <v>72344509.739999995</v>
      </c>
      <c r="GW4">
        <v>52084631.630000003</v>
      </c>
      <c r="GX4">
        <v>340596247.89999998</v>
      </c>
      <c r="GY4">
        <v>10721135176</v>
      </c>
      <c r="GZ4">
        <v>10721135176</v>
      </c>
      <c r="HA4">
        <v>12873214.439999999</v>
      </c>
      <c r="HB4">
        <v>203465563.5</v>
      </c>
      <c r="HC4">
        <v>203465563.5</v>
      </c>
      <c r="HD4">
        <v>3665672755</v>
      </c>
      <c r="HE4">
        <v>1987724857</v>
      </c>
      <c r="HF4">
        <v>35389397.840000004</v>
      </c>
      <c r="HG4">
        <v>48734331.670000002</v>
      </c>
      <c r="HH4">
        <v>62454532.149999999</v>
      </c>
      <c r="HI4">
        <v>136279337.59999999</v>
      </c>
      <c r="HJ4">
        <v>10068815.9</v>
      </c>
      <c r="HK4">
        <v>5945073193</v>
      </c>
      <c r="HL4">
        <v>7176947883</v>
      </c>
      <c r="HM4">
        <v>51988681.060000002</v>
      </c>
      <c r="HN4">
        <v>300548448.39999998</v>
      </c>
      <c r="HO4">
        <v>305769737.5</v>
      </c>
      <c r="HP4">
        <v>805812842.60000002</v>
      </c>
      <c r="HQ4">
        <v>148243688.40000001</v>
      </c>
      <c r="HR4">
        <v>17506658.940000001</v>
      </c>
      <c r="HS4">
        <v>44864726.75</v>
      </c>
      <c r="HT4">
        <v>166765673.5</v>
      </c>
      <c r="HU4">
        <v>5369075747</v>
      </c>
      <c r="HV4">
        <v>255330906.19999999</v>
      </c>
      <c r="HW4">
        <v>329556046.89999998</v>
      </c>
      <c r="HX4">
        <v>1084385276</v>
      </c>
      <c r="HY4">
        <v>198846828.80000001</v>
      </c>
      <c r="HZ4">
        <v>5965290.6969999997</v>
      </c>
      <c r="IA4">
        <v>9560681593</v>
      </c>
      <c r="IB4">
        <v>653106069.5</v>
      </c>
      <c r="IC4">
        <v>8257184.5149999997</v>
      </c>
      <c r="ID4">
        <v>3665672755</v>
      </c>
      <c r="IE4">
        <v>62454532.149999999</v>
      </c>
      <c r="IF4">
        <v>44283459.140000001</v>
      </c>
      <c r="IG4">
        <v>207428065.09999999</v>
      </c>
      <c r="IH4">
        <v>393083114.39999998</v>
      </c>
      <c r="II4">
        <v>303473113.80000001</v>
      </c>
      <c r="IJ4">
        <v>72127497.239999995</v>
      </c>
      <c r="IK4">
        <v>714631964.29999995</v>
      </c>
      <c r="IL4">
        <v>209215288.30000001</v>
      </c>
      <c r="IM4">
        <v>334742721.39999998</v>
      </c>
      <c r="IN4">
        <v>376051833.5</v>
      </c>
      <c r="IO4">
        <v>647083418.5</v>
      </c>
      <c r="IP4">
        <v>64954307.950000003</v>
      </c>
      <c r="IQ4">
        <v>298919326.80000001</v>
      </c>
      <c r="IR4">
        <v>35858003.490000002</v>
      </c>
      <c r="IS4">
        <v>13610333.800000001</v>
      </c>
      <c r="IT4">
        <v>16685611.02</v>
      </c>
      <c r="IU4">
        <v>72158689.519999996</v>
      </c>
      <c r="IV4">
        <v>354384240.5</v>
      </c>
      <c r="IW4">
        <v>122883781.8</v>
      </c>
      <c r="IX4">
        <v>1894740601</v>
      </c>
      <c r="IY4">
        <v>5642557130</v>
      </c>
      <c r="IZ4">
        <v>1362734673</v>
      </c>
      <c r="JA4">
        <v>1362734673</v>
      </c>
      <c r="JB4">
        <v>1799461942</v>
      </c>
      <c r="JC4">
        <v>418175988.39999998</v>
      </c>
      <c r="JD4">
        <v>86896447.930000007</v>
      </c>
      <c r="JE4">
        <v>6335708.0489999996</v>
      </c>
      <c r="JF4">
        <v>0</v>
      </c>
      <c r="JG4">
        <v>245596567.40000001</v>
      </c>
      <c r="JH4">
        <v>481012842</v>
      </c>
      <c r="JI4">
        <v>378798091.60000002</v>
      </c>
      <c r="JJ4">
        <v>68185564.409999996</v>
      </c>
      <c r="JK4">
        <v>54176495.119999997</v>
      </c>
      <c r="JL4">
        <v>746882433.29999995</v>
      </c>
      <c r="JM4">
        <v>1588578731</v>
      </c>
      <c r="JN4">
        <v>1588578731</v>
      </c>
      <c r="JO4">
        <v>173251823</v>
      </c>
      <c r="JP4">
        <v>248569766.40000001</v>
      </c>
      <c r="JQ4">
        <v>112839246.7</v>
      </c>
      <c r="JR4">
        <v>92345744.420000002</v>
      </c>
      <c r="JS4">
        <v>227548143.09999999</v>
      </c>
      <c r="JT4">
        <v>243641361.69999999</v>
      </c>
      <c r="JU4">
        <v>5778242.8260000004</v>
      </c>
      <c r="JV4">
        <v>27399909.210000001</v>
      </c>
      <c r="JW4">
        <v>19331517.379999999</v>
      </c>
      <c r="JX4">
        <v>367.3115085</v>
      </c>
      <c r="JY4">
        <v>3262665.125</v>
      </c>
      <c r="JZ4">
        <v>234354251.80000001</v>
      </c>
      <c r="KA4">
        <v>736662065.70000005</v>
      </c>
      <c r="KB4">
        <v>9721258716</v>
      </c>
      <c r="KC4">
        <v>1491196381</v>
      </c>
      <c r="KD4">
        <v>3861202701</v>
      </c>
      <c r="KE4">
        <v>643069136.10000002</v>
      </c>
      <c r="KF4">
        <v>11970771042</v>
      </c>
      <c r="KG4">
        <v>842898419.39999998</v>
      </c>
      <c r="KH4">
        <v>948450396.89999998</v>
      </c>
      <c r="KI4">
        <v>161669697.30000001</v>
      </c>
      <c r="KJ4">
        <v>614135347.10000002</v>
      </c>
      <c r="KK4">
        <v>810892699.70000005</v>
      </c>
      <c r="KL4">
        <v>6761124.9139999999</v>
      </c>
      <c r="KM4">
        <v>65523884.020000003</v>
      </c>
      <c r="KN4">
        <v>194565035.09999999</v>
      </c>
      <c r="KO4">
        <v>401235575.69999999</v>
      </c>
      <c r="KP4">
        <v>56198328.789999999</v>
      </c>
      <c r="KQ4">
        <v>98469109.890000001</v>
      </c>
      <c r="KR4">
        <v>132947595.2</v>
      </c>
      <c r="KS4">
        <v>1630843.8589999999</v>
      </c>
      <c r="KT4">
        <v>38916892.450000003</v>
      </c>
      <c r="KU4">
        <v>13449679.75</v>
      </c>
      <c r="KV4">
        <v>62824657.649999999</v>
      </c>
      <c r="KW4">
        <v>4587211.3360000001</v>
      </c>
      <c r="KX4">
        <v>7502299.2659999998</v>
      </c>
      <c r="KY4">
        <v>4392.6541960000004</v>
      </c>
      <c r="KZ4">
        <v>106792716.59999999</v>
      </c>
      <c r="LA4">
        <v>14484693.84</v>
      </c>
      <c r="LB4">
        <v>474891373.89999998</v>
      </c>
      <c r="LC4">
        <v>451240806.80000001</v>
      </c>
      <c r="LD4">
        <v>210657277.80000001</v>
      </c>
      <c r="LE4">
        <v>327173718.30000001</v>
      </c>
      <c r="LF4">
        <v>327173718.30000001</v>
      </c>
      <c r="LG4">
        <v>4277271286</v>
      </c>
      <c r="LH4">
        <v>292696964.69999999</v>
      </c>
      <c r="LI4">
        <v>24303446.66</v>
      </c>
      <c r="LJ4">
        <v>943954102.29999995</v>
      </c>
      <c r="LK4">
        <v>440509543.60000002</v>
      </c>
      <c r="LL4">
        <v>427652496.5</v>
      </c>
      <c r="LM4">
        <v>809925175.39999998</v>
      </c>
      <c r="LN4">
        <v>1953766124</v>
      </c>
      <c r="LO4">
        <v>38751171.909999996</v>
      </c>
      <c r="LP4">
        <v>1167468795</v>
      </c>
      <c r="LQ4">
        <v>1668939401</v>
      </c>
      <c r="LR4">
        <v>991482554.79999995</v>
      </c>
      <c r="LS4">
        <v>53376908.469999999</v>
      </c>
      <c r="LT4">
        <v>82957832.659999996</v>
      </c>
      <c r="LU4">
        <v>168728059</v>
      </c>
      <c r="LV4">
        <v>92358202.310000002</v>
      </c>
      <c r="LW4">
        <v>113775440.8</v>
      </c>
      <c r="LX4">
        <v>16198029.67</v>
      </c>
      <c r="LY4">
        <v>232167498.30000001</v>
      </c>
      <c r="LZ4">
        <v>334512628.39999998</v>
      </c>
      <c r="MA4">
        <v>18116892.059999999</v>
      </c>
      <c r="MB4">
        <v>29456368.48</v>
      </c>
      <c r="MC4">
        <v>8732839.1329999994</v>
      </c>
      <c r="MD4">
        <v>9234037.7750000004</v>
      </c>
      <c r="ME4">
        <v>116714041.09999999</v>
      </c>
      <c r="MF4">
        <v>865182937.29999995</v>
      </c>
      <c r="MG4">
        <v>1370660277</v>
      </c>
      <c r="MH4">
        <v>326031902.60000002</v>
      </c>
      <c r="MI4">
        <v>194804913.30000001</v>
      </c>
      <c r="MJ4">
        <v>181912364.40000001</v>
      </c>
      <c r="MK4">
        <v>967239838.10000002</v>
      </c>
      <c r="ML4">
        <v>353248606.30000001</v>
      </c>
      <c r="MM4">
        <v>353248606.30000001</v>
      </c>
      <c r="MN4">
        <v>1024946715</v>
      </c>
      <c r="MO4">
        <v>184451132.09999999</v>
      </c>
      <c r="MP4">
        <v>192498746.5</v>
      </c>
      <c r="MQ4">
        <v>142582613.09999999</v>
      </c>
      <c r="MR4">
        <v>793072331.29999995</v>
      </c>
      <c r="MS4">
        <v>2464487.798</v>
      </c>
      <c r="MT4">
        <v>81759032.590000004</v>
      </c>
      <c r="MU4">
        <v>320907258.89999998</v>
      </c>
      <c r="MV4">
        <v>177782490.5</v>
      </c>
      <c r="MW4">
        <v>8167294.5970000001</v>
      </c>
      <c r="MX4">
        <v>293303741.39999998</v>
      </c>
      <c r="MY4">
        <v>201408464.59999999</v>
      </c>
      <c r="MZ4">
        <v>14992023.859999999</v>
      </c>
      <c r="NA4">
        <v>171373619.5</v>
      </c>
      <c r="NB4">
        <v>4824088.8969999999</v>
      </c>
      <c r="NC4">
        <v>122452267.7</v>
      </c>
      <c r="ND4">
        <v>389207105.89999998</v>
      </c>
      <c r="NE4">
        <v>1222407.9210000001</v>
      </c>
      <c r="NF4">
        <v>7014566.8480000002</v>
      </c>
      <c r="NG4">
        <v>7212894.2819999997</v>
      </c>
      <c r="NH4">
        <v>5755611.8439999996</v>
      </c>
      <c r="NI4">
        <v>25121937.539999999</v>
      </c>
      <c r="NJ4">
        <v>1003458165</v>
      </c>
      <c r="NK4">
        <v>592254031.5</v>
      </c>
      <c r="NL4">
        <v>602035535.10000002</v>
      </c>
      <c r="NM4">
        <v>53131793.469999999</v>
      </c>
      <c r="NN4">
        <v>272512343.39999998</v>
      </c>
      <c r="NO4">
        <v>272512343.39999998</v>
      </c>
      <c r="NP4">
        <v>274947942</v>
      </c>
      <c r="NQ4">
        <v>529143637.39999998</v>
      </c>
      <c r="NR4">
        <v>615332183.5</v>
      </c>
      <c r="NS4">
        <v>153994254</v>
      </c>
      <c r="NT4">
        <v>1315157830</v>
      </c>
      <c r="NU4">
        <v>341837134.60000002</v>
      </c>
      <c r="NV4">
        <v>479567949.19999999</v>
      </c>
      <c r="NW4">
        <v>1169050731</v>
      </c>
      <c r="NX4">
        <v>390436522.69999999</v>
      </c>
      <c r="NY4">
        <v>376384345.30000001</v>
      </c>
      <c r="NZ4">
        <v>3062923538</v>
      </c>
      <c r="OA4">
        <v>1107537764</v>
      </c>
      <c r="OB4">
        <v>299808873.60000002</v>
      </c>
      <c r="OC4">
        <v>1104040818</v>
      </c>
      <c r="OD4">
        <v>150054778.59999999</v>
      </c>
      <c r="OE4">
        <v>51198083.149999999</v>
      </c>
      <c r="OF4">
        <v>418936115.39999998</v>
      </c>
      <c r="OG4">
        <v>594592140.10000002</v>
      </c>
      <c r="OH4">
        <v>325442210.60000002</v>
      </c>
      <c r="OI4">
        <v>2222801353</v>
      </c>
      <c r="OJ4">
        <v>567040786.79999995</v>
      </c>
      <c r="OK4">
        <v>445849007.10000002</v>
      </c>
      <c r="OL4">
        <v>459154934.89999998</v>
      </c>
      <c r="OM4">
        <v>229167678.19999999</v>
      </c>
      <c r="ON4">
        <v>1028750534</v>
      </c>
      <c r="OO4">
        <v>265325717.5</v>
      </c>
      <c r="OP4">
        <v>53138374.82</v>
      </c>
      <c r="OQ4">
        <v>56425376.090000004</v>
      </c>
      <c r="OR4">
        <v>464241188.39999998</v>
      </c>
      <c r="OS4">
        <v>464241188.39999998</v>
      </c>
      <c r="OT4">
        <v>123505373</v>
      </c>
      <c r="OU4">
        <v>79356276.569999993</v>
      </c>
      <c r="OV4">
        <v>79356276.569999993</v>
      </c>
      <c r="OW4">
        <v>155116262.80000001</v>
      </c>
      <c r="OX4">
        <v>360809059.89999998</v>
      </c>
      <c r="OY4">
        <v>360809059.89999998</v>
      </c>
      <c r="OZ4">
        <v>307787796.60000002</v>
      </c>
      <c r="PA4">
        <v>258912833.80000001</v>
      </c>
      <c r="PB4">
        <v>79359771.040000007</v>
      </c>
      <c r="PC4">
        <v>89784065.430000007</v>
      </c>
      <c r="PD4">
        <v>9669406.3310000002</v>
      </c>
      <c r="PE4">
        <v>137204942.30000001</v>
      </c>
      <c r="PF4">
        <v>168767880.30000001</v>
      </c>
      <c r="PG4">
        <v>89887045.140000001</v>
      </c>
      <c r="PH4">
        <v>10157435.380000001</v>
      </c>
      <c r="PI4">
        <v>1706624573</v>
      </c>
      <c r="PJ4">
        <v>30126415.539999999</v>
      </c>
      <c r="PK4">
        <v>27495548.719999999</v>
      </c>
      <c r="PL4">
        <v>61647014.850000001</v>
      </c>
      <c r="PM4">
        <v>97352387.269999996</v>
      </c>
      <c r="PN4">
        <v>32646100.32</v>
      </c>
      <c r="PO4">
        <v>1784585.6189999999</v>
      </c>
      <c r="PP4">
        <v>30126415.539999999</v>
      </c>
      <c r="PQ4">
        <v>234251005.69999999</v>
      </c>
      <c r="PR4">
        <v>30794362.579999998</v>
      </c>
      <c r="PS4">
        <v>13032295.92</v>
      </c>
      <c r="PT4">
        <v>64960121.57</v>
      </c>
      <c r="PU4">
        <v>299785398.69999999</v>
      </c>
      <c r="PV4">
        <v>24820694.43</v>
      </c>
      <c r="PW4">
        <v>227497096</v>
      </c>
      <c r="PX4">
        <v>51264218.840000004</v>
      </c>
      <c r="PY4">
        <v>59750880.890000001</v>
      </c>
      <c r="PZ4">
        <v>106981551.5</v>
      </c>
      <c r="QA4">
        <v>18250895.010000002</v>
      </c>
      <c r="QB4">
        <v>35863790.520000003</v>
      </c>
      <c r="QC4">
        <v>6286926.0700000003</v>
      </c>
      <c r="QD4">
        <v>14483738.27</v>
      </c>
      <c r="QE4">
        <v>72644122.459999993</v>
      </c>
      <c r="QF4">
        <v>27335614.489999998</v>
      </c>
      <c r="QG4">
        <v>102133155.5</v>
      </c>
      <c r="QH4">
        <v>13606994.189999999</v>
      </c>
      <c r="QI4">
        <v>8251443.9689999996</v>
      </c>
      <c r="QJ4">
        <v>220852197</v>
      </c>
      <c r="QK4">
        <v>31722362.010000002</v>
      </c>
      <c r="QL4">
        <v>23324668.949999999</v>
      </c>
      <c r="QM4">
        <v>38256190.200000003</v>
      </c>
      <c r="QN4">
        <v>2000412.845</v>
      </c>
      <c r="QO4">
        <v>190364125.09999999</v>
      </c>
      <c r="QP4">
        <v>303168625.30000001</v>
      </c>
      <c r="QQ4">
        <v>146257126.09999999</v>
      </c>
      <c r="QR4">
        <v>202623859.40000001</v>
      </c>
      <c r="QS4">
        <v>102118529.3</v>
      </c>
      <c r="QT4">
        <v>321152537.69999999</v>
      </c>
      <c r="QU4">
        <v>202618898.69999999</v>
      </c>
      <c r="QV4">
        <v>567596941.20000005</v>
      </c>
      <c r="QW4">
        <v>178584033.69999999</v>
      </c>
      <c r="QX4">
        <v>304973190.80000001</v>
      </c>
      <c r="QY4">
        <v>161169572.40000001</v>
      </c>
      <c r="QZ4">
        <v>384579448.30000001</v>
      </c>
      <c r="RA4">
        <v>93921568.260000005</v>
      </c>
      <c r="RB4">
        <v>76065864.950000003</v>
      </c>
      <c r="RC4">
        <v>8125506.4939999999</v>
      </c>
      <c r="RD4">
        <v>88970109.939999998</v>
      </c>
      <c r="RE4">
        <v>32742233.18</v>
      </c>
      <c r="RF4">
        <v>42962056.590000004</v>
      </c>
      <c r="RG4">
        <v>71982189.780000001</v>
      </c>
      <c r="RH4">
        <v>118641803.7</v>
      </c>
      <c r="RI4">
        <v>172222575</v>
      </c>
      <c r="RJ4">
        <v>114027402.8</v>
      </c>
      <c r="RK4">
        <v>38935578.380000003</v>
      </c>
      <c r="RL4">
        <v>576727477.29999995</v>
      </c>
      <c r="RM4">
        <v>7299440.1560000004</v>
      </c>
      <c r="RN4">
        <v>36726369.280000001</v>
      </c>
      <c r="RO4">
        <v>338402375.39999998</v>
      </c>
      <c r="RP4">
        <v>27926036.100000001</v>
      </c>
      <c r="RQ4">
        <v>76983617.189999998</v>
      </c>
      <c r="RR4">
        <v>791515990.79999995</v>
      </c>
      <c r="RS4">
        <v>791515990.79999995</v>
      </c>
      <c r="RT4">
        <v>90180865.230000004</v>
      </c>
      <c r="RU4">
        <v>278079164.19999999</v>
      </c>
      <c r="RV4">
        <v>149230187.09999999</v>
      </c>
      <c r="RW4">
        <v>24559134.960000001</v>
      </c>
      <c r="RX4">
        <v>162967241.80000001</v>
      </c>
      <c r="RY4">
        <v>35350790.75</v>
      </c>
      <c r="RZ4">
        <v>37107799</v>
      </c>
      <c r="SA4">
        <v>26630199.949999999</v>
      </c>
      <c r="SB4">
        <v>818803768</v>
      </c>
      <c r="SC4">
        <v>12541374.460000001</v>
      </c>
      <c r="SD4">
        <v>574968351.5</v>
      </c>
      <c r="SE4">
        <v>483963207.80000001</v>
      </c>
      <c r="SF4">
        <v>734541948.5</v>
      </c>
      <c r="SG4">
        <v>11468522950</v>
      </c>
      <c r="SH4">
        <v>10081847346</v>
      </c>
      <c r="SI4">
        <v>736009973</v>
      </c>
      <c r="SJ4">
        <v>447820028.10000002</v>
      </c>
      <c r="SK4">
        <v>1388675932</v>
      </c>
      <c r="SL4">
        <v>160046804.19999999</v>
      </c>
      <c r="SM4">
        <v>359235409.60000002</v>
      </c>
      <c r="SN4">
        <v>139513721.59999999</v>
      </c>
      <c r="SO4">
        <v>2505912021</v>
      </c>
      <c r="SP4">
        <v>361766234.60000002</v>
      </c>
      <c r="SQ4">
        <v>177508.21590000001</v>
      </c>
      <c r="SR4">
        <v>1154057822</v>
      </c>
      <c r="SS4">
        <v>61380072.859999999</v>
      </c>
      <c r="ST4">
        <v>1566008592</v>
      </c>
      <c r="SU4">
        <v>23012414.039999999</v>
      </c>
      <c r="SV4">
        <v>710703869.89999998</v>
      </c>
      <c r="SW4">
        <v>150999372.40000001</v>
      </c>
      <c r="SX4">
        <v>451634366.60000002</v>
      </c>
      <c r="SY4">
        <v>329768138.69999999</v>
      </c>
      <c r="SZ4">
        <v>2530694907</v>
      </c>
      <c r="TA4">
        <v>590321180</v>
      </c>
      <c r="TB4">
        <v>93201294.739999995</v>
      </c>
      <c r="TC4">
        <v>77813670.430000007</v>
      </c>
      <c r="TD4">
        <v>6469518.2259999998</v>
      </c>
      <c r="TE4">
        <v>480336124.89999998</v>
      </c>
      <c r="TF4">
        <v>1023445864</v>
      </c>
      <c r="TG4">
        <v>37107799</v>
      </c>
      <c r="TH4">
        <v>28046438.559999999</v>
      </c>
      <c r="TI4">
        <v>177142115.69999999</v>
      </c>
      <c r="TJ4">
        <v>157668343.69999999</v>
      </c>
      <c r="TK4">
        <v>793549462.10000002</v>
      </c>
      <c r="TL4">
        <v>793549462.10000002</v>
      </c>
      <c r="TM4">
        <v>492599290</v>
      </c>
      <c r="TN4">
        <v>309549256.69999999</v>
      </c>
      <c r="TO4">
        <v>493036198.60000002</v>
      </c>
      <c r="TP4">
        <v>1391293073</v>
      </c>
      <c r="TQ4">
        <v>1800507550</v>
      </c>
      <c r="TR4">
        <v>1800507550</v>
      </c>
      <c r="TS4">
        <v>1116048092</v>
      </c>
      <c r="TT4">
        <v>303554540.39999998</v>
      </c>
      <c r="TU4">
        <v>61380072.859999999</v>
      </c>
      <c r="TV4">
        <v>1157467943</v>
      </c>
      <c r="TW4">
        <v>2456946545</v>
      </c>
      <c r="TX4">
        <v>2456946545</v>
      </c>
      <c r="TY4">
        <v>1873046200</v>
      </c>
      <c r="TZ4">
        <v>552676968.39999998</v>
      </c>
      <c r="UA4">
        <v>263271717.30000001</v>
      </c>
      <c r="UB4">
        <v>1159204.047</v>
      </c>
      <c r="UC4">
        <v>2073391690</v>
      </c>
      <c r="UD4">
        <v>251654557.5</v>
      </c>
      <c r="UE4">
        <v>176426478.90000001</v>
      </c>
      <c r="UF4">
        <v>176426478.90000001</v>
      </c>
      <c r="UG4">
        <v>4653928.6009999998</v>
      </c>
      <c r="UH4">
        <v>40676189.759999998</v>
      </c>
      <c r="UI4">
        <v>98156225.730000004</v>
      </c>
      <c r="UJ4">
        <v>229317.4325</v>
      </c>
      <c r="UK4">
        <v>168850.57250000001</v>
      </c>
      <c r="UL4">
        <v>8531659.1730000004</v>
      </c>
      <c r="UM4">
        <v>33125363.969999999</v>
      </c>
      <c r="UN4">
        <v>9278083.2640000004</v>
      </c>
      <c r="UO4">
        <v>0</v>
      </c>
      <c r="UP4">
        <v>3969148.014</v>
      </c>
      <c r="UQ4">
        <v>36927620.390000001</v>
      </c>
      <c r="UR4">
        <v>236831167.5</v>
      </c>
      <c r="US4">
        <v>66318015.030000001</v>
      </c>
      <c r="UT4">
        <v>53976748.299999997</v>
      </c>
      <c r="UU4">
        <v>66318015.030000001</v>
      </c>
      <c r="UV4">
        <v>7508392.7060000002</v>
      </c>
      <c r="UW4">
        <v>44289035.380000003</v>
      </c>
      <c r="UX4">
        <v>149782788.90000001</v>
      </c>
      <c r="UY4">
        <v>6010821.5520000001</v>
      </c>
      <c r="UZ4">
        <v>5579919.4780000001</v>
      </c>
      <c r="VA4">
        <v>49623319.890000001</v>
      </c>
      <c r="VB4">
        <v>49751125.479999997</v>
      </c>
      <c r="VC4">
        <v>219856790.90000001</v>
      </c>
      <c r="VD4">
        <v>963207978.70000005</v>
      </c>
      <c r="VE4">
        <v>94985549.849999994</v>
      </c>
      <c r="VF4">
        <v>1882719070</v>
      </c>
      <c r="VG4">
        <v>120530207.09999999</v>
      </c>
      <c r="VH4">
        <v>519414080.30000001</v>
      </c>
      <c r="VI4">
        <v>74253812.170000002</v>
      </c>
      <c r="VJ4">
        <v>19881252.010000002</v>
      </c>
      <c r="VK4">
        <v>19923577.800000001</v>
      </c>
      <c r="VL4">
        <v>18687274.059999999</v>
      </c>
      <c r="VM4">
        <v>13635870.34</v>
      </c>
      <c r="VN4">
        <v>147742552.19999999</v>
      </c>
      <c r="VO4">
        <v>235700060.19999999</v>
      </c>
      <c r="VP4">
        <v>119277644.09999999</v>
      </c>
      <c r="VQ4">
        <v>540142377.5</v>
      </c>
      <c r="VR4">
        <v>51435510.520000003</v>
      </c>
      <c r="VS4">
        <v>363350649.39999998</v>
      </c>
      <c r="VT4">
        <v>59681313.210000001</v>
      </c>
      <c r="VU4">
        <v>18406055.5</v>
      </c>
      <c r="VV4">
        <v>3224763.017</v>
      </c>
      <c r="VW4">
        <v>15678246.57</v>
      </c>
      <c r="VX4">
        <v>26279636.41</v>
      </c>
      <c r="VY4">
        <v>94759040.349999994</v>
      </c>
      <c r="VZ4">
        <v>87308797.040000007</v>
      </c>
      <c r="WA4">
        <v>114228959.40000001</v>
      </c>
      <c r="WB4">
        <v>145202812.69999999</v>
      </c>
      <c r="WC4">
        <v>632138837</v>
      </c>
      <c r="WD4">
        <v>25162310.370000001</v>
      </c>
      <c r="WE4">
        <v>199008925.69999999</v>
      </c>
      <c r="WF4">
        <v>109237656.2</v>
      </c>
      <c r="WG4">
        <v>83022186.420000002</v>
      </c>
      <c r="WH4">
        <v>71752102.489999995</v>
      </c>
      <c r="WI4">
        <v>628436251.79999995</v>
      </c>
      <c r="WJ4">
        <v>400102193.89999998</v>
      </c>
      <c r="WK4">
        <v>8283955694</v>
      </c>
      <c r="WL4">
        <v>413771977.10000002</v>
      </c>
      <c r="WM4">
        <v>4923730077</v>
      </c>
      <c r="WN4">
        <v>1744947700</v>
      </c>
      <c r="WO4">
        <v>237990094.09999999</v>
      </c>
      <c r="WP4">
        <v>69878541.790000007</v>
      </c>
      <c r="WQ4">
        <v>70368654.209999993</v>
      </c>
      <c r="WR4">
        <v>24870057.260000002</v>
      </c>
      <c r="WS4">
        <v>101990028</v>
      </c>
      <c r="WT4">
        <v>2423905.9219999998</v>
      </c>
      <c r="WU4">
        <v>176998502</v>
      </c>
      <c r="WV4">
        <v>7133722210</v>
      </c>
      <c r="WW4">
        <v>3411174278</v>
      </c>
      <c r="WX4">
        <v>647295868.70000005</v>
      </c>
      <c r="WY4">
        <v>7594772.9689999996</v>
      </c>
      <c r="WZ4">
        <v>150787168.59999999</v>
      </c>
      <c r="XA4">
        <v>56012985.149999999</v>
      </c>
      <c r="XB4">
        <v>61809948.380000003</v>
      </c>
      <c r="XC4">
        <v>145225763.09999999</v>
      </c>
      <c r="XD4">
        <v>194844072.5</v>
      </c>
      <c r="XE4">
        <v>220208618.30000001</v>
      </c>
      <c r="XF4">
        <v>77328181.099999994</v>
      </c>
      <c r="XG4">
        <v>113248001</v>
      </c>
      <c r="XH4">
        <v>692721685.79999995</v>
      </c>
      <c r="XI4">
        <v>79282386.379999995</v>
      </c>
      <c r="XJ4">
        <v>345136766</v>
      </c>
      <c r="XK4">
        <v>4730011.8320000004</v>
      </c>
      <c r="XL4">
        <v>402111233.30000001</v>
      </c>
      <c r="XM4">
        <v>5106162051</v>
      </c>
      <c r="XN4">
        <v>605658480.5</v>
      </c>
      <c r="XO4">
        <v>35605557.420000002</v>
      </c>
      <c r="XP4">
        <v>117824292.90000001</v>
      </c>
      <c r="XQ4">
        <v>1262347581</v>
      </c>
      <c r="XR4">
        <v>30345232270</v>
      </c>
      <c r="XS4">
        <v>1410748221</v>
      </c>
      <c r="XT4">
        <v>353833746.30000001</v>
      </c>
      <c r="XU4">
        <v>35847936520</v>
      </c>
      <c r="XV4">
        <v>2222310646</v>
      </c>
      <c r="XW4">
        <v>1898888708</v>
      </c>
      <c r="XX4">
        <v>101450123.09999999</v>
      </c>
      <c r="XY4">
        <v>798281294.29999995</v>
      </c>
      <c r="XZ4">
        <v>53612477.109999999</v>
      </c>
      <c r="YA4">
        <v>39659043.310000002</v>
      </c>
      <c r="YB4">
        <v>31136051.989999998</v>
      </c>
      <c r="YC4">
        <v>409913380.80000001</v>
      </c>
      <c r="YD4">
        <v>141050295.30000001</v>
      </c>
      <c r="YE4">
        <v>82670684.480000004</v>
      </c>
      <c r="YF4">
        <v>985291375.20000005</v>
      </c>
      <c r="YG4">
        <v>521721474.10000002</v>
      </c>
      <c r="YH4">
        <v>837372946.70000005</v>
      </c>
      <c r="YI4">
        <v>172795233.40000001</v>
      </c>
      <c r="YJ4">
        <v>1015979871</v>
      </c>
      <c r="YK4">
        <v>1318923948</v>
      </c>
      <c r="YL4">
        <v>16237313246</v>
      </c>
      <c r="YM4">
        <v>413569562.69999999</v>
      </c>
      <c r="YN4">
        <v>232486959.90000001</v>
      </c>
      <c r="YO4">
        <v>1088118228</v>
      </c>
      <c r="YP4">
        <v>327258146.39999998</v>
      </c>
      <c r="YQ4">
        <v>42240476.399999999</v>
      </c>
      <c r="YR4">
        <v>132930482.59999999</v>
      </c>
      <c r="YS4">
        <v>505976950</v>
      </c>
      <c r="YT4">
        <v>101990028</v>
      </c>
      <c r="YU4">
        <v>1479939.406</v>
      </c>
      <c r="YV4">
        <v>9907731.4220000003</v>
      </c>
      <c r="YW4">
        <v>342525599.10000002</v>
      </c>
      <c r="YX4">
        <v>158592902.40000001</v>
      </c>
      <c r="YY4">
        <v>813365721.39999998</v>
      </c>
      <c r="YZ4">
        <v>47786360.020000003</v>
      </c>
      <c r="ZA4">
        <v>21337548.100000001</v>
      </c>
      <c r="ZB4">
        <v>15063092.609999999</v>
      </c>
      <c r="ZC4">
        <v>2686.6851919999999</v>
      </c>
      <c r="ZD4">
        <v>526511231.30000001</v>
      </c>
      <c r="ZE4">
        <v>103853801.7</v>
      </c>
      <c r="ZF4">
        <v>9800345.5899999999</v>
      </c>
      <c r="ZG4">
        <v>19738315.539999999</v>
      </c>
      <c r="ZH4">
        <v>21377178.699999999</v>
      </c>
      <c r="ZI4">
        <v>476589137.19999999</v>
      </c>
      <c r="ZJ4">
        <v>1265950530</v>
      </c>
      <c r="ZK4">
        <v>870673281</v>
      </c>
      <c r="ZL4">
        <v>1318923948</v>
      </c>
      <c r="ZM4">
        <v>176386128.19999999</v>
      </c>
      <c r="ZN4">
        <v>10811576561</v>
      </c>
      <c r="ZO4">
        <v>15026678055</v>
      </c>
      <c r="ZP4">
        <v>1088118228</v>
      </c>
      <c r="ZQ4">
        <v>5057108.4709999999</v>
      </c>
      <c r="ZR4">
        <v>32285902.609999999</v>
      </c>
      <c r="ZS4">
        <v>157283755.40000001</v>
      </c>
      <c r="ZT4">
        <v>620811464.79999995</v>
      </c>
      <c r="ZU4">
        <v>71065389.829999998</v>
      </c>
      <c r="ZV4">
        <v>35246914.119999997</v>
      </c>
      <c r="ZW4">
        <v>78166610.670000002</v>
      </c>
      <c r="ZX4">
        <v>222792126</v>
      </c>
      <c r="ZY4">
        <v>22541714.739999998</v>
      </c>
      <c r="ZZ4">
        <v>60809704.899999999</v>
      </c>
      <c r="AAA4">
        <v>99908301.959999993</v>
      </c>
      <c r="AAB4">
        <v>284519131.80000001</v>
      </c>
      <c r="AAC4">
        <v>496229938</v>
      </c>
      <c r="AAD4">
        <v>552318600.5</v>
      </c>
      <c r="AAE4">
        <v>95553832.760000005</v>
      </c>
      <c r="AAF4">
        <v>303358754.60000002</v>
      </c>
      <c r="AAG4">
        <v>666455018.79999995</v>
      </c>
      <c r="AAH4">
        <v>19352687.18</v>
      </c>
      <c r="AAI4">
        <v>343214814.89999998</v>
      </c>
      <c r="AAJ4">
        <v>129622686.3</v>
      </c>
      <c r="AAK4">
        <v>90480920.609999999</v>
      </c>
      <c r="AAL4">
        <v>278377438.30000001</v>
      </c>
      <c r="AAM4">
        <v>347835193.5</v>
      </c>
      <c r="AAN4">
        <v>43228141.890000001</v>
      </c>
      <c r="AAO4">
        <v>105111563.3</v>
      </c>
      <c r="AAP4">
        <v>534346943</v>
      </c>
      <c r="AAQ4">
        <v>469474154.60000002</v>
      </c>
      <c r="AAR4">
        <v>57138431.82</v>
      </c>
      <c r="AAS4">
        <v>45888687.560000002</v>
      </c>
      <c r="AAT4">
        <v>333292352.69999999</v>
      </c>
      <c r="AAU4">
        <v>3845778661</v>
      </c>
      <c r="AAV4">
        <v>2582317.6370000001</v>
      </c>
      <c r="AAW4">
        <v>4229956.0690000001</v>
      </c>
      <c r="AAX4">
        <v>275617846.89999998</v>
      </c>
      <c r="AAY4">
        <v>561693481.39999998</v>
      </c>
      <c r="AAZ4">
        <v>387461548.10000002</v>
      </c>
      <c r="ABA4">
        <v>5366259475</v>
      </c>
      <c r="ABB4">
        <v>8193474008</v>
      </c>
      <c r="ABC4">
        <v>5853570016</v>
      </c>
      <c r="ABD4">
        <v>1017235657</v>
      </c>
      <c r="ABE4">
        <v>882351829.89999998</v>
      </c>
      <c r="ABF4">
        <v>756066193.89999998</v>
      </c>
      <c r="ABG4">
        <v>293188417.69999999</v>
      </c>
      <c r="ABH4">
        <v>439824664.5</v>
      </c>
      <c r="ABI4">
        <v>579598163.89999998</v>
      </c>
      <c r="ABJ4">
        <v>31181700.41</v>
      </c>
      <c r="ABK4">
        <v>34774029.350000001</v>
      </c>
      <c r="ABL4">
        <v>102564861.09999999</v>
      </c>
      <c r="ABM4">
        <v>98001762.25</v>
      </c>
      <c r="ABN4">
        <v>106688854.3</v>
      </c>
      <c r="ABO4">
        <v>91597115.189999998</v>
      </c>
      <c r="ABP4">
        <v>122994682.8</v>
      </c>
      <c r="ABQ4">
        <v>110363312.40000001</v>
      </c>
      <c r="ABR4">
        <v>268418731.59999999</v>
      </c>
      <c r="ABS4">
        <v>530205481.89999998</v>
      </c>
      <c r="ABT4">
        <v>556148031.79999995</v>
      </c>
      <c r="ABU4">
        <v>138755050.40000001</v>
      </c>
      <c r="ABV4">
        <v>6238129990</v>
      </c>
      <c r="ABW4">
        <v>3419733784</v>
      </c>
      <c r="ABX4">
        <v>694838697</v>
      </c>
      <c r="ABY4">
        <v>501115939.39999998</v>
      </c>
      <c r="ABZ4">
        <v>26425157.809999999</v>
      </c>
      <c r="ACA4">
        <v>814150481.79999995</v>
      </c>
      <c r="ACB4">
        <v>331702399.69999999</v>
      </c>
      <c r="ACC4">
        <v>448896578.80000001</v>
      </c>
      <c r="ACD4">
        <v>694838697</v>
      </c>
      <c r="ACE4">
        <v>35405111.770000003</v>
      </c>
      <c r="ACF4">
        <v>7345585.3320000004</v>
      </c>
      <c r="ACG4">
        <v>1287979.2779999999</v>
      </c>
      <c r="ACH4">
        <v>9752025.3359999992</v>
      </c>
      <c r="ACI4">
        <v>5026674.1540000001</v>
      </c>
      <c r="ACJ4">
        <v>312133801.39999998</v>
      </c>
      <c r="ACK4">
        <v>11284512822</v>
      </c>
      <c r="ACL4">
        <v>218590249.59999999</v>
      </c>
      <c r="ACM4">
        <v>357484046.60000002</v>
      </c>
      <c r="ACN4">
        <v>6897470.0120000001</v>
      </c>
      <c r="ACO4">
        <v>84579168.719999999</v>
      </c>
      <c r="ACP4">
        <v>155751027.40000001</v>
      </c>
      <c r="ACQ4">
        <v>171079077.19999999</v>
      </c>
      <c r="ACR4">
        <v>42578100.840000004</v>
      </c>
      <c r="ACS4">
        <v>130178950.90000001</v>
      </c>
      <c r="ACT4">
        <v>365905842.89999998</v>
      </c>
      <c r="ACU4">
        <v>12791491.17</v>
      </c>
      <c r="ACV4">
        <v>178048111.59999999</v>
      </c>
      <c r="ACW4">
        <v>650059337.89999998</v>
      </c>
      <c r="ACX4">
        <v>419051949.69999999</v>
      </c>
      <c r="ACY4">
        <v>218742256.30000001</v>
      </c>
      <c r="ACZ4">
        <v>967967918.39999998</v>
      </c>
      <c r="ADA4">
        <v>672767423.29999995</v>
      </c>
      <c r="ADB4">
        <v>672767423.29999995</v>
      </c>
      <c r="ADC4">
        <v>605524132.10000002</v>
      </c>
      <c r="ADD4">
        <v>226651535</v>
      </c>
      <c r="ADE4">
        <v>226651535</v>
      </c>
      <c r="ADF4">
        <v>74915308.560000002</v>
      </c>
      <c r="ADG4">
        <v>53223531.609999999</v>
      </c>
      <c r="ADH4">
        <v>414574272.89999998</v>
      </c>
      <c r="ADI4">
        <v>181930312.30000001</v>
      </c>
      <c r="ADJ4">
        <v>267401693.59999999</v>
      </c>
      <c r="ADK4">
        <v>223975909.30000001</v>
      </c>
      <c r="ADL4">
        <v>167943074.09999999</v>
      </c>
      <c r="ADM4">
        <v>76699867.700000003</v>
      </c>
      <c r="ADN4">
        <v>37081077.93</v>
      </c>
      <c r="ADO4">
        <v>250531198.40000001</v>
      </c>
      <c r="ADP4">
        <v>32654149.43</v>
      </c>
      <c r="ADQ4">
        <v>369911267.5</v>
      </c>
      <c r="ADR4">
        <v>18811664.390000001</v>
      </c>
      <c r="ADS4">
        <v>24654019.870000001</v>
      </c>
      <c r="ADT4">
        <v>3968201.5120000001</v>
      </c>
      <c r="ADU4">
        <v>4929551.92</v>
      </c>
      <c r="ADV4">
        <v>4122898.9270000001</v>
      </c>
      <c r="ADW4">
        <v>132418267.3</v>
      </c>
      <c r="ADX4">
        <v>44180646.119999997</v>
      </c>
      <c r="ADY4">
        <v>7837112.6229999997</v>
      </c>
      <c r="ADZ4">
        <v>5610248.8480000002</v>
      </c>
      <c r="AEA4">
        <v>3439179.915</v>
      </c>
      <c r="AEB4" s="1">
        <v>1.5999999999999999E-5</v>
      </c>
      <c r="AEC4">
        <v>149702802.90000001</v>
      </c>
      <c r="AED4">
        <v>73806984.439999998</v>
      </c>
      <c r="AEE4">
        <v>194709520.30000001</v>
      </c>
      <c r="AEF4">
        <v>187456954.69999999</v>
      </c>
      <c r="AEG4">
        <v>66918671.740000002</v>
      </c>
      <c r="AEH4">
        <v>131205945</v>
      </c>
      <c r="AEI4">
        <v>187575000.90000001</v>
      </c>
      <c r="AEJ4">
        <v>92851539.079999998</v>
      </c>
      <c r="AEK4">
        <v>230041371.80000001</v>
      </c>
      <c r="AEL4">
        <v>84821746.010000005</v>
      </c>
      <c r="AEM4">
        <v>45890552.479999997</v>
      </c>
      <c r="AEN4">
        <v>0</v>
      </c>
      <c r="AEO4">
        <v>28632213.75</v>
      </c>
      <c r="AEP4">
        <v>526939571.30000001</v>
      </c>
      <c r="AEQ4">
        <v>581396887</v>
      </c>
      <c r="AER4">
        <v>100475287</v>
      </c>
      <c r="AES4">
        <v>226797829.90000001</v>
      </c>
      <c r="AET4">
        <v>10289794.52</v>
      </c>
      <c r="AEU4">
        <v>50599184.770000003</v>
      </c>
      <c r="AEV4">
        <v>26890890.170000002</v>
      </c>
      <c r="AEW4">
        <v>148712912.09999999</v>
      </c>
      <c r="AEX4">
        <v>838604308.70000005</v>
      </c>
      <c r="AEY4">
        <v>64583419.640000001</v>
      </c>
      <c r="AEZ4">
        <v>22930460.309999999</v>
      </c>
      <c r="AFA4">
        <v>28798417.100000001</v>
      </c>
      <c r="AFB4">
        <v>53099367.490000002</v>
      </c>
      <c r="AFC4">
        <v>394151733.10000002</v>
      </c>
      <c r="AFD4">
        <v>38117282.310000002</v>
      </c>
      <c r="AFE4">
        <v>98898336.180000007</v>
      </c>
      <c r="AFF4">
        <v>209244983</v>
      </c>
      <c r="AFG4">
        <v>140104270.19999999</v>
      </c>
      <c r="AFH4">
        <v>1049193567</v>
      </c>
      <c r="AFI4">
        <v>640665624.70000005</v>
      </c>
      <c r="AFJ4">
        <v>72856115.909999996</v>
      </c>
      <c r="AFK4">
        <v>343264933.10000002</v>
      </c>
      <c r="AFL4">
        <v>80020649.120000005</v>
      </c>
      <c r="AFM4">
        <v>53492292.619999997</v>
      </c>
      <c r="AFN4">
        <v>24364094.309999999</v>
      </c>
      <c r="AFO4">
        <v>69299629.390000001</v>
      </c>
      <c r="AFP4">
        <v>33112663.300000001</v>
      </c>
      <c r="AFQ4">
        <v>298253583.5</v>
      </c>
      <c r="AFR4">
        <v>155810434.09999999</v>
      </c>
      <c r="AFS4">
        <v>71080537.890000001</v>
      </c>
      <c r="AFT4">
        <v>0</v>
      </c>
      <c r="AFU4">
        <v>24362835.050000001</v>
      </c>
      <c r="AFV4">
        <v>40759037.590000004</v>
      </c>
      <c r="AFW4">
        <v>2486306.6779999998</v>
      </c>
      <c r="AFX4">
        <v>228000.8854</v>
      </c>
      <c r="AFY4">
        <v>0</v>
      </c>
      <c r="AFZ4">
        <v>215186.9975</v>
      </c>
      <c r="AGA4">
        <v>1644901.473</v>
      </c>
      <c r="AGB4">
        <v>2143005.17</v>
      </c>
      <c r="AGC4">
        <v>24131218.649999999</v>
      </c>
      <c r="AGD4">
        <v>6359035.023</v>
      </c>
      <c r="AGE4">
        <v>40200010.170000002</v>
      </c>
      <c r="AGF4">
        <v>61364355.729999997</v>
      </c>
      <c r="AGG4">
        <v>90898726.319999993</v>
      </c>
      <c r="AGH4">
        <v>84653963.150000006</v>
      </c>
    </row>
    <row r="5" spans="1:866">
      <c r="A5" t="s">
        <v>2</v>
      </c>
      <c r="B5">
        <v>43736417.350000001</v>
      </c>
      <c r="C5">
        <v>144384060.90000001</v>
      </c>
      <c r="D5">
        <v>65500496.899999999</v>
      </c>
      <c r="E5">
        <v>30802560.09</v>
      </c>
      <c r="F5">
        <v>3446000.2370000002</v>
      </c>
      <c r="G5">
        <v>50362393.829999998</v>
      </c>
      <c r="H5">
        <v>30452430.079999998</v>
      </c>
      <c r="I5">
        <v>18032152.609999999</v>
      </c>
      <c r="J5">
        <v>120361600.09999999</v>
      </c>
      <c r="K5">
        <v>28177053.780000001</v>
      </c>
      <c r="L5">
        <v>53433154.060000002</v>
      </c>
      <c r="M5">
        <v>37839346.520000003</v>
      </c>
      <c r="N5">
        <v>82067445.599999994</v>
      </c>
      <c r="O5">
        <v>136662421.40000001</v>
      </c>
      <c r="P5">
        <v>104968021.59999999</v>
      </c>
      <c r="Q5">
        <v>6462399.3849999998</v>
      </c>
      <c r="R5">
        <v>47611722.82</v>
      </c>
      <c r="S5">
        <v>6744997.5489999996</v>
      </c>
      <c r="T5">
        <v>34433308.829999998</v>
      </c>
      <c r="U5">
        <v>719716040.39999998</v>
      </c>
      <c r="V5">
        <v>13423000899</v>
      </c>
      <c r="W5">
        <v>3611181644</v>
      </c>
      <c r="X5">
        <v>142244491</v>
      </c>
      <c r="Y5">
        <v>45521273.909999996</v>
      </c>
      <c r="Z5">
        <v>106121557.7</v>
      </c>
      <c r="AA5">
        <v>1319092107</v>
      </c>
      <c r="AB5">
        <v>570691671.29999995</v>
      </c>
      <c r="AC5">
        <v>417150027</v>
      </c>
      <c r="AD5">
        <v>626758736.29999995</v>
      </c>
      <c r="AE5">
        <v>630366556.10000002</v>
      </c>
      <c r="AF5">
        <v>823580651</v>
      </c>
      <c r="AG5">
        <v>141501995.59999999</v>
      </c>
      <c r="AH5">
        <v>45715847.450000003</v>
      </c>
      <c r="AI5">
        <v>617250979.20000005</v>
      </c>
      <c r="AJ5">
        <v>10779658129</v>
      </c>
      <c r="AK5">
        <v>99234061.269999996</v>
      </c>
      <c r="AL5">
        <v>184049073.09999999</v>
      </c>
      <c r="AM5">
        <v>119995552</v>
      </c>
      <c r="AN5">
        <v>1583807703</v>
      </c>
      <c r="AO5">
        <v>563719442.5</v>
      </c>
      <c r="AP5">
        <v>1735381121</v>
      </c>
      <c r="AQ5">
        <v>51438408.869999997</v>
      </c>
      <c r="AR5">
        <v>41218547.530000001</v>
      </c>
      <c r="AS5">
        <v>1448236831</v>
      </c>
      <c r="AT5">
        <v>72048342.849999994</v>
      </c>
      <c r="AU5">
        <v>337527.2403</v>
      </c>
      <c r="AV5">
        <v>36032427.130000003</v>
      </c>
      <c r="AW5">
        <v>74685797.090000004</v>
      </c>
      <c r="AX5">
        <v>82904436.189999998</v>
      </c>
      <c r="AY5">
        <v>28847044.719999999</v>
      </c>
      <c r="AZ5">
        <v>10597440.17</v>
      </c>
      <c r="BA5">
        <v>118677052.40000001</v>
      </c>
      <c r="BB5">
        <v>44840755.259999998</v>
      </c>
      <c r="BC5">
        <v>43025492.909999996</v>
      </c>
      <c r="BD5">
        <v>123263838</v>
      </c>
      <c r="BE5">
        <v>117998219.8</v>
      </c>
      <c r="BF5">
        <v>137112901.80000001</v>
      </c>
      <c r="BG5">
        <v>41360447.68</v>
      </c>
      <c r="BH5">
        <v>77299147.560000002</v>
      </c>
      <c r="BI5">
        <v>135831554.80000001</v>
      </c>
      <c r="BJ5">
        <v>37268265.630000003</v>
      </c>
      <c r="BK5">
        <v>29621150.579999998</v>
      </c>
      <c r="BL5">
        <v>53551529.299999997</v>
      </c>
      <c r="BM5">
        <v>918502756</v>
      </c>
      <c r="BN5">
        <v>262969036.5</v>
      </c>
      <c r="BO5">
        <v>93133011.439999998</v>
      </c>
      <c r="BP5">
        <v>126021028.09999999</v>
      </c>
      <c r="BQ5">
        <v>63680636.200000003</v>
      </c>
      <c r="BR5">
        <v>88622053.329999998</v>
      </c>
      <c r="BS5">
        <v>174598614.90000001</v>
      </c>
      <c r="BT5">
        <v>47971718.560000002</v>
      </c>
      <c r="BU5">
        <v>116790794.5</v>
      </c>
      <c r="BV5">
        <v>3044394.716</v>
      </c>
      <c r="BW5">
        <v>5868421.148</v>
      </c>
      <c r="BX5">
        <v>4898603.04</v>
      </c>
      <c r="BY5">
        <v>3595132.0419999999</v>
      </c>
      <c r="BZ5">
        <v>5038883.1500000004</v>
      </c>
      <c r="CA5">
        <v>4794433.0659999996</v>
      </c>
      <c r="CB5">
        <v>371514166.89999998</v>
      </c>
      <c r="CC5">
        <v>68493543.030000001</v>
      </c>
      <c r="CD5">
        <v>45799259.32</v>
      </c>
      <c r="CE5">
        <v>84737982.359999999</v>
      </c>
      <c r="CF5">
        <v>19709900.469999999</v>
      </c>
      <c r="CG5">
        <v>181461426.09999999</v>
      </c>
      <c r="CH5">
        <v>64441845.979999997</v>
      </c>
      <c r="CI5">
        <v>4170953299</v>
      </c>
      <c r="CJ5">
        <v>14245975036</v>
      </c>
      <c r="CK5">
        <v>1393735966</v>
      </c>
      <c r="CL5">
        <v>14606081.74</v>
      </c>
      <c r="CM5">
        <v>85310856.079999998</v>
      </c>
      <c r="CN5">
        <v>67740347.769999996</v>
      </c>
      <c r="CO5">
        <v>140658058.69999999</v>
      </c>
      <c r="CP5">
        <v>477392472.60000002</v>
      </c>
      <c r="CQ5">
        <v>404884250.30000001</v>
      </c>
      <c r="CR5">
        <v>126801792.2</v>
      </c>
      <c r="CS5">
        <v>86830970.5</v>
      </c>
      <c r="CT5">
        <v>189434098.09999999</v>
      </c>
      <c r="CU5">
        <v>5120178604</v>
      </c>
      <c r="CV5">
        <v>636419761.29999995</v>
      </c>
      <c r="CW5">
        <v>75035029.890000001</v>
      </c>
      <c r="CX5">
        <v>3812826.068</v>
      </c>
      <c r="CY5">
        <v>208895069.90000001</v>
      </c>
      <c r="CZ5">
        <v>2397289821</v>
      </c>
      <c r="DA5">
        <v>235395744.5</v>
      </c>
      <c r="DB5">
        <v>454938993.89999998</v>
      </c>
      <c r="DC5">
        <v>116790794.5</v>
      </c>
      <c r="DD5">
        <v>42899442.350000001</v>
      </c>
      <c r="DE5">
        <v>5586292866</v>
      </c>
      <c r="DF5">
        <v>727713395.29999995</v>
      </c>
      <c r="DG5">
        <v>1773011.2479999999</v>
      </c>
      <c r="DH5">
        <v>223536945.69999999</v>
      </c>
      <c r="DI5">
        <v>86122410.739999995</v>
      </c>
      <c r="DJ5">
        <v>221603305.19999999</v>
      </c>
      <c r="DK5">
        <v>1375437896</v>
      </c>
      <c r="DL5">
        <v>85445948.469999999</v>
      </c>
      <c r="DM5">
        <v>33828367.869999997</v>
      </c>
      <c r="DN5">
        <v>1429359697</v>
      </c>
      <c r="DO5">
        <v>139671335.09999999</v>
      </c>
      <c r="DP5">
        <v>19366657.079999998</v>
      </c>
      <c r="DQ5">
        <v>90454234.069999993</v>
      </c>
      <c r="DR5">
        <v>916214404.89999998</v>
      </c>
      <c r="DS5">
        <v>3972331.6290000002</v>
      </c>
      <c r="DT5">
        <v>99092997.989999995</v>
      </c>
      <c r="DU5">
        <v>155872195</v>
      </c>
      <c r="DV5">
        <v>63416822.719999999</v>
      </c>
      <c r="DW5">
        <v>6904446.4630000005</v>
      </c>
      <c r="DX5">
        <v>91860600.019999996</v>
      </c>
      <c r="DY5">
        <v>20165298.760000002</v>
      </c>
      <c r="DZ5">
        <v>14171598.16</v>
      </c>
      <c r="EA5">
        <v>81358080.049999997</v>
      </c>
      <c r="EB5">
        <v>180892542.80000001</v>
      </c>
      <c r="EC5">
        <v>43516074.049999997</v>
      </c>
      <c r="ED5">
        <v>24691740.359999999</v>
      </c>
      <c r="EE5">
        <v>75753282.099999994</v>
      </c>
      <c r="EF5">
        <v>38769986.270000003</v>
      </c>
      <c r="EG5">
        <v>65156812.229999997</v>
      </c>
      <c r="EH5">
        <v>154249435.90000001</v>
      </c>
      <c r="EI5">
        <v>148014342.80000001</v>
      </c>
      <c r="EJ5">
        <v>168540.95879999999</v>
      </c>
      <c r="EK5">
        <v>16116463.27</v>
      </c>
      <c r="EL5">
        <v>35942834.719999999</v>
      </c>
      <c r="EM5">
        <v>3569196.4219999998</v>
      </c>
      <c r="EN5">
        <v>89766383.560000002</v>
      </c>
      <c r="EO5">
        <v>49043151.75</v>
      </c>
      <c r="EP5">
        <v>21951483.969999999</v>
      </c>
      <c r="EQ5">
        <v>11650268.710000001</v>
      </c>
      <c r="ER5">
        <v>7772826.0899999999</v>
      </c>
      <c r="ES5">
        <v>38562531665</v>
      </c>
      <c r="ET5">
        <v>38562531665</v>
      </c>
      <c r="EU5">
        <v>60703825.810000002</v>
      </c>
      <c r="EV5">
        <v>60703825.810000002</v>
      </c>
      <c r="EW5">
        <v>18120635.620000001</v>
      </c>
      <c r="EX5">
        <v>1738130906</v>
      </c>
      <c r="EY5">
        <v>1738130906</v>
      </c>
      <c r="EZ5">
        <v>744396025.39999998</v>
      </c>
      <c r="FA5">
        <v>574933.39529999997</v>
      </c>
      <c r="FB5">
        <v>26964748.73</v>
      </c>
      <c r="FC5">
        <v>11917051.18</v>
      </c>
      <c r="FD5">
        <v>79263301689</v>
      </c>
      <c r="FE5">
        <v>38759009483</v>
      </c>
      <c r="FF5">
        <v>1748203.1629999999</v>
      </c>
      <c r="FG5">
        <v>290403438.89999998</v>
      </c>
      <c r="FH5">
        <v>482787430.5</v>
      </c>
      <c r="FI5">
        <v>1271009309</v>
      </c>
      <c r="FJ5">
        <v>3332654357</v>
      </c>
      <c r="FK5">
        <v>3332654357</v>
      </c>
      <c r="FL5">
        <v>6832927.892</v>
      </c>
      <c r="FM5">
        <v>8081604.8169999998</v>
      </c>
      <c r="FN5">
        <v>3196830.9190000002</v>
      </c>
      <c r="FO5">
        <v>21832247291</v>
      </c>
      <c r="FP5">
        <v>1696498922</v>
      </c>
      <c r="FQ5">
        <v>8793052.1180000007</v>
      </c>
      <c r="FR5">
        <v>891844849.79999995</v>
      </c>
      <c r="FS5">
        <v>25449080430</v>
      </c>
      <c r="FT5">
        <v>2613669450</v>
      </c>
      <c r="FU5">
        <v>7054582.4519999996</v>
      </c>
      <c r="FV5">
        <v>996078904.79999995</v>
      </c>
      <c r="FW5">
        <v>260438839.59999999</v>
      </c>
      <c r="FX5">
        <v>96644140.659999996</v>
      </c>
      <c r="FY5">
        <v>238065916.40000001</v>
      </c>
      <c r="FZ5">
        <v>17698154072</v>
      </c>
      <c r="GA5">
        <v>21600095588</v>
      </c>
      <c r="GB5">
        <v>94811933.950000003</v>
      </c>
      <c r="GC5">
        <v>1024322774</v>
      </c>
      <c r="GD5">
        <v>1021125861</v>
      </c>
      <c r="GE5">
        <v>2269696658</v>
      </c>
      <c r="GF5">
        <v>77424065.109999999</v>
      </c>
      <c r="GG5">
        <v>32041415.120000001</v>
      </c>
      <c r="GH5">
        <v>4863740915</v>
      </c>
      <c r="GI5">
        <v>6810951197</v>
      </c>
      <c r="GJ5">
        <v>130137727.7</v>
      </c>
      <c r="GK5">
        <v>81050580.620000005</v>
      </c>
      <c r="GL5">
        <v>38095594.32</v>
      </c>
      <c r="GM5">
        <v>504509334.19999999</v>
      </c>
      <c r="GN5">
        <v>458449642</v>
      </c>
      <c r="GO5">
        <v>37088907875</v>
      </c>
      <c r="GP5">
        <v>5582709724</v>
      </c>
      <c r="GQ5">
        <v>74522145.359999999</v>
      </c>
      <c r="GR5">
        <v>2299971.6349999998</v>
      </c>
      <c r="GS5">
        <v>0</v>
      </c>
      <c r="GT5">
        <v>2392385276</v>
      </c>
      <c r="GU5">
        <v>2233940945</v>
      </c>
      <c r="GV5">
        <v>75035029.890000001</v>
      </c>
      <c r="GW5">
        <v>57712221.799999997</v>
      </c>
      <c r="GX5">
        <v>463325793.10000002</v>
      </c>
      <c r="GY5">
        <v>17024310875</v>
      </c>
      <c r="GZ5">
        <v>18364751034</v>
      </c>
      <c r="HA5">
        <v>23433693.289999999</v>
      </c>
      <c r="HB5">
        <v>567933204.29999995</v>
      </c>
      <c r="HC5">
        <v>709922551.70000005</v>
      </c>
      <c r="HD5">
        <v>6121574660</v>
      </c>
      <c r="HE5">
        <v>15341782869</v>
      </c>
      <c r="HF5">
        <v>48109275.25</v>
      </c>
      <c r="HG5">
        <v>53091533.060000002</v>
      </c>
      <c r="HH5">
        <v>121003500.2</v>
      </c>
      <c r="HI5">
        <v>629829889.79999995</v>
      </c>
      <c r="HJ5">
        <v>13333399.76</v>
      </c>
      <c r="HK5">
        <v>13069766277</v>
      </c>
      <c r="HL5">
        <v>13069766277</v>
      </c>
      <c r="HM5">
        <v>80798296.060000002</v>
      </c>
      <c r="HN5">
        <v>530977088.69999999</v>
      </c>
      <c r="HO5">
        <v>530977088.69999999</v>
      </c>
      <c r="HP5">
        <v>676314513</v>
      </c>
      <c r="HQ5">
        <v>143454321</v>
      </c>
      <c r="HR5">
        <v>11991940.359999999</v>
      </c>
      <c r="HS5">
        <v>224099249.69999999</v>
      </c>
      <c r="HT5">
        <v>295794281.5</v>
      </c>
      <c r="HU5">
        <v>614789194.60000002</v>
      </c>
      <c r="HV5">
        <v>313485225.19999999</v>
      </c>
      <c r="HW5">
        <v>167258740.19999999</v>
      </c>
      <c r="HX5">
        <v>3326148952</v>
      </c>
      <c r="HY5">
        <v>162294375.30000001</v>
      </c>
      <c r="HZ5">
        <v>5302993.6100000003</v>
      </c>
      <c r="IA5">
        <v>7124215573</v>
      </c>
      <c r="IB5">
        <v>749529947.60000002</v>
      </c>
      <c r="IC5">
        <v>1.1835970280000001</v>
      </c>
      <c r="ID5">
        <v>6121574660</v>
      </c>
      <c r="IE5">
        <v>121003500.2</v>
      </c>
      <c r="IF5">
        <v>239450393.90000001</v>
      </c>
      <c r="IG5">
        <v>398007561.89999998</v>
      </c>
      <c r="IH5">
        <v>917494844.10000002</v>
      </c>
      <c r="II5">
        <v>474001291.39999998</v>
      </c>
      <c r="IJ5">
        <v>114834545.40000001</v>
      </c>
      <c r="IK5">
        <v>1659673895</v>
      </c>
      <c r="IL5">
        <v>242134342.40000001</v>
      </c>
      <c r="IM5">
        <v>426365743.69999999</v>
      </c>
      <c r="IN5">
        <v>485438334</v>
      </c>
      <c r="IO5">
        <v>521512574.10000002</v>
      </c>
      <c r="IP5">
        <v>81098848.209999993</v>
      </c>
      <c r="IQ5">
        <v>196740826.30000001</v>
      </c>
      <c r="IR5">
        <v>37707598.649999999</v>
      </c>
      <c r="IS5">
        <v>13244826.68</v>
      </c>
      <c r="IT5">
        <v>1632573.9539999999</v>
      </c>
      <c r="IU5">
        <v>109657033.8</v>
      </c>
      <c r="IV5">
        <v>449982788.19999999</v>
      </c>
      <c r="IW5">
        <v>449982788.19999999</v>
      </c>
      <c r="IX5">
        <v>1790668392</v>
      </c>
      <c r="IY5">
        <v>4829674697</v>
      </c>
      <c r="IZ5">
        <v>284002461.39999998</v>
      </c>
      <c r="JA5">
        <v>284002461.39999998</v>
      </c>
      <c r="JB5">
        <v>1972664388</v>
      </c>
      <c r="JC5">
        <v>140811558.69999999</v>
      </c>
      <c r="JD5">
        <v>137271939.19999999</v>
      </c>
      <c r="JE5">
        <v>121482.54210000001</v>
      </c>
      <c r="JF5">
        <v>10055085.310000001</v>
      </c>
      <c r="JG5">
        <v>99008233.159999996</v>
      </c>
      <c r="JH5">
        <v>498224965.60000002</v>
      </c>
      <c r="JI5">
        <v>370069045</v>
      </c>
      <c r="JJ5">
        <v>69574624.959999993</v>
      </c>
      <c r="JK5">
        <v>38445199.009999998</v>
      </c>
      <c r="JL5">
        <v>510081563.30000001</v>
      </c>
      <c r="JM5">
        <v>1176719369</v>
      </c>
      <c r="JN5">
        <v>1176719369</v>
      </c>
      <c r="JO5">
        <v>282352017.89999998</v>
      </c>
      <c r="JP5">
        <v>401523685</v>
      </c>
      <c r="JQ5">
        <v>89920148.260000005</v>
      </c>
      <c r="JR5">
        <v>44773974.630000003</v>
      </c>
      <c r="JS5">
        <v>302251289.5</v>
      </c>
      <c r="JT5">
        <v>305646167.60000002</v>
      </c>
      <c r="JU5">
        <v>2830016.827</v>
      </c>
      <c r="JV5">
        <v>23981021.129999999</v>
      </c>
      <c r="JW5">
        <v>77139442.549999997</v>
      </c>
      <c r="JX5">
        <v>441339.1042</v>
      </c>
      <c r="JY5">
        <v>23423795.43</v>
      </c>
      <c r="JZ5">
        <v>524016715</v>
      </c>
      <c r="KA5">
        <v>875459575</v>
      </c>
      <c r="KB5">
        <v>10111764500</v>
      </c>
      <c r="KC5">
        <v>963040627.79999995</v>
      </c>
      <c r="KD5">
        <v>3752261157</v>
      </c>
      <c r="KE5">
        <v>587602288.39999998</v>
      </c>
      <c r="KF5">
        <v>5471767625</v>
      </c>
      <c r="KG5">
        <v>745541972.79999995</v>
      </c>
      <c r="KH5">
        <v>1102529192</v>
      </c>
      <c r="KI5">
        <v>70485422.209999993</v>
      </c>
      <c r="KJ5">
        <v>4481340430</v>
      </c>
      <c r="KK5">
        <v>2533182625</v>
      </c>
      <c r="KL5">
        <v>229275103.59999999</v>
      </c>
      <c r="KM5">
        <v>224392149.40000001</v>
      </c>
      <c r="KN5">
        <v>218045563</v>
      </c>
      <c r="KO5">
        <v>431732109.69999999</v>
      </c>
      <c r="KP5">
        <v>206991936</v>
      </c>
      <c r="KQ5">
        <v>263169584.19999999</v>
      </c>
      <c r="KR5">
        <v>560955847.60000002</v>
      </c>
      <c r="KS5">
        <v>14839874.43</v>
      </c>
      <c r="KT5">
        <v>27673864.800000001</v>
      </c>
      <c r="KU5">
        <v>22026305.960000001</v>
      </c>
      <c r="KV5">
        <v>226183162.80000001</v>
      </c>
      <c r="KW5">
        <v>1172958.1780000001</v>
      </c>
      <c r="KX5">
        <v>1171517.3540000001</v>
      </c>
      <c r="KY5">
        <v>969689.49289999995</v>
      </c>
      <c r="KZ5">
        <v>279495145.5</v>
      </c>
      <c r="LA5">
        <v>92011575.329999998</v>
      </c>
      <c r="LB5">
        <v>481827614.39999998</v>
      </c>
      <c r="LC5">
        <v>439130420.69999999</v>
      </c>
      <c r="LD5">
        <v>475507828.30000001</v>
      </c>
      <c r="LE5">
        <v>612730126.79999995</v>
      </c>
      <c r="LF5">
        <v>543706821.89999998</v>
      </c>
      <c r="LG5">
        <v>4502282796</v>
      </c>
      <c r="LH5">
        <v>302980907.19999999</v>
      </c>
      <c r="LI5">
        <v>27701985.09</v>
      </c>
      <c r="LJ5">
        <v>591077856.20000005</v>
      </c>
      <c r="LK5">
        <v>496167066.10000002</v>
      </c>
      <c r="LL5">
        <v>3619447505</v>
      </c>
      <c r="LM5">
        <v>787806282.60000002</v>
      </c>
      <c r="LN5">
        <v>2391074111</v>
      </c>
      <c r="LO5">
        <v>175649638.19999999</v>
      </c>
      <c r="LP5">
        <v>1517914524</v>
      </c>
      <c r="LQ5">
        <v>3428903814</v>
      </c>
      <c r="LR5">
        <v>399572121.19999999</v>
      </c>
      <c r="LS5">
        <v>134534593.90000001</v>
      </c>
      <c r="LT5">
        <v>513594868.69999999</v>
      </c>
      <c r="LU5">
        <v>630537368.20000005</v>
      </c>
      <c r="LV5">
        <v>162598296.5</v>
      </c>
      <c r="LW5">
        <v>994530851.79999995</v>
      </c>
      <c r="LX5">
        <v>257394445.40000001</v>
      </c>
      <c r="LY5">
        <v>289318842.39999998</v>
      </c>
      <c r="LZ5">
        <v>412705503.80000001</v>
      </c>
      <c r="MA5">
        <v>78962896.480000004</v>
      </c>
      <c r="MB5">
        <v>40123183.770000003</v>
      </c>
      <c r="MC5">
        <v>12497334.800000001</v>
      </c>
      <c r="MD5">
        <v>24345369.370000001</v>
      </c>
      <c r="ME5">
        <v>152546129.30000001</v>
      </c>
      <c r="MF5">
        <v>2299793134</v>
      </c>
      <c r="MG5">
        <v>2299793134</v>
      </c>
      <c r="MH5">
        <v>395832921.60000002</v>
      </c>
      <c r="MI5">
        <v>191389603.69999999</v>
      </c>
      <c r="MJ5">
        <v>456726715.10000002</v>
      </c>
      <c r="MK5">
        <v>1404061508</v>
      </c>
      <c r="ML5">
        <v>231566008.09999999</v>
      </c>
      <c r="MM5">
        <v>231566008.09999999</v>
      </c>
      <c r="MN5">
        <v>1900598666</v>
      </c>
      <c r="MO5">
        <v>282844139.69999999</v>
      </c>
      <c r="MP5">
        <v>220251450.30000001</v>
      </c>
      <c r="MQ5">
        <v>775167170.60000002</v>
      </c>
      <c r="MR5">
        <v>220897760.09999999</v>
      </c>
      <c r="MS5">
        <v>9319532.6720000003</v>
      </c>
      <c r="MT5">
        <v>224294595.09999999</v>
      </c>
      <c r="MU5">
        <v>321240838.89999998</v>
      </c>
      <c r="MV5">
        <v>199064996.59999999</v>
      </c>
      <c r="MW5">
        <v>6829759.1179999998</v>
      </c>
      <c r="MX5">
        <v>289173496.10000002</v>
      </c>
      <c r="MY5">
        <v>111307886.59999999</v>
      </c>
      <c r="MZ5">
        <v>13447353.130000001</v>
      </c>
      <c r="NA5">
        <v>187186983.90000001</v>
      </c>
      <c r="NB5">
        <v>19227190.600000001</v>
      </c>
      <c r="NC5">
        <v>143399455.40000001</v>
      </c>
      <c r="ND5">
        <v>477206323.60000002</v>
      </c>
      <c r="NE5">
        <v>6715877.2539999997</v>
      </c>
      <c r="NF5">
        <v>23159884.739999998</v>
      </c>
      <c r="NG5">
        <v>36375564.310000002</v>
      </c>
      <c r="NH5">
        <v>29647962.940000001</v>
      </c>
      <c r="NI5">
        <v>48899777.380000003</v>
      </c>
      <c r="NJ5">
        <v>303607626.30000001</v>
      </c>
      <c r="NK5">
        <v>922654576.70000005</v>
      </c>
      <c r="NL5">
        <v>101828144.09999999</v>
      </c>
      <c r="NM5">
        <v>51879352.960000001</v>
      </c>
      <c r="NN5">
        <v>294266697.30000001</v>
      </c>
      <c r="NO5">
        <v>294266697.30000001</v>
      </c>
      <c r="NP5">
        <v>317442942.5</v>
      </c>
      <c r="NQ5">
        <v>496302728.5</v>
      </c>
      <c r="NR5">
        <v>506342329.10000002</v>
      </c>
      <c r="NS5">
        <v>440442852.10000002</v>
      </c>
      <c r="NT5">
        <v>167516326.59999999</v>
      </c>
      <c r="NU5">
        <v>321792530.39999998</v>
      </c>
      <c r="NV5">
        <v>474752449.10000002</v>
      </c>
      <c r="NW5">
        <v>1448702089</v>
      </c>
      <c r="NX5">
        <v>1188725314</v>
      </c>
      <c r="NY5">
        <v>266468261.30000001</v>
      </c>
      <c r="NZ5">
        <v>2050019392</v>
      </c>
      <c r="OA5">
        <v>659984343.70000005</v>
      </c>
      <c r="OB5">
        <v>672545249.5</v>
      </c>
      <c r="OC5">
        <v>1307252334</v>
      </c>
      <c r="OD5">
        <v>414629833.69999999</v>
      </c>
      <c r="OE5">
        <v>20217825.210000001</v>
      </c>
      <c r="OF5">
        <v>88738706.439999998</v>
      </c>
      <c r="OG5">
        <v>591262186.5</v>
      </c>
      <c r="OH5">
        <v>591262186.5</v>
      </c>
      <c r="OI5">
        <v>1667819303</v>
      </c>
      <c r="OJ5">
        <v>446481699.80000001</v>
      </c>
      <c r="OK5">
        <v>365227746.60000002</v>
      </c>
      <c r="OL5">
        <v>365227746.60000002</v>
      </c>
      <c r="OM5">
        <v>565052657.10000002</v>
      </c>
      <c r="ON5">
        <v>1021238232</v>
      </c>
      <c r="OO5">
        <v>346103655.60000002</v>
      </c>
      <c r="OP5">
        <v>51879352.960000001</v>
      </c>
      <c r="OQ5">
        <v>231932380.69999999</v>
      </c>
      <c r="OR5">
        <v>540482053.39999998</v>
      </c>
      <c r="OS5">
        <v>540482053.39999998</v>
      </c>
      <c r="OT5">
        <v>91263548.540000007</v>
      </c>
      <c r="OU5">
        <v>84156604.609999999</v>
      </c>
      <c r="OV5">
        <v>84156604.609999999</v>
      </c>
      <c r="OW5">
        <v>272925768.39999998</v>
      </c>
      <c r="OX5">
        <v>363316164.5</v>
      </c>
      <c r="OY5">
        <v>363316164.5</v>
      </c>
      <c r="OZ5">
        <v>591233585.39999998</v>
      </c>
      <c r="PA5">
        <v>339942534.89999998</v>
      </c>
      <c r="PB5">
        <v>85937503.510000005</v>
      </c>
      <c r="PC5">
        <v>85937503.510000005</v>
      </c>
      <c r="PD5">
        <v>7657620.2520000003</v>
      </c>
      <c r="PE5">
        <v>146077211.69999999</v>
      </c>
      <c r="PF5">
        <v>260465358.19999999</v>
      </c>
      <c r="PG5">
        <v>227260071.19999999</v>
      </c>
      <c r="PH5">
        <v>12973341.84</v>
      </c>
      <c r="PI5">
        <v>1348205539</v>
      </c>
      <c r="PJ5">
        <v>36845098.719999999</v>
      </c>
      <c r="PK5">
        <v>28922129.02</v>
      </c>
      <c r="PL5">
        <v>81459530.340000004</v>
      </c>
      <c r="PM5">
        <v>76486560.390000001</v>
      </c>
      <c r="PN5">
        <v>33483379.800000001</v>
      </c>
      <c r="PO5">
        <v>46517749.840000004</v>
      </c>
      <c r="PP5">
        <v>36845098.719999999</v>
      </c>
      <c r="PQ5">
        <v>559878037</v>
      </c>
      <c r="PR5">
        <v>8428084.1129999999</v>
      </c>
      <c r="PS5">
        <v>12801610.140000001</v>
      </c>
      <c r="PT5">
        <v>80740013.290000007</v>
      </c>
      <c r="PU5">
        <v>200204560.19999999</v>
      </c>
      <c r="PV5">
        <v>21496996.710000001</v>
      </c>
      <c r="PW5">
        <v>298541775.89999998</v>
      </c>
      <c r="PX5">
        <v>20610167.260000002</v>
      </c>
      <c r="PY5">
        <v>60931041.549999997</v>
      </c>
      <c r="PZ5">
        <v>279530465.69999999</v>
      </c>
      <c r="QA5">
        <v>13512697.689999999</v>
      </c>
      <c r="QB5">
        <v>37720569.469999999</v>
      </c>
      <c r="QC5">
        <v>10220397.279999999</v>
      </c>
      <c r="QD5">
        <v>92306470.599999994</v>
      </c>
      <c r="QE5">
        <v>104309865.90000001</v>
      </c>
      <c r="QF5">
        <v>154589040.80000001</v>
      </c>
      <c r="QG5">
        <v>486400269</v>
      </c>
      <c r="QH5">
        <v>18430494.02</v>
      </c>
      <c r="QI5">
        <v>1.2512350210000001</v>
      </c>
      <c r="QJ5">
        <v>209243558.59999999</v>
      </c>
      <c r="QK5">
        <v>30742796.620000001</v>
      </c>
      <c r="QL5">
        <v>23033900.780000001</v>
      </c>
      <c r="QM5">
        <v>35216205.240000002</v>
      </c>
      <c r="QN5">
        <v>2068289.2009999999</v>
      </c>
      <c r="QO5">
        <v>594734114.89999998</v>
      </c>
      <c r="QP5">
        <v>333563503</v>
      </c>
      <c r="QQ5">
        <v>87094671.659999996</v>
      </c>
      <c r="QR5">
        <v>206170492.69999999</v>
      </c>
      <c r="QS5">
        <v>274277242.10000002</v>
      </c>
      <c r="QT5">
        <v>319362008.30000001</v>
      </c>
      <c r="QU5">
        <v>109474614.2</v>
      </c>
      <c r="QV5">
        <v>353944407.80000001</v>
      </c>
      <c r="QW5">
        <v>387190191.69999999</v>
      </c>
      <c r="QX5">
        <v>299427015.10000002</v>
      </c>
      <c r="QY5">
        <v>93786611.530000001</v>
      </c>
      <c r="QZ5">
        <v>247994550.40000001</v>
      </c>
      <c r="RA5">
        <v>227126579.69999999</v>
      </c>
      <c r="RB5">
        <v>459312918.89999998</v>
      </c>
      <c r="RC5">
        <v>15382204.460000001</v>
      </c>
      <c r="RD5">
        <v>27968847.140000001</v>
      </c>
      <c r="RE5">
        <v>172439627.19999999</v>
      </c>
      <c r="RF5">
        <v>150305683.69999999</v>
      </c>
      <c r="RG5">
        <v>37147590.979999997</v>
      </c>
      <c r="RH5">
        <v>105247213.5</v>
      </c>
      <c r="RI5">
        <v>110589239.3</v>
      </c>
      <c r="RJ5">
        <v>115876317.8</v>
      </c>
      <c r="RK5">
        <v>24459690.82</v>
      </c>
      <c r="RL5">
        <v>468650559.10000002</v>
      </c>
      <c r="RM5">
        <v>12038916.689999999</v>
      </c>
      <c r="RN5">
        <v>31264213.210000001</v>
      </c>
      <c r="RO5">
        <v>275098462.30000001</v>
      </c>
      <c r="RP5">
        <v>59094935.82</v>
      </c>
      <c r="RQ5">
        <v>55250022.619999997</v>
      </c>
      <c r="RR5">
        <v>588365429.79999995</v>
      </c>
      <c r="RS5">
        <v>308112520.80000001</v>
      </c>
      <c r="RT5">
        <v>90733819.75</v>
      </c>
      <c r="RU5">
        <v>289036266.80000001</v>
      </c>
      <c r="RV5">
        <v>129283814.7</v>
      </c>
      <c r="RW5">
        <v>24224472.02</v>
      </c>
      <c r="RX5">
        <v>67740347.769999996</v>
      </c>
      <c r="RY5">
        <v>24419499.370000001</v>
      </c>
      <c r="RZ5">
        <v>74017323.930000007</v>
      </c>
      <c r="SA5">
        <v>25051020.800000001</v>
      </c>
      <c r="SB5">
        <v>884016975.70000005</v>
      </c>
      <c r="SC5">
        <v>12549973.810000001</v>
      </c>
      <c r="SD5">
        <v>493437857.60000002</v>
      </c>
      <c r="SE5">
        <v>554568754.10000002</v>
      </c>
      <c r="SF5">
        <v>693359805.5</v>
      </c>
      <c r="SG5">
        <v>9791784882</v>
      </c>
      <c r="SH5">
        <v>10931075465</v>
      </c>
      <c r="SI5">
        <v>580529959</v>
      </c>
      <c r="SJ5">
        <v>471162381.10000002</v>
      </c>
      <c r="SK5">
        <v>1436059655</v>
      </c>
      <c r="SL5">
        <v>71341317.939999998</v>
      </c>
      <c r="SM5">
        <v>306050146.19999999</v>
      </c>
      <c r="SN5">
        <v>67152158.450000003</v>
      </c>
      <c r="SO5">
        <v>2558310923</v>
      </c>
      <c r="SP5">
        <v>295685290.89999998</v>
      </c>
      <c r="SQ5">
        <v>2231450.7089999998</v>
      </c>
      <c r="SR5">
        <v>1665146575</v>
      </c>
      <c r="SS5">
        <v>46793466.090000004</v>
      </c>
      <c r="ST5">
        <v>1662440132</v>
      </c>
      <c r="SU5">
        <v>14697647.93</v>
      </c>
      <c r="SV5">
        <v>842581532.70000005</v>
      </c>
      <c r="SW5">
        <v>134319883.30000001</v>
      </c>
      <c r="SX5">
        <v>439292171</v>
      </c>
      <c r="SY5">
        <v>439292171</v>
      </c>
      <c r="SZ5">
        <v>1635570981</v>
      </c>
      <c r="TA5">
        <v>710627035.5</v>
      </c>
      <c r="TB5">
        <v>85310856.079999998</v>
      </c>
      <c r="TC5">
        <v>85407108.549999997</v>
      </c>
      <c r="TD5">
        <v>5642851.0259999996</v>
      </c>
      <c r="TE5">
        <v>1036401548</v>
      </c>
      <c r="TF5">
        <v>1285473141</v>
      </c>
      <c r="TG5">
        <v>74853559.180000007</v>
      </c>
      <c r="TH5">
        <v>24691740.359999999</v>
      </c>
      <c r="TI5">
        <v>137218691.19999999</v>
      </c>
      <c r="TJ5">
        <v>60443108.770000003</v>
      </c>
      <c r="TK5">
        <v>866642798.39999998</v>
      </c>
      <c r="TL5">
        <v>866642798.39999998</v>
      </c>
      <c r="TM5">
        <v>510461738.30000001</v>
      </c>
      <c r="TN5">
        <v>369642081.39999998</v>
      </c>
      <c r="TO5">
        <v>408433145.19999999</v>
      </c>
      <c r="TP5">
        <v>1495860894</v>
      </c>
      <c r="TQ5">
        <v>1532926376</v>
      </c>
      <c r="TR5">
        <v>1517937576</v>
      </c>
      <c r="TS5">
        <v>1092306655</v>
      </c>
      <c r="TT5">
        <v>320525394.80000001</v>
      </c>
      <c r="TU5">
        <v>46793466.090000004</v>
      </c>
      <c r="TV5">
        <v>744396025.39999998</v>
      </c>
      <c r="TW5">
        <v>5661704937</v>
      </c>
      <c r="TX5">
        <v>5661704937</v>
      </c>
      <c r="TY5">
        <v>2423786080</v>
      </c>
      <c r="TZ5">
        <v>832712631.10000002</v>
      </c>
      <c r="UA5">
        <v>340789677.5</v>
      </c>
      <c r="UB5">
        <v>13253068.98</v>
      </c>
      <c r="UC5">
        <v>2817535892</v>
      </c>
      <c r="UD5">
        <v>265921509</v>
      </c>
      <c r="UE5">
        <v>227398343.19999999</v>
      </c>
      <c r="UF5">
        <v>238321686.40000001</v>
      </c>
      <c r="UG5">
        <v>8015411.5109999999</v>
      </c>
      <c r="UH5">
        <v>62586613.560000002</v>
      </c>
      <c r="UI5">
        <v>65006505.049999997</v>
      </c>
      <c r="UJ5">
        <v>60364194.310000002</v>
      </c>
      <c r="UK5">
        <v>46525531.200000003</v>
      </c>
      <c r="UL5">
        <v>211473310</v>
      </c>
      <c r="UM5">
        <v>182108884.09999999</v>
      </c>
      <c r="UN5">
        <v>69658125.120000005</v>
      </c>
      <c r="UO5">
        <v>459769.48109999998</v>
      </c>
      <c r="UP5">
        <v>18129775.84</v>
      </c>
      <c r="UQ5">
        <v>168872729.19999999</v>
      </c>
      <c r="UR5">
        <v>1256870691</v>
      </c>
      <c r="US5">
        <v>95424015.019999996</v>
      </c>
      <c r="UT5">
        <v>131888258.2</v>
      </c>
      <c r="UU5">
        <v>95424015.019999996</v>
      </c>
      <c r="UV5">
        <v>202149854.30000001</v>
      </c>
      <c r="UW5">
        <v>94746296.670000002</v>
      </c>
      <c r="UX5">
        <v>439430700.60000002</v>
      </c>
      <c r="UY5">
        <v>53922225.770000003</v>
      </c>
      <c r="UZ5">
        <v>23076166.219999999</v>
      </c>
      <c r="VA5">
        <v>770837157</v>
      </c>
      <c r="VB5">
        <v>221757844.69999999</v>
      </c>
      <c r="VC5">
        <v>1559675616</v>
      </c>
      <c r="VD5">
        <v>1057862472</v>
      </c>
      <c r="VE5">
        <v>288023691.69999999</v>
      </c>
      <c r="VF5">
        <v>579389627.5</v>
      </c>
      <c r="VG5">
        <v>156726979.80000001</v>
      </c>
      <c r="VH5">
        <v>968368503.29999995</v>
      </c>
      <c r="VI5">
        <v>212171351.19999999</v>
      </c>
      <c r="VJ5">
        <v>263633542.59999999</v>
      </c>
      <c r="VK5">
        <v>222634960.19999999</v>
      </c>
      <c r="VL5">
        <v>537665185.39999998</v>
      </c>
      <c r="VM5">
        <v>283854545.19999999</v>
      </c>
      <c r="VN5">
        <v>113308335.2</v>
      </c>
      <c r="VO5">
        <v>1117526340</v>
      </c>
      <c r="VP5">
        <v>124837818.40000001</v>
      </c>
      <c r="VQ5">
        <v>243696123.19999999</v>
      </c>
      <c r="VR5">
        <v>167939199.09999999</v>
      </c>
      <c r="VS5">
        <v>469187651.69999999</v>
      </c>
      <c r="VT5">
        <v>166498346.90000001</v>
      </c>
      <c r="VU5">
        <v>190771603.5</v>
      </c>
      <c r="VV5">
        <v>83349024.659999996</v>
      </c>
      <c r="VW5">
        <v>116479155.7</v>
      </c>
      <c r="VX5">
        <v>69751305.689999998</v>
      </c>
      <c r="VY5">
        <v>127287947.3</v>
      </c>
      <c r="VZ5">
        <v>155087767.30000001</v>
      </c>
      <c r="WA5">
        <v>412651801.30000001</v>
      </c>
      <c r="WB5">
        <v>394520206.60000002</v>
      </c>
      <c r="WC5">
        <v>685819718.79999995</v>
      </c>
      <c r="WD5">
        <v>114026447.90000001</v>
      </c>
      <c r="WE5">
        <v>134607574.69999999</v>
      </c>
      <c r="WF5">
        <v>307134200.39999998</v>
      </c>
      <c r="WG5">
        <v>383761168</v>
      </c>
      <c r="WH5">
        <v>102655256.8</v>
      </c>
      <c r="WI5">
        <v>916154767.20000005</v>
      </c>
      <c r="WJ5">
        <v>227236165</v>
      </c>
      <c r="WK5">
        <v>4813094579</v>
      </c>
      <c r="WL5">
        <v>100194846</v>
      </c>
      <c r="WM5">
        <v>5792736681</v>
      </c>
      <c r="WN5">
        <v>327541755.69999999</v>
      </c>
      <c r="WO5">
        <v>180812947.30000001</v>
      </c>
      <c r="WP5">
        <v>15125388.890000001</v>
      </c>
      <c r="WQ5">
        <v>15125388.890000001</v>
      </c>
      <c r="WR5">
        <v>188304674.5</v>
      </c>
      <c r="WS5">
        <v>1663677119</v>
      </c>
      <c r="WT5">
        <v>31505756</v>
      </c>
      <c r="WU5">
        <v>473497858.80000001</v>
      </c>
      <c r="WV5">
        <v>9328687095</v>
      </c>
      <c r="WW5">
        <v>3261593241</v>
      </c>
      <c r="WX5">
        <v>257202460.5</v>
      </c>
      <c r="WY5">
        <v>121149146.8</v>
      </c>
      <c r="WZ5">
        <v>1357722687</v>
      </c>
      <c r="XA5">
        <v>635679947.10000002</v>
      </c>
      <c r="XB5">
        <v>75284278.230000004</v>
      </c>
      <c r="XC5">
        <v>197890413.69999999</v>
      </c>
      <c r="XD5">
        <v>114422983.3</v>
      </c>
      <c r="XE5">
        <v>316786952.60000002</v>
      </c>
      <c r="XF5">
        <v>105859849.40000001</v>
      </c>
      <c r="XG5">
        <v>120709601.7</v>
      </c>
      <c r="XH5">
        <v>723724837.79999995</v>
      </c>
      <c r="XI5">
        <v>39857156.289999999</v>
      </c>
      <c r="XJ5">
        <v>101519292.2</v>
      </c>
      <c r="XK5">
        <v>2566882.0010000002</v>
      </c>
      <c r="XL5">
        <v>350421860.5</v>
      </c>
      <c r="XM5">
        <v>3670744590</v>
      </c>
      <c r="XN5">
        <v>1088876570</v>
      </c>
      <c r="XO5">
        <v>178358392.30000001</v>
      </c>
      <c r="XP5">
        <v>454735283.80000001</v>
      </c>
      <c r="XQ5">
        <v>464352291.5</v>
      </c>
      <c r="XR5">
        <v>12512644115</v>
      </c>
      <c r="XS5">
        <v>1265483365</v>
      </c>
      <c r="XT5">
        <v>372984150.30000001</v>
      </c>
      <c r="XU5">
        <v>18414903519</v>
      </c>
      <c r="XV5">
        <v>1265677295</v>
      </c>
      <c r="XW5">
        <v>386852028</v>
      </c>
      <c r="XX5">
        <v>160728928</v>
      </c>
      <c r="XY5">
        <v>1173749498</v>
      </c>
      <c r="XZ5">
        <v>314315968.39999998</v>
      </c>
      <c r="YA5">
        <v>314315968.39999998</v>
      </c>
      <c r="YB5">
        <v>229208127.59999999</v>
      </c>
      <c r="YC5">
        <v>1404732344</v>
      </c>
      <c r="YD5">
        <v>286037799.89999998</v>
      </c>
      <c r="YE5">
        <v>182962665.59999999</v>
      </c>
      <c r="YF5">
        <v>1642512807</v>
      </c>
      <c r="YG5">
        <v>537661435.5</v>
      </c>
      <c r="YH5">
        <v>1777887620</v>
      </c>
      <c r="YI5">
        <v>727158434.39999998</v>
      </c>
      <c r="YJ5">
        <v>1593294041</v>
      </c>
      <c r="YK5">
        <v>834801668.29999995</v>
      </c>
      <c r="YL5">
        <v>7029101289</v>
      </c>
      <c r="YM5">
        <v>519573563.10000002</v>
      </c>
      <c r="YN5">
        <v>238647799.09999999</v>
      </c>
      <c r="YO5">
        <v>1488279542</v>
      </c>
      <c r="YP5">
        <v>1104464607</v>
      </c>
      <c r="YQ5">
        <v>444953437.39999998</v>
      </c>
      <c r="YR5">
        <v>159961951.40000001</v>
      </c>
      <c r="YS5">
        <v>2018249759</v>
      </c>
      <c r="YT5">
        <v>1173101139</v>
      </c>
      <c r="YU5">
        <v>9202191.1040000003</v>
      </c>
      <c r="YV5">
        <v>227618009.30000001</v>
      </c>
      <c r="YW5">
        <v>379815925.10000002</v>
      </c>
      <c r="YX5">
        <v>441416280.39999998</v>
      </c>
      <c r="YY5">
        <v>3585174178</v>
      </c>
      <c r="YZ5">
        <v>446204897.69999999</v>
      </c>
      <c r="ZA5">
        <v>109084676.2</v>
      </c>
      <c r="ZB5">
        <v>268108741.30000001</v>
      </c>
      <c r="ZC5">
        <v>318155522.60000002</v>
      </c>
      <c r="ZD5">
        <v>1291100155</v>
      </c>
      <c r="ZE5">
        <v>190011912.59999999</v>
      </c>
      <c r="ZF5">
        <v>82843961.849999994</v>
      </c>
      <c r="ZG5">
        <v>279759706.19999999</v>
      </c>
      <c r="ZH5">
        <v>408497175.5</v>
      </c>
      <c r="ZI5">
        <v>742640429.20000005</v>
      </c>
      <c r="ZJ5">
        <v>1102539664</v>
      </c>
      <c r="ZK5">
        <v>564896882.39999998</v>
      </c>
      <c r="ZL5">
        <v>874384294.70000005</v>
      </c>
      <c r="ZM5">
        <v>119270068.09999999</v>
      </c>
      <c r="ZN5">
        <v>5930647886</v>
      </c>
      <c r="ZO5">
        <v>9110006733</v>
      </c>
      <c r="ZP5">
        <v>1475084547</v>
      </c>
      <c r="ZQ5">
        <v>309768235.10000002</v>
      </c>
      <c r="ZR5">
        <v>242565345.30000001</v>
      </c>
      <c r="ZS5">
        <v>213248904.30000001</v>
      </c>
      <c r="ZT5">
        <v>1545700198</v>
      </c>
      <c r="ZU5">
        <v>147210198.09999999</v>
      </c>
      <c r="ZV5">
        <v>448931123.89999998</v>
      </c>
      <c r="ZW5">
        <v>223193404.69999999</v>
      </c>
      <c r="ZX5">
        <v>216788269.80000001</v>
      </c>
      <c r="ZY5">
        <v>97601592.670000002</v>
      </c>
      <c r="ZZ5">
        <v>61840050.149999999</v>
      </c>
      <c r="AAA5">
        <v>89907003.019999996</v>
      </c>
      <c r="AAB5">
        <v>389722840.60000002</v>
      </c>
      <c r="AAC5">
        <v>138860730</v>
      </c>
      <c r="AAD5">
        <v>226717224.40000001</v>
      </c>
      <c r="AAE5">
        <v>61337787.340000004</v>
      </c>
      <c r="AAF5">
        <v>140994077.09999999</v>
      </c>
      <c r="AAG5">
        <v>317123709.30000001</v>
      </c>
      <c r="AAH5">
        <v>157486413.90000001</v>
      </c>
      <c r="AAI5">
        <v>307035899.5</v>
      </c>
      <c r="AAJ5">
        <v>253953323.40000001</v>
      </c>
      <c r="AAK5">
        <v>100211460.90000001</v>
      </c>
      <c r="AAL5">
        <v>305573116</v>
      </c>
      <c r="AAM5">
        <v>130354409.5</v>
      </c>
      <c r="AAN5">
        <v>100745436.7</v>
      </c>
      <c r="AAO5">
        <v>148502285.80000001</v>
      </c>
      <c r="AAP5">
        <v>263709262.40000001</v>
      </c>
      <c r="AAQ5">
        <v>2077756.166</v>
      </c>
      <c r="AAR5">
        <v>74531175.079999998</v>
      </c>
      <c r="AAS5">
        <v>27624331.399999999</v>
      </c>
      <c r="AAT5">
        <v>435338821</v>
      </c>
      <c r="AAU5">
        <v>2887105905</v>
      </c>
      <c r="AAV5">
        <v>58719035.119999997</v>
      </c>
      <c r="AAW5">
        <v>3356628.1570000001</v>
      </c>
      <c r="AAX5">
        <v>240642579.59999999</v>
      </c>
      <c r="AAY5">
        <v>614977331.79999995</v>
      </c>
      <c r="AAZ5">
        <v>373645190.30000001</v>
      </c>
      <c r="ABA5">
        <v>3519570131</v>
      </c>
      <c r="ABB5">
        <v>3519570131</v>
      </c>
      <c r="ABC5">
        <v>4211081990</v>
      </c>
      <c r="ABD5">
        <v>1136546988</v>
      </c>
      <c r="ABE5">
        <v>605753087</v>
      </c>
      <c r="ABF5">
        <v>948471413.39999998</v>
      </c>
      <c r="ABG5">
        <v>656141890.10000002</v>
      </c>
      <c r="ABH5">
        <v>920871444</v>
      </c>
      <c r="ABI5">
        <v>841175448.70000005</v>
      </c>
      <c r="ABJ5">
        <v>343299699.30000001</v>
      </c>
      <c r="ABK5">
        <v>367831629.19999999</v>
      </c>
      <c r="ABL5">
        <v>207399810.69999999</v>
      </c>
      <c r="ABM5">
        <v>225075506.40000001</v>
      </c>
      <c r="ABN5">
        <v>445210976.80000001</v>
      </c>
      <c r="ABO5">
        <v>91912357.969999999</v>
      </c>
      <c r="ABP5">
        <v>193424587.09999999</v>
      </c>
      <c r="ABQ5">
        <v>577861066.20000005</v>
      </c>
      <c r="ABR5">
        <v>423867710.5</v>
      </c>
      <c r="ABS5">
        <v>373336791.10000002</v>
      </c>
      <c r="ABT5">
        <v>569521198.79999995</v>
      </c>
      <c r="ABU5">
        <v>207153640.90000001</v>
      </c>
      <c r="ABV5">
        <v>1685343515</v>
      </c>
      <c r="ABW5">
        <v>622121770.10000002</v>
      </c>
      <c r="ABX5">
        <v>480062088</v>
      </c>
      <c r="ABY5">
        <v>347596626.39999998</v>
      </c>
      <c r="ABZ5">
        <v>8.0111474739999995</v>
      </c>
      <c r="ACA5">
        <v>867727282.5</v>
      </c>
      <c r="ACB5">
        <v>2501260548</v>
      </c>
      <c r="ACC5">
        <v>157620794.19999999</v>
      </c>
      <c r="ACD5">
        <v>480062088</v>
      </c>
      <c r="ACE5">
        <v>294314335.89999998</v>
      </c>
      <c r="ACF5">
        <v>167182862.40000001</v>
      </c>
      <c r="ACG5">
        <v>14544057.300000001</v>
      </c>
      <c r="ACH5">
        <v>31498917.57</v>
      </c>
      <c r="ACI5">
        <v>36136081.759999998</v>
      </c>
      <c r="ACJ5">
        <v>460950576.39999998</v>
      </c>
      <c r="ACK5">
        <v>6596181076</v>
      </c>
      <c r="ACL5">
        <v>115791296.09999999</v>
      </c>
      <c r="ACM5">
        <v>1838113.952</v>
      </c>
      <c r="ACN5">
        <v>126567474</v>
      </c>
      <c r="ACO5">
        <v>817373746.79999995</v>
      </c>
      <c r="ACP5">
        <v>683181357.5</v>
      </c>
      <c r="ACQ5">
        <v>782699166.10000002</v>
      </c>
      <c r="ACR5">
        <v>289247366.10000002</v>
      </c>
      <c r="ACS5">
        <v>1303343801</v>
      </c>
      <c r="ACT5">
        <v>2972702353</v>
      </c>
      <c r="ACU5">
        <v>130771626</v>
      </c>
      <c r="ACV5">
        <v>396577217.5</v>
      </c>
      <c r="ACW5">
        <v>501568201.60000002</v>
      </c>
      <c r="ACX5">
        <v>472106065.60000002</v>
      </c>
      <c r="ACY5">
        <v>383057808.5</v>
      </c>
      <c r="ACZ5">
        <v>953469060</v>
      </c>
      <c r="ADA5">
        <v>1600622879</v>
      </c>
      <c r="ADB5">
        <v>1719145251</v>
      </c>
      <c r="ADC5">
        <v>3385670333</v>
      </c>
      <c r="ADD5">
        <v>342116902.39999998</v>
      </c>
      <c r="ADE5">
        <v>342116902.39999998</v>
      </c>
      <c r="ADF5">
        <v>267451211.19999999</v>
      </c>
      <c r="ADG5">
        <v>221518854.90000001</v>
      </c>
      <c r="ADH5">
        <v>2191220696</v>
      </c>
      <c r="ADI5">
        <v>945314177.60000002</v>
      </c>
      <c r="ADJ5">
        <v>1168521440</v>
      </c>
      <c r="ADK5">
        <v>592876474.60000002</v>
      </c>
      <c r="ADL5">
        <v>592876474.60000002</v>
      </c>
      <c r="ADM5">
        <v>411672821.10000002</v>
      </c>
      <c r="ADN5">
        <v>171899774.80000001</v>
      </c>
      <c r="ADO5">
        <v>849591519.60000002</v>
      </c>
      <c r="ADP5">
        <v>343671402.19999999</v>
      </c>
      <c r="ADQ5">
        <v>903239378.60000002</v>
      </c>
      <c r="ADR5">
        <v>180396276.59999999</v>
      </c>
      <c r="ADS5">
        <v>407433830</v>
      </c>
      <c r="ADT5">
        <v>213465889.40000001</v>
      </c>
      <c r="ADU5">
        <v>29244807.800000001</v>
      </c>
      <c r="ADV5">
        <v>240390379.90000001</v>
      </c>
      <c r="ADW5">
        <v>534543294.5</v>
      </c>
      <c r="ADX5">
        <v>2.6096560000000001E-3</v>
      </c>
      <c r="ADY5">
        <v>158508869.40000001</v>
      </c>
      <c r="ADZ5">
        <v>216102319.80000001</v>
      </c>
      <c r="AEA5">
        <v>396496216.10000002</v>
      </c>
      <c r="AEB5">
        <v>1826617.9650000001</v>
      </c>
      <c r="AEC5">
        <v>334503803.69999999</v>
      </c>
      <c r="AED5">
        <v>27267314.719999999</v>
      </c>
      <c r="AEE5">
        <v>148842917.69999999</v>
      </c>
      <c r="AEF5">
        <v>240392698.69999999</v>
      </c>
      <c r="AEG5">
        <v>478254356.80000001</v>
      </c>
      <c r="AEH5">
        <v>149443113.5</v>
      </c>
      <c r="AEI5">
        <v>228065502.80000001</v>
      </c>
      <c r="AEJ5">
        <v>265721588.59999999</v>
      </c>
      <c r="AEK5">
        <v>344382240</v>
      </c>
      <c r="AEL5">
        <v>199878508</v>
      </c>
      <c r="AEM5">
        <v>131105727.90000001</v>
      </c>
      <c r="AEN5">
        <v>0</v>
      </c>
      <c r="AEO5">
        <v>44638897.100000001</v>
      </c>
      <c r="AEP5">
        <v>574752330.5</v>
      </c>
      <c r="AEQ5">
        <v>323778860.60000002</v>
      </c>
      <c r="AER5">
        <v>131139681.3</v>
      </c>
      <c r="AES5">
        <v>237939128.80000001</v>
      </c>
      <c r="AET5">
        <v>90132674.310000002</v>
      </c>
      <c r="AEU5">
        <v>162590402.30000001</v>
      </c>
      <c r="AEV5">
        <v>56082350.990000002</v>
      </c>
      <c r="AEW5">
        <v>73348418.540000007</v>
      </c>
      <c r="AEX5">
        <v>608354683.10000002</v>
      </c>
      <c r="AEY5">
        <v>469996431</v>
      </c>
      <c r="AEZ5">
        <v>62731632.229999997</v>
      </c>
      <c r="AFA5">
        <v>93423360.700000003</v>
      </c>
      <c r="AFB5">
        <v>86248608.930000007</v>
      </c>
      <c r="AFC5">
        <v>440583334.80000001</v>
      </c>
      <c r="AFD5">
        <v>116685034.2</v>
      </c>
      <c r="AFE5">
        <v>364409476.5</v>
      </c>
      <c r="AFF5">
        <v>418299158.10000002</v>
      </c>
      <c r="AFG5">
        <v>79798286.140000001</v>
      </c>
      <c r="AFH5">
        <v>944713474.60000002</v>
      </c>
      <c r="AFI5">
        <v>1492525889</v>
      </c>
      <c r="AFJ5">
        <v>187881995.90000001</v>
      </c>
      <c r="AFK5">
        <v>264821891.59999999</v>
      </c>
      <c r="AFL5">
        <v>202803143.19999999</v>
      </c>
      <c r="AFM5">
        <v>204826595.5</v>
      </c>
      <c r="AFN5">
        <v>179187.4823</v>
      </c>
      <c r="AFO5">
        <v>584996101.60000002</v>
      </c>
      <c r="AFP5">
        <v>307234987</v>
      </c>
      <c r="AFQ5">
        <v>310766750.89999998</v>
      </c>
      <c r="AFR5">
        <v>469044755.60000002</v>
      </c>
      <c r="AFS5">
        <v>181939100.19999999</v>
      </c>
      <c r="AFT5">
        <v>8794067.0289999992</v>
      </c>
      <c r="AFU5">
        <v>251576940.90000001</v>
      </c>
      <c r="AFV5">
        <v>90797746.870000005</v>
      </c>
      <c r="AFW5">
        <v>2987096.7390000001</v>
      </c>
      <c r="AFX5">
        <v>24705491.289999999</v>
      </c>
      <c r="AFY5">
        <v>42914163.380000003</v>
      </c>
      <c r="AFZ5">
        <v>8973602.227</v>
      </c>
      <c r="AGA5">
        <v>59180909.420000002</v>
      </c>
      <c r="AGB5">
        <v>3029797.9819999998</v>
      </c>
      <c r="AGC5">
        <v>19325051.670000002</v>
      </c>
      <c r="AGD5">
        <v>7519903.2910000002</v>
      </c>
      <c r="AGE5">
        <v>56774649.659999996</v>
      </c>
      <c r="AGF5">
        <v>118247747.90000001</v>
      </c>
      <c r="AGG5">
        <v>111129025</v>
      </c>
      <c r="AGH5">
        <v>63825359.380000003</v>
      </c>
    </row>
    <row r="6" spans="1:866">
      <c r="A6" t="s">
        <v>612</v>
      </c>
      <c r="B6">
        <v>59971594.100000001</v>
      </c>
      <c r="C6">
        <v>70046047.959999993</v>
      </c>
      <c r="D6">
        <v>36838438.509999998</v>
      </c>
      <c r="E6">
        <v>54274226.950000003</v>
      </c>
      <c r="F6">
        <v>28285246.280000001</v>
      </c>
      <c r="G6">
        <v>106096776.2</v>
      </c>
      <c r="H6">
        <v>130017821.09999999</v>
      </c>
      <c r="I6">
        <v>58763571.990000002</v>
      </c>
      <c r="J6">
        <v>173437931.30000001</v>
      </c>
      <c r="K6">
        <v>32231661.300000001</v>
      </c>
      <c r="L6">
        <v>12210519.76</v>
      </c>
      <c r="M6">
        <v>32638110.739999998</v>
      </c>
      <c r="N6">
        <v>120935690.90000001</v>
      </c>
      <c r="O6">
        <v>57605632.049999997</v>
      </c>
      <c r="P6">
        <v>152027013.30000001</v>
      </c>
      <c r="Q6">
        <v>5987978.3250000002</v>
      </c>
      <c r="R6">
        <v>88400258.840000004</v>
      </c>
      <c r="S6">
        <v>4244265.5489999996</v>
      </c>
      <c r="T6">
        <v>49500354.390000001</v>
      </c>
      <c r="U6">
        <v>1817925206</v>
      </c>
      <c r="V6">
        <v>14198717165</v>
      </c>
      <c r="W6">
        <v>6504230532</v>
      </c>
      <c r="X6">
        <v>201115141.69999999</v>
      </c>
      <c r="Y6">
        <v>161791859.69999999</v>
      </c>
      <c r="Z6">
        <v>74047834.310000002</v>
      </c>
      <c r="AA6">
        <v>626451114</v>
      </c>
      <c r="AB6">
        <v>740613680.39999998</v>
      </c>
      <c r="AC6">
        <v>871119069.10000002</v>
      </c>
      <c r="AD6">
        <v>215630112.40000001</v>
      </c>
      <c r="AE6">
        <v>215630112.40000001</v>
      </c>
      <c r="AF6">
        <v>767442592.89999998</v>
      </c>
      <c r="AG6">
        <v>116334952.59999999</v>
      </c>
      <c r="AH6">
        <v>32668760.300000001</v>
      </c>
      <c r="AI6">
        <v>978970451.10000002</v>
      </c>
      <c r="AJ6">
        <v>10230146773</v>
      </c>
      <c r="AK6">
        <v>144452688.30000001</v>
      </c>
      <c r="AL6">
        <v>332517130.39999998</v>
      </c>
      <c r="AM6">
        <v>75215555.090000004</v>
      </c>
      <c r="AN6">
        <v>2356202744</v>
      </c>
      <c r="AO6">
        <v>535390977.39999998</v>
      </c>
      <c r="AP6">
        <v>560703396.5</v>
      </c>
      <c r="AQ6">
        <v>107363829.2</v>
      </c>
      <c r="AR6">
        <v>125907150</v>
      </c>
      <c r="AS6">
        <v>1591247051</v>
      </c>
      <c r="AT6">
        <v>198876599.69999999</v>
      </c>
      <c r="AU6">
        <v>19645806.68</v>
      </c>
      <c r="AV6">
        <v>72656221.569999993</v>
      </c>
      <c r="AW6">
        <v>55054996.700000003</v>
      </c>
      <c r="AX6">
        <v>55972869.689999998</v>
      </c>
      <c r="AY6">
        <v>30323367.010000002</v>
      </c>
      <c r="AZ6">
        <v>64810070.810000002</v>
      </c>
      <c r="BA6">
        <v>91596436.609999999</v>
      </c>
      <c r="BB6">
        <v>53112062.030000001</v>
      </c>
      <c r="BC6">
        <v>53112062.030000001</v>
      </c>
      <c r="BD6">
        <v>74517053.359999999</v>
      </c>
      <c r="BE6">
        <v>74517053.359999999</v>
      </c>
      <c r="BF6">
        <v>66748694.32</v>
      </c>
      <c r="BG6">
        <v>44617041.509999998</v>
      </c>
      <c r="BH6">
        <v>92876448.739999995</v>
      </c>
      <c r="BI6">
        <v>248040496.80000001</v>
      </c>
      <c r="BJ6">
        <v>84303627.640000001</v>
      </c>
      <c r="BK6">
        <v>112060479.59999999</v>
      </c>
      <c r="BL6">
        <v>110331779.2</v>
      </c>
      <c r="BM6">
        <v>546874116.79999995</v>
      </c>
      <c r="BN6">
        <v>1286935949</v>
      </c>
      <c r="BO6">
        <v>304583435</v>
      </c>
      <c r="BP6">
        <v>138528900.09999999</v>
      </c>
      <c r="BQ6">
        <v>271650982.89999998</v>
      </c>
      <c r="BR6">
        <v>132685158.7</v>
      </c>
      <c r="BS6">
        <v>162709427.19999999</v>
      </c>
      <c r="BT6">
        <v>57736391.460000001</v>
      </c>
      <c r="BU6">
        <v>78508831.859999999</v>
      </c>
      <c r="BV6">
        <v>2644671.3629999999</v>
      </c>
      <c r="BW6">
        <v>3923272.2650000001</v>
      </c>
      <c r="BX6">
        <v>4483279.5389999999</v>
      </c>
      <c r="BY6">
        <v>3655977.048</v>
      </c>
      <c r="BZ6">
        <v>4170234.0989999999</v>
      </c>
      <c r="CA6">
        <v>4824605.32</v>
      </c>
      <c r="CB6">
        <v>391018147.80000001</v>
      </c>
      <c r="CC6">
        <v>82864117.930000007</v>
      </c>
      <c r="CD6">
        <v>61969098.200000003</v>
      </c>
      <c r="CE6">
        <v>88862272.280000001</v>
      </c>
      <c r="CF6">
        <v>27465747.699999999</v>
      </c>
      <c r="CG6">
        <v>140087290.30000001</v>
      </c>
      <c r="CH6">
        <v>118296917.2</v>
      </c>
      <c r="CI6">
        <v>1082289411</v>
      </c>
      <c r="CJ6">
        <v>19313078899</v>
      </c>
      <c r="CK6">
        <v>1126966210</v>
      </c>
      <c r="CL6">
        <v>7964359.4460000005</v>
      </c>
      <c r="CM6">
        <v>85223730.129999995</v>
      </c>
      <c r="CN6">
        <v>184877924.59999999</v>
      </c>
      <c r="CO6">
        <v>79221293.579999998</v>
      </c>
      <c r="CP6">
        <v>833459502.70000005</v>
      </c>
      <c r="CQ6">
        <v>187475340.90000001</v>
      </c>
      <c r="CR6">
        <v>82122320.829999998</v>
      </c>
      <c r="CS6">
        <v>121085171.7</v>
      </c>
      <c r="CT6">
        <v>230425693.19999999</v>
      </c>
      <c r="CU6">
        <v>7734898093</v>
      </c>
      <c r="CV6">
        <v>524751024.80000001</v>
      </c>
      <c r="CW6">
        <v>56186521.32</v>
      </c>
      <c r="CX6">
        <v>2196648.7450000001</v>
      </c>
      <c r="CY6">
        <v>411562352.10000002</v>
      </c>
      <c r="CZ6">
        <v>4536911809</v>
      </c>
      <c r="DA6">
        <v>317734618.80000001</v>
      </c>
      <c r="DB6">
        <v>152177010.40000001</v>
      </c>
      <c r="DC6">
        <v>115832320.8</v>
      </c>
      <c r="DD6">
        <v>178482758.5</v>
      </c>
      <c r="DE6">
        <v>8324520975</v>
      </c>
      <c r="DF6">
        <v>459050019.30000001</v>
      </c>
      <c r="DG6">
        <v>2635701.216</v>
      </c>
      <c r="DH6">
        <v>321474017</v>
      </c>
      <c r="DI6">
        <v>65389056.299999997</v>
      </c>
      <c r="DJ6">
        <v>320750863.19999999</v>
      </c>
      <c r="DK6">
        <v>1307558347</v>
      </c>
      <c r="DL6">
        <v>178485724.30000001</v>
      </c>
      <c r="DM6">
        <v>29118478.059999999</v>
      </c>
      <c r="DN6">
        <v>137439354.80000001</v>
      </c>
      <c r="DO6">
        <v>216645679.69999999</v>
      </c>
      <c r="DP6">
        <v>15184601.93</v>
      </c>
      <c r="DQ6">
        <v>88560139.319999993</v>
      </c>
      <c r="DR6">
        <v>867055241.10000002</v>
      </c>
      <c r="DS6">
        <v>6573863.5860000001</v>
      </c>
      <c r="DT6">
        <v>167220248.80000001</v>
      </c>
      <c r="DU6">
        <v>168821833.40000001</v>
      </c>
      <c r="DV6">
        <v>115636304.40000001</v>
      </c>
      <c r="DW6">
        <v>7869810.5439999998</v>
      </c>
      <c r="DX6">
        <v>68278250.069999993</v>
      </c>
      <c r="DY6">
        <v>25879736.609999999</v>
      </c>
      <c r="DZ6">
        <v>15805258.93</v>
      </c>
      <c r="EA6">
        <v>92752711.459999993</v>
      </c>
      <c r="EB6">
        <v>135628429.09999999</v>
      </c>
      <c r="EC6">
        <v>75083825.430000007</v>
      </c>
      <c r="ED6">
        <v>31382662.34</v>
      </c>
      <c r="EE6">
        <v>133873049.8</v>
      </c>
      <c r="EF6">
        <v>43975261.43</v>
      </c>
      <c r="EG6">
        <v>74687112.689999998</v>
      </c>
      <c r="EH6">
        <v>138972797.19999999</v>
      </c>
      <c r="EI6">
        <v>115770321.40000001</v>
      </c>
      <c r="EJ6">
        <v>3180511.7429999998</v>
      </c>
      <c r="EK6">
        <v>9011786.4179999996</v>
      </c>
      <c r="EL6">
        <v>19834885.149999999</v>
      </c>
      <c r="EM6">
        <v>5549724.1880000001</v>
      </c>
      <c r="EN6">
        <v>108664964.09999999</v>
      </c>
      <c r="EO6">
        <v>19938794.43</v>
      </c>
      <c r="EP6">
        <v>25432925.300000001</v>
      </c>
      <c r="EQ6">
        <v>23124615.050000001</v>
      </c>
      <c r="ER6">
        <v>27268049.530000001</v>
      </c>
      <c r="ES6">
        <v>38380130088</v>
      </c>
      <c r="ET6">
        <v>38380130088</v>
      </c>
      <c r="EU6">
        <v>29223473.91</v>
      </c>
      <c r="EV6">
        <v>29223473.91</v>
      </c>
      <c r="EW6">
        <v>14116151.119999999</v>
      </c>
      <c r="EX6">
        <v>1526210636</v>
      </c>
      <c r="EY6">
        <v>1487047646</v>
      </c>
      <c r="EZ6">
        <v>983718788.10000002</v>
      </c>
      <c r="FA6">
        <v>1085839.416</v>
      </c>
      <c r="FB6">
        <v>31726373.550000001</v>
      </c>
      <c r="FC6">
        <v>5705524.04</v>
      </c>
      <c r="FD6">
        <v>59746927784</v>
      </c>
      <c r="FE6">
        <v>60645855805</v>
      </c>
      <c r="FF6">
        <v>2635694.0759999999</v>
      </c>
      <c r="FG6">
        <v>301608279.39999998</v>
      </c>
      <c r="FH6">
        <v>523640123.39999998</v>
      </c>
      <c r="FI6">
        <v>515600121.89999998</v>
      </c>
      <c r="FJ6">
        <v>1751712749</v>
      </c>
      <c r="FK6">
        <v>1507025600</v>
      </c>
      <c r="FL6">
        <v>6820452.6789999995</v>
      </c>
      <c r="FM6">
        <v>9429725.4949999992</v>
      </c>
      <c r="FN6">
        <v>4403883.0250000004</v>
      </c>
      <c r="FO6">
        <v>32027599118</v>
      </c>
      <c r="FP6">
        <v>1552976319</v>
      </c>
      <c r="FQ6">
        <v>7922765.3499999996</v>
      </c>
      <c r="FR6">
        <v>583463144</v>
      </c>
      <c r="FS6">
        <v>5464489240</v>
      </c>
      <c r="FT6">
        <v>386613555.30000001</v>
      </c>
      <c r="FU6">
        <v>10549427.74</v>
      </c>
      <c r="FV6">
        <v>280392960.60000002</v>
      </c>
      <c r="FW6">
        <v>47771558.219999999</v>
      </c>
      <c r="FX6">
        <v>14212717.039999999</v>
      </c>
      <c r="FY6">
        <v>212612693.19999999</v>
      </c>
      <c r="FZ6">
        <v>37947754318</v>
      </c>
      <c r="GA6">
        <v>17467259163</v>
      </c>
      <c r="GB6">
        <v>13880831.619999999</v>
      </c>
      <c r="GC6">
        <v>1247851120</v>
      </c>
      <c r="GD6">
        <v>1247851120</v>
      </c>
      <c r="GE6">
        <v>1731037510</v>
      </c>
      <c r="GF6">
        <v>52136640.880000003</v>
      </c>
      <c r="GG6">
        <v>27912567.609999999</v>
      </c>
      <c r="GH6">
        <v>5723498096</v>
      </c>
      <c r="GI6">
        <v>5723498096</v>
      </c>
      <c r="GJ6">
        <v>154268908.30000001</v>
      </c>
      <c r="GK6">
        <v>81673267.450000003</v>
      </c>
      <c r="GL6">
        <v>37045737.630000003</v>
      </c>
      <c r="GM6">
        <v>465163100.39999998</v>
      </c>
      <c r="GN6">
        <v>465163100.39999998</v>
      </c>
      <c r="GO6">
        <v>52728437680</v>
      </c>
      <c r="GP6">
        <v>52728437680</v>
      </c>
      <c r="GQ6">
        <v>90179612.170000002</v>
      </c>
      <c r="GR6">
        <v>2841250.6129999999</v>
      </c>
      <c r="GS6">
        <v>0</v>
      </c>
      <c r="GT6">
        <v>1680611340</v>
      </c>
      <c r="GU6">
        <v>1134572527</v>
      </c>
      <c r="GV6">
        <v>61761752.229999997</v>
      </c>
      <c r="GW6">
        <v>5503513.1529999999</v>
      </c>
      <c r="GX6">
        <v>433118005.89999998</v>
      </c>
      <c r="GY6">
        <v>17735404908</v>
      </c>
      <c r="GZ6">
        <v>17735404908</v>
      </c>
      <c r="HA6">
        <v>15483969.449999999</v>
      </c>
      <c r="HB6">
        <v>566232326.60000002</v>
      </c>
      <c r="HC6">
        <v>566232326.60000002</v>
      </c>
      <c r="HD6">
        <v>100214606</v>
      </c>
      <c r="HE6">
        <v>4021523511</v>
      </c>
      <c r="HF6">
        <v>40081513.619999997</v>
      </c>
      <c r="HG6">
        <v>42134123.399999999</v>
      </c>
      <c r="HH6">
        <v>85985100.230000004</v>
      </c>
      <c r="HI6">
        <v>215147609.5</v>
      </c>
      <c r="HJ6">
        <v>12463327.76</v>
      </c>
      <c r="HK6">
        <v>12421958126</v>
      </c>
      <c r="HL6">
        <v>12421958126</v>
      </c>
      <c r="HM6">
        <v>65634044.009999998</v>
      </c>
      <c r="HN6">
        <v>220754617.5</v>
      </c>
      <c r="HO6">
        <v>220754617.5</v>
      </c>
      <c r="HP6">
        <v>725016013.70000005</v>
      </c>
      <c r="HQ6">
        <v>134625439.59999999</v>
      </c>
      <c r="HR6">
        <v>13818639.93</v>
      </c>
      <c r="HS6">
        <v>58599027.390000001</v>
      </c>
      <c r="HT6">
        <v>275534601.39999998</v>
      </c>
      <c r="HU6">
        <v>3681611694</v>
      </c>
      <c r="HV6">
        <v>120004950.8</v>
      </c>
      <c r="HW6">
        <v>280497600.80000001</v>
      </c>
      <c r="HX6">
        <v>308026272</v>
      </c>
      <c r="HY6">
        <v>286806752</v>
      </c>
      <c r="HZ6">
        <v>7541878.7829999998</v>
      </c>
      <c r="IA6">
        <v>7724798887</v>
      </c>
      <c r="IB6">
        <v>1050421527</v>
      </c>
      <c r="IC6">
        <v>10824913.119999999</v>
      </c>
      <c r="ID6">
        <v>6428843442</v>
      </c>
      <c r="IE6">
        <v>85985098.370000005</v>
      </c>
      <c r="IF6">
        <v>39782548.140000001</v>
      </c>
      <c r="IG6">
        <v>269466869.69999999</v>
      </c>
      <c r="IH6">
        <v>367495192.89999998</v>
      </c>
      <c r="II6">
        <v>170949292.69999999</v>
      </c>
      <c r="IJ6">
        <v>92760244.560000002</v>
      </c>
      <c r="IK6">
        <v>161400249.40000001</v>
      </c>
      <c r="IL6">
        <v>221868128.90000001</v>
      </c>
      <c r="IM6">
        <v>215214407.90000001</v>
      </c>
      <c r="IN6">
        <v>386594438.5</v>
      </c>
      <c r="IO6">
        <v>432815900.5</v>
      </c>
      <c r="IP6">
        <v>32192538.52</v>
      </c>
      <c r="IQ6">
        <v>162101769.09999999</v>
      </c>
      <c r="IR6">
        <v>53605489.549999997</v>
      </c>
      <c r="IS6">
        <v>12589165.23</v>
      </c>
      <c r="IT6">
        <v>6306948.4479999999</v>
      </c>
      <c r="IU6">
        <v>93077664.319999993</v>
      </c>
      <c r="IV6">
        <v>486711886.89999998</v>
      </c>
      <c r="IW6">
        <v>486711886.89999998</v>
      </c>
      <c r="IX6">
        <v>2449890546</v>
      </c>
      <c r="IY6">
        <v>5513078117</v>
      </c>
      <c r="IZ6">
        <v>1911838003</v>
      </c>
      <c r="JA6">
        <v>1911838003</v>
      </c>
      <c r="JB6">
        <v>2195070581</v>
      </c>
      <c r="JC6">
        <v>663188067.39999998</v>
      </c>
      <c r="JD6">
        <v>91256503.299999997</v>
      </c>
      <c r="JE6">
        <v>14126124.119999999</v>
      </c>
      <c r="JF6">
        <v>409772.4252</v>
      </c>
      <c r="JG6">
        <v>206198923</v>
      </c>
      <c r="JH6">
        <v>452545747</v>
      </c>
      <c r="JI6">
        <v>351395408.60000002</v>
      </c>
      <c r="JJ6">
        <v>25159582.309999999</v>
      </c>
      <c r="JK6">
        <v>25159582.309999999</v>
      </c>
      <c r="JL6">
        <v>546888668.79999995</v>
      </c>
      <c r="JM6">
        <v>1286970406</v>
      </c>
      <c r="JN6">
        <v>1286970406</v>
      </c>
      <c r="JO6">
        <v>141587980.90000001</v>
      </c>
      <c r="JP6">
        <v>249084953.80000001</v>
      </c>
      <c r="JQ6">
        <v>131763295.3</v>
      </c>
      <c r="JR6">
        <v>58572105.049999997</v>
      </c>
      <c r="JS6">
        <v>256840525.40000001</v>
      </c>
      <c r="JT6">
        <v>262103464.5</v>
      </c>
      <c r="JU6">
        <v>3240713.7239999999</v>
      </c>
      <c r="JV6">
        <v>40718332.469999999</v>
      </c>
      <c r="JW6">
        <v>20341636.370000001</v>
      </c>
      <c r="JX6">
        <v>1781574.787</v>
      </c>
      <c r="JY6">
        <v>4549290.2510000002</v>
      </c>
      <c r="JZ6">
        <v>214167535.80000001</v>
      </c>
      <c r="KA6">
        <v>622286184.60000002</v>
      </c>
      <c r="KB6">
        <v>2755936266</v>
      </c>
      <c r="KC6">
        <v>1839807267</v>
      </c>
      <c r="KD6">
        <v>2527824966</v>
      </c>
      <c r="KE6">
        <v>525688666.80000001</v>
      </c>
      <c r="KF6">
        <v>10696281874</v>
      </c>
      <c r="KG6">
        <v>524721324.69999999</v>
      </c>
      <c r="KH6">
        <v>797951202.39999998</v>
      </c>
      <c r="KI6">
        <v>131663468.5</v>
      </c>
      <c r="KJ6">
        <v>154449753.09999999</v>
      </c>
      <c r="KK6">
        <v>452427495.60000002</v>
      </c>
      <c r="KL6">
        <v>18375870.190000001</v>
      </c>
      <c r="KM6">
        <v>94489432.219999999</v>
      </c>
      <c r="KN6">
        <v>177186704.69999999</v>
      </c>
      <c r="KO6">
        <v>481628716.10000002</v>
      </c>
      <c r="KP6">
        <v>16772958.560000001</v>
      </c>
      <c r="KQ6">
        <v>66574820.289999999</v>
      </c>
      <c r="KR6">
        <v>80200359.780000001</v>
      </c>
      <c r="KS6">
        <v>2156889.1919999998</v>
      </c>
      <c r="KT6">
        <v>24257556.579999998</v>
      </c>
      <c r="KU6">
        <v>11451176.41</v>
      </c>
      <c r="KV6">
        <v>89122929.519999996</v>
      </c>
      <c r="KW6">
        <v>1567122.385</v>
      </c>
      <c r="KX6">
        <v>789393.71189999999</v>
      </c>
      <c r="KY6">
        <v>0.25952420500000001</v>
      </c>
      <c r="KZ6">
        <v>157839580.80000001</v>
      </c>
      <c r="LA6">
        <v>30212323.030000001</v>
      </c>
      <c r="LB6">
        <v>79279102.400000006</v>
      </c>
      <c r="LC6">
        <v>353768809.69999999</v>
      </c>
      <c r="LD6">
        <v>240539074.30000001</v>
      </c>
      <c r="LE6">
        <v>398539538.60000002</v>
      </c>
      <c r="LF6">
        <v>295173401.39999998</v>
      </c>
      <c r="LG6">
        <v>2640022334</v>
      </c>
      <c r="LH6">
        <v>217224063.09999999</v>
      </c>
      <c r="LI6">
        <v>14028790.15</v>
      </c>
      <c r="LJ6">
        <v>549674391.5</v>
      </c>
      <c r="LK6">
        <v>465490632.39999998</v>
      </c>
      <c r="LL6">
        <v>650231028.39999998</v>
      </c>
      <c r="LM6">
        <v>873755119.29999995</v>
      </c>
      <c r="LN6">
        <v>1090653240</v>
      </c>
      <c r="LO6">
        <v>49756356.909999996</v>
      </c>
      <c r="LP6">
        <v>1477822053</v>
      </c>
      <c r="LQ6">
        <v>1648693195</v>
      </c>
      <c r="LR6">
        <v>1069864613</v>
      </c>
      <c r="LS6">
        <v>73779444.390000001</v>
      </c>
      <c r="LT6">
        <v>153274925.19999999</v>
      </c>
      <c r="LU6">
        <v>238672325.80000001</v>
      </c>
      <c r="LV6">
        <v>174701991.19999999</v>
      </c>
      <c r="LW6">
        <v>283362560.39999998</v>
      </c>
      <c r="LX6">
        <v>33511008.789999999</v>
      </c>
      <c r="LY6">
        <v>255010065.40000001</v>
      </c>
      <c r="LZ6">
        <v>360489172.10000002</v>
      </c>
      <c r="MA6">
        <v>27434466.260000002</v>
      </c>
      <c r="MB6">
        <v>22528628.190000001</v>
      </c>
      <c r="MC6">
        <v>7556272.7790000001</v>
      </c>
      <c r="MD6">
        <v>8025617.3669999996</v>
      </c>
      <c r="ME6">
        <v>190520431.69999999</v>
      </c>
      <c r="MF6">
        <v>813767026.10000002</v>
      </c>
      <c r="MG6">
        <v>1105351067</v>
      </c>
      <c r="MH6">
        <v>239684518.59999999</v>
      </c>
      <c r="MI6">
        <v>208982351.5</v>
      </c>
      <c r="MJ6">
        <v>183434971.09999999</v>
      </c>
      <c r="MK6">
        <v>615793094.70000005</v>
      </c>
      <c r="ML6">
        <v>309685336.80000001</v>
      </c>
      <c r="MM6">
        <v>309685336.80000001</v>
      </c>
      <c r="MN6">
        <v>1619265434</v>
      </c>
      <c r="MO6">
        <v>253074648.90000001</v>
      </c>
      <c r="MP6">
        <v>214268604.09999999</v>
      </c>
      <c r="MQ6">
        <v>238604229.30000001</v>
      </c>
      <c r="MR6">
        <v>819492683.89999998</v>
      </c>
      <c r="MS6">
        <v>5078451.8</v>
      </c>
      <c r="MT6">
        <v>176134200.09999999</v>
      </c>
      <c r="MU6">
        <v>365383568.60000002</v>
      </c>
      <c r="MV6">
        <v>318728148.39999998</v>
      </c>
      <c r="MW6">
        <v>23080798.34</v>
      </c>
      <c r="MX6">
        <v>299884898.10000002</v>
      </c>
      <c r="MY6">
        <v>531977171.39999998</v>
      </c>
      <c r="MZ6">
        <v>11677540.18</v>
      </c>
      <c r="NA6">
        <v>198719673.40000001</v>
      </c>
      <c r="NB6">
        <v>14276233.439999999</v>
      </c>
      <c r="NC6">
        <v>286825039.5</v>
      </c>
      <c r="ND6">
        <v>869637517.70000005</v>
      </c>
      <c r="NE6">
        <v>2412423.1740000001</v>
      </c>
      <c r="NF6">
        <v>10965814.9</v>
      </c>
      <c r="NG6">
        <v>11153638.460000001</v>
      </c>
      <c r="NH6">
        <v>7524811.8210000005</v>
      </c>
      <c r="NI6">
        <v>27427652.210000001</v>
      </c>
      <c r="NJ6">
        <v>511923768.89999998</v>
      </c>
      <c r="NK6">
        <v>944263084.10000002</v>
      </c>
      <c r="NL6">
        <v>894790982</v>
      </c>
      <c r="NM6">
        <v>60796987.689999998</v>
      </c>
      <c r="NN6">
        <v>242002803.40000001</v>
      </c>
      <c r="NO6">
        <v>258593539.09999999</v>
      </c>
      <c r="NP6">
        <v>306213061.19999999</v>
      </c>
      <c r="NQ6">
        <v>459262017.80000001</v>
      </c>
      <c r="NR6">
        <v>367532951.80000001</v>
      </c>
      <c r="NS6">
        <v>182271251.69999999</v>
      </c>
      <c r="NT6">
        <v>1325868375</v>
      </c>
      <c r="NU6">
        <v>225839312.69999999</v>
      </c>
      <c r="NV6">
        <v>184948293.30000001</v>
      </c>
      <c r="NW6">
        <v>1410969148</v>
      </c>
      <c r="NX6">
        <v>1189212033</v>
      </c>
      <c r="NY6">
        <v>240808941</v>
      </c>
      <c r="NZ6">
        <v>2710025161</v>
      </c>
      <c r="OA6">
        <v>889143381.5</v>
      </c>
      <c r="OB6">
        <v>439801287.69999999</v>
      </c>
      <c r="OC6">
        <v>1250748754</v>
      </c>
      <c r="OD6">
        <v>421369387</v>
      </c>
      <c r="OE6">
        <v>59124911.990000002</v>
      </c>
      <c r="OF6">
        <v>106802425.90000001</v>
      </c>
      <c r="OG6">
        <v>639186228.29999995</v>
      </c>
      <c r="OH6">
        <v>639186228.29999995</v>
      </c>
      <c r="OI6">
        <v>2265311605</v>
      </c>
      <c r="OJ6">
        <v>347275382.30000001</v>
      </c>
      <c r="OK6">
        <v>199870472.09999999</v>
      </c>
      <c r="OL6">
        <v>199870472.09999999</v>
      </c>
      <c r="OM6">
        <v>434631508.5</v>
      </c>
      <c r="ON6">
        <v>1197004390</v>
      </c>
      <c r="OO6">
        <v>242455654</v>
      </c>
      <c r="OP6">
        <v>60808544.549999997</v>
      </c>
      <c r="OQ6">
        <v>125300937.09999999</v>
      </c>
      <c r="OR6">
        <v>534584019.19999999</v>
      </c>
      <c r="OS6">
        <v>533394165.69999999</v>
      </c>
      <c r="OT6">
        <v>165978827.30000001</v>
      </c>
      <c r="OU6">
        <v>72042680.980000004</v>
      </c>
      <c r="OV6">
        <v>72042680.980000004</v>
      </c>
      <c r="OW6">
        <v>247677463.30000001</v>
      </c>
      <c r="OX6">
        <v>185537331.09999999</v>
      </c>
      <c r="OY6">
        <v>185537331.09999999</v>
      </c>
      <c r="OZ6">
        <v>618678262.89999998</v>
      </c>
      <c r="PA6">
        <v>299376407.89999998</v>
      </c>
      <c r="PB6">
        <v>48068827.219999999</v>
      </c>
      <c r="PC6">
        <v>47211303.609999999</v>
      </c>
      <c r="PD6">
        <v>5984044.9709999999</v>
      </c>
      <c r="PE6">
        <v>112607409.59999999</v>
      </c>
      <c r="PF6">
        <v>146994854.09999999</v>
      </c>
      <c r="PG6">
        <v>166312636.80000001</v>
      </c>
      <c r="PH6">
        <v>13266116.83</v>
      </c>
      <c r="PI6">
        <v>1054920549</v>
      </c>
      <c r="PJ6">
        <v>33427177.48</v>
      </c>
      <c r="PK6">
        <v>32540806.899999999</v>
      </c>
      <c r="PL6">
        <v>60482890.939999998</v>
      </c>
      <c r="PM6">
        <v>67731625.489999995</v>
      </c>
      <c r="PN6">
        <v>31330848.629999999</v>
      </c>
      <c r="PO6">
        <v>5556897.7340000002</v>
      </c>
      <c r="PP6">
        <v>33427177.48</v>
      </c>
      <c r="PQ6">
        <v>216749365</v>
      </c>
      <c r="PR6">
        <v>36160986.729999997</v>
      </c>
      <c r="PS6">
        <v>15631619.85</v>
      </c>
      <c r="PT6">
        <v>32393070.640000001</v>
      </c>
      <c r="PU6">
        <v>49679815.240000002</v>
      </c>
      <c r="PV6">
        <v>25449769.140000001</v>
      </c>
      <c r="PW6">
        <v>253238067.09999999</v>
      </c>
      <c r="PX6">
        <v>58523695.310000002</v>
      </c>
      <c r="PY6">
        <v>57753269.759999998</v>
      </c>
      <c r="PZ6">
        <v>157704451.80000001</v>
      </c>
      <c r="QA6">
        <v>13857670.18</v>
      </c>
      <c r="QB6">
        <v>53713205.479999997</v>
      </c>
      <c r="QC6">
        <v>8839697.3719999995</v>
      </c>
      <c r="QD6">
        <v>30234112.719999999</v>
      </c>
      <c r="QE6">
        <v>93009934.930000007</v>
      </c>
      <c r="QF6">
        <v>40703282.399999999</v>
      </c>
      <c r="QG6">
        <v>141833268</v>
      </c>
      <c r="QH6">
        <v>19481023.68</v>
      </c>
      <c r="QI6">
        <v>10850676.550000001</v>
      </c>
      <c r="QJ6">
        <v>305991926.80000001</v>
      </c>
      <c r="QK6">
        <v>77854675.150000006</v>
      </c>
      <c r="QL6">
        <v>36054648.770000003</v>
      </c>
      <c r="QM6">
        <v>48114854.850000001</v>
      </c>
      <c r="QN6">
        <v>1995219.987</v>
      </c>
      <c r="QO6">
        <v>430491779.89999998</v>
      </c>
      <c r="QP6">
        <v>218759203.19999999</v>
      </c>
      <c r="QQ6">
        <v>159807362.19999999</v>
      </c>
      <c r="QR6">
        <v>541511642.89999998</v>
      </c>
      <c r="QS6">
        <v>230997215.59999999</v>
      </c>
      <c r="QT6">
        <v>321783320.10000002</v>
      </c>
      <c r="QU6">
        <v>123298776.3</v>
      </c>
      <c r="QV6">
        <v>516876723.60000002</v>
      </c>
      <c r="QW6">
        <v>294257805.30000001</v>
      </c>
      <c r="QX6">
        <v>316125308.10000002</v>
      </c>
      <c r="QY6">
        <v>198365187.5</v>
      </c>
      <c r="QZ6">
        <v>488625663.39999998</v>
      </c>
      <c r="RA6">
        <v>176133980.30000001</v>
      </c>
      <c r="RB6">
        <v>389275976.39999998</v>
      </c>
      <c r="RC6">
        <v>95858447.700000003</v>
      </c>
      <c r="RD6">
        <v>77749032.340000004</v>
      </c>
      <c r="RE6">
        <v>111345985.59999999</v>
      </c>
      <c r="RF6">
        <v>134625439.59999999</v>
      </c>
      <c r="RG6">
        <v>46763544.450000003</v>
      </c>
      <c r="RH6">
        <v>110837278.3</v>
      </c>
      <c r="RI6">
        <v>183352181.90000001</v>
      </c>
      <c r="RJ6">
        <v>99136988.829999998</v>
      </c>
      <c r="RK6">
        <v>35773582.560000002</v>
      </c>
      <c r="RL6">
        <v>579937077.29999995</v>
      </c>
      <c r="RM6">
        <v>9807650.4940000009</v>
      </c>
      <c r="RN6">
        <v>28589913.120000001</v>
      </c>
      <c r="RO6">
        <v>429502912.60000002</v>
      </c>
      <c r="RP6">
        <v>32336792.109999999</v>
      </c>
      <c r="RQ6">
        <v>48575156.719999999</v>
      </c>
      <c r="RR6">
        <v>951061507.20000005</v>
      </c>
      <c r="RS6">
        <v>951061507.20000005</v>
      </c>
      <c r="RT6">
        <v>111465781.40000001</v>
      </c>
      <c r="RU6">
        <v>196567612.59999999</v>
      </c>
      <c r="RV6">
        <v>254265382.59999999</v>
      </c>
      <c r="RW6">
        <v>33543049.010000002</v>
      </c>
      <c r="RX6">
        <v>184877924.59999999</v>
      </c>
      <c r="RY6">
        <v>43498469.409999996</v>
      </c>
      <c r="RZ6">
        <v>43140094.859999999</v>
      </c>
      <c r="SA6">
        <v>28642033.48</v>
      </c>
      <c r="SB6">
        <v>632424387.39999998</v>
      </c>
      <c r="SC6">
        <v>14633684.43</v>
      </c>
      <c r="SD6">
        <v>540134974</v>
      </c>
      <c r="SE6">
        <v>389614290.60000002</v>
      </c>
      <c r="SF6">
        <v>706122174.60000002</v>
      </c>
      <c r="SG6">
        <v>14430927478</v>
      </c>
      <c r="SH6">
        <v>9915229660</v>
      </c>
      <c r="SI6">
        <v>754777456.29999995</v>
      </c>
      <c r="SJ6">
        <v>406197832.89999998</v>
      </c>
      <c r="SK6">
        <v>1184749832</v>
      </c>
      <c r="SL6">
        <v>155136207</v>
      </c>
      <c r="SM6">
        <v>163240267.30000001</v>
      </c>
      <c r="SN6">
        <v>91807427.060000002</v>
      </c>
      <c r="SO6">
        <v>3164372993</v>
      </c>
      <c r="SP6">
        <v>302993194.89999998</v>
      </c>
      <c r="SQ6">
        <v>190853.5031</v>
      </c>
      <c r="SR6">
        <v>2089109775</v>
      </c>
      <c r="SS6">
        <v>52396963.770000003</v>
      </c>
      <c r="ST6">
        <v>1754350160</v>
      </c>
      <c r="SU6">
        <v>16629496.779999999</v>
      </c>
      <c r="SV6">
        <v>826402055.89999998</v>
      </c>
      <c r="SW6">
        <v>172544294.5</v>
      </c>
      <c r="SX6">
        <v>292530173.19999999</v>
      </c>
      <c r="SY6">
        <v>513561151.5</v>
      </c>
      <c r="SZ6">
        <v>1560849991</v>
      </c>
      <c r="TA6">
        <v>415120626.10000002</v>
      </c>
      <c r="TB6">
        <v>95039588.319999993</v>
      </c>
      <c r="TC6">
        <v>78307534.859999999</v>
      </c>
      <c r="TD6">
        <v>4289847.3499999996</v>
      </c>
      <c r="TE6">
        <v>1033403711</v>
      </c>
      <c r="TF6">
        <v>1302764507</v>
      </c>
      <c r="TG6">
        <v>58625063.149999999</v>
      </c>
      <c r="TH6">
        <v>31382662.34</v>
      </c>
      <c r="TI6">
        <v>222140705.69999999</v>
      </c>
      <c r="TJ6">
        <v>222140705.69999999</v>
      </c>
      <c r="TK6">
        <v>776733315.89999998</v>
      </c>
      <c r="TL6">
        <v>776733315.89999998</v>
      </c>
      <c r="TM6">
        <v>587273871.20000005</v>
      </c>
      <c r="TN6">
        <v>466863984.60000002</v>
      </c>
      <c r="TO6">
        <v>655915735.70000005</v>
      </c>
      <c r="TP6">
        <v>1301895565</v>
      </c>
      <c r="TQ6">
        <v>1301895565</v>
      </c>
      <c r="TR6">
        <v>1301895565</v>
      </c>
      <c r="TS6">
        <v>948181767.29999995</v>
      </c>
      <c r="TT6">
        <v>204388425.69999999</v>
      </c>
      <c r="TU6">
        <v>54037206.340000004</v>
      </c>
      <c r="TV6">
        <v>983718788.10000002</v>
      </c>
      <c r="TW6">
        <v>3659888789</v>
      </c>
      <c r="TX6">
        <v>903726329.39999998</v>
      </c>
      <c r="TY6">
        <v>712739729.70000005</v>
      </c>
      <c r="TZ6">
        <v>596678937.89999998</v>
      </c>
      <c r="UA6">
        <v>255283124.69999999</v>
      </c>
      <c r="UB6">
        <v>2246272.2400000002</v>
      </c>
      <c r="UC6">
        <v>2443759895</v>
      </c>
      <c r="UD6">
        <v>253892622.5</v>
      </c>
      <c r="UE6">
        <v>165535700.80000001</v>
      </c>
      <c r="UF6">
        <v>264611115.59999999</v>
      </c>
      <c r="UG6">
        <v>17587715.309999999</v>
      </c>
      <c r="UH6">
        <v>59913013.560000002</v>
      </c>
      <c r="UI6">
        <v>119462340.8</v>
      </c>
      <c r="UJ6">
        <v>950485.82050000003</v>
      </c>
      <c r="UK6">
        <v>3319488.781</v>
      </c>
      <c r="UL6">
        <v>10330552.449999999</v>
      </c>
      <c r="UM6">
        <v>28136985.25</v>
      </c>
      <c r="UN6">
        <v>10891486.560000001</v>
      </c>
      <c r="UO6">
        <v>3455746.1949999998</v>
      </c>
      <c r="UP6">
        <v>4483987.75</v>
      </c>
      <c r="UQ6">
        <v>35932085.93</v>
      </c>
      <c r="UR6">
        <v>228930165.69999999</v>
      </c>
      <c r="US6">
        <v>60694942.200000003</v>
      </c>
      <c r="UT6">
        <v>43139747.07</v>
      </c>
      <c r="UU6">
        <v>60694942.200000003</v>
      </c>
      <c r="UV6">
        <v>16997600.440000001</v>
      </c>
      <c r="UW6">
        <v>45447340.869999997</v>
      </c>
      <c r="UX6">
        <v>122670471.59999999</v>
      </c>
      <c r="UY6">
        <v>19609522.93</v>
      </c>
      <c r="UZ6">
        <v>3278374.9950000001</v>
      </c>
      <c r="VA6">
        <v>61385442.899999999</v>
      </c>
      <c r="VB6">
        <v>43954654.119999997</v>
      </c>
      <c r="VC6">
        <v>192083571.80000001</v>
      </c>
      <c r="VD6">
        <v>582632602.10000002</v>
      </c>
      <c r="VE6">
        <v>96392085.719999999</v>
      </c>
      <c r="VF6">
        <v>1433446101</v>
      </c>
      <c r="VG6">
        <v>76280849.560000002</v>
      </c>
      <c r="VH6">
        <v>495530464.19999999</v>
      </c>
      <c r="VI6">
        <v>89191125.590000004</v>
      </c>
      <c r="VJ6">
        <v>21952521.010000002</v>
      </c>
      <c r="VK6">
        <v>23413736.539999999</v>
      </c>
      <c r="VL6">
        <v>40738229.520000003</v>
      </c>
      <c r="VM6">
        <v>41055023.189999998</v>
      </c>
      <c r="VN6">
        <v>56700711.729999997</v>
      </c>
      <c r="VO6">
        <v>193944749.09999999</v>
      </c>
      <c r="VP6">
        <v>63615649.119999997</v>
      </c>
      <c r="VQ6">
        <v>331269990.19999999</v>
      </c>
      <c r="VR6">
        <v>100649295.59999999</v>
      </c>
      <c r="VS6">
        <v>261719076</v>
      </c>
      <c r="VT6">
        <v>32899322.920000002</v>
      </c>
      <c r="VU6">
        <v>43586765.460000001</v>
      </c>
      <c r="VV6">
        <v>33748618.219999999</v>
      </c>
      <c r="VW6">
        <v>12113899.51</v>
      </c>
      <c r="VX6">
        <v>34636975.57</v>
      </c>
      <c r="VY6">
        <v>73512665.680000007</v>
      </c>
      <c r="VZ6">
        <v>119274064.5</v>
      </c>
      <c r="WA6">
        <v>54385527.960000001</v>
      </c>
      <c r="WB6">
        <v>99147857.090000004</v>
      </c>
      <c r="WC6">
        <v>390053191.69999999</v>
      </c>
      <c r="WD6">
        <v>33973573.149999999</v>
      </c>
      <c r="WE6">
        <v>126298313.2</v>
      </c>
      <c r="WF6">
        <v>592104483.79999995</v>
      </c>
      <c r="WG6">
        <v>166433506</v>
      </c>
      <c r="WH6">
        <v>58787286.920000002</v>
      </c>
      <c r="WI6">
        <v>361212113.60000002</v>
      </c>
      <c r="WJ6">
        <v>308170613.5</v>
      </c>
      <c r="WK6">
        <v>5447790850</v>
      </c>
      <c r="WL6">
        <v>103962943.7</v>
      </c>
      <c r="WM6">
        <v>2919200985</v>
      </c>
      <c r="WN6">
        <v>370282040.89999998</v>
      </c>
      <c r="WO6">
        <v>200703929.90000001</v>
      </c>
      <c r="WP6">
        <v>70984934.769999996</v>
      </c>
      <c r="WQ6">
        <v>62541332.380000003</v>
      </c>
      <c r="WR6">
        <v>140301890.69999999</v>
      </c>
      <c r="WS6">
        <v>251369981.80000001</v>
      </c>
      <c r="WT6">
        <v>5056596.4819999998</v>
      </c>
      <c r="WU6">
        <v>280810545.19999999</v>
      </c>
      <c r="WV6">
        <v>5074796052</v>
      </c>
      <c r="WW6">
        <v>2193692918</v>
      </c>
      <c r="WX6">
        <v>351295818.89999998</v>
      </c>
      <c r="WY6">
        <v>35910209.219999999</v>
      </c>
      <c r="WZ6">
        <v>213589106.30000001</v>
      </c>
      <c r="XA6">
        <v>73551611.5</v>
      </c>
      <c r="XB6">
        <v>40495624.520000003</v>
      </c>
      <c r="XC6">
        <v>170676890.19999999</v>
      </c>
      <c r="XD6">
        <v>157882547.59999999</v>
      </c>
      <c r="XE6">
        <v>167849983.5</v>
      </c>
      <c r="XF6">
        <v>9216539.4550000001</v>
      </c>
      <c r="XG6">
        <v>97939588.200000003</v>
      </c>
      <c r="XH6">
        <v>407326923.69999999</v>
      </c>
      <c r="XI6">
        <v>33726114.079999998</v>
      </c>
      <c r="XJ6">
        <v>93773887.379999995</v>
      </c>
      <c r="XK6">
        <v>41727268.079999998</v>
      </c>
      <c r="XL6">
        <v>283079985.39999998</v>
      </c>
      <c r="XM6">
        <v>2067724075</v>
      </c>
      <c r="XN6">
        <v>49286679.229999997</v>
      </c>
      <c r="XO6">
        <v>10981955.539999999</v>
      </c>
      <c r="XP6">
        <v>87186231.400000006</v>
      </c>
      <c r="XQ6">
        <v>1318614745</v>
      </c>
      <c r="XR6">
        <v>21706449424</v>
      </c>
      <c r="XS6">
        <v>1309065882</v>
      </c>
      <c r="XT6">
        <v>909072710</v>
      </c>
      <c r="XU6">
        <v>23971257195</v>
      </c>
      <c r="XV6">
        <v>1790769218</v>
      </c>
      <c r="XW6">
        <v>683199196.70000005</v>
      </c>
      <c r="XX6">
        <v>121315407.2</v>
      </c>
      <c r="XY6">
        <v>1129629565</v>
      </c>
      <c r="XZ6">
        <v>86981530.959999993</v>
      </c>
      <c r="YA6">
        <v>77299054.150000006</v>
      </c>
      <c r="YB6">
        <v>14076307.26</v>
      </c>
      <c r="YC6">
        <v>874071101.70000005</v>
      </c>
      <c r="YD6">
        <v>136448497</v>
      </c>
      <c r="YE6">
        <v>128639160.09999999</v>
      </c>
      <c r="YF6">
        <v>1271022377</v>
      </c>
      <c r="YG6">
        <v>121712677.8</v>
      </c>
      <c r="YH6">
        <v>1140304134</v>
      </c>
      <c r="YI6">
        <v>303506249.10000002</v>
      </c>
      <c r="YJ6">
        <v>1944723393</v>
      </c>
      <c r="YK6">
        <v>1175169814</v>
      </c>
      <c r="YL6">
        <v>10530318517</v>
      </c>
      <c r="YM6">
        <v>139588244.69999999</v>
      </c>
      <c r="YN6">
        <v>347422436</v>
      </c>
      <c r="YO6">
        <v>1351523020</v>
      </c>
      <c r="YP6">
        <v>388158546.19999999</v>
      </c>
      <c r="YQ6">
        <v>117691492.7</v>
      </c>
      <c r="YR6">
        <v>141598895.69999999</v>
      </c>
      <c r="YS6">
        <v>693167267.79999995</v>
      </c>
      <c r="YT6">
        <v>184188201.69999999</v>
      </c>
      <c r="YU6">
        <v>123409.22319999999</v>
      </c>
      <c r="YV6">
        <v>10665770.210000001</v>
      </c>
      <c r="YW6">
        <v>532561616.60000002</v>
      </c>
      <c r="YX6">
        <v>182225135.90000001</v>
      </c>
      <c r="YY6">
        <v>827571303.89999998</v>
      </c>
      <c r="YZ6">
        <v>82676332.689999998</v>
      </c>
      <c r="ZA6">
        <v>75134908.069999993</v>
      </c>
      <c r="ZB6">
        <v>19415628.969999999</v>
      </c>
      <c r="ZC6">
        <v>14273210.539999999</v>
      </c>
      <c r="ZD6">
        <v>358170290.5</v>
      </c>
      <c r="ZE6">
        <v>155912370.90000001</v>
      </c>
      <c r="ZF6">
        <v>15143996.15</v>
      </c>
      <c r="ZG6">
        <v>80467871.650000006</v>
      </c>
      <c r="ZH6">
        <v>23048031.84</v>
      </c>
      <c r="ZI6">
        <v>412509172.10000002</v>
      </c>
      <c r="ZJ6">
        <v>1273804617</v>
      </c>
      <c r="ZK6">
        <v>763504365</v>
      </c>
      <c r="ZL6">
        <v>1175169814</v>
      </c>
      <c r="ZM6">
        <v>127299812.40000001</v>
      </c>
      <c r="ZN6">
        <v>7497567184</v>
      </c>
      <c r="ZO6">
        <v>10530318517</v>
      </c>
      <c r="ZP6">
        <v>1249406003</v>
      </c>
      <c r="ZQ6">
        <v>16161668.74</v>
      </c>
      <c r="ZR6">
        <v>92028437.620000005</v>
      </c>
      <c r="ZS6">
        <v>97124819.329999998</v>
      </c>
      <c r="ZT6">
        <v>932973132.39999998</v>
      </c>
      <c r="ZU6">
        <v>69216604.989999995</v>
      </c>
      <c r="ZV6">
        <v>71907050.920000002</v>
      </c>
      <c r="ZW6">
        <v>51874646.090000004</v>
      </c>
      <c r="ZX6">
        <v>442367574.80000001</v>
      </c>
      <c r="ZY6">
        <v>9269650.0050000008</v>
      </c>
      <c r="ZZ6">
        <v>38780802.710000001</v>
      </c>
      <c r="AAA6">
        <v>84740113.219999999</v>
      </c>
      <c r="AAB6">
        <v>377843226</v>
      </c>
      <c r="AAC6">
        <v>116829792.09999999</v>
      </c>
      <c r="AAD6">
        <v>253520308.19999999</v>
      </c>
      <c r="AAE6">
        <v>75947678.950000003</v>
      </c>
      <c r="AAF6">
        <v>168274823.09999999</v>
      </c>
      <c r="AAG6">
        <v>205058531</v>
      </c>
      <c r="AAH6">
        <v>33791615.229999997</v>
      </c>
      <c r="AAI6">
        <v>271733724.5</v>
      </c>
      <c r="AAJ6">
        <v>53564548.399999999</v>
      </c>
      <c r="AAK6">
        <v>103651596.7</v>
      </c>
      <c r="AAL6">
        <v>261845257.80000001</v>
      </c>
      <c r="AAM6">
        <v>137118232.09999999</v>
      </c>
      <c r="AAN6">
        <v>13661118.390000001</v>
      </c>
      <c r="AAO6">
        <v>48041270.149999999</v>
      </c>
      <c r="AAP6">
        <v>1229446693</v>
      </c>
      <c r="AAQ6">
        <v>46711896.509999998</v>
      </c>
      <c r="AAR6">
        <v>39658386.229999997</v>
      </c>
      <c r="AAS6">
        <v>41094519.340000004</v>
      </c>
      <c r="AAT6">
        <v>244510421.90000001</v>
      </c>
      <c r="AAU6">
        <v>3443872535</v>
      </c>
      <c r="AAV6">
        <v>192298116.30000001</v>
      </c>
      <c r="AAW6">
        <v>1868606068</v>
      </c>
      <c r="AAX6">
        <v>491460362.5</v>
      </c>
      <c r="AAY6">
        <v>495809824.5</v>
      </c>
      <c r="AAZ6">
        <v>495809824.5</v>
      </c>
      <c r="ABA6">
        <v>3427854909</v>
      </c>
      <c r="ABB6">
        <v>4141826265</v>
      </c>
      <c r="ABC6">
        <v>2967362584</v>
      </c>
      <c r="ABD6">
        <v>1510399684</v>
      </c>
      <c r="ABE6">
        <v>2066956972</v>
      </c>
      <c r="ABF6">
        <v>927003929</v>
      </c>
      <c r="ABG6">
        <v>349819338.5</v>
      </c>
      <c r="ABH6">
        <v>223738141.09999999</v>
      </c>
      <c r="ABI6">
        <v>605681428.79999995</v>
      </c>
      <c r="ABJ6">
        <v>92028437.620000005</v>
      </c>
      <c r="ABK6">
        <v>30907577.379999999</v>
      </c>
      <c r="ABL6">
        <v>181484847.59999999</v>
      </c>
      <c r="ABM6">
        <v>194740357.59999999</v>
      </c>
      <c r="ABN6">
        <v>216867098.59999999</v>
      </c>
      <c r="ABO6">
        <v>166498655.69999999</v>
      </c>
      <c r="ABP6">
        <v>119997331.3</v>
      </c>
      <c r="ABQ6">
        <v>125125502.3</v>
      </c>
      <c r="ABR6">
        <v>182055400.69999999</v>
      </c>
      <c r="ABS6">
        <v>382122391.80000001</v>
      </c>
      <c r="ABT6">
        <v>874181996.89999998</v>
      </c>
      <c r="ABU6">
        <v>520270397.39999998</v>
      </c>
      <c r="ABV6">
        <v>3919275858</v>
      </c>
      <c r="ABW6">
        <v>2373832236</v>
      </c>
      <c r="ABX6">
        <v>943576492.29999995</v>
      </c>
      <c r="ABY6">
        <v>804042746.5</v>
      </c>
      <c r="ABZ6">
        <v>102075927</v>
      </c>
      <c r="ACA6">
        <v>776018045.20000005</v>
      </c>
      <c r="ACB6">
        <v>440630362.89999998</v>
      </c>
      <c r="ACC6">
        <v>692042319.60000002</v>
      </c>
      <c r="ACD6">
        <v>943576492.29999995</v>
      </c>
      <c r="ACE6">
        <v>57150305.43</v>
      </c>
      <c r="ACF6">
        <v>17369727.739999998</v>
      </c>
      <c r="ACG6">
        <v>1106159.06</v>
      </c>
      <c r="ACH6">
        <v>19859279.989999998</v>
      </c>
      <c r="ACI6">
        <v>8283300.926</v>
      </c>
      <c r="ACJ6">
        <v>309460624.19999999</v>
      </c>
      <c r="ACK6">
        <v>4886258043</v>
      </c>
      <c r="ACL6">
        <v>157695896.5</v>
      </c>
      <c r="ACM6">
        <v>140658519.90000001</v>
      </c>
      <c r="ACN6">
        <v>1381632.84</v>
      </c>
      <c r="ACO6">
        <v>223259636.80000001</v>
      </c>
      <c r="ACP6">
        <v>362250318.89999998</v>
      </c>
      <c r="ACQ6">
        <v>123535833.7</v>
      </c>
      <c r="ACR6">
        <v>68542329.650000006</v>
      </c>
      <c r="ACS6">
        <v>319365757.60000002</v>
      </c>
      <c r="ACT6">
        <v>572348130.29999995</v>
      </c>
      <c r="ACU6">
        <v>91087937.469999999</v>
      </c>
      <c r="ACV6">
        <v>370491166.89999998</v>
      </c>
      <c r="ACW6">
        <v>673523548.60000002</v>
      </c>
      <c r="ACX6">
        <v>826900069.20000005</v>
      </c>
      <c r="ACY6">
        <v>270526039.80000001</v>
      </c>
      <c r="ACZ6">
        <v>860410085.70000005</v>
      </c>
      <c r="ADA6">
        <v>915929781.39999998</v>
      </c>
      <c r="ADB6">
        <v>947932343.20000005</v>
      </c>
      <c r="ADC6">
        <v>1057879444</v>
      </c>
      <c r="ADD6">
        <v>153336108.90000001</v>
      </c>
      <c r="ADE6">
        <v>153336108.90000001</v>
      </c>
      <c r="ADF6">
        <v>604073183.20000005</v>
      </c>
      <c r="ADG6">
        <v>137200913.19999999</v>
      </c>
      <c r="ADH6">
        <v>917601060.10000002</v>
      </c>
      <c r="ADI6">
        <v>281501705.30000001</v>
      </c>
      <c r="ADJ6">
        <v>729988339.10000002</v>
      </c>
      <c r="ADK6">
        <v>480731593.39999998</v>
      </c>
      <c r="ADL6">
        <v>278009089.80000001</v>
      </c>
      <c r="ADM6">
        <v>96477703.75</v>
      </c>
      <c r="ADN6">
        <v>38339175.859999999</v>
      </c>
      <c r="ADO6">
        <v>344012543.5</v>
      </c>
      <c r="ADP6">
        <v>40260878.109999999</v>
      </c>
      <c r="ADQ6">
        <v>164715024.09999999</v>
      </c>
      <c r="ADR6">
        <v>5696164.0499999998</v>
      </c>
      <c r="ADS6">
        <v>54969521.740000002</v>
      </c>
      <c r="ADT6">
        <v>16367606.800000001</v>
      </c>
      <c r="ADU6">
        <v>26361121.34</v>
      </c>
      <c r="ADV6">
        <v>13133762.390000001</v>
      </c>
      <c r="ADW6">
        <v>189283954.80000001</v>
      </c>
      <c r="ADX6">
        <v>35069420.469999999</v>
      </c>
      <c r="ADY6">
        <v>10375644.82</v>
      </c>
      <c r="ADZ6">
        <v>29130365.350000001</v>
      </c>
      <c r="AEA6">
        <v>20258107.780000001</v>
      </c>
      <c r="AEB6">
        <v>1770419.7350000001</v>
      </c>
      <c r="AEC6">
        <v>357099827.39999998</v>
      </c>
      <c r="AED6">
        <v>62272538.149999999</v>
      </c>
      <c r="AEE6">
        <v>100335551.8</v>
      </c>
      <c r="AEF6">
        <v>148474922.30000001</v>
      </c>
      <c r="AEG6">
        <v>64518008.509999998</v>
      </c>
      <c r="AEH6">
        <v>198840701.80000001</v>
      </c>
      <c r="AEI6">
        <v>116988334.40000001</v>
      </c>
      <c r="AEJ6">
        <v>183052474.59999999</v>
      </c>
      <c r="AEK6">
        <v>265383861.19999999</v>
      </c>
      <c r="AEL6">
        <v>148587843.5</v>
      </c>
      <c r="AEM6">
        <v>81048056.159999996</v>
      </c>
      <c r="AEN6">
        <v>94787869.120000005</v>
      </c>
      <c r="AEO6">
        <v>71010399.980000004</v>
      </c>
      <c r="AEP6">
        <v>811453514</v>
      </c>
      <c r="AEQ6">
        <v>1066385420</v>
      </c>
      <c r="AER6">
        <v>243336496.30000001</v>
      </c>
      <c r="AES6">
        <v>609688756.60000002</v>
      </c>
      <c r="AET6">
        <v>22348364.539999999</v>
      </c>
      <c r="AEU6">
        <v>73814308.359999999</v>
      </c>
      <c r="AEV6">
        <v>61697267.549999997</v>
      </c>
      <c r="AEW6">
        <v>53725533.740000002</v>
      </c>
      <c r="AEX6">
        <v>1742183046</v>
      </c>
      <c r="AEY6">
        <v>65721368.740000002</v>
      </c>
      <c r="AEZ6">
        <v>78843210.189999998</v>
      </c>
      <c r="AFA6">
        <v>72851095.459999993</v>
      </c>
      <c r="AFB6">
        <v>214941606.19999999</v>
      </c>
      <c r="AFC6">
        <v>225470327.30000001</v>
      </c>
      <c r="AFD6">
        <v>200966488.59999999</v>
      </c>
      <c r="AFE6">
        <v>454635051.19999999</v>
      </c>
      <c r="AFF6">
        <v>658572272.29999995</v>
      </c>
      <c r="AFG6">
        <v>199112339</v>
      </c>
      <c r="AFH6">
        <v>2691257388</v>
      </c>
      <c r="AFI6">
        <v>659448141.29999995</v>
      </c>
      <c r="AFJ6">
        <v>109137581.2</v>
      </c>
      <c r="AFK6">
        <v>237455915.80000001</v>
      </c>
      <c r="AFL6">
        <v>285977207.39999998</v>
      </c>
      <c r="AFM6">
        <v>162573816.09999999</v>
      </c>
      <c r="AFN6">
        <v>96494604.780000001</v>
      </c>
      <c r="AFO6">
        <v>139405614.19999999</v>
      </c>
      <c r="AFP6">
        <v>144309245.19999999</v>
      </c>
      <c r="AFQ6">
        <v>637491512.39999998</v>
      </c>
      <c r="AFR6">
        <v>214845979.59999999</v>
      </c>
      <c r="AFS6">
        <v>430164451.5</v>
      </c>
      <c r="AFT6">
        <v>152045.09390000001</v>
      </c>
      <c r="AFU6">
        <v>77964290.700000003</v>
      </c>
      <c r="AFV6">
        <v>140314522.90000001</v>
      </c>
      <c r="AFW6">
        <v>389021.90850000002</v>
      </c>
      <c r="AFX6">
        <v>1172095.959</v>
      </c>
      <c r="AFY6">
        <v>246956.6251</v>
      </c>
      <c r="AFZ6">
        <v>755496.18689999997</v>
      </c>
      <c r="AGA6">
        <v>5404557.4570000004</v>
      </c>
      <c r="AGB6">
        <v>736873.19420000003</v>
      </c>
      <c r="AGC6">
        <v>4569601.5240000002</v>
      </c>
      <c r="AGD6">
        <v>1618530.9950000001</v>
      </c>
      <c r="AGE6">
        <v>10819818.25</v>
      </c>
      <c r="AGF6">
        <v>61539236.299999997</v>
      </c>
      <c r="AGG6">
        <v>64832753.280000001</v>
      </c>
      <c r="AGH6">
        <v>112103088.8</v>
      </c>
    </row>
    <row r="7" spans="1:866">
      <c r="A7" t="s">
        <v>612</v>
      </c>
      <c r="B7">
        <v>24797298.030000001</v>
      </c>
      <c r="C7">
        <v>51566688.810000002</v>
      </c>
      <c r="D7">
        <v>25864235.550000001</v>
      </c>
      <c r="E7">
        <v>18588319.57</v>
      </c>
      <c r="F7">
        <v>7840836.0379999997</v>
      </c>
      <c r="G7">
        <v>35673171.990000002</v>
      </c>
      <c r="H7">
        <v>26842567.870000001</v>
      </c>
      <c r="I7">
        <v>17272777.469999999</v>
      </c>
      <c r="J7">
        <v>173912205</v>
      </c>
      <c r="K7">
        <v>22361954.789999999</v>
      </c>
      <c r="L7">
        <v>12061276.310000001</v>
      </c>
      <c r="M7">
        <v>39254096.100000001</v>
      </c>
      <c r="N7">
        <v>80922055.349999994</v>
      </c>
      <c r="O7">
        <v>123207515.90000001</v>
      </c>
      <c r="P7">
        <v>123207515.90000001</v>
      </c>
      <c r="Q7">
        <v>10107356.949999999</v>
      </c>
      <c r="R7">
        <v>30039978.09</v>
      </c>
      <c r="S7">
        <v>18602601.640000001</v>
      </c>
      <c r="T7">
        <v>26460940.75</v>
      </c>
      <c r="U7">
        <v>1852603305</v>
      </c>
      <c r="V7">
        <v>8401285978</v>
      </c>
      <c r="W7">
        <v>4171833427</v>
      </c>
      <c r="X7">
        <v>54731705.57</v>
      </c>
      <c r="Y7">
        <v>41807165.689999998</v>
      </c>
      <c r="Z7">
        <v>38017005.700000003</v>
      </c>
      <c r="AA7">
        <v>804714054.89999998</v>
      </c>
      <c r="AB7">
        <v>882101707.70000005</v>
      </c>
      <c r="AC7">
        <v>270101459.30000001</v>
      </c>
      <c r="AD7">
        <v>265192267.5</v>
      </c>
      <c r="AE7">
        <v>596510093.29999995</v>
      </c>
      <c r="AF7">
        <v>665143371.89999998</v>
      </c>
      <c r="AG7">
        <v>22411316.899999999</v>
      </c>
      <c r="AH7">
        <v>141461980.5</v>
      </c>
      <c r="AI7">
        <v>668174666.10000002</v>
      </c>
      <c r="AJ7">
        <v>4904065406</v>
      </c>
      <c r="AK7">
        <v>134400083.09999999</v>
      </c>
      <c r="AL7">
        <v>107582642.09999999</v>
      </c>
      <c r="AM7">
        <v>71802697.939999998</v>
      </c>
      <c r="AN7">
        <v>2267682575</v>
      </c>
      <c r="AO7">
        <v>173815123</v>
      </c>
      <c r="AP7">
        <v>1670915803</v>
      </c>
      <c r="AQ7">
        <v>102158051.5</v>
      </c>
      <c r="AR7">
        <v>114649114.5</v>
      </c>
      <c r="AS7">
        <v>1138722804</v>
      </c>
      <c r="AT7">
        <v>67097982.890000001</v>
      </c>
      <c r="AU7">
        <v>50923046.490000002</v>
      </c>
      <c r="AV7">
        <v>85988993.540000007</v>
      </c>
      <c r="AW7">
        <v>110199737.5</v>
      </c>
      <c r="AX7">
        <v>130201388.7</v>
      </c>
      <c r="AY7">
        <v>36413118.810000002</v>
      </c>
      <c r="AZ7">
        <v>47150014.950000003</v>
      </c>
      <c r="BA7">
        <v>73984247.599999994</v>
      </c>
      <c r="BB7">
        <v>86482968.769999996</v>
      </c>
      <c r="BC7">
        <v>86481767.849999994</v>
      </c>
      <c r="BD7">
        <v>89492439.780000001</v>
      </c>
      <c r="BE7">
        <v>52353618.640000001</v>
      </c>
      <c r="BF7">
        <v>92190381.269999996</v>
      </c>
      <c r="BG7">
        <v>15594948.25</v>
      </c>
      <c r="BH7">
        <v>66881261.060000002</v>
      </c>
      <c r="BI7">
        <v>149403382.69999999</v>
      </c>
      <c r="BJ7">
        <v>86784644.040000007</v>
      </c>
      <c r="BK7">
        <v>13335195.26</v>
      </c>
      <c r="BL7">
        <v>25899510.059999999</v>
      </c>
      <c r="BM7">
        <v>308530821.80000001</v>
      </c>
      <c r="BN7">
        <v>434028414</v>
      </c>
      <c r="BO7">
        <v>82832619.099999994</v>
      </c>
      <c r="BP7">
        <v>74949739.209999993</v>
      </c>
      <c r="BQ7">
        <v>132763429.40000001</v>
      </c>
      <c r="BR7">
        <v>185719884.30000001</v>
      </c>
      <c r="BS7">
        <v>74276096.030000001</v>
      </c>
      <c r="BT7">
        <v>27824571.489999998</v>
      </c>
      <c r="BU7">
        <v>124716168.59999999</v>
      </c>
      <c r="BV7">
        <v>1571168.0660000001</v>
      </c>
      <c r="BW7">
        <v>2513836.5219999999</v>
      </c>
      <c r="BX7">
        <v>3245576.9550000001</v>
      </c>
      <c r="BY7">
        <v>2121076.7740000002</v>
      </c>
      <c r="BZ7">
        <v>3385005.1320000002</v>
      </c>
      <c r="CA7">
        <v>3149072.6349999998</v>
      </c>
      <c r="CB7">
        <v>40372371.810000002</v>
      </c>
      <c r="CC7">
        <v>24439643</v>
      </c>
      <c r="CD7">
        <v>41726170.060000002</v>
      </c>
      <c r="CE7">
        <v>34707285.189999998</v>
      </c>
      <c r="CF7">
        <v>17564476.57</v>
      </c>
      <c r="CG7">
        <v>227271534.5</v>
      </c>
      <c r="CH7">
        <v>41889684.140000001</v>
      </c>
      <c r="CI7">
        <v>1586411621</v>
      </c>
      <c r="CJ7">
        <v>13563686621</v>
      </c>
      <c r="CK7">
        <v>853265324.20000005</v>
      </c>
      <c r="CL7">
        <v>36104637.600000001</v>
      </c>
      <c r="CM7">
        <v>62762528.100000001</v>
      </c>
      <c r="CN7">
        <v>188910879.40000001</v>
      </c>
      <c r="CO7">
        <v>93954652.659999996</v>
      </c>
      <c r="CP7">
        <v>694202611</v>
      </c>
      <c r="CQ7">
        <v>375572180.89999998</v>
      </c>
      <c r="CR7">
        <v>78541859.829999998</v>
      </c>
      <c r="CS7">
        <v>47534065.32</v>
      </c>
      <c r="CT7">
        <v>90213113.599999994</v>
      </c>
      <c r="CU7">
        <v>4647674355</v>
      </c>
      <c r="CV7">
        <v>344298915.39999998</v>
      </c>
      <c r="CW7">
        <v>71950099.930000007</v>
      </c>
      <c r="CX7">
        <v>2510975.733</v>
      </c>
      <c r="CY7">
        <v>273195601.30000001</v>
      </c>
      <c r="CZ7">
        <v>3510489409</v>
      </c>
      <c r="DA7">
        <v>99415585.650000006</v>
      </c>
      <c r="DB7">
        <v>93517462.700000003</v>
      </c>
      <c r="DC7">
        <v>124716168.59999999</v>
      </c>
      <c r="DD7">
        <v>163816008.59999999</v>
      </c>
      <c r="DE7">
        <v>2812076583</v>
      </c>
      <c r="DF7">
        <v>58625551.420000002</v>
      </c>
      <c r="DG7">
        <v>2535335.2209999999</v>
      </c>
      <c r="DH7">
        <v>107960864.40000001</v>
      </c>
      <c r="DI7">
        <v>37515048.229999997</v>
      </c>
      <c r="DJ7">
        <v>198394730.09999999</v>
      </c>
      <c r="DK7">
        <v>676265192.39999998</v>
      </c>
      <c r="DL7">
        <v>143136288.40000001</v>
      </c>
      <c r="DM7">
        <v>18964011.539999999</v>
      </c>
      <c r="DN7">
        <v>160243302.30000001</v>
      </c>
      <c r="DO7">
        <v>97111576.390000001</v>
      </c>
      <c r="DP7">
        <v>39494747.880000003</v>
      </c>
      <c r="DQ7">
        <v>52484476.240000002</v>
      </c>
      <c r="DR7">
        <v>362730053.60000002</v>
      </c>
      <c r="DS7">
        <v>3568809.0830000001</v>
      </c>
      <c r="DT7">
        <v>79267328.450000003</v>
      </c>
      <c r="DU7">
        <v>88496271.959999993</v>
      </c>
      <c r="DV7">
        <v>46007323.82</v>
      </c>
      <c r="DW7">
        <v>15798378.970000001</v>
      </c>
      <c r="DX7">
        <v>148467475.80000001</v>
      </c>
      <c r="DY7">
        <v>24931668.77</v>
      </c>
      <c r="DZ7">
        <v>14851238.33</v>
      </c>
      <c r="EA7">
        <v>150619063.69999999</v>
      </c>
      <c r="EB7">
        <v>235847556.69999999</v>
      </c>
      <c r="EC7">
        <v>99351309.620000005</v>
      </c>
      <c r="ED7">
        <v>43636535.130000003</v>
      </c>
      <c r="EE7">
        <v>58202699.450000003</v>
      </c>
      <c r="EF7">
        <v>36150053.740000002</v>
      </c>
      <c r="EG7">
        <v>64946976.57</v>
      </c>
      <c r="EH7">
        <v>108903879.09999999</v>
      </c>
      <c r="EI7">
        <v>110474024.90000001</v>
      </c>
      <c r="EJ7">
        <v>3472010.0469999998</v>
      </c>
      <c r="EK7">
        <v>4797499.6770000001</v>
      </c>
      <c r="EL7">
        <v>13291228.630000001</v>
      </c>
      <c r="EM7">
        <v>2717645.5589999999</v>
      </c>
      <c r="EN7">
        <v>111787604.7</v>
      </c>
      <c r="EO7">
        <v>14098331.4</v>
      </c>
      <c r="EP7">
        <v>24514835.629999999</v>
      </c>
      <c r="EQ7">
        <v>16242787.279999999</v>
      </c>
      <c r="ER7">
        <v>26269576.289999999</v>
      </c>
      <c r="ES7">
        <v>67876980288</v>
      </c>
      <c r="ET7">
        <v>67876980288</v>
      </c>
      <c r="EU7">
        <v>47337381.090000004</v>
      </c>
      <c r="EV7">
        <v>47337381.090000004</v>
      </c>
      <c r="EW7">
        <v>26871480.5</v>
      </c>
      <c r="EX7">
        <v>1196000574</v>
      </c>
      <c r="EY7">
        <v>1172007321</v>
      </c>
      <c r="EZ7">
        <v>1085407732</v>
      </c>
      <c r="FA7">
        <v>529687.40969999996</v>
      </c>
      <c r="FB7">
        <v>33140604.52</v>
      </c>
      <c r="FC7">
        <v>5280260.5029999996</v>
      </c>
      <c r="FD7">
        <v>74709744268</v>
      </c>
      <c r="FE7">
        <v>26221159034</v>
      </c>
      <c r="FF7">
        <v>2518054.0959999999</v>
      </c>
      <c r="FG7">
        <v>140513233.80000001</v>
      </c>
      <c r="FH7">
        <v>631446408.89999998</v>
      </c>
      <c r="FI7">
        <v>388502626.80000001</v>
      </c>
      <c r="FJ7">
        <v>1074102464</v>
      </c>
      <c r="FK7">
        <v>1074102464</v>
      </c>
      <c r="FL7">
        <v>10699393.199999999</v>
      </c>
      <c r="FM7">
        <v>3613821.26</v>
      </c>
      <c r="FN7">
        <v>3282079.7459999998</v>
      </c>
      <c r="FO7">
        <v>35587333230</v>
      </c>
      <c r="FP7">
        <v>1171284009</v>
      </c>
      <c r="FQ7">
        <v>13258530.039999999</v>
      </c>
      <c r="FR7">
        <v>459217306</v>
      </c>
      <c r="FS7">
        <v>4661822626</v>
      </c>
      <c r="FT7">
        <v>810687895.5</v>
      </c>
      <c r="FU7">
        <v>21247296.629999999</v>
      </c>
      <c r="FV7">
        <v>446922348.80000001</v>
      </c>
      <c r="FW7">
        <v>11349870.050000001</v>
      </c>
      <c r="FX7">
        <v>11878948.75</v>
      </c>
      <c r="FY7">
        <v>74884902.129999995</v>
      </c>
      <c r="FZ7">
        <v>32141772273</v>
      </c>
      <c r="GA7">
        <v>32141772273</v>
      </c>
      <c r="GB7">
        <v>90051551.700000003</v>
      </c>
      <c r="GC7">
        <v>469991987.5</v>
      </c>
      <c r="GD7">
        <v>629046196.70000005</v>
      </c>
      <c r="GE7">
        <v>5695510348</v>
      </c>
      <c r="GF7">
        <v>134126383.5</v>
      </c>
      <c r="GG7">
        <v>45478999.490000002</v>
      </c>
      <c r="GH7">
        <v>7924078222</v>
      </c>
      <c r="GI7">
        <v>7924078222</v>
      </c>
      <c r="GJ7">
        <v>161713646.69999999</v>
      </c>
      <c r="GK7">
        <v>123315352.8</v>
      </c>
      <c r="GL7">
        <v>61812959.380000003</v>
      </c>
      <c r="GM7">
        <v>539187501.5</v>
      </c>
      <c r="GN7">
        <v>539187501.5</v>
      </c>
      <c r="GO7">
        <v>38196302322</v>
      </c>
      <c r="GP7">
        <v>34919173032</v>
      </c>
      <c r="GQ7">
        <v>68778511.129999995</v>
      </c>
      <c r="GR7">
        <v>2135316.628</v>
      </c>
      <c r="GS7">
        <v>0</v>
      </c>
      <c r="GT7">
        <v>638655664.89999998</v>
      </c>
      <c r="GU7">
        <v>442665555.69999999</v>
      </c>
      <c r="GV7">
        <v>71950099.930000007</v>
      </c>
      <c r="GW7">
        <v>52644631.649999999</v>
      </c>
      <c r="GX7">
        <v>222997682.5</v>
      </c>
      <c r="GY7">
        <v>17076201588</v>
      </c>
      <c r="GZ7">
        <v>17076201588</v>
      </c>
      <c r="HA7">
        <v>24387335.559999999</v>
      </c>
      <c r="HB7">
        <v>270381810</v>
      </c>
      <c r="HC7">
        <v>270381810</v>
      </c>
      <c r="HD7">
        <v>6929363046</v>
      </c>
      <c r="HE7">
        <v>2875176651</v>
      </c>
      <c r="HF7">
        <v>56054712.090000004</v>
      </c>
      <c r="HG7">
        <v>52617895.689999998</v>
      </c>
      <c r="HH7">
        <v>25078139.670000002</v>
      </c>
      <c r="HI7">
        <v>218418395.19999999</v>
      </c>
      <c r="HJ7">
        <v>15692952.050000001</v>
      </c>
      <c r="HK7">
        <v>8926964902</v>
      </c>
      <c r="HL7">
        <v>8926964902</v>
      </c>
      <c r="HM7">
        <v>43111131.170000002</v>
      </c>
      <c r="HN7">
        <v>76244670.680000007</v>
      </c>
      <c r="HO7">
        <v>91987710.620000005</v>
      </c>
      <c r="HP7">
        <v>587133160.39999998</v>
      </c>
      <c r="HQ7">
        <v>183168627.09999999</v>
      </c>
      <c r="HR7">
        <v>24297094.219999999</v>
      </c>
      <c r="HS7">
        <v>148029258.40000001</v>
      </c>
      <c r="HT7">
        <v>313470534.69999999</v>
      </c>
      <c r="HU7">
        <v>2675732019</v>
      </c>
      <c r="HV7">
        <v>378037005.89999998</v>
      </c>
      <c r="HW7">
        <v>170195459.59999999</v>
      </c>
      <c r="HX7">
        <v>1116974226</v>
      </c>
      <c r="HY7">
        <v>244098671.80000001</v>
      </c>
      <c r="HZ7">
        <v>2930961.7549999999</v>
      </c>
      <c r="IA7">
        <v>10333687359</v>
      </c>
      <c r="IB7">
        <v>574864408.70000005</v>
      </c>
      <c r="IC7">
        <v>17502433.649999999</v>
      </c>
      <c r="ID7">
        <v>6929363046</v>
      </c>
      <c r="IE7">
        <v>27558192.870000001</v>
      </c>
      <c r="IF7">
        <v>53172214.630000003</v>
      </c>
      <c r="IG7">
        <v>41414051.369999997</v>
      </c>
      <c r="IH7">
        <v>307945210.69999999</v>
      </c>
      <c r="II7">
        <v>805337761.70000005</v>
      </c>
      <c r="IJ7">
        <v>404616604.10000002</v>
      </c>
      <c r="IK7">
        <v>3564416592</v>
      </c>
      <c r="IL7">
        <v>192696611.09999999</v>
      </c>
      <c r="IM7">
        <v>379935033.19999999</v>
      </c>
      <c r="IN7">
        <v>416607040.60000002</v>
      </c>
      <c r="IO7">
        <v>195488187.40000001</v>
      </c>
      <c r="IP7">
        <v>101018754</v>
      </c>
      <c r="IQ7">
        <v>294369749.10000002</v>
      </c>
      <c r="IR7">
        <v>120966310.3</v>
      </c>
      <c r="IS7">
        <v>13799588.310000001</v>
      </c>
      <c r="IT7">
        <v>12955570.109999999</v>
      </c>
      <c r="IU7">
        <v>405070409.30000001</v>
      </c>
      <c r="IV7">
        <v>429384481.19999999</v>
      </c>
      <c r="IW7">
        <v>429384481.19999999</v>
      </c>
      <c r="IX7">
        <v>4080511630</v>
      </c>
      <c r="IY7">
        <v>2518641986</v>
      </c>
      <c r="IZ7">
        <v>2728273695</v>
      </c>
      <c r="JA7">
        <v>2728273695</v>
      </c>
      <c r="JB7">
        <v>1597374291</v>
      </c>
      <c r="JC7">
        <v>882452514.89999998</v>
      </c>
      <c r="JD7">
        <v>79225708.790000007</v>
      </c>
      <c r="JE7">
        <v>30827358.350000001</v>
      </c>
      <c r="JF7">
        <v>1197823.1680000001</v>
      </c>
      <c r="JG7">
        <v>144689763.59999999</v>
      </c>
      <c r="JH7">
        <v>351723697.60000002</v>
      </c>
      <c r="JI7">
        <v>308011870.69999999</v>
      </c>
      <c r="JJ7">
        <v>26466045.109999999</v>
      </c>
      <c r="JK7">
        <v>38286628.649999999</v>
      </c>
      <c r="JL7">
        <v>308727681.30000001</v>
      </c>
      <c r="JM7">
        <v>853586104.79999995</v>
      </c>
      <c r="JN7">
        <v>853586104.79999995</v>
      </c>
      <c r="JO7">
        <v>306352639.19999999</v>
      </c>
      <c r="JP7">
        <v>152212005.80000001</v>
      </c>
      <c r="JQ7">
        <v>76114938.719999999</v>
      </c>
      <c r="JR7">
        <v>34171913.299999997</v>
      </c>
      <c r="JS7">
        <v>774234642.70000005</v>
      </c>
      <c r="JT7">
        <v>59062304.060000002</v>
      </c>
      <c r="JU7">
        <v>2553585.5219999999</v>
      </c>
      <c r="JV7">
        <v>162622893.40000001</v>
      </c>
      <c r="JW7">
        <v>15238235.060000001</v>
      </c>
      <c r="JX7">
        <v>232625534.30000001</v>
      </c>
      <c r="JY7">
        <v>26293613.43</v>
      </c>
      <c r="JZ7">
        <v>1236863038</v>
      </c>
      <c r="KA7">
        <v>731544803.89999998</v>
      </c>
      <c r="KB7">
        <v>14836284106</v>
      </c>
      <c r="KC7">
        <v>2785453690</v>
      </c>
      <c r="KD7">
        <v>2150195206</v>
      </c>
      <c r="KE7">
        <v>312177080.60000002</v>
      </c>
      <c r="KF7">
        <v>8433209468</v>
      </c>
      <c r="KG7">
        <v>444198337.5</v>
      </c>
      <c r="KH7">
        <v>1173034721</v>
      </c>
      <c r="KI7">
        <v>86447500.640000001</v>
      </c>
      <c r="KJ7">
        <v>192736173.09999999</v>
      </c>
      <c r="KK7">
        <v>1073688874</v>
      </c>
      <c r="KL7">
        <v>35758951.340000004</v>
      </c>
      <c r="KM7">
        <v>110631999</v>
      </c>
      <c r="KN7">
        <v>76676778.5</v>
      </c>
      <c r="KO7">
        <v>273786811.30000001</v>
      </c>
      <c r="KP7">
        <v>94162130.650000006</v>
      </c>
      <c r="KQ7">
        <v>200203901.30000001</v>
      </c>
      <c r="KR7">
        <v>243348229.80000001</v>
      </c>
      <c r="KS7">
        <v>2482932.1889999998</v>
      </c>
      <c r="KT7">
        <v>10003526.07</v>
      </c>
      <c r="KU7">
        <v>66790669.729999997</v>
      </c>
      <c r="KV7">
        <v>66237379.119999997</v>
      </c>
      <c r="KW7">
        <v>383098.76380000002</v>
      </c>
      <c r="KX7">
        <v>374325.73369999998</v>
      </c>
      <c r="KY7">
        <v>1997445.1810000001</v>
      </c>
      <c r="KZ7">
        <v>504126614.19999999</v>
      </c>
      <c r="LA7">
        <v>89612014.579999998</v>
      </c>
      <c r="LB7">
        <v>416173478.80000001</v>
      </c>
      <c r="LC7">
        <v>376122280</v>
      </c>
      <c r="LD7">
        <v>417794562.80000001</v>
      </c>
      <c r="LE7">
        <v>509486962.30000001</v>
      </c>
      <c r="LF7">
        <v>429717527.10000002</v>
      </c>
      <c r="LG7">
        <v>3106803588</v>
      </c>
      <c r="LH7">
        <v>231656922.09999999</v>
      </c>
      <c r="LI7">
        <v>17141144.75</v>
      </c>
      <c r="LJ7">
        <v>582261916.10000002</v>
      </c>
      <c r="LK7">
        <v>538842963.39999998</v>
      </c>
      <c r="LL7">
        <v>1673681690</v>
      </c>
      <c r="LM7">
        <v>262370271.90000001</v>
      </c>
      <c r="LN7">
        <v>638683306.79999995</v>
      </c>
      <c r="LO7">
        <v>63562841.899999999</v>
      </c>
      <c r="LP7">
        <v>1775870143</v>
      </c>
      <c r="LQ7">
        <v>1027624360</v>
      </c>
      <c r="LR7">
        <v>574064343.79999995</v>
      </c>
      <c r="LS7">
        <v>56333915.219999999</v>
      </c>
      <c r="LT7">
        <v>163681747.90000001</v>
      </c>
      <c r="LU7">
        <v>240018517</v>
      </c>
      <c r="LV7">
        <v>90510459.590000004</v>
      </c>
      <c r="LW7">
        <v>498463172.60000002</v>
      </c>
      <c r="LX7">
        <v>63375038.710000001</v>
      </c>
      <c r="LY7">
        <v>119481447.2</v>
      </c>
      <c r="LZ7">
        <v>157843231.80000001</v>
      </c>
      <c r="MA7">
        <v>31586383.829999998</v>
      </c>
      <c r="MB7">
        <v>27277395.390000001</v>
      </c>
      <c r="MC7">
        <v>5393742.8650000002</v>
      </c>
      <c r="MD7">
        <v>5409266.6430000002</v>
      </c>
      <c r="ME7">
        <v>290082717</v>
      </c>
      <c r="MF7">
        <v>511091434.60000002</v>
      </c>
      <c r="MG7">
        <v>2061195671</v>
      </c>
      <c r="MH7">
        <v>256662460</v>
      </c>
      <c r="MI7">
        <v>218470573.5</v>
      </c>
      <c r="MJ7">
        <v>299338773.10000002</v>
      </c>
      <c r="MK7">
        <v>326502471</v>
      </c>
      <c r="ML7">
        <v>222889071.69999999</v>
      </c>
      <c r="MM7">
        <v>222889071.69999999</v>
      </c>
      <c r="MN7">
        <v>1503529456</v>
      </c>
      <c r="MO7">
        <v>157801316.80000001</v>
      </c>
      <c r="MP7">
        <v>134938390</v>
      </c>
      <c r="MQ7">
        <v>270468463.89999998</v>
      </c>
      <c r="MR7">
        <v>295412527.89999998</v>
      </c>
      <c r="MS7">
        <v>1505269.6329999999</v>
      </c>
      <c r="MT7">
        <v>97175174.079999998</v>
      </c>
      <c r="MU7">
        <v>266400194.09999999</v>
      </c>
      <c r="MV7">
        <v>282378255.89999998</v>
      </c>
      <c r="MW7">
        <v>12567700.52</v>
      </c>
      <c r="MX7">
        <v>208420697.80000001</v>
      </c>
      <c r="MY7">
        <v>261910307.80000001</v>
      </c>
      <c r="MZ7">
        <v>5509140.6960000005</v>
      </c>
      <c r="NA7">
        <v>96848306.569999993</v>
      </c>
      <c r="NB7">
        <v>39167307.5</v>
      </c>
      <c r="NC7">
        <v>92348466.120000005</v>
      </c>
      <c r="ND7">
        <v>695536853.10000002</v>
      </c>
      <c r="NE7">
        <v>3775641.65</v>
      </c>
      <c r="NF7">
        <v>12890338.24</v>
      </c>
      <c r="NG7">
        <v>6153938.9079999998</v>
      </c>
      <c r="NH7">
        <v>4582442.1710000001</v>
      </c>
      <c r="NI7">
        <v>36187907.640000001</v>
      </c>
      <c r="NJ7">
        <v>144555618.5</v>
      </c>
      <c r="NK7">
        <v>368895222.80000001</v>
      </c>
      <c r="NL7">
        <v>447005012.30000001</v>
      </c>
      <c r="NM7">
        <v>24647456.77</v>
      </c>
      <c r="NN7">
        <v>187334920.09999999</v>
      </c>
      <c r="NO7">
        <v>191230500.09999999</v>
      </c>
      <c r="NP7">
        <v>204037009.40000001</v>
      </c>
      <c r="NQ7">
        <v>461439484.60000002</v>
      </c>
      <c r="NR7">
        <v>445798683</v>
      </c>
      <c r="NS7">
        <v>277355458.80000001</v>
      </c>
      <c r="NT7">
        <v>559919247.79999995</v>
      </c>
      <c r="NU7">
        <v>191781599</v>
      </c>
      <c r="NV7">
        <v>470007362.69999999</v>
      </c>
      <c r="NW7">
        <v>1040027952</v>
      </c>
      <c r="NX7">
        <v>495134143.89999998</v>
      </c>
      <c r="NY7">
        <v>149060670.59999999</v>
      </c>
      <c r="NZ7">
        <v>1853612006</v>
      </c>
      <c r="OA7">
        <v>445023869</v>
      </c>
      <c r="OB7">
        <v>440505299.89999998</v>
      </c>
      <c r="OC7">
        <v>1500085531</v>
      </c>
      <c r="OD7">
        <v>119651641.09999999</v>
      </c>
      <c r="OE7">
        <v>28095172.68</v>
      </c>
      <c r="OF7">
        <v>176194322.69999999</v>
      </c>
      <c r="OG7">
        <v>373691384.69999999</v>
      </c>
      <c r="OH7">
        <v>406570703</v>
      </c>
      <c r="OI7">
        <v>1342796853</v>
      </c>
      <c r="OJ7">
        <v>183025447.30000001</v>
      </c>
      <c r="OK7">
        <v>257778376.40000001</v>
      </c>
      <c r="OL7">
        <v>257778376.40000001</v>
      </c>
      <c r="OM7">
        <v>270508138.39999998</v>
      </c>
      <c r="ON7">
        <v>848988798.89999998</v>
      </c>
      <c r="OO7">
        <v>107150915.09999999</v>
      </c>
      <c r="OP7">
        <v>31549241.170000002</v>
      </c>
      <c r="OQ7">
        <v>109729963.90000001</v>
      </c>
      <c r="OR7">
        <v>413414873.39999998</v>
      </c>
      <c r="OS7">
        <v>413414873.39999998</v>
      </c>
      <c r="OT7">
        <v>55432645.840000004</v>
      </c>
      <c r="OU7">
        <v>37945773.079999998</v>
      </c>
      <c r="OV7">
        <v>37945773.079999998</v>
      </c>
      <c r="OW7">
        <v>153478791.40000001</v>
      </c>
      <c r="OX7">
        <v>156206021.09999999</v>
      </c>
      <c r="OY7">
        <v>156206021.09999999</v>
      </c>
      <c r="OZ7">
        <v>187542160.19999999</v>
      </c>
      <c r="PA7">
        <v>146191961.30000001</v>
      </c>
      <c r="PB7">
        <v>34997522.719999999</v>
      </c>
      <c r="PC7">
        <v>34997522.719999999</v>
      </c>
      <c r="PD7">
        <v>6201122.3229999999</v>
      </c>
      <c r="PE7">
        <v>60749866.280000001</v>
      </c>
      <c r="PF7">
        <v>87618292.260000005</v>
      </c>
      <c r="PG7">
        <v>98147007.650000006</v>
      </c>
      <c r="PH7">
        <v>32157126.800000001</v>
      </c>
      <c r="PI7">
        <v>1468138245</v>
      </c>
      <c r="PJ7">
        <v>44011890.049999997</v>
      </c>
      <c r="PK7">
        <v>291001902.30000001</v>
      </c>
      <c r="PL7">
        <v>77601612.760000005</v>
      </c>
      <c r="PM7">
        <v>295311123.19999999</v>
      </c>
      <c r="PN7">
        <v>29496197.449999999</v>
      </c>
      <c r="PO7">
        <v>95909544.900000006</v>
      </c>
      <c r="PP7">
        <v>44011890.049999997</v>
      </c>
      <c r="PQ7">
        <v>1278612372</v>
      </c>
      <c r="PR7">
        <v>62504936.859999999</v>
      </c>
      <c r="PS7">
        <v>10355686.76</v>
      </c>
      <c r="PT7">
        <v>111711474</v>
      </c>
      <c r="PU7">
        <v>584340741.60000002</v>
      </c>
      <c r="PV7">
        <v>14204428.42</v>
      </c>
      <c r="PW7">
        <v>774869133.70000005</v>
      </c>
      <c r="PX7">
        <v>35300091.240000002</v>
      </c>
      <c r="PY7">
        <v>20405782.079999998</v>
      </c>
      <c r="PZ7">
        <v>491535798.39999998</v>
      </c>
      <c r="QA7">
        <v>39661245.859999999</v>
      </c>
      <c r="QB7">
        <v>124828571.40000001</v>
      </c>
      <c r="QC7">
        <v>50833353.560000002</v>
      </c>
      <c r="QD7">
        <v>98510136.140000001</v>
      </c>
      <c r="QE7">
        <v>404656454.39999998</v>
      </c>
      <c r="QF7">
        <v>163810493.40000001</v>
      </c>
      <c r="QG7">
        <v>183428567.69999999</v>
      </c>
      <c r="QH7">
        <v>29112391.07</v>
      </c>
      <c r="QI7">
        <v>22855786.559999999</v>
      </c>
      <c r="QJ7">
        <v>150264062.80000001</v>
      </c>
      <c r="QK7">
        <v>59650018.710000001</v>
      </c>
      <c r="QL7">
        <v>36168445.049999997</v>
      </c>
      <c r="QM7">
        <v>41225529.450000003</v>
      </c>
      <c r="QN7">
        <v>16424235.67</v>
      </c>
      <c r="QO7">
        <v>10993035.15</v>
      </c>
      <c r="QP7">
        <v>158566403.09999999</v>
      </c>
      <c r="QQ7">
        <v>50547063.210000001</v>
      </c>
      <c r="QR7">
        <v>226037750.80000001</v>
      </c>
      <c r="QS7">
        <v>116428031.2</v>
      </c>
      <c r="QT7">
        <v>248268557.09999999</v>
      </c>
      <c r="QU7">
        <v>71933413.599999994</v>
      </c>
      <c r="QV7">
        <v>289828670.19999999</v>
      </c>
      <c r="QW7">
        <v>20688677.809999999</v>
      </c>
      <c r="QX7">
        <v>208524985</v>
      </c>
      <c r="QY7">
        <v>92202728.530000001</v>
      </c>
      <c r="QZ7">
        <v>258917526.40000001</v>
      </c>
      <c r="RA7">
        <v>94594212.019999996</v>
      </c>
      <c r="RB7">
        <v>179934722.30000001</v>
      </c>
      <c r="RC7">
        <v>24259585.02</v>
      </c>
      <c r="RD7">
        <v>52321745.479999997</v>
      </c>
      <c r="RE7">
        <v>113895340.90000001</v>
      </c>
      <c r="RF7">
        <v>183168628.40000001</v>
      </c>
      <c r="RG7">
        <v>74961666.939999998</v>
      </c>
      <c r="RH7">
        <v>138578118.19999999</v>
      </c>
      <c r="RI7">
        <v>98281729.969999999</v>
      </c>
      <c r="RJ7">
        <v>103310300.90000001</v>
      </c>
      <c r="RK7">
        <v>27124971.309999999</v>
      </c>
      <c r="RL7">
        <v>293978968.39999998</v>
      </c>
      <c r="RM7">
        <v>16245774.109999999</v>
      </c>
      <c r="RN7">
        <v>60458777.539999999</v>
      </c>
      <c r="RO7">
        <v>466173482.30000001</v>
      </c>
      <c r="RP7">
        <v>58354961.399999999</v>
      </c>
      <c r="RQ7">
        <v>40847007.689999998</v>
      </c>
      <c r="RR7">
        <v>431531354.30000001</v>
      </c>
      <c r="RS7">
        <v>143976347.5</v>
      </c>
      <c r="RT7">
        <v>85210320.049999997</v>
      </c>
      <c r="RU7">
        <v>401354887.69999999</v>
      </c>
      <c r="RV7">
        <v>134374330.30000001</v>
      </c>
      <c r="RW7">
        <v>16466344.74</v>
      </c>
      <c r="RX7">
        <v>188910879.40000001</v>
      </c>
      <c r="RY7">
        <v>22724641.120000001</v>
      </c>
      <c r="RZ7">
        <v>23470191.199999999</v>
      </c>
      <c r="SA7">
        <v>22893565.559999999</v>
      </c>
      <c r="SB7">
        <v>569410668.79999995</v>
      </c>
      <c r="SC7">
        <v>48272609.899999999</v>
      </c>
      <c r="SD7">
        <v>233735363.19999999</v>
      </c>
      <c r="SE7">
        <v>899245717.70000005</v>
      </c>
      <c r="SF7">
        <v>538670404.89999998</v>
      </c>
      <c r="SG7">
        <v>12319727212</v>
      </c>
      <c r="SH7">
        <v>7527269765</v>
      </c>
      <c r="SI7">
        <v>415265003.19999999</v>
      </c>
      <c r="SJ7">
        <v>276333258.5</v>
      </c>
      <c r="SK7">
        <v>911250203.60000002</v>
      </c>
      <c r="SL7">
        <v>100113588.3</v>
      </c>
      <c r="SM7">
        <v>161900746.5</v>
      </c>
      <c r="SN7">
        <v>113759033.2</v>
      </c>
      <c r="SO7">
        <v>2188733704</v>
      </c>
      <c r="SP7">
        <v>226085055</v>
      </c>
      <c r="SQ7">
        <v>2736402.5129999998</v>
      </c>
      <c r="SR7">
        <v>1058915449</v>
      </c>
      <c r="SS7">
        <v>40599177.82</v>
      </c>
      <c r="ST7">
        <v>866112324.39999998</v>
      </c>
      <c r="SU7">
        <v>10282050.51</v>
      </c>
      <c r="SV7">
        <v>463284633.39999998</v>
      </c>
      <c r="SW7">
        <v>75835976.219999999</v>
      </c>
      <c r="SX7">
        <v>156362446</v>
      </c>
      <c r="SY7">
        <v>156362446</v>
      </c>
      <c r="SZ7">
        <v>966943684.20000005</v>
      </c>
      <c r="TA7">
        <v>281573424.69999999</v>
      </c>
      <c r="TB7">
        <v>3787870.3429999999</v>
      </c>
      <c r="TC7">
        <v>3787870.3429999999</v>
      </c>
      <c r="TD7">
        <v>23063708.02</v>
      </c>
      <c r="TE7">
        <v>604889209.60000002</v>
      </c>
      <c r="TF7">
        <v>756171061.10000002</v>
      </c>
      <c r="TG7">
        <v>23470191.199999999</v>
      </c>
      <c r="TH7">
        <v>43636535.130000003</v>
      </c>
      <c r="TI7">
        <v>147174199.19999999</v>
      </c>
      <c r="TJ7">
        <v>12253299.84</v>
      </c>
      <c r="TK7">
        <v>476549342.5</v>
      </c>
      <c r="TL7">
        <v>476549342.5</v>
      </c>
      <c r="TM7">
        <v>310238143.80000001</v>
      </c>
      <c r="TN7">
        <v>121234585.8</v>
      </c>
      <c r="TO7">
        <v>268383419.19999999</v>
      </c>
      <c r="TP7">
        <v>552606911.39999998</v>
      </c>
      <c r="TQ7">
        <v>575422649.60000002</v>
      </c>
      <c r="TR7">
        <v>1057985405</v>
      </c>
      <c r="TS7">
        <v>747807510.20000005</v>
      </c>
      <c r="TT7">
        <v>159640963.80000001</v>
      </c>
      <c r="TU7">
        <v>40599177.82</v>
      </c>
      <c r="TV7">
        <v>609043306</v>
      </c>
      <c r="TW7">
        <v>3808206993</v>
      </c>
      <c r="TX7">
        <v>3808206993</v>
      </c>
      <c r="TY7">
        <v>1408785704</v>
      </c>
      <c r="TZ7">
        <v>462213566.30000001</v>
      </c>
      <c r="UA7">
        <v>161542937.09999999</v>
      </c>
      <c r="UB7">
        <v>21751792.489999998</v>
      </c>
      <c r="UC7">
        <v>1898941902</v>
      </c>
      <c r="UD7">
        <v>231334840.19999999</v>
      </c>
      <c r="UE7">
        <v>52712509</v>
      </c>
      <c r="UF7">
        <v>116421904.8</v>
      </c>
      <c r="UG7">
        <v>9684265.2550000008</v>
      </c>
      <c r="UH7">
        <v>49260079.799999997</v>
      </c>
      <c r="UI7">
        <v>53722944.229999997</v>
      </c>
      <c r="UJ7">
        <v>113793985.40000001</v>
      </c>
      <c r="UK7">
        <v>148349655</v>
      </c>
      <c r="UL7">
        <v>938390244.5</v>
      </c>
      <c r="UM7">
        <v>1522760579</v>
      </c>
      <c r="UN7">
        <v>411375276.60000002</v>
      </c>
      <c r="UO7">
        <v>79508715.969999999</v>
      </c>
      <c r="UP7">
        <v>124607035.40000001</v>
      </c>
      <c r="UQ7">
        <v>305924700.80000001</v>
      </c>
      <c r="UR7">
        <v>4222529303</v>
      </c>
      <c r="US7">
        <v>481872120.30000001</v>
      </c>
      <c r="UT7">
        <v>447270496</v>
      </c>
      <c r="UU7">
        <v>481872120.30000001</v>
      </c>
      <c r="UV7">
        <v>496992879.80000001</v>
      </c>
      <c r="UW7">
        <v>115427991.8</v>
      </c>
      <c r="UX7">
        <v>401739275.80000001</v>
      </c>
      <c r="UY7">
        <v>918667174.5</v>
      </c>
      <c r="UZ7">
        <v>22172896.449999999</v>
      </c>
      <c r="VA7">
        <v>1582697365</v>
      </c>
      <c r="VB7">
        <v>409511384.19999999</v>
      </c>
      <c r="VC7">
        <v>834261165.10000002</v>
      </c>
      <c r="VD7">
        <v>1314890144</v>
      </c>
      <c r="VE7">
        <v>264412046.80000001</v>
      </c>
      <c r="VF7">
        <v>5452587603</v>
      </c>
      <c r="VG7">
        <v>90235574.700000003</v>
      </c>
      <c r="VH7">
        <v>876117639.60000002</v>
      </c>
      <c r="VI7">
        <v>423841143</v>
      </c>
      <c r="VJ7">
        <v>128357745.5</v>
      </c>
      <c r="VK7">
        <v>109229971.5</v>
      </c>
      <c r="VL7">
        <v>283816974.5</v>
      </c>
      <c r="VM7">
        <v>271486689.60000002</v>
      </c>
      <c r="VN7">
        <v>177851070.90000001</v>
      </c>
      <c r="VO7">
        <v>1817334663</v>
      </c>
      <c r="VP7">
        <v>161133338.19999999</v>
      </c>
      <c r="VQ7">
        <v>373252959.60000002</v>
      </c>
      <c r="VR7">
        <v>161133338.19999999</v>
      </c>
      <c r="VS7">
        <v>929116701.79999995</v>
      </c>
      <c r="VT7">
        <v>130016369.90000001</v>
      </c>
      <c r="VU7">
        <v>81869604.579999998</v>
      </c>
      <c r="VV7">
        <v>333136512.60000002</v>
      </c>
      <c r="VW7">
        <v>102555241</v>
      </c>
      <c r="VX7">
        <v>79325787.909999996</v>
      </c>
      <c r="VY7">
        <v>238949067.30000001</v>
      </c>
      <c r="VZ7">
        <v>536326137.69999999</v>
      </c>
      <c r="WA7">
        <v>83295067.319999993</v>
      </c>
      <c r="WB7">
        <v>421781623.69999999</v>
      </c>
      <c r="WC7">
        <v>373168616.60000002</v>
      </c>
      <c r="WD7">
        <v>44125186.969999999</v>
      </c>
      <c r="WE7">
        <v>60311488.93</v>
      </c>
      <c r="WF7">
        <v>666519122.29999995</v>
      </c>
      <c r="WG7">
        <v>94436523.290000007</v>
      </c>
      <c r="WH7">
        <v>13668345.220000001</v>
      </c>
      <c r="WI7">
        <v>407786941.19999999</v>
      </c>
      <c r="WJ7">
        <v>525165512.10000002</v>
      </c>
      <c r="WK7">
        <v>11979742743</v>
      </c>
      <c r="WL7">
        <v>78602119.959999993</v>
      </c>
      <c r="WM7">
        <v>7516196800</v>
      </c>
      <c r="WN7">
        <v>1668064173</v>
      </c>
      <c r="WO7">
        <v>376665773.80000001</v>
      </c>
      <c r="WP7">
        <v>7248859.9900000002</v>
      </c>
      <c r="WQ7">
        <v>7248971.9380000001</v>
      </c>
      <c r="WR7">
        <v>149559222.80000001</v>
      </c>
      <c r="WS7">
        <v>1441576910</v>
      </c>
      <c r="WT7">
        <v>7452869.3609999996</v>
      </c>
      <c r="WU7">
        <v>219098769.5</v>
      </c>
      <c r="WV7">
        <v>15034947777</v>
      </c>
      <c r="WW7">
        <v>3944642910</v>
      </c>
      <c r="WX7">
        <v>844381454.79999995</v>
      </c>
      <c r="WY7">
        <v>92936340.549999997</v>
      </c>
      <c r="WZ7">
        <v>520203686.19999999</v>
      </c>
      <c r="XA7">
        <v>408609533.30000001</v>
      </c>
      <c r="XB7">
        <v>74315238.400000006</v>
      </c>
      <c r="XC7">
        <v>269904749.30000001</v>
      </c>
      <c r="XD7">
        <v>314694844.30000001</v>
      </c>
      <c r="XE7">
        <v>301277345.80000001</v>
      </c>
      <c r="XF7">
        <v>16454079.58</v>
      </c>
      <c r="XG7">
        <v>75624636.879999995</v>
      </c>
      <c r="XH7">
        <v>512107743.10000002</v>
      </c>
      <c r="XI7">
        <v>4946405.9630000005</v>
      </c>
      <c r="XJ7">
        <v>30746125.129999999</v>
      </c>
      <c r="XK7">
        <v>152728.39300000001</v>
      </c>
      <c r="XL7">
        <v>417170350.80000001</v>
      </c>
      <c r="XM7">
        <v>6381412499</v>
      </c>
      <c r="XN7">
        <v>388993598.89999998</v>
      </c>
      <c r="XO7">
        <v>46250753.380000003</v>
      </c>
      <c r="XP7">
        <v>564826716.39999998</v>
      </c>
      <c r="XQ7">
        <v>783723543</v>
      </c>
      <c r="XR7">
        <v>23810954248</v>
      </c>
      <c r="XS7">
        <v>645069304.79999995</v>
      </c>
      <c r="XT7">
        <v>971860849.89999998</v>
      </c>
      <c r="XU7">
        <v>8922232064</v>
      </c>
      <c r="XV7">
        <v>1675956478</v>
      </c>
      <c r="XW7">
        <v>1155479966</v>
      </c>
      <c r="XX7">
        <v>143238318.59999999</v>
      </c>
      <c r="XY7">
        <v>2560742261</v>
      </c>
      <c r="XZ7">
        <v>70175366.060000002</v>
      </c>
      <c r="YA7">
        <v>70175366.060000002</v>
      </c>
      <c r="YB7">
        <v>35075203.409999996</v>
      </c>
      <c r="YC7">
        <v>754706505.60000002</v>
      </c>
      <c r="YD7">
        <v>647173288.39999998</v>
      </c>
      <c r="YE7">
        <v>80440743.709999993</v>
      </c>
      <c r="YF7">
        <v>65918467.479999997</v>
      </c>
      <c r="YG7">
        <v>65905369.049999997</v>
      </c>
      <c r="YH7">
        <v>725701490.10000002</v>
      </c>
      <c r="YI7">
        <v>242063194.80000001</v>
      </c>
      <c r="YJ7">
        <v>2413376951</v>
      </c>
      <c r="YK7">
        <v>438785528.30000001</v>
      </c>
      <c r="YL7">
        <v>4531356187</v>
      </c>
      <c r="YM7">
        <v>391412685.10000002</v>
      </c>
      <c r="YN7">
        <v>94257809.469999999</v>
      </c>
      <c r="YO7">
        <v>1039859315</v>
      </c>
      <c r="YP7">
        <v>599564283.70000005</v>
      </c>
      <c r="YQ7">
        <v>301328771</v>
      </c>
      <c r="YR7">
        <v>85505875.870000005</v>
      </c>
      <c r="YS7">
        <v>1247525851</v>
      </c>
      <c r="YT7">
        <v>1101817177</v>
      </c>
      <c r="YU7">
        <v>2863597.5780000002</v>
      </c>
      <c r="YV7">
        <v>13943197.800000001</v>
      </c>
      <c r="YW7">
        <v>169730891.19999999</v>
      </c>
      <c r="YX7">
        <v>97966272.390000001</v>
      </c>
      <c r="YY7">
        <v>504680253.10000002</v>
      </c>
      <c r="YZ7">
        <v>115868515.90000001</v>
      </c>
      <c r="ZA7">
        <v>153283412.5</v>
      </c>
      <c r="ZB7">
        <v>109531972.09999999</v>
      </c>
      <c r="ZC7">
        <v>44740127.43</v>
      </c>
      <c r="ZD7">
        <v>387352654.39999998</v>
      </c>
      <c r="ZE7">
        <v>275411217.10000002</v>
      </c>
      <c r="ZF7">
        <v>52314430.32</v>
      </c>
      <c r="ZG7">
        <v>89506350.859999999</v>
      </c>
      <c r="ZH7">
        <v>10906008.75</v>
      </c>
      <c r="ZI7">
        <v>722748161.79999995</v>
      </c>
      <c r="ZJ7">
        <v>557520281.39999998</v>
      </c>
      <c r="ZK7">
        <v>367256156.39999998</v>
      </c>
      <c r="ZL7">
        <v>438785528.30000001</v>
      </c>
      <c r="ZM7">
        <v>342719588.80000001</v>
      </c>
      <c r="ZN7">
        <v>1345748436</v>
      </c>
      <c r="ZO7">
        <v>4531356187</v>
      </c>
      <c r="ZP7">
        <v>1039859315</v>
      </c>
      <c r="ZQ7">
        <v>66557402.619999997</v>
      </c>
      <c r="ZR7">
        <v>119699919.3</v>
      </c>
      <c r="ZS7">
        <v>126775671.09999999</v>
      </c>
      <c r="ZT7">
        <v>1045244403</v>
      </c>
      <c r="ZU7">
        <v>62879206.090000004</v>
      </c>
      <c r="ZV7">
        <v>81244779.090000004</v>
      </c>
      <c r="ZW7">
        <v>534575397.69999999</v>
      </c>
      <c r="ZX7">
        <v>1216662243</v>
      </c>
      <c r="ZY7">
        <v>45527839.109999999</v>
      </c>
      <c r="ZZ7">
        <v>48577649.990000002</v>
      </c>
      <c r="AAA7">
        <v>56335970.030000001</v>
      </c>
      <c r="AAB7">
        <v>1225781418</v>
      </c>
      <c r="AAC7">
        <v>152801282.09999999</v>
      </c>
      <c r="AAD7">
        <v>262979465.69999999</v>
      </c>
      <c r="AAE7">
        <v>20745229.379999999</v>
      </c>
      <c r="AAF7">
        <v>149150302.5</v>
      </c>
      <c r="AAG7">
        <v>186511444.59999999</v>
      </c>
      <c r="AAH7">
        <v>21216645.32</v>
      </c>
      <c r="AAI7">
        <v>127489879.90000001</v>
      </c>
      <c r="AAJ7">
        <v>187038186.19999999</v>
      </c>
      <c r="AAK7">
        <v>356433388.19999999</v>
      </c>
      <c r="AAL7">
        <v>319624982.69999999</v>
      </c>
      <c r="AAM7">
        <v>130451346.7</v>
      </c>
      <c r="AAN7">
        <v>30034626.359999999</v>
      </c>
      <c r="AAO7">
        <v>137105182.30000001</v>
      </c>
      <c r="AAP7">
        <v>2022110000</v>
      </c>
      <c r="AAQ7">
        <v>895985198.70000005</v>
      </c>
      <c r="AAR7">
        <v>127245677.40000001</v>
      </c>
      <c r="AAS7">
        <v>126351399.7</v>
      </c>
      <c r="AAT7">
        <v>215051479.59999999</v>
      </c>
      <c r="AAU7">
        <v>1855365462</v>
      </c>
      <c r="AAV7">
        <v>369474299.30000001</v>
      </c>
      <c r="AAW7">
        <v>5985680820</v>
      </c>
      <c r="AAX7">
        <v>267678825.19999999</v>
      </c>
      <c r="AAY7">
        <v>255061608.19999999</v>
      </c>
      <c r="AAZ7">
        <v>186801432.69999999</v>
      </c>
      <c r="ABA7">
        <v>4523637789</v>
      </c>
      <c r="ABB7">
        <v>4523637789</v>
      </c>
      <c r="ABC7">
        <v>4639046031</v>
      </c>
      <c r="ABD7">
        <v>1435814745</v>
      </c>
      <c r="ABE7">
        <v>1795850787</v>
      </c>
      <c r="ABF7">
        <v>780186325</v>
      </c>
      <c r="ABG7">
        <v>799398907.79999995</v>
      </c>
      <c r="ABH7">
        <v>208082377.09999999</v>
      </c>
      <c r="ABI7">
        <v>473155726.89999998</v>
      </c>
      <c r="ABJ7">
        <v>152514915.59999999</v>
      </c>
      <c r="ABK7">
        <v>128780410.09999999</v>
      </c>
      <c r="ABL7">
        <v>215737791.19999999</v>
      </c>
      <c r="ABM7">
        <v>177262824</v>
      </c>
      <c r="ABN7">
        <v>106277099</v>
      </c>
      <c r="ABO7">
        <v>62137494.119999997</v>
      </c>
      <c r="ABP7">
        <v>248364688.30000001</v>
      </c>
      <c r="ABQ7">
        <v>284695137.30000001</v>
      </c>
      <c r="ABR7">
        <v>178599393.90000001</v>
      </c>
      <c r="ABS7">
        <v>157279750.69999999</v>
      </c>
      <c r="ABT7">
        <v>465767719.10000002</v>
      </c>
      <c r="ABU7">
        <v>289953242.19999999</v>
      </c>
      <c r="ABV7">
        <v>2328031939</v>
      </c>
      <c r="ABW7" s="1">
        <v>1.8600000000000001E-8</v>
      </c>
      <c r="ABX7">
        <v>349073547.10000002</v>
      </c>
      <c r="ABY7">
        <v>469515602.30000001</v>
      </c>
      <c r="ABZ7">
        <v>148025480.80000001</v>
      </c>
      <c r="ACA7">
        <v>595615044.70000005</v>
      </c>
      <c r="ACB7">
        <v>471238330.39999998</v>
      </c>
      <c r="ACC7">
        <v>700667459.29999995</v>
      </c>
      <c r="ACD7">
        <v>349073547.10000002</v>
      </c>
      <c r="ACE7">
        <v>45200273.409999996</v>
      </c>
      <c r="ACF7">
        <v>28839038.859999999</v>
      </c>
      <c r="ACG7">
        <v>7921666.943</v>
      </c>
      <c r="ACH7">
        <v>32670133.5</v>
      </c>
      <c r="ACI7">
        <v>6454354.6689999998</v>
      </c>
      <c r="ACJ7">
        <v>253408908</v>
      </c>
      <c r="ACK7">
        <v>2659801701</v>
      </c>
      <c r="ACL7">
        <v>524542655.10000002</v>
      </c>
      <c r="ACM7">
        <v>344425217</v>
      </c>
      <c r="ACN7">
        <v>12750008.07</v>
      </c>
      <c r="ACO7">
        <v>179372745.80000001</v>
      </c>
      <c r="ACP7">
        <v>299262555.30000001</v>
      </c>
      <c r="ACQ7">
        <v>116172904.5</v>
      </c>
      <c r="ACR7">
        <v>28582108.32</v>
      </c>
      <c r="ACS7">
        <v>249826504.69999999</v>
      </c>
      <c r="ACT7">
        <v>471454967.10000002</v>
      </c>
      <c r="ACU7">
        <v>44711762.700000003</v>
      </c>
      <c r="ACV7">
        <v>101549119.40000001</v>
      </c>
      <c r="ACW7">
        <v>282116689.69999999</v>
      </c>
      <c r="ACX7">
        <v>415219575.89999998</v>
      </c>
      <c r="ACY7">
        <v>194489016.59999999</v>
      </c>
      <c r="ACZ7">
        <v>633957053.20000005</v>
      </c>
      <c r="ADA7">
        <v>617502092.20000005</v>
      </c>
      <c r="ADB7">
        <v>617502164.79999995</v>
      </c>
      <c r="ADC7">
        <v>2581448818</v>
      </c>
      <c r="ADD7">
        <v>215101418</v>
      </c>
      <c r="ADE7">
        <v>215101418</v>
      </c>
      <c r="ADF7">
        <v>40537695.439999998</v>
      </c>
      <c r="ADG7">
        <v>63543329.729999997</v>
      </c>
      <c r="ADH7">
        <v>761948653.79999995</v>
      </c>
      <c r="ADI7">
        <v>259126936.19999999</v>
      </c>
      <c r="ADJ7">
        <v>498069506.10000002</v>
      </c>
      <c r="ADK7">
        <v>205844286</v>
      </c>
      <c r="ADL7">
        <v>98200265.430000007</v>
      </c>
      <c r="ADM7">
        <v>79058667.290000007</v>
      </c>
      <c r="ADN7">
        <v>43068668.409999996</v>
      </c>
      <c r="ADO7">
        <v>359944077.39999998</v>
      </c>
      <c r="ADP7">
        <v>82976017.739999995</v>
      </c>
      <c r="ADQ7">
        <v>242643024.90000001</v>
      </c>
      <c r="ADR7">
        <v>67877481.340000004</v>
      </c>
      <c r="ADS7">
        <v>86953733.810000002</v>
      </c>
      <c r="ADT7">
        <v>36194688.350000001</v>
      </c>
      <c r="ADU7">
        <v>27381601.18</v>
      </c>
      <c r="ADV7">
        <v>14150561.970000001</v>
      </c>
      <c r="ADW7">
        <v>164950799.30000001</v>
      </c>
      <c r="ADX7">
        <v>95533572.849999994</v>
      </c>
      <c r="ADY7">
        <v>5192596.8279999997</v>
      </c>
      <c r="ADZ7">
        <v>24532694.98</v>
      </c>
      <c r="AEA7">
        <v>6146427.3619999997</v>
      </c>
      <c r="AEB7">
        <v>156860839.30000001</v>
      </c>
      <c r="AEC7">
        <v>172229312.19999999</v>
      </c>
      <c r="AED7">
        <v>23302719.57</v>
      </c>
      <c r="AEE7">
        <v>52593077.380000003</v>
      </c>
      <c r="AEF7">
        <v>63297047.399999999</v>
      </c>
      <c r="AEG7">
        <v>49138701.149999999</v>
      </c>
      <c r="AEH7">
        <v>337878644.60000002</v>
      </c>
      <c r="AEI7">
        <v>531825491</v>
      </c>
      <c r="AEJ7">
        <v>134860027</v>
      </c>
      <c r="AEK7">
        <v>145757121.90000001</v>
      </c>
      <c r="AEL7">
        <v>98636967.430000007</v>
      </c>
      <c r="AEM7">
        <v>143788564.59999999</v>
      </c>
      <c r="AEN7">
        <v>50359293.460000001</v>
      </c>
      <c r="AEO7">
        <v>34896502.079999998</v>
      </c>
      <c r="AEP7">
        <v>400187458</v>
      </c>
      <c r="AEQ7">
        <v>768233615</v>
      </c>
      <c r="AER7">
        <v>161271721.80000001</v>
      </c>
      <c r="AES7">
        <v>395153555</v>
      </c>
      <c r="AET7">
        <v>252538361</v>
      </c>
      <c r="AEU7">
        <v>646903623.79999995</v>
      </c>
      <c r="AEV7">
        <v>110192031.3</v>
      </c>
      <c r="AEW7">
        <v>106627561.5</v>
      </c>
      <c r="AEX7">
        <v>260457960.80000001</v>
      </c>
      <c r="AEY7">
        <v>60383610.890000001</v>
      </c>
      <c r="AEZ7">
        <v>176291963.90000001</v>
      </c>
      <c r="AFA7">
        <v>234710864.5</v>
      </c>
      <c r="AFB7">
        <v>111815250.7</v>
      </c>
      <c r="AFC7">
        <v>1217605917</v>
      </c>
      <c r="AFD7">
        <v>212026573.59999999</v>
      </c>
      <c r="AFE7">
        <v>206583395.59999999</v>
      </c>
      <c r="AFF7">
        <v>591866887.70000005</v>
      </c>
      <c r="AFG7">
        <v>227024217.19999999</v>
      </c>
      <c r="AFH7">
        <v>1156140879</v>
      </c>
      <c r="AFI7">
        <v>399904983.30000001</v>
      </c>
      <c r="AFJ7">
        <v>25531101.02</v>
      </c>
      <c r="AFK7">
        <v>537464423.60000002</v>
      </c>
      <c r="AFL7">
        <v>119926719.2</v>
      </c>
      <c r="AFM7">
        <v>86238969.780000001</v>
      </c>
      <c r="AFN7">
        <v>116494099.09999999</v>
      </c>
      <c r="AFO7">
        <v>187562145.59999999</v>
      </c>
      <c r="AFP7">
        <v>80731216.269999996</v>
      </c>
      <c r="AFQ7">
        <v>249782431.40000001</v>
      </c>
      <c r="AFR7">
        <v>91936683.769999996</v>
      </c>
      <c r="AFS7">
        <v>273490666.5</v>
      </c>
      <c r="AFT7">
        <v>165274147</v>
      </c>
      <c r="AFU7">
        <v>63633384.270000003</v>
      </c>
      <c r="AFV7">
        <v>72656864.329999998</v>
      </c>
      <c r="AFW7">
        <v>81609.158599999995</v>
      </c>
      <c r="AFX7">
        <v>201749543.09999999</v>
      </c>
      <c r="AFY7">
        <v>220148415.90000001</v>
      </c>
      <c r="AFZ7">
        <v>216750318.5</v>
      </c>
      <c r="AGA7">
        <v>668192666.89999998</v>
      </c>
      <c r="AGB7">
        <v>476976.13270000002</v>
      </c>
      <c r="AGC7">
        <v>2940052.2629999998</v>
      </c>
      <c r="AGD7">
        <v>1542829.92</v>
      </c>
      <c r="AGE7">
        <v>6325805.0970000001</v>
      </c>
      <c r="AGF7">
        <v>97191971.879999995</v>
      </c>
      <c r="AGG7">
        <v>92318345.75</v>
      </c>
      <c r="AGH7">
        <v>37994172.229999997</v>
      </c>
    </row>
    <row r="8" spans="1:866">
      <c r="A8" t="s">
        <v>612</v>
      </c>
      <c r="B8">
        <v>102645690.09999999</v>
      </c>
      <c r="C8">
        <v>43980485.229999997</v>
      </c>
      <c r="D8">
        <v>27177908.210000001</v>
      </c>
      <c r="E8">
        <v>69156304.659999996</v>
      </c>
      <c r="F8">
        <v>9172342.7449999992</v>
      </c>
      <c r="G8">
        <v>97450449.819999993</v>
      </c>
      <c r="H8">
        <v>121930016.40000001</v>
      </c>
      <c r="I8">
        <v>42540855.740000002</v>
      </c>
      <c r="J8">
        <v>540250362.39999998</v>
      </c>
      <c r="K8">
        <v>38900833.859999999</v>
      </c>
      <c r="L8">
        <v>7560625.2029999997</v>
      </c>
      <c r="M8">
        <v>32298859.530000001</v>
      </c>
      <c r="N8">
        <v>188130290</v>
      </c>
      <c r="O8">
        <v>143341720.59999999</v>
      </c>
      <c r="P8">
        <v>260861649</v>
      </c>
      <c r="Q8">
        <v>1401672.6</v>
      </c>
      <c r="R8">
        <v>83155619.319999993</v>
      </c>
      <c r="S8">
        <v>5014439.1710000001</v>
      </c>
      <c r="T8">
        <v>35812008.390000001</v>
      </c>
      <c r="U8">
        <v>3020375643</v>
      </c>
      <c r="V8">
        <v>15982710630</v>
      </c>
      <c r="W8">
        <v>12893169383</v>
      </c>
      <c r="X8">
        <v>333580977.30000001</v>
      </c>
      <c r="Y8">
        <v>450689919.89999998</v>
      </c>
      <c r="Z8">
        <v>74524178.319999993</v>
      </c>
      <c r="AA8">
        <v>429703546.69999999</v>
      </c>
      <c r="AB8">
        <v>530109873.10000002</v>
      </c>
      <c r="AC8">
        <v>939344890.39999998</v>
      </c>
      <c r="AD8">
        <v>935538428.60000002</v>
      </c>
      <c r="AE8">
        <v>1032503686</v>
      </c>
      <c r="AF8">
        <v>2450107040</v>
      </c>
      <c r="AG8">
        <v>181389237.59999999</v>
      </c>
      <c r="AH8">
        <v>51313165.100000001</v>
      </c>
      <c r="AI8">
        <v>1444763738</v>
      </c>
      <c r="AJ8">
        <v>6960458403</v>
      </c>
      <c r="AK8">
        <v>252010222.59999999</v>
      </c>
      <c r="AL8">
        <v>317959596.39999998</v>
      </c>
      <c r="AM8">
        <v>154684578.69999999</v>
      </c>
      <c r="AN8">
        <v>1463681856</v>
      </c>
      <c r="AO8">
        <v>510050719.19999999</v>
      </c>
      <c r="AP8">
        <v>704484851.20000005</v>
      </c>
      <c r="AQ8">
        <v>124979305</v>
      </c>
      <c r="AR8">
        <v>87430870.189999998</v>
      </c>
      <c r="AS8">
        <v>1686068542</v>
      </c>
      <c r="AT8">
        <v>190221043.5</v>
      </c>
      <c r="AU8">
        <v>60825043.280000001</v>
      </c>
      <c r="AV8">
        <v>99835855.469999999</v>
      </c>
      <c r="AW8">
        <v>121555930.2</v>
      </c>
      <c r="AX8">
        <v>142291958.09999999</v>
      </c>
      <c r="AY8">
        <v>58325248.479999997</v>
      </c>
      <c r="AZ8">
        <v>127088775.5</v>
      </c>
      <c r="BA8">
        <v>161039974.5</v>
      </c>
      <c r="BB8">
        <v>62958552.880000003</v>
      </c>
      <c r="BC8">
        <v>62958552.880000003</v>
      </c>
      <c r="BD8">
        <v>86981015.75</v>
      </c>
      <c r="BE8">
        <v>86981015.75</v>
      </c>
      <c r="BF8">
        <v>38231040.189999998</v>
      </c>
      <c r="BG8">
        <v>66949868.259999998</v>
      </c>
      <c r="BH8">
        <v>118037396</v>
      </c>
      <c r="BI8">
        <v>256950727</v>
      </c>
      <c r="BJ8">
        <v>63485328.700000003</v>
      </c>
      <c r="BK8">
        <v>55890023.880000003</v>
      </c>
      <c r="BL8">
        <v>91186660.909999996</v>
      </c>
      <c r="BM8">
        <v>226025658</v>
      </c>
      <c r="BN8">
        <v>911003564.60000002</v>
      </c>
      <c r="BO8">
        <v>401461326</v>
      </c>
      <c r="BP8">
        <v>539031245.89999998</v>
      </c>
      <c r="BQ8">
        <v>264683694.30000001</v>
      </c>
      <c r="BR8">
        <v>370677481.60000002</v>
      </c>
      <c r="BS8">
        <v>250401552.5</v>
      </c>
      <c r="BT8">
        <v>152612479.5</v>
      </c>
      <c r="BU8">
        <v>95908397.329999998</v>
      </c>
      <c r="BV8">
        <v>6224847.5089999996</v>
      </c>
      <c r="BW8">
        <v>2915069.0129999998</v>
      </c>
      <c r="BX8">
        <v>10234335.43</v>
      </c>
      <c r="BY8">
        <v>6420082.642</v>
      </c>
      <c r="BZ8">
        <v>6736339.4699999997</v>
      </c>
      <c r="CA8">
        <v>7287888.2690000003</v>
      </c>
      <c r="CB8">
        <v>332559958</v>
      </c>
      <c r="CC8">
        <v>57037607.25</v>
      </c>
      <c r="CD8">
        <v>43398083.340000004</v>
      </c>
      <c r="CE8">
        <v>79494170.810000002</v>
      </c>
      <c r="CF8">
        <v>20796333.940000001</v>
      </c>
      <c r="CG8">
        <v>208077791.30000001</v>
      </c>
      <c r="CH8">
        <v>163812835.19999999</v>
      </c>
      <c r="CI8">
        <v>2678858905</v>
      </c>
      <c r="CJ8">
        <v>23272501829</v>
      </c>
      <c r="CK8">
        <v>1348517536</v>
      </c>
      <c r="CL8">
        <v>7091284.3669999996</v>
      </c>
      <c r="CM8">
        <v>45570131.030000001</v>
      </c>
      <c r="CN8">
        <v>211982421.09999999</v>
      </c>
      <c r="CO8">
        <v>128121236.2</v>
      </c>
      <c r="CP8">
        <v>1115849068</v>
      </c>
      <c r="CQ8">
        <v>389075210.39999998</v>
      </c>
      <c r="CR8">
        <v>72314354.280000001</v>
      </c>
      <c r="CS8">
        <v>114051883.5</v>
      </c>
      <c r="CT8">
        <v>227833225.09999999</v>
      </c>
      <c r="CU8">
        <v>7802460890</v>
      </c>
      <c r="CV8">
        <v>311796316.30000001</v>
      </c>
      <c r="CW8">
        <v>98903948.590000004</v>
      </c>
      <c r="CX8">
        <v>938588.83140000002</v>
      </c>
      <c r="CY8">
        <v>283592616.19999999</v>
      </c>
      <c r="CZ8">
        <v>3571653909</v>
      </c>
      <c r="DA8">
        <v>113884288.59999999</v>
      </c>
      <c r="DB8">
        <v>423046653.60000002</v>
      </c>
      <c r="DC8">
        <v>95908397.329999998</v>
      </c>
      <c r="DD8">
        <v>188024152</v>
      </c>
      <c r="DE8">
        <v>4733522051</v>
      </c>
      <c r="DF8">
        <v>203975433.40000001</v>
      </c>
      <c r="DG8">
        <v>2853648.733</v>
      </c>
      <c r="DH8">
        <v>227975405.30000001</v>
      </c>
      <c r="DI8">
        <v>58401172.880000003</v>
      </c>
      <c r="DJ8">
        <v>291988849.30000001</v>
      </c>
      <c r="DK8">
        <v>1093201097</v>
      </c>
      <c r="DL8">
        <v>113673481.09999999</v>
      </c>
      <c r="DM8">
        <v>21441061.879999999</v>
      </c>
      <c r="DN8">
        <v>179291037.5</v>
      </c>
      <c r="DO8">
        <v>201106358.69999999</v>
      </c>
      <c r="DP8">
        <v>18393979.649999999</v>
      </c>
      <c r="DQ8">
        <v>60012138.009999998</v>
      </c>
      <c r="DR8">
        <v>472750605.5</v>
      </c>
      <c r="DS8">
        <v>5728271.1210000003</v>
      </c>
      <c r="DT8">
        <v>174703214.30000001</v>
      </c>
      <c r="DU8">
        <v>166348773</v>
      </c>
      <c r="DV8">
        <v>110424096.2</v>
      </c>
      <c r="DW8">
        <v>11021542.199999999</v>
      </c>
      <c r="DX8">
        <v>62269042.850000001</v>
      </c>
      <c r="DY8">
        <v>26708319.539999999</v>
      </c>
      <c r="DZ8">
        <v>15347735.99</v>
      </c>
      <c r="EA8">
        <v>87588340.290000007</v>
      </c>
      <c r="EB8">
        <v>196208768.40000001</v>
      </c>
      <c r="EC8">
        <v>44439148.100000001</v>
      </c>
      <c r="ED8">
        <v>34947240.600000001</v>
      </c>
      <c r="EE8">
        <v>90111496.159999996</v>
      </c>
      <c r="EF8">
        <v>42956240.789999999</v>
      </c>
      <c r="EG8">
        <v>63338880.890000001</v>
      </c>
      <c r="EH8">
        <v>50764389.530000001</v>
      </c>
      <c r="EI8">
        <v>77312422.140000001</v>
      </c>
      <c r="EJ8">
        <v>3119204.102</v>
      </c>
      <c r="EK8">
        <v>61749980.530000001</v>
      </c>
      <c r="EL8">
        <v>19900082.140000001</v>
      </c>
      <c r="EM8">
        <v>3618084.693</v>
      </c>
      <c r="EN8">
        <v>31139172.559999999</v>
      </c>
      <c r="EO8">
        <v>14090343.16</v>
      </c>
      <c r="EP8">
        <v>16819345.75</v>
      </c>
      <c r="EQ8">
        <v>23333674.850000001</v>
      </c>
      <c r="ER8">
        <v>21765923.91</v>
      </c>
      <c r="ES8">
        <v>33855900598</v>
      </c>
      <c r="ET8">
        <v>33855900598</v>
      </c>
      <c r="EU8">
        <v>28675149.77</v>
      </c>
      <c r="EV8">
        <v>28675149.77</v>
      </c>
      <c r="EW8">
        <v>25001915.920000002</v>
      </c>
      <c r="EX8">
        <v>1586866111</v>
      </c>
      <c r="EY8">
        <v>1586866111</v>
      </c>
      <c r="EZ8">
        <v>756158252.70000005</v>
      </c>
      <c r="FA8">
        <v>854787.93539999996</v>
      </c>
      <c r="FB8">
        <v>63567893.18</v>
      </c>
      <c r="FC8">
        <v>178313997.40000001</v>
      </c>
      <c r="FD8">
        <v>85721013966</v>
      </c>
      <c r="FE8">
        <v>44006472874</v>
      </c>
      <c r="FF8">
        <v>2853648.733</v>
      </c>
      <c r="FG8">
        <v>184441549.90000001</v>
      </c>
      <c r="FH8">
        <v>556694790.89999998</v>
      </c>
      <c r="FI8">
        <v>418989294.10000002</v>
      </c>
      <c r="FJ8">
        <v>1425446642</v>
      </c>
      <c r="FK8">
        <v>1866406287</v>
      </c>
      <c r="FL8">
        <v>8927866.6270000003</v>
      </c>
      <c r="FM8">
        <v>8985591.2359999996</v>
      </c>
      <c r="FN8">
        <v>9634065.6040000003</v>
      </c>
      <c r="FO8">
        <v>28939053762</v>
      </c>
      <c r="FP8">
        <v>1583844078</v>
      </c>
      <c r="FQ8">
        <v>7888190.3399999999</v>
      </c>
      <c r="FR8">
        <v>739278391.20000005</v>
      </c>
      <c r="FS8">
        <v>4421005126</v>
      </c>
      <c r="FT8">
        <v>283196689</v>
      </c>
      <c r="FU8">
        <v>10937572.810000001</v>
      </c>
      <c r="FV8">
        <v>224351755.59999999</v>
      </c>
      <c r="FW8">
        <v>26533608.73</v>
      </c>
      <c r="FX8">
        <v>8770244.8939999994</v>
      </c>
      <c r="FY8">
        <v>194077615.69999999</v>
      </c>
      <c r="FZ8">
        <v>25134249599</v>
      </c>
      <c r="GA8">
        <v>32528028250</v>
      </c>
      <c r="GB8">
        <v>83929061.620000005</v>
      </c>
      <c r="GC8">
        <v>1048411942</v>
      </c>
      <c r="GD8">
        <v>1048411942</v>
      </c>
      <c r="GE8">
        <v>1947085007</v>
      </c>
      <c r="GF8">
        <v>57532783.07</v>
      </c>
      <c r="GG8">
        <v>21326971.870000001</v>
      </c>
      <c r="GH8">
        <v>4614764047</v>
      </c>
      <c r="GI8">
        <v>4614764047</v>
      </c>
      <c r="GJ8">
        <v>126784488.7</v>
      </c>
      <c r="GK8">
        <v>71888983.469999999</v>
      </c>
      <c r="GL8">
        <v>28297885.390000001</v>
      </c>
      <c r="GM8">
        <v>389813426.89999998</v>
      </c>
      <c r="GN8">
        <v>389813426.89999998</v>
      </c>
      <c r="GO8">
        <v>44044390915</v>
      </c>
      <c r="GP8">
        <v>41215240624</v>
      </c>
      <c r="GQ8">
        <v>25021787.25</v>
      </c>
      <c r="GR8">
        <v>5555785.8779999996</v>
      </c>
      <c r="GS8">
        <v>0</v>
      </c>
      <c r="GT8">
        <v>1379132417</v>
      </c>
      <c r="GU8">
        <v>1598527172</v>
      </c>
      <c r="GV8">
        <v>98903948.590000004</v>
      </c>
      <c r="GW8">
        <v>68646728.090000004</v>
      </c>
      <c r="GX8">
        <v>363375557.69999999</v>
      </c>
      <c r="GY8">
        <v>21609898574</v>
      </c>
      <c r="GZ8">
        <v>21609898574</v>
      </c>
      <c r="HA8">
        <v>13413897.74</v>
      </c>
      <c r="HB8">
        <v>527155706.30000001</v>
      </c>
      <c r="HC8">
        <v>577831370.10000002</v>
      </c>
      <c r="HD8">
        <v>6446977081</v>
      </c>
      <c r="HE8">
        <v>2136623525</v>
      </c>
      <c r="HF8">
        <v>49590905</v>
      </c>
      <c r="HG8">
        <v>67214823.170000002</v>
      </c>
      <c r="HH8">
        <v>109064370.40000001</v>
      </c>
      <c r="HI8">
        <v>183949519.30000001</v>
      </c>
      <c r="HJ8">
        <v>10629908.34</v>
      </c>
      <c r="HK8">
        <v>8316872180</v>
      </c>
      <c r="HL8">
        <v>8316872180</v>
      </c>
      <c r="HM8">
        <v>27407325.809999999</v>
      </c>
      <c r="HN8">
        <v>255885260.30000001</v>
      </c>
      <c r="HO8">
        <v>255885260.30000001</v>
      </c>
      <c r="HP8">
        <v>623494941.39999998</v>
      </c>
      <c r="HQ8">
        <v>80784966.019999996</v>
      </c>
      <c r="HR8">
        <v>9457254.6099999994</v>
      </c>
      <c r="HS8">
        <v>50465419.689999998</v>
      </c>
      <c r="HT8">
        <v>238824964.40000001</v>
      </c>
      <c r="HU8">
        <v>2718626469</v>
      </c>
      <c r="HV8">
        <v>288422719.30000001</v>
      </c>
      <c r="HW8">
        <v>170572927.90000001</v>
      </c>
      <c r="HX8">
        <v>892231186.89999998</v>
      </c>
      <c r="HY8">
        <v>309445350</v>
      </c>
      <c r="HZ8">
        <v>11380052.74</v>
      </c>
      <c r="IA8">
        <v>11728406452</v>
      </c>
      <c r="IB8">
        <v>939103388.10000002</v>
      </c>
      <c r="IC8">
        <v>8818260.9719999991</v>
      </c>
      <c r="ID8">
        <v>6446977081</v>
      </c>
      <c r="IE8">
        <v>109064370.40000001</v>
      </c>
      <c r="IF8">
        <v>81008460.219999999</v>
      </c>
      <c r="IG8">
        <v>165521791.19999999</v>
      </c>
      <c r="IH8">
        <v>258042908.90000001</v>
      </c>
      <c r="II8">
        <v>190824605.90000001</v>
      </c>
      <c r="IJ8">
        <v>72166652.209999993</v>
      </c>
      <c r="IK8">
        <v>2440997964</v>
      </c>
      <c r="IL8">
        <v>140395412</v>
      </c>
      <c r="IM8">
        <v>365532932.80000001</v>
      </c>
      <c r="IN8">
        <v>396926634.10000002</v>
      </c>
      <c r="IO8">
        <v>597935443</v>
      </c>
      <c r="IP8">
        <v>30615859.329999998</v>
      </c>
      <c r="IQ8">
        <v>195274438.59999999</v>
      </c>
      <c r="IR8">
        <v>36418073.469999999</v>
      </c>
      <c r="IS8">
        <v>14484847.24</v>
      </c>
      <c r="IT8">
        <v>5121578.57</v>
      </c>
      <c r="IU8">
        <v>40697446.630000003</v>
      </c>
      <c r="IV8">
        <v>325512180.5</v>
      </c>
      <c r="IW8">
        <v>325512180.5</v>
      </c>
      <c r="IX8">
        <v>2761458044</v>
      </c>
      <c r="IY8">
        <v>3183475938</v>
      </c>
      <c r="IZ8">
        <v>1417787588</v>
      </c>
      <c r="JA8">
        <v>1417787588</v>
      </c>
      <c r="JB8">
        <v>687538523.10000002</v>
      </c>
      <c r="JC8">
        <v>513931150.19999999</v>
      </c>
      <c r="JD8">
        <v>90140364.159999996</v>
      </c>
      <c r="JE8">
        <v>9189552.2349999994</v>
      </c>
      <c r="JF8">
        <v>431298.56319999998</v>
      </c>
      <c r="JG8">
        <v>150135000.59999999</v>
      </c>
      <c r="JH8">
        <v>486872371.5</v>
      </c>
      <c r="JI8">
        <v>275207568.89999998</v>
      </c>
      <c r="JJ8">
        <v>50651723.869999997</v>
      </c>
      <c r="JK8">
        <v>38024519.5</v>
      </c>
      <c r="JL8">
        <v>1005925225</v>
      </c>
      <c r="JM8">
        <v>807060001.60000002</v>
      </c>
      <c r="JN8">
        <v>807060001.60000002</v>
      </c>
      <c r="JO8">
        <v>168367630.09999999</v>
      </c>
      <c r="JP8">
        <v>222874775.09999999</v>
      </c>
      <c r="JQ8">
        <v>140988892.19999999</v>
      </c>
      <c r="JR8">
        <v>29261480.699999999</v>
      </c>
      <c r="JS8">
        <v>271837496.10000002</v>
      </c>
      <c r="JT8">
        <v>295024558.69999999</v>
      </c>
      <c r="JU8">
        <v>3795532.702</v>
      </c>
      <c r="JV8">
        <v>35439363.25</v>
      </c>
      <c r="JW8">
        <v>4411724.415</v>
      </c>
      <c r="JX8">
        <v>217.0596951</v>
      </c>
      <c r="JY8">
        <v>3350202.5249999999</v>
      </c>
      <c r="JZ8">
        <v>290564397.10000002</v>
      </c>
      <c r="KA8">
        <v>502676393.60000002</v>
      </c>
      <c r="KB8">
        <v>4907124041</v>
      </c>
      <c r="KC8">
        <v>1440526453</v>
      </c>
      <c r="KD8">
        <v>2773136370</v>
      </c>
      <c r="KE8">
        <v>417386995.19999999</v>
      </c>
      <c r="KF8">
        <v>6342529494</v>
      </c>
      <c r="KG8">
        <v>611528854.60000002</v>
      </c>
      <c r="KH8">
        <v>1029925929</v>
      </c>
      <c r="KI8">
        <v>66402345.270000003</v>
      </c>
      <c r="KJ8">
        <v>1408257153</v>
      </c>
      <c r="KK8">
        <v>530647939.10000002</v>
      </c>
      <c r="KL8">
        <v>13046201.91</v>
      </c>
      <c r="KM8">
        <v>87153276.549999997</v>
      </c>
      <c r="KN8">
        <v>160223140.19999999</v>
      </c>
      <c r="KO8">
        <v>367108652</v>
      </c>
      <c r="KP8">
        <v>56554267.93</v>
      </c>
      <c r="KQ8">
        <v>113924851.09999999</v>
      </c>
      <c r="KR8">
        <v>162076289</v>
      </c>
      <c r="KS8">
        <v>2188594.1529999999</v>
      </c>
      <c r="KT8">
        <v>19732814.07</v>
      </c>
      <c r="KU8">
        <v>13058989.800000001</v>
      </c>
      <c r="KV8">
        <v>124255745.8</v>
      </c>
      <c r="KW8">
        <v>7334070.9890000001</v>
      </c>
      <c r="KX8">
        <v>7649353.1140000001</v>
      </c>
      <c r="KY8">
        <v>1096337.577</v>
      </c>
      <c r="KZ8">
        <v>139727223.40000001</v>
      </c>
      <c r="LA8">
        <v>21343801.359999999</v>
      </c>
      <c r="LB8">
        <v>370403665.30000001</v>
      </c>
      <c r="LC8">
        <v>338388777.89999998</v>
      </c>
      <c r="LD8">
        <v>231250431.09999999</v>
      </c>
      <c r="LE8">
        <v>368517312</v>
      </c>
      <c r="LF8">
        <v>300271121.60000002</v>
      </c>
      <c r="LG8">
        <v>5162845772</v>
      </c>
      <c r="LH8">
        <v>285852423.60000002</v>
      </c>
      <c r="LI8">
        <v>16053809.59</v>
      </c>
      <c r="LJ8">
        <v>531080405.19999999</v>
      </c>
      <c r="LK8">
        <v>398891927.5</v>
      </c>
      <c r="LL8">
        <v>559458765.10000002</v>
      </c>
      <c r="LM8">
        <v>713303432.5</v>
      </c>
      <c r="LN8">
        <v>1142160408</v>
      </c>
      <c r="LO8">
        <v>40877557.789999999</v>
      </c>
      <c r="LP8">
        <v>1076425022</v>
      </c>
      <c r="LQ8">
        <v>1167538212</v>
      </c>
      <c r="LR8">
        <v>938423355.60000002</v>
      </c>
      <c r="LS8">
        <v>52657318.539999999</v>
      </c>
      <c r="LT8">
        <v>91103443.379999995</v>
      </c>
      <c r="LU8">
        <v>174356306.59999999</v>
      </c>
      <c r="LV8">
        <v>118777095</v>
      </c>
      <c r="LW8">
        <v>223224465.19999999</v>
      </c>
      <c r="LX8">
        <v>25467807.329999998</v>
      </c>
      <c r="LY8">
        <v>162291761.80000001</v>
      </c>
      <c r="LZ8">
        <v>259445093.59999999</v>
      </c>
      <c r="MA8">
        <v>14038944.99</v>
      </c>
      <c r="MB8">
        <v>22084472.149999999</v>
      </c>
      <c r="MC8">
        <v>12934809.560000001</v>
      </c>
      <c r="MD8">
        <v>18596482.300000001</v>
      </c>
      <c r="ME8">
        <v>261124157.40000001</v>
      </c>
      <c r="MF8">
        <v>691187033.70000005</v>
      </c>
      <c r="MG8">
        <v>1211839974</v>
      </c>
      <c r="MH8">
        <v>74634953.620000005</v>
      </c>
      <c r="MI8">
        <v>232721430.09999999</v>
      </c>
      <c r="MJ8">
        <v>209902342.09999999</v>
      </c>
      <c r="MK8">
        <v>1982544848</v>
      </c>
      <c r="ML8">
        <v>378274133.60000002</v>
      </c>
      <c r="MM8">
        <v>378274133.60000002</v>
      </c>
      <c r="MN8">
        <v>1459603667</v>
      </c>
      <c r="MO8">
        <v>172974062.5</v>
      </c>
      <c r="MP8">
        <v>150203113.19999999</v>
      </c>
      <c r="MQ8">
        <v>189321231.80000001</v>
      </c>
      <c r="MR8">
        <v>1021929370</v>
      </c>
      <c r="MS8">
        <v>5550019.6519999998</v>
      </c>
      <c r="MT8">
        <v>90542720.900000006</v>
      </c>
      <c r="MU8">
        <v>294927678.10000002</v>
      </c>
      <c r="MV8">
        <v>138360328.80000001</v>
      </c>
      <c r="MW8">
        <v>15689570.52</v>
      </c>
      <c r="MX8">
        <v>167261308.19999999</v>
      </c>
      <c r="MY8">
        <v>320698574.60000002</v>
      </c>
      <c r="MZ8">
        <v>9099530.3690000009</v>
      </c>
      <c r="NA8">
        <v>144266258</v>
      </c>
      <c r="NB8">
        <v>14874731.960000001</v>
      </c>
      <c r="NC8">
        <v>128017198.09999999</v>
      </c>
      <c r="ND8">
        <v>1115668823</v>
      </c>
      <c r="NE8">
        <v>2152175.7400000002</v>
      </c>
      <c r="NF8">
        <v>13112748.76</v>
      </c>
      <c r="NG8">
        <v>3342239.0090000001</v>
      </c>
      <c r="NH8">
        <v>3342239.0090000001</v>
      </c>
      <c r="NI8">
        <v>21818521.59</v>
      </c>
      <c r="NJ8">
        <v>388556705.5</v>
      </c>
      <c r="NK8">
        <v>778158079.70000005</v>
      </c>
      <c r="NL8">
        <v>992432135.29999995</v>
      </c>
      <c r="NM8">
        <v>48246547.310000002</v>
      </c>
      <c r="NN8">
        <v>158382457.69999999</v>
      </c>
      <c r="NO8">
        <v>233846916.40000001</v>
      </c>
      <c r="NP8">
        <v>110090922.2</v>
      </c>
      <c r="NQ8">
        <v>503478517.60000002</v>
      </c>
      <c r="NR8">
        <v>463075675.39999998</v>
      </c>
      <c r="NS8">
        <v>183256200.19999999</v>
      </c>
      <c r="NT8">
        <v>931081059.39999998</v>
      </c>
      <c r="NU8">
        <v>258509732.30000001</v>
      </c>
      <c r="NV8">
        <v>431707614</v>
      </c>
      <c r="NW8">
        <v>956383134.60000002</v>
      </c>
      <c r="NX8">
        <v>1061866045</v>
      </c>
      <c r="NY8">
        <v>232081875.69999999</v>
      </c>
      <c r="NZ8">
        <v>2407950804</v>
      </c>
      <c r="OA8">
        <v>535888042.89999998</v>
      </c>
      <c r="OB8">
        <v>303119868</v>
      </c>
      <c r="OC8">
        <v>1623081307</v>
      </c>
      <c r="OD8">
        <v>210521309.90000001</v>
      </c>
      <c r="OE8">
        <v>37696192.490000002</v>
      </c>
      <c r="OF8">
        <v>159601894.5</v>
      </c>
      <c r="OG8">
        <v>732336043.10000002</v>
      </c>
      <c r="OH8">
        <v>732336043.10000002</v>
      </c>
      <c r="OI8">
        <v>1891244008</v>
      </c>
      <c r="OJ8">
        <v>104139152.2</v>
      </c>
      <c r="OK8">
        <v>189262432.80000001</v>
      </c>
      <c r="OL8">
        <v>213679448.90000001</v>
      </c>
      <c r="OM8">
        <v>245215520.59999999</v>
      </c>
      <c r="ON8">
        <v>992432135.29999995</v>
      </c>
      <c r="OO8">
        <v>165355244.80000001</v>
      </c>
      <c r="OP8">
        <v>48246547.310000002</v>
      </c>
      <c r="OQ8">
        <v>72969884.640000001</v>
      </c>
      <c r="OR8">
        <v>433813417.30000001</v>
      </c>
      <c r="OS8">
        <v>294862758</v>
      </c>
      <c r="OT8">
        <v>88509692.709999993</v>
      </c>
      <c r="OU8">
        <v>58011333.990000002</v>
      </c>
      <c r="OV8">
        <v>58011333.990000002</v>
      </c>
      <c r="OW8">
        <v>198695353.5</v>
      </c>
      <c r="OX8">
        <v>226461615</v>
      </c>
      <c r="OY8">
        <v>226461615</v>
      </c>
      <c r="OZ8">
        <v>453120508.80000001</v>
      </c>
      <c r="PA8">
        <v>237528253.80000001</v>
      </c>
      <c r="PB8">
        <v>57912400.75</v>
      </c>
      <c r="PC8">
        <v>57912400.75</v>
      </c>
      <c r="PD8">
        <v>9104063.7070000004</v>
      </c>
      <c r="PE8">
        <v>111350683.09999999</v>
      </c>
      <c r="PF8">
        <v>149466223.90000001</v>
      </c>
      <c r="PG8">
        <v>90211121.75</v>
      </c>
      <c r="PH8">
        <v>11873844</v>
      </c>
      <c r="PI8">
        <v>1594984669</v>
      </c>
      <c r="PJ8">
        <v>40462647</v>
      </c>
      <c r="PK8">
        <v>39619254.740000002</v>
      </c>
      <c r="PL8">
        <v>79022706.129999995</v>
      </c>
      <c r="PM8">
        <v>74416987.989999995</v>
      </c>
      <c r="PN8">
        <v>60897208.789999999</v>
      </c>
      <c r="PO8">
        <v>4008791.267</v>
      </c>
      <c r="PP8">
        <v>40462647</v>
      </c>
      <c r="PQ8">
        <v>277435368.19999999</v>
      </c>
      <c r="PR8">
        <v>21363010.91</v>
      </c>
      <c r="PS8">
        <v>18580717.260000002</v>
      </c>
      <c r="PT8">
        <v>30164912.370000001</v>
      </c>
      <c r="PU8">
        <v>193006838.59999999</v>
      </c>
      <c r="PV8">
        <v>24713465.890000001</v>
      </c>
      <c r="PW8">
        <v>268475640.69999999</v>
      </c>
      <c r="PX8">
        <v>49805463.82</v>
      </c>
      <c r="PY8">
        <v>71953825.810000002</v>
      </c>
      <c r="PZ8">
        <v>140060628.59999999</v>
      </c>
      <c r="QA8">
        <v>14141024.189999999</v>
      </c>
      <c r="QB8">
        <v>37185835.270000003</v>
      </c>
      <c r="QC8">
        <v>8983144.0449999999</v>
      </c>
      <c r="QD8">
        <v>21362523.829999998</v>
      </c>
      <c r="QE8">
        <v>68053103.109999999</v>
      </c>
      <c r="QF8">
        <v>35381895.359999999</v>
      </c>
      <c r="QG8">
        <v>139044085.80000001</v>
      </c>
      <c r="QH8">
        <v>10420456.699999999</v>
      </c>
      <c r="QI8">
        <v>9077343.4910000004</v>
      </c>
      <c r="QJ8">
        <v>290311511.69999999</v>
      </c>
      <c r="QK8">
        <v>85371898.269999996</v>
      </c>
      <c r="QL8">
        <v>26805911.579999998</v>
      </c>
      <c r="QM8">
        <v>45227977.520000003</v>
      </c>
      <c r="QN8">
        <v>2178538.514</v>
      </c>
      <c r="QO8">
        <v>190035243.90000001</v>
      </c>
      <c r="QP8">
        <v>234872539.19999999</v>
      </c>
      <c r="QQ8">
        <v>103754654</v>
      </c>
      <c r="QR8">
        <v>289524597.39999998</v>
      </c>
      <c r="QS8">
        <v>77014398.150000006</v>
      </c>
      <c r="QT8">
        <v>280577889.80000001</v>
      </c>
      <c r="QU8">
        <v>106616932.7</v>
      </c>
      <c r="QV8">
        <v>320757069.5</v>
      </c>
      <c r="QW8">
        <v>85593727.450000003</v>
      </c>
      <c r="QX8">
        <v>207390144.90000001</v>
      </c>
      <c r="QY8">
        <v>118636238.59999999</v>
      </c>
      <c r="QZ8">
        <v>108155683.7</v>
      </c>
      <c r="RA8">
        <v>90475469.540000007</v>
      </c>
      <c r="RB8">
        <v>248832448.19999999</v>
      </c>
      <c r="RC8">
        <v>97379908.829999998</v>
      </c>
      <c r="RD8">
        <v>38341279.420000002</v>
      </c>
      <c r="RE8">
        <v>88719502.819999993</v>
      </c>
      <c r="RF8">
        <v>147604643</v>
      </c>
      <c r="RG8">
        <v>52664326.659999996</v>
      </c>
      <c r="RH8">
        <v>79886522.209999993</v>
      </c>
      <c r="RI8">
        <v>192042456.59999999</v>
      </c>
      <c r="RJ8">
        <v>137719532.80000001</v>
      </c>
      <c r="RK8">
        <v>31988973.649999999</v>
      </c>
      <c r="RL8">
        <v>515487454</v>
      </c>
      <c r="RM8">
        <v>13655525.380000001</v>
      </c>
      <c r="RN8">
        <v>38431597.780000001</v>
      </c>
      <c r="RO8">
        <v>156441368</v>
      </c>
      <c r="RP8">
        <v>32460399.600000001</v>
      </c>
      <c r="RQ8">
        <v>47553219</v>
      </c>
      <c r="RR8">
        <v>943921362.10000002</v>
      </c>
      <c r="RS8">
        <v>576476604.20000005</v>
      </c>
      <c r="RT8">
        <v>133781133.8</v>
      </c>
      <c r="RU8">
        <v>179904090.09999999</v>
      </c>
      <c r="RV8">
        <v>149300223.90000001</v>
      </c>
      <c r="RW8">
        <v>28259162.25</v>
      </c>
      <c r="RX8">
        <v>211982421.09999999</v>
      </c>
      <c r="RY8">
        <v>15798440.060000001</v>
      </c>
      <c r="RZ8">
        <v>64199264.700000003</v>
      </c>
      <c r="SA8">
        <v>21220348.460000001</v>
      </c>
      <c r="SB8">
        <v>807622362</v>
      </c>
      <c r="SC8">
        <v>12040104.119999999</v>
      </c>
      <c r="SD8">
        <v>466637840</v>
      </c>
      <c r="SE8">
        <v>815832465.5</v>
      </c>
      <c r="SF8">
        <v>910502494.70000005</v>
      </c>
      <c r="SG8">
        <v>14949994634</v>
      </c>
      <c r="SH8">
        <v>3487857341</v>
      </c>
      <c r="SI8">
        <v>606626175.79999995</v>
      </c>
      <c r="SJ8">
        <v>457351022.10000002</v>
      </c>
      <c r="SK8">
        <v>1305623201</v>
      </c>
      <c r="SL8">
        <v>108731264.2</v>
      </c>
      <c r="SM8">
        <v>361492748.89999998</v>
      </c>
      <c r="SN8">
        <v>147300479.19999999</v>
      </c>
      <c r="SO8">
        <v>3221680314</v>
      </c>
      <c r="SP8">
        <v>202742187.90000001</v>
      </c>
      <c r="SQ8">
        <v>116131.9025</v>
      </c>
      <c r="SR8">
        <v>1906920930</v>
      </c>
      <c r="SS8">
        <v>92353451.310000002</v>
      </c>
      <c r="ST8">
        <v>1344222646</v>
      </c>
      <c r="SU8">
        <v>13630383.220000001</v>
      </c>
      <c r="SV8">
        <v>893158229.39999998</v>
      </c>
      <c r="SW8">
        <v>170287431.09999999</v>
      </c>
      <c r="SX8">
        <v>209505283.90000001</v>
      </c>
      <c r="SY8">
        <v>276011186</v>
      </c>
      <c r="SZ8">
        <v>3079350265</v>
      </c>
      <c r="TA8">
        <v>578532572.5</v>
      </c>
      <c r="TB8">
        <v>138527292.90000001</v>
      </c>
      <c r="TC8">
        <v>8797066.0749999993</v>
      </c>
      <c r="TD8">
        <v>5859208.5</v>
      </c>
      <c r="TE8">
        <v>666616101.29999995</v>
      </c>
      <c r="TF8">
        <v>124337786.2</v>
      </c>
      <c r="TG8">
        <v>64199264.700000003</v>
      </c>
      <c r="TH8">
        <v>34947240.600000001</v>
      </c>
      <c r="TI8">
        <v>189081806.69999999</v>
      </c>
      <c r="TJ8">
        <v>189081806.69999999</v>
      </c>
      <c r="TK8">
        <v>1086776941</v>
      </c>
      <c r="TL8">
        <v>1086776941</v>
      </c>
      <c r="TM8">
        <v>675399322</v>
      </c>
      <c r="TN8">
        <v>291530179.60000002</v>
      </c>
      <c r="TO8">
        <v>572335183.60000002</v>
      </c>
      <c r="TP8">
        <v>1857111183</v>
      </c>
      <c r="TQ8">
        <v>1727481458</v>
      </c>
      <c r="TR8">
        <v>1727481458</v>
      </c>
      <c r="TS8">
        <v>1504196641</v>
      </c>
      <c r="TT8">
        <v>302446626.60000002</v>
      </c>
      <c r="TU8">
        <v>94942280.680000007</v>
      </c>
      <c r="TV8">
        <v>756158252.70000005</v>
      </c>
      <c r="TW8">
        <v>3825935544</v>
      </c>
      <c r="TX8">
        <v>3825935544</v>
      </c>
      <c r="TY8">
        <v>2126757571</v>
      </c>
      <c r="TZ8">
        <v>685166966.10000002</v>
      </c>
      <c r="UA8">
        <v>277270659.80000001</v>
      </c>
      <c r="UB8">
        <v>1676083.145</v>
      </c>
      <c r="UC8">
        <v>2318125995</v>
      </c>
      <c r="UD8">
        <v>295130926.39999998</v>
      </c>
      <c r="UE8">
        <v>246697700.59999999</v>
      </c>
      <c r="UF8">
        <v>246697700.59999999</v>
      </c>
      <c r="UG8">
        <v>6015480.8420000002</v>
      </c>
      <c r="UH8">
        <v>42385920.670000002</v>
      </c>
      <c r="UI8">
        <v>109394770.09999999</v>
      </c>
      <c r="UJ8">
        <v>16810230.710000001</v>
      </c>
      <c r="UK8">
        <v>18381620.010000002</v>
      </c>
      <c r="UL8">
        <v>47471815.530000001</v>
      </c>
      <c r="UM8">
        <v>94118774.870000005</v>
      </c>
      <c r="UN8">
        <v>34365507.789999999</v>
      </c>
      <c r="UO8">
        <v>14069303.050000001</v>
      </c>
      <c r="UP8">
        <v>17095209.399999999</v>
      </c>
      <c r="UQ8">
        <v>100845294</v>
      </c>
      <c r="UR8">
        <v>686485696.79999995</v>
      </c>
      <c r="US8">
        <v>117816024.8</v>
      </c>
      <c r="UT8">
        <v>35007321.869999997</v>
      </c>
      <c r="UU8">
        <v>117816024.8</v>
      </c>
      <c r="UV8">
        <v>134204611.90000001</v>
      </c>
      <c r="UW8">
        <v>78203571.430000007</v>
      </c>
      <c r="UX8">
        <v>170325720</v>
      </c>
      <c r="UY8">
        <v>54804617.119999997</v>
      </c>
      <c r="UZ8">
        <v>6672657.0669999998</v>
      </c>
      <c r="VA8">
        <v>222511687.59999999</v>
      </c>
      <c r="VB8">
        <v>74591925.909999996</v>
      </c>
      <c r="VC8">
        <v>363581328.69999999</v>
      </c>
      <c r="VD8">
        <v>921765991</v>
      </c>
      <c r="VE8">
        <v>120893353.59999999</v>
      </c>
      <c r="VF8">
        <v>1815865068</v>
      </c>
      <c r="VG8">
        <v>96934510.109999999</v>
      </c>
      <c r="VH8">
        <v>521862530.80000001</v>
      </c>
      <c r="VI8">
        <v>84085083.439999998</v>
      </c>
      <c r="VJ8">
        <v>25208295.449999999</v>
      </c>
      <c r="VK8">
        <v>24751098.440000001</v>
      </c>
      <c r="VL8">
        <v>43311523.700000003</v>
      </c>
      <c r="VM8">
        <v>41082973.18</v>
      </c>
      <c r="VN8">
        <v>107657746.2</v>
      </c>
      <c r="VO8">
        <v>1014336131</v>
      </c>
      <c r="VP8">
        <v>86517779.569999993</v>
      </c>
      <c r="VQ8">
        <v>672574276.89999998</v>
      </c>
      <c r="VR8">
        <v>57243564.630000003</v>
      </c>
      <c r="VS8">
        <v>672574276.89999998</v>
      </c>
      <c r="VT8">
        <v>51064388.439999998</v>
      </c>
      <c r="VU8">
        <v>35554054.530000001</v>
      </c>
      <c r="VV8">
        <v>11600413.199999999</v>
      </c>
      <c r="VW8">
        <v>48206600.270000003</v>
      </c>
      <c r="VX8">
        <v>49923415.890000001</v>
      </c>
      <c r="VY8">
        <v>96164050.069999993</v>
      </c>
      <c r="VZ8">
        <v>230712316.59999999</v>
      </c>
      <c r="WA8">
        <v>124986341.5</v>
      </c>
      <c r="WB8">
        <v>142146054.59999999</v>
      </c>
      <c r="WC8">
        <v>511890593.80000001</v>
      </c>
      <c r="WD8">
        <v>26337588.530000001</v>
      </c>
      <c r="WE8">
        <v>128289033.8</v>
      </c>
      <c r="WF8">
        <v>766635022.10000002</v>
      </c>
      <c r="WG8">
        <v>139906316.09999999</v>
      </c>
      <c r="WH8">
        <v>64560578.350000001</v>
      </c>
      <c r="WI8">
        <v>552359843.70000005</v>
      </c>
      <c r="WJ8">
        <v>189816105.09999999</v>
      </c>
      <c r="WK8">
        <v>3328473612</v>
      </c>
      <c r="WL8">
        <v>443261068.69999999</v>
      </c>
      <c r="WM8">
        <v>4480742308</v>
      </c>
      <c r="WN8">
        <v>1448803812</v>
      </c>
      <c r="WO8">
        <v>200611347.40000001</v>
      </c>
      <c r="WP8">
        <v>99463680.290000007</v>
      </c>
      <c r="WQ8">
        <v>99463680.290000007</v>
      </c>
      <c r="WR8">
        <v>112920761.7</v>
      </c>
      <c r="WS8">
        <v>304511592.80000001</v>
      </c>
      <c r="WT8">
        <v>1553055.558</v>
      </c>
      <c r="WU8">
        <v>444515049.5</v>
      </c>
      <c r="WV8">
        <v>6231887035</v>
      </c>
      <c r="WW8">
        <v>2892295307</v>
      </c>
      <c r="WX8">
        <v>672574276.89999998</v>
      </c>
      <c r="WY8">
        <v>31425252.550000001</v>
      </c>
      <c r="WZ8">
        <v>240532574.09999999</v>
      </c>
      <c r="XA8">
        <v>124989142.90000001</v>
      </c>
      <c r="XB8">
        <v>50672143.75</v>
      </c>
      <c r="XC8">
        <v>151267741.90000001</v>
      </c>
      <c r="XD8">
        <v>227694035.09999999</v>
      </c>
      <c r="XE8">
        <v>34582356.450000003</v>
      </c>
      <c r="XF8">
        <v>34039205.340000004</v>
      </c>
      <c r="XG8">
        <v>123056449.5</v>
      </c>
      <c r="XH8">
        <v>435054246.69999999</v>
      </c>
      <c r="XI8">
        <v>32123369.899999999</v>
      </c>
      <c r="XJ8">
        <v>35381731.409999996</v>
      </c>
      <c r="XK8">
        <v>634097.79879999999</v>
      </c>
      <c r="XL8">
        <v>281268049.30000001</v>
      </c>
      <c r="XM8">
        <v>2663278231</v>
      </c>
      <c r="XN8">
        <v>102080515</v>
      </c>
      <c r="XO8">
        <v>15615484.210000001</v>
      </c>
      <c r="XP8">
        <v>61151200.93</v>
      </c>
      <c r="XQ8">
        <v>1273179219</v>
      </c>
      <c r="XR8">
        <v>24669805183</v>
      </c>
      <c r="XS8">
        <v>1399810549</v>
      </c>
      <c r="XT8">
        <v>1093115438</v>
      </c>
      <c r="XU8">
        <v>28256079917</v>
      </c>
      <c r="XV8">
        <v>1450079621</v>
      </c>
      <c r="XW8">
        <v>693163917.79999995</v>
      </c>
      <c r="XX8">
        <v>86256298.930000007</v>
      </c>
      <c r="XY8">
        <v>1012075568</v>
      </c>
      <c r="XZ8">
        <v>53599340.060000002</v>
      </c>
      <c r="YA8">
        <v>51408381.719999999</v>
      </c>
      <c r="YB8">
        <v>17977835.280000001</v>
      </c>
      <c r="YC8">
        <v>937844573.70000005</v>
      </c>
      <c r="YD8">
        <v>132443152</v>
      </c>
      <c r="YE8">
        <v>89717893.459999993</v>
      </c>
      <c r="YF8">
        <v>896258920.5</v>
      </c>
      <c r="YG8">
        <v>417024545.60000002</v>
      </c>
      <c r="YH8">
        <v>190623568.90000001</v>
      </c>
      <c r="YI8">
        <v>34242094.140000001</v>
      </c>
      <c r="YJ8">
        <v>1640274350</v>
      </c>
      <c r="YK8">
        <v>412503148.39999998</v>
      </c>
      <c r="YL8">
        <v>11471065339</v>
      </c>
      <c r="YM8">
        <v>114112227.90000001</v>
      </c>
      <c r="YN8">
        <v>204800548.5</v>
      </c>
      <c r="YO8">
        <v>769885719.89999998</v>
      </c>
      <c r="YP8">
        <v>195856352.40000001</v>
      </c>
      <c r="YQ8">
        <v>66375238.850000001</v>
      </c>
      <c r="YR8">
        <v>55701307.119999997</v>
      </c>
      <c r="YS8">
        <v>173840573.09999999</v>
      </c>
      <c r="YT8">
        <v>198199722.40000001</v>
      </c>
      <c r="YU8">
        <v>94981.431540000005</v>
      </c>
      <c r="YV8">
        <v>6949681.608</v>
      </c>
      <c r="YW8">
        <v>379337440.30000001</v>
      </c>
      <c r="YX8">
        <v>199664930.19999999</v>
      </c>
      <c r="YY8">
        <v>815373752.79999995</v>
      </c>
      <c r="YZ8">
        <v>55427612.960000001</v>
      </c>
      <c r="ZA8">
        <v>46858877.810000002</v>
      </c>
      <c r="ZB8">
        <v>35559797.710000001</v>
      </c>
      <c r="ZC8">
        <v>5474133.3849999998</v>
      </c>
      <c r="ZD8">
        <v>374944184</v>
      </c>
      <c r="ZE8">
        <v>129884189.90000001</v>
      </c>
      <c r="ZF8">
        <v>22328853.629999999</v>
      </c>
      <c r="ZG8">
        <v>44385050.990000002</v>
      </c>
      <c r="ZH8">
        <v>25520729.940000001</v>
      </c>
      <c r="ZI8">
        <v>521683545.19999999</v>
      </c>
      <c r="ZJ8">
        <v>1293353998</v>
      </c>
      <c r="ZK8">
        <v>964460871.39999998</v>
      </c>
      <c r="ZL8">
        <v>1212270188</v>
      </c>
      <c r="ZM8">
        <v>35747792.729999997</v>
      </c>
      <c r="ZN8">
        <v>4131515121</v>
      </c>
      <c r="ZO8">
        <v>11471065339</v>
      </c>
      <c r="ZP8">
        <v>769885719.89999998</v>
      </c>
      <c r="ZQ8">
        <v>22444775.34</v>
      </c>
      <c r="ZR8">
        <v>20726325.300000001</v>
      </c>
      <c r="ZS8">
        <v>279434374.60000002</v>
      </c>
      <c r="ZT8">
        <v>657614798.29999995</v>
      </c>
      <c r="ZU8">
        <v>77639409.560000002</v>
      </c>
      <c r="ZV8">
        <v>52596023.840000004</v>
      </c>
      <c r="ZW8">
        <v>385842854.89999998</v>
      </c>
      <c r="ZX8">
        <v>427749507.39999998</v>
      </c>
      <c r="ZY8">
        <v>24164900.920000002</v>
      </c>
      <c r="ZZ8">
        <v>76723769.189999998</v>
      </c>
      <c r="AAA8">
        <v>81671912.700000003</v>
      </c>
      <c r="AAB8">
        <v>685713122.20000005</v>
      </c>
      <c r="AAC8">
        <v>364781441.60000002</v>
      </c>
      <c r="AAD8">
        <v>189008364.80000001</v>
      </c>
      <c r="AAE8">
        <v>97825505.840000004</v>
      </c>
      <c r="AAF8">
        <v>281573438.10000002</v>
      </c>
      <c r="AAG8">
        <v>266909709.59999999</v>
      </c>
      <c r="AAH8">
        <v>9790956.0399999991</v>
      </c>
      <c r="AAI8">
        <v>283854858.5</v>
      </c>
      <c r="AAJ8">
        <v>173049796.80000001</v>
      </c>
      <c r="AAK8">
        <v>161130517.59999999</v>
      </c>
      <c r="AAL8">
        <v>492827709.80000001</v>
      </c>
      <c r="AAM8">
        <v>47496997.969999999</v>
      </c>
      <c r="AAN8">
        <v>13929671.279999999</v>
      </c>
      <c r="AAO8">
        <v>68027422.629999995</v>
      </c>
      <c r="AAP8">
        <v>1352009233</v>
      </c>
      <c r="AAQ8">
        <v>211217882</v>
      </c>
      <c r="AAR8">
        <v>38441579.590000004</v>
      </c>
      <c r="AAS8">
        <v>40680791.100000001</v>
      </c>
      <c r="AAT8">
        <v>277426795.89999998</v>
      </c>
      <c r="AAU8">
        <v>3561644966</v>
      </c>
      <c r="AAV8">
        <v>257190267.5</v>
      </c>
      <c r="AAW8">
        <v>2395646362</v>
      </c>
      <c r="AAX8">
        <v>368081749.30000001</v>
      </c>
      <c r="AAY8">
        <v>368081749.30000001</v>
      </c>
      <c r="AAZ8">
        <v>323722550.19999999</v>
      </c>
      <c r="ABA8">
        <v>5283403492</v>
      </c>
      <c r="ABB8">
        <v>6100563061</v>
      </c>
      <c r="ABC8">
        <v>3477353723</v>
      </c>
      <c r="ABD8">
        <v>748666933.89999998</v>
      </c>
      <c r="ABE8">
        <v>1665057574</v>
      </c>
      <c r="ABF8">
        <v>1050860465</v>
      </c>
      <c r="ABG8">
        <v>1171104534</v>
      </c>
      <c r="ABH8">
        <v>117314550.5</v>
      </c>
      <c r="ABI8">
        <v>427859948.10000002</v>
      </c>
      <c r="ABJ8">
        <v>75342686.780000001</v>
      </c>
      <c r="ABK8">
        <v>42244818.369999997</v>
      </c>
      <c r="ABL8">
        <v>91541719</v>
      </c>
      <c r="ABM8">
        <v>66131800.590000004</v>
      </c>
      <c r="ABN8">
        <v>140343380.90000001</v>
      </c>
      <c r="ABO8">
        <v>91928335.290000007</v>
      </c>
      <c r="ABP8">
        <v>128950290.7</v>
      </c>
      <c r="ABQ8">
        <v>94488004.340000004</v>
      </c>
      <c r="ABR8">
        <v>189885779.30000001</v>
      </c>
      <c r="ABS8">
        <v>431064865.69999999</v>
      </c>
      <c r="ABT8">
        <v>982274822.79999995</v>
      </c>
      <c r="ABU8">
        <v>408339520.60000002</v>
      </c>
      <c r="ABV8">
        <v>4939590553</v>
      </c>
      <c r="ABW8">
        <v>641237055.10000002</v>
      </c>
      <c r="ABX8">
        <v>948087856.89999998</v>
      </c>
      <c r="ABY8">
        <v>948087856.89999998</v>
      </c>
      <c r="ABZ8">
        <v>158067877.09999999</v>
      </c>
      <c r="ACA8">
        <v>683180376</v>
      </c>
      <c r="ACB8">
        <v>353774768.30000001</v>
      </c>
      <c r="ACC8">
        <v>722567544.29999995</v>
      </c>
      <c r="ACD8">
        <v>948087856.89999998</v>
      </c>
      <c r="ACE8">
        <v>36490417.920000002</v>
      </c>
      <c r="ACF8">
        <v>8786507.9169999994</v>
      </c>
      <c r="ACG8">
        <v>2043864.4879999999</v>
      </c>
      <c r="ACH8">
        <v>28670994.379999999</v>
      </c>
      <c r="ACI8">
        <v>6679207.8169999998</v>
      </c>
      <c r="ACJ8">
        <v>293935754.30000001</v>
      </c>
      <c r="ACK8">
        <v>6848614163</v>
      </c>
      <c r="ACL8">
        <v>149467722.59999999</v>
      </c>
      <c r="ACM8">
        <v>204292826.30000001</v>
      </c>
      <c r="ACN8">
        <v>1950541.8570000001</v>
      </c>
      <c r="ACO8">
        <v>197344155.90000001</v>
      </c>
      <c r="ACP8">
        <v>44024459.649999999</v>
      </c>
      <c r="ACQ8">
        <v>84100319.400000006</v>
      </c>
      <c r="ACR8">
        <v>59551472.490000002</v>
      </c>
      <c r="ACS8">
        <v>238421762.30000001</v>
      </c>
      <c r="ACT8">
        <v>286416366.39999998</v>
      </c>
      <c r="ACU8">
        <v>14694894.279999999</v>
      </c>
      <c r="ACV8">
        <v>472606155.10000002</v>
      </c>
      <c r="ACW8">
        <v>357714451.69999999</v>
      </c>
      <c r="ACX8">
        <v>623498866.79999995</v>
      </c>
      <c r="ACY8">
        <v>155789693.69999999</v>
      </c>
      <c r="ACZ8">
        <v>871893537</v>
      </c>
      <c r="ADA8">
        <v>873866747.5</v>
      </c>
      <c r="ADB8">
        <v>873866747.5</v>
      </c>
      <c r="ADC8">
        <v>888241031.39999998</v>
      </c>
      <c r="ADD8">
        <v>209975221.40000001</v>
      </c>
      <c r="ADE8">
        <v>150189534.69999999</v>
      </c>
      <c r="ADF8">
        <v>117629339.59999999</v>
      </c>
      <c r="ADG8">
        <v>22880496.010000002</v>
      </c>
      <c r="ADH8">
        <v>789417368.5</v>
      </c>
      <c r="ADI8">
        <v>221329657.5</v>
      </c>
      <c r="ADJ8">
        <v>479079737.19999999</v>
      </c>
      <c r="ADK8">
        <v>450864774.89999998</v>
      </c>
      <c r="ADL8">
        <v>234302236.19999999</v>
      </c>
      <c r="ADM8">
        <v>120837168.8</v>
      </c>
      <c r="ADN8">
        <v>64375347.920000002</v>
      </c>
      <c r="ADO8">
        <v>303464374.10000002</v>
      </c>
      <c r="ADP8">
        <v>24417798.030000001</v>
      </c>
      <c r="ADQ8">
        <v>146581609</v>
      </c>
      <c r="ADR8">
        <v>50784782.740000002</v>
      </c>
      <c r="ADS8">
        <v>40146989.520000003</v>
      </c>
      <c r="ADT8">
        <v>7741351.0899999999</v>
      </c>
      <c r="ADU8">
        <v>15157510.199999999</v>
      </c>
      <c r="ADV8">
        <v>9457684.841</v>
      </c>
      <c r="ADW8">
        <v>209900839.5</v>
      </c>
      <c r="ADX8">
        <v>30418657.239999998</v>
      </c>
      <c r="ADY8">
        <v>9171259.9609999992</v>
      </c>
      <c r="ADZ8">
        <v>25308742.420000002</v>
      </c>
      <c r="AEA8">
        <v>9272420.9920000006</v>
      </c>
      <c r="AEB8">
        <v>16690378.460000001</v>
      </c>
      <c r="AEC8">
        <v>231896710.69999999</v>
      </c>
      <c r="AED8">
        <v>54328040.920000002</v>
      </c>
      <c r="AEE8">
        <v>74663725.340000004</v>
      </c>
      <c r="AEF8">
        <v>98747839.230000004</v>
      </c>
      <c r="AEG8">
        <v>57530200.840000004</v>
      </c>
      <c r="AEH8">
        <v>165142213.80000001</v>
      </c>
      <c r="AEI8">
        <v>177686448.69999999</v>
      </c>
      <c r="AEJ8">
        <v>43444039.93</v>
      </c>
      <c r="AEK8">
        <v>212127522</v>
      </c>
      <c r="AEL8">
        <v>76905245.920000002</v>
      </c>
      <c r="AEM8">
        <v>125262641.8</v>
      </c>
      <c r="AEN8">
        <v>1554100.4369999999</v>
      </c>
      <c r="AEO8">
        <v>67290452.560000002</v>
      </c>
      <c r="AEP8">
        <v>1089249813</v>
      </c>
      <c r="AEQ8">
        <v>914260457</v>
      </c>
      <c r="AER8">
        <v>111297907.7</v>
      </c>
      <c r="AES8">
        <v>573521286.20000005</v>
      </c>
      <c r="AET8">
        <v>29736553.219999999</v>
      </c>
      <c r="AEU8">
        <v>105054712.09999999</v>
      </c>
      <c r="AEV8">
        <v>96556750.010000005</v>
      </c>
      <c r="AEW8">
        <v>42333152.479999997</v>
      </c>
      <c r="AEX8">
        <v>1765179718</v>
      </c>
      <c r="AEY8">
        <v>65504411.810000002</v>
      </c>
      <c r="AEZ8">
        <v>61816301.270000003</v>
      </c>
      <c r="AFA8">
        <v>137338353.30000001</v>
      </c>
      <c r="AFB8">
        <v>169804929.90000001</v>
      </c>
      <c r="AFC8">
        <v>630857225.5</v>
      </c>
      <c r="AFD8">
        <v>231121925.40000001</v>
      </c>
      <c r="AFE8">
        <v>34089342.990000002</v>
      </c>
      <c r="AFF8">
        <v>515954353.39999998</v>
      </c>
      <c r="AFG8">
        <v>195138095.69999999</v>
      </c>
      <c r="AFH8">
        <v>2801176730</v>
      </c>
      <c r="AFI8">
        <v>610899250.70000005</v>
      </c>
      <c r="AFJ8">
        <v>18740984.09</v>
      </c>
      <c r="AFK8">
        <v>120718717.7</v>
      </c>
      <c r="AFL8">
        <v>223797283.90000001</v>
      </c>
      <c r="AFM8">
        <v>120777422.09999999</v>
      </c>
      <c r="AFN8">
        <v>108916607.40000001</v>
      </c>
      <c r="AFO8">
        <v>379958706.89999998</v>
      </c>
      <c r="AFP8">
        <v>69922636.420000002</v>
      </c>
      <c r="AFQ8">
        <v>673412710.29999995</v>
      </c>
      <c r="AFR8">
        <v>195101288.90000001</v>
      </c>
      <c r="AFS8">
        <v>160334653.69999999</v>
      </c>
      <c r="AFT8">
        <v>279490.52970000001</v>
      </c>
      <c r="AFU8">
        <v>68056815.159999996</v>
      </c>
      <c r="AFV8">
        <v>117292548.7</v>
      </c>
      <c r="AFW8">
        <v>675403.66209999996</v>
      </c>
      <c r="AFX8">
        <v>20909970.489999998</v>
      </c>
      <c r="AFY8">
        <v>6090840.9809999997</v>
      </c>
      <c r="AFZ8">
        <v>11725075.76</v>
      </c>
      <c r="AGA8">
        <v>31381973.800000001</v>
      </c>
      <c r="AGB8">
        <v>779781.44830000005</v>
      </c>
      <c r="AGC8">
        <v>5490996.4230000004</v>
      </c>
      <c r="AGD8">
        <v>3933180.253</v>
      </c>
      <c r="AGE8">
        <v>14298116.640000001</v>
      </c>
      <c r="AGF8">
        <v>84829094.340000004</v>
      </c>
      <c r="AGG8">
        <v>65018484.009999998</v>
      </c>
      <c r="AGH8">
        <v>71249984.069999993</v>
      </c>
    </row>
    <row r="9" spans="1:866">
      <c r="A9" t="s">
        <v>613</v>
      </c>
      <c r="B9">
        <v>105778391.09999999</v>
      </c>
      <c r="C9">
        <v>82701367.340000004</v>
      </c>
      <c r="D9">
        <v>50399935.140000001</v>
      </c>
      <c r="E9">
        <v>60195815.200000003</v>
      </c>
      <c r="F9">
        <v>29084814.260000002</v>
      </c>
      <c r="G9">
        <v>121730650.40000001</v>
      </c>
      <c r="H9">
        <v>72591568.099999994</v>
      </c>
      <c r="I9">
        <v>70919527.079999998</v>
      </c>
      <c r="J9">
        <v>1045395317</v>
      </c>
      <c r="K9">
        <v>32495490.760000002</v>
      </c>
      <c r="L9">
        <v>3586832.977</v>
      </c>
      <c r="M9">
        <v>14456360.880000001</v>
      </c>
      <c r="N9">
        <v>108442809.2</v>
      </c>
      <c r="O9">
        <v>73738837.540000007</v>
      </c>
      <c r="P9">
        <v>156564174</v>
      </c>
      <c r="Q9">
        <v>8799715.5069999993</v>
      </c>
      <c r="R9">
        <v>83406575.859999999</v>
      </c>
      <c r="S9">
        <v>10827094.4</v>
      </c>
      <c r="T9">
        <v>104926986</v>
      </c>
      <c r="U9">
        <v>1576700932</v>
      </c>
      <c r="V9">
        <v>11949686184</v>
      </c>
      <c r="W9">
        <v>3661265557</v>
      </c>
      <c r="X9">
        <v>38473433.780000001</v>
      </c>
      <c r="Y9">
        <v>13090503.279999999</v>
      </c>
      <c r="Z9">
        <v>145641144.40000001</v>
      </c>
      <c r="AA9">
        <v>45160348.390000001</v>
      </c>
      <c r="AB9">
        <v>105902007.8</v>
      </c>
      <c r="AC9">
        <v>760053728.79999995</v>
      </c>
      <c r="AD9">
        <v>715532563.10000002</v>
      </c>
      <c r="AE9">
        <v>715532563.10000002</v>
      </c>
      <c r="AF9">
        <v>1576700932</v>
      </c>
      <c r="AG9">
        <v>118488904.3</v>
      </c>
      <c r="AH9">
        <v>105813647.59999999</v>
      </c>
      <c r="AI9">
        <v>1340453251</v>
      </c>
      <c r="AJ9">
        <v>8117738429</v>
      </c>
      <c r="AK9">
        <v>217264874.59999999</v>
      </c>
      <c r="AL9">
        <v>418697038.69999999</v>
      </c>
      <c r="AM9">
        <v>38887852.479999997</v>
      </c>
      <c r="AN9">
        <v>1573094320</v>
      </c>
      <c r="AO9">
        <v>613973805.70000005</v>
      </c>
      <c r="AP9">
        <v>150868381.09999999</v>
      </c>
      <c r="AQ9">
        <v>138041369.09999999</v>
      </c>
      <c r="AR9">
        <v>31317184.34</v>
      </c>
      <c r="AS9">
        <v>1059247804</v>
      </c>
      <c r="AT9">
        <v>215275509.09999999</v>
      </c>
      <c r="AU9">
        <v>11182297.4</v>
      </c>
      <c r="AV9">
        <v>116512321.90000001</v>
      </c>
      <c r="AW9">
        <v>69296976.870000005</v>
      </c>
      <c r="AX9">
        <v>77312979.379999995</v>
      </c>
      <c r="AY9">
        <v>30907129.399999999</v>
      </c>
      <c r="AZ9">
        <v>81255237.469999999</v>
      </c>
      <c r="BA9">
        <v>87808868.760000005</v>
      </c>
      <c r="BB9">
        <v>45870288.039999999</v>
      </c>
      <c r="BC9">
        <v>45870288.039999999</v>
      </c>
      <c r="BD9">
        <v>114283325.40000001</v>
      </c>
      <c r="BE9">
        <v>114283325.40000001</v>
      </c>
      <c r="BF9">
        <v>199634756.80000001</v>
      </c>
      <c r="BG9">
        <v>89100208.400000006</v>
      </c>
      <c r="BH9">
        <v>239310802.19999999</v>
      </c>
      <c r="BI9">
        <v>311373304.19999999</v>
      </c>
      <c r="BJ9">
        <v>45817658.350000001</v>
      </c>
      <c r="BK9">
        <v>72762923.019999996</v>
      </c>
      <c r="BL9">
        <v>59024653.909999996</v>
      </c>
      <c r="BM9">
        <v>379040338.30000001</v>
      </c>
      <c r="BN9">
        <v>105201696.09999999</v>
      </c>
      <c r="BO9">
        <v>628689574.60000002</v>
      </c>
      <c r="BP9">
        <v>1058761889</v>
      </c>
      <c r="BQ9">
        <v>431252283.19999999</v>
      </c>
      <c r="BR9">
        <v>711360787.89999998</v>
      </c>
      <c r="BS9">
        <v>458008109.60000002</v>
      </c>
      <c r="BT9">
        <v>282380918.60000002</v>
      </c>
      <c r="BU9">
        <v>158105790.69999999</v>
      </c>
      <c r="BV9">
        <v>16936564.91</v>
      </c>
      <c r="BW9">
        <v>7178365.0650000004</v>
      </c>
      <c r="BX9">
        <v>23861451.68</v>
      </c>
      <c r="BY9">
        <v>22228546.890000001</v>
      </c>
      <c r="BZ9">
        <v>22928971.18</v>
      </c>
      <c r="CA9">
        <v>13596147.439999999</v>
      </c>
      <c r="CB9">
        <v>62288295.270000003</v>
      </c>
      <c r="CC9">
        <v>126623556.40000001</v>
      </c>
      <c r="CD9">
        <v>50380335.840000004</v>
      </c>
      <c r="CE9">
        <v>34109170.030000001</v>
      </c>
      <c r="CF9">
        <v>20491120.440000001</v>
      </c>
      <c r="CG9">
        <v>171750027.19999999</v>
      </c>
      <c r="CH9">
        <v>105037620.5</v>
      </c>
      <c r="CI9">
        <v>1969717287</v>
      </c>
      <c r="CJ9">
        <v>19799894503</v>
      </c>
      <c r="CK9">
        <v>1033748752</v>
      </c>
      <c r="CL9">
        <v>16191346.550000001</v>
      </c>
      <c r="CM9">
        <v>61666419.719999999</v>
      </c>
      <c r="CN9">
        <v>270713973.39999998</v>
      </c>
      <c r="CO9">
        <v>324037600.19999999</v>
      </c>
      <c r="CP9">
        <v>1027837009</v>
      </c>
      <c r="CQ9">
        <v>407729486.5</v>
      </c>
      <c r="CR9">
        <v>59193027.82</v>
      </c>
      <c r="CS9">
        <v>227208086.59999999</v>
      </c>
      <c r="CT9">
        <v>137945341.69999999</v>
      </c>
      <c r="CU9">
        <v>1771821494</v>
      </c>
      <c r="CV9">
        <v>330140097.60000002</v>
      </c>
      <c r="CW9">
        <v>44658157.670000002</v>
      </c>
      <c r="CX9">
        <v>64514.362999999998</v>
      </c>
      <c r="CY9">
        <v>309680944.69999999</v>
      </c>
      <c r="CZ9">
        <v>2816390193</v>
      </c>
      <c r="DA9">
        <v>114921515.8</v>
      </c>
      <c r="DB9">
        <v>448093603.5</v>
      </c>
      <c r="DC9">
        <v>158105790.69999999</v>
      </c>
      <c r="DD9">
        <v>164140844</v>
      </c>
      <c r="DE9">
        <v>2528759128</v>
      </c>
      <c r="DF9">
        <v>88614933.530000001</v>
      </c>
      <c r="DG9">
        <v>2837818.031</v>
      </c>
      <c r="DH9">
        <v>116628471.7</v>
      </c>
      <c r="DI9">
        <v>66941090.229999997</v>
      </c>
      <c r="DJ9">
        <v>94135886.560000002</v>
      </c>
      <c r="DK9">
        <v>500036528.80000001</v>
      </c>
      <c r="DL9">
        <v>29988358</v>
      </c>
      <c r="DM9">
        <v>19405655.120000001</v>
      </c>
      <c r="DN9">
        <v>83012818.950000003</v>
      </c>
      <c r="DO9">
        <v>42438876.280000001</v>
      </c>
      <c r="DP9">
        <v>18917662.059999999</v>
      </c>
      <c r="DQ9">
        <v>67402860.540000007</v>
      </c>
      <c r="DR9">
        <v>408131074.89999998</v>
      </c>
      <c r="DS9">
        <v>6427981.6119999997</v>
      </c>
      <c r="DT9">
        <v>118399922.90000001</v>
      </c>
      <c r="DU9">
        <v>71771865.150000006</v>
      </c>
      <c r="DV9">
        <v>113288506.09999999</v>
      </c>
      <c r="DW9">
        <v>15839670.449999999</v>
      </c>
      <c r="DX9">
        <v>76919088.180000007</v>
      </c>
      <c r="DY9">
        <v>83812192.609999999</v>
      </c>
      <c r="DZ9">
        <v>22058893.43</v>
      </c>
      <c r="EA9">
        <v>91666169.659999996</v>
      </c>
      <c r="EB9">
        <v>152366232.69999999</v>
      </c>
      <c r="EC9">
        <v>52243814.060000002</v>
      </c>
      <c r="ED9">
        <v>44059398.799999997</v>
      </c>
      <c r="EE9">
        <v>59352694.729999997</v>
      </c>
      <c r="EF9">
        <v>24211322.609999999</v>
      </c>
      <c r="EG9">
        <v>62034589.450000003</v>
      </c>
      <c r="EH9">
        <v>47448415.57</v>
      </c>
      <c r="EI9">
        <v>124858881.8</v>
      </c>
      <c r="EJ9">
        <v>2430689.7590000001</v>
      </c>
      <c r="EK9">
        <v>113018913.3</v>
      </c>
      <c r="EL9">
        <v>45196060.43</v>
      </c>
      <c r="EM9">
        <v>998400.33429999999</v>
      </c>
      <c r="EN9">
        <v>22021407.359999999</v>
      </c>
      <c r="EO9">
        <v>1911520.615</v>
      </c>
      <c r="EP9">
        <v>3302162.0660000001</v>
      </c>
      <c r="EQ9">
        <v>28259274.109999999</v>
      </c>
      <c r="ER9">
        <v>21194153.510000002</v>
      </c>
      <c r="ES9">
        <v>57183896743</v>
      </c>
      <c r="ET9">
        <v>57183896743</v>
      </c>
      <c r="EU9">
        <v>58623804.960000001</v>
      </c>
      <c r="EV9">
        <v>58623804.960000001</v>
      </c>
      <c r="EW9">
        <v>18945251.870000001</v>
      </c>
      <c r="EX9">
        <v>1505474252</v>
      </c>
      <c r="EY9">
        <v>1505474252</v>
      </c>
      <c r="EZ9">
        <v>965702966.5</v>
      </c>
      <c r="FA9">
        <v>1188760.49</v>
      </c>
      <c r="FB9">
        <v>77833063.719999999</v>
      </c>
      <c r="FC9">
        <v>415670770.39999998</v>
      </c>
      <c r="FD9">
        <v>83579704193</v>
      </c>
      <c r="FE9">
        <v>83579704193</v>
      </c>
      <c r="FF9">
        <v>2772027.6770000001</v>
      </c>
      <c r="FG9">
        <v>110349191.3</v>
      </c>
      <c r="FH9">
        <v>579236983.60000002</v>
      </c>
      <c r="FI9">
        <v>540827742</v>
      </c>
      <c r="FJ9">
        <v>2406359607</v>
      </c>
      <c r="FK9">
        <v>2406359607</v>
      </c>
      <c r="FL9">
        <v>8062934.0769999996</v>
      </c>
      <c r="FM9">
        <v>5358091.875</v>
      </c>
      <c r="FN9">
        <v>28233349.77</v>
      </c>
      <c r="FO9">
        <v>19560411664</v>
      </c>
      <c r="FP9">
        <v>2521463132</v>
      </c>
      <c r="FQ9">
        <v>10439499.310000001</v>
      </c>
      <c r="FR9">
        <v>677927384.20000005</v>
      </c>
      <c r="FS9">
        <v>2175857200</v>
      </c>
      <c r="FT9">
        <v>136541924.30000001</v>
      </c>
      <c r="FU9">
        <v>16470583.789999999</v>
      </c>
      <c r="FV9">
        <v>112318946.5</v>
      </c>
      <c r="FW9">
        <v>9947723.375</v>
      </c>
      <c r="FX9">
        <v>5057841.9390000002</v>
      </c>
      <c r="FY9">
        <v>171325898.40000001</v>
      </c>
      <c r="FZ9">
        <v>29910506538</v>
      </c>
      <c r="GA9">
        <v>29910506538</v>
      </c>
      <c r="GB9">
        <v>16182972.59</v>
      </c>
      <c r="GC9">
        <v>1045819293</v>
      </c>
      <c r="GD9">
        <v>1045819293</v>
      </c>
      <c r="GE9">
        <v>4025709377</v>
      </c>
      <c r="GF9">
        <v>115035688.7</v>
      </c>
      <c r="GG9">
        <v>47916793.729999997</v>
      </c>
      <c r="GH9">
        <v>6902769494</v>
      </c>
      <c r="GI9">
        <v>6902769494</v>
      </c>
      <c r="GJ9">
        <v>88660441.560000002</v>
      </c>
      <c r="GK9">
        <v>115313241.59999999</v>
      </c>
      <c r="GL9">
        <v>48094046.710000001</v>
      </c>
      <c r="GM9">
        <v>454649071.30000001</v>
      </c>
      <c r="GN9">
        <v>454649071.30000001</v>
      </c>
      <c r="GO9">
        <v>32154039096</v>
      </c>
      <c r="GP9">
        <v>30974102092</v>
      </c>
      <c r="GQ9">
        <v>77799910.209999993</v>
      </c>
      <c r="GR9">
        <v>20016554.059999999</v>
      </c>
      <c r="GS9">
        <v>0</v>
      </c>
      <c r="GT9">
        <v>1489398739</v>
      </c>
      <c r="GU9">
        <v>925500778.20000005</v>
      </c>
      <c r="GV9">
        <v>44658157.670000002</v>
      </c>
      <c r="GW9">
        <v>34058968.659999996</v>
      </c>
      <c r="GX9">
        <v>173693949.80000001</v>
      </c>
      <c r="GY9">
        <v>8572927644</v>
      </c>
      <c r="GZ9">
        <v>8572927644</v>
      </c>
      <c r="HA9">
        <v>23415777.449999999</v>
      </c>
      <c r="HB9">
        <v>449757661.69999999</v>
      </c>
      <c r="HC9">
        <v>449757661.69999999</v>
      </c>
      <c r="HD9">
        <v>6066362151</v>
      </c>
      <c r="HE9">
        <v>1390658890</v>
      </c>
      <c r="HF9">
        <v>55020772.859999999</v>
      </c>
      <c r="HG9">
        <v>30542660.25</v>
      </c>
      <c r="HH9">
        <v>177691805.40000001</v>
      </c>
      <c r="HI9">
        <v>89778838.349999994</v>
      </c>
      <c r="HJ9">
        <v>12513456.619999999</v>
      </c>
      <c r="HK9">
        <v>8461407473</v>
      </c>
      <c r="HL9">
        <v>8461407473</v>
      </c>
      <c r="HM9">
        <v>58930812.649999999</v>
      </c>
      <c r="HN9">
        <v>262289330</v>
      </c>
      <c r="HO9">
        <v>282199184.30000001</v>
      </c>
      <c r="HP9">
        <v>621666846.70000005</v>
      </c>
      <c r="HQ9">
        <v>112950025.5</v>
      </c>
      <c r="HR9">
        <v>11994762.52</v>
      </c>
      <c r="HS9">
        <v>11234423.640000001</v>
      </c>
      <c r="HT9">
        <v>268954858.5</v>
      </c>
      <c r="HU9">
        <v>1476279942</v>
      </c>
      <c r="HV9">
        <v>312367860.39999998</v>
      </c>
      <c r="HW9">
        <v>84976036.069999993</v>
      </c>
      <c r="HX9">
        <v>1003763366</v>
      </c>
      <c r="HY9">
        <v>214503282.80000001</v>
      </c>
      <c r="HZ9">
        <v>13044343.810000001</v>
      </c>
      <c r="IA9">
        <v>4598788782</v>
      </c>
      <c r="IB9">
        <v>628292919.79999995</v>
      </c>
      <c r="IC9">
        <v>15910017.9</v>
      </c>
      <c r="ID9">
        <v>6066362151</v>
      </c>
      <c r="IE9">
        <v>177691805.40000001</v>
      </c>
      <c r="IF9">
        <v>95907159.849999994</v>
      </c>
      <c r="IG9">
        <v>223577462.69999999</v>
      </c>
      <c r="IH9">
        <v>677942291.29999995</v>
      </c>
      <c r="II9">
        <v>504647297.30000001</v>
      </c>
      <c r="IJ9">
        <v>102232865.8</v>
      </c>
      <c r="IK9">
        <v>2482963408</v>
      </c>
      <c r="IL9">
        <v>222505201.19999999</v>
      </c>
      <c r="IM9">
        <v>122358026.09999999</v>
      </c>
      <c r="IN9">
        <v>507723571.69999999</v>
      </c>
      <c r="IO9">
        <v>302898605</v>
      </c>
      <c r="IP9">
        <v>36105051.280000001</v>
      </c>
      <c r="IQ9">
        <v>229745746.09999999</v>
      </c>
      <c r="IR9">
        <v>50345616.340000004</v>
      </c>
      <c r="IS9">
        <v>16404635.800000001</v>
      </c>
      <c r="IT9">
        <v>4737387.83</v>
      </c>
      <c r="IU9">
        <v>144515971.5</v>
      </c>
      <c r="IV9">
        <v>316357187.10000002</v>
      </c>
      <c r="IW9">
        <v>227635962</v>
      </c>
      <c r="IX9">
        <v>2789153537</v>
      </c>
      <c r="IY9">
        <v>4332395244</v>
      </c>
      <c r="IZ9">
        <v>554390641.29999995</v>
      </c>
      <c r="JA9">
        <v>554390641.29999995</v>
      </c>
      <c r="JB9">
        <v>2133490110</v>
      </c>
      <c r="JC9">
        <v>685777742.5</v>
      </c>
      <c r="JD9">
        <v>24300564.140000001</v>
      </c>
      <c r="JE9">
        <v>1035941.547</v>
      </c>
      <c r="JF9">
        <v>0</v>
      </c>
      <c r="JG9">
        <v>238473005.40000001</v>
      </c>
      <c r="JH9">
        <v>485181410.19999999</v>
      </c>
      <c r="JI9">
        <v>398628071.10000002</v>
      </c>
      <c r="JJ9">
        <v>32151706.629999999</v>
      </c>
      <c r="JK9">
        <v>32151706.629999999</v>
      </c>
      <c r="JL9">
        <v>848818627.29999995</v>
      </c>
      <c r="JM9">
        <v>793004834.5</v>
      </c>
      <c r="JN9">
        <v>793004834.5</v>
      </c>
      <c r="JO9">
        <v>101001891</v>
      </c>
      <c r="JP9">
        <v>201140463.19999999</v>
      </c>
      <c r="JQ9">
        <v>56766050.990000002</v>
      </c>
      <c r="JR9">
        <v>45318371</v>
      </c>
      <c r="JS9">
        <v>286189087.60000002</v>
      </c>
      <c r="JT9">
        <v>316026575.5</v>
      </c>
      <c r="JU9">
        <v>0.166474017</v>
      </c>
      <c r="JV9">
        <v>73553181.549999997</v>
      </c>
      <c r="JW9">
        <v>39864821.18</v>
      </c>
      <c r="JX9">
        <v>3465989.486</v>
      </c>
      <c r="JY9">
        <v>2952070.0210000002</v>
      </c>
      <c r="JZ9">
        <v>785150477.29999995</v>
      </c>
      <c r="KA9">
        <v>798465136.70000005</v>
      </c>
      <c r="KB9">
        <v>5188990237</v>
      </c>
      <c r="KC9">
        <v>2228149538</v>
      </c>
      <c r="KD9">
        <v>2312410090</v>
      </c>
      <c r="KE9">
        <v>407635104.80000001</v>
      </c>
      <c r="KF9">
        <v>7595538561</v>
      </c>
      <c r="KG9">
        <v>426810576.60000002</v>
      </c>
      <c r="KH9">
        <v>636285898.89999998</v>
      </c>
      <c r="KI9">
        <v>87283689.469999999</v>
      </c>
      <c r="KJ9">
        <v>683887138.60000002</v>
      </c>
      <c r="KK9">
        <v>2236127904</v>
      </c>
      <c r="KL9">
        <v>18036183.949999999</v>
      </c>
      <c r="KM9">
        <v>60322317.299999997</v>
      </c>
      <c r="KN9">
        <v>102105853.8</v>
      </c>
      <c r="KO9">
        <v>127467774.8</v>
      </c>
      <c r="KP9">
        <v>22293905.140000001</v>
      </c>
      <c r="KQ9">
        <v>52164203.619999997</v>
      </c>
      <c r="KR9">
        <v>88170523.049999997</v>
      </c>
      <c r="KS9">
        <v>6656885.1909999996</v>
      </c>
      <c r="KT9">
        <v>22927592.949999999</v>
      </c>
      <c r="KU9">
        <v>26264185.52</v>
      </c>
      <c r="KV9">
        <v>26732138.600000001</v>
      </c>
      <c r="KW9">
        <v>2565668.5359999998</v>
      </c>
      <c r="KX9">
        <v>2634236.1159999999</v>
      </c>
      <c r="KY9">
        <v>378888.79180000001</v>
      </c>
      <c r="KZ9">
        <v>242551361.30000001</v>
      </c>
      <c r="LA9">
        <v>63261919.259999998</v>
      </c>
      <c r="LB9">
        <v>446151160.30000001</v>
      </c>
      <c r="LC9">
        <v>404929554.30000001</v>
      </c>
      <c r="LD9">
        <v>446447707</v>
      </c>
      <c r="LE9">
        <v>524489510</v>
      </c>
      <c r="LF9">
        <v>524489510</v>
      </c>
      <c r="LG9">
        <v>1942527770</v>
      </c>
      <c r="LH9">
        <v>160405858.40000001</v>
      </c>
      <c r="LI9">
        <v>8288415.949</v>
      </c>
      <c r="LJ9">
        <v>481557640.39999998</v>
      </c>
      <c r="LK9">
        <v>368580485.30000001</v>
      </c>
      <c r="LL9">
        <v>247044919.5</v>
      </c>
      <c r="LM9">
        <v>256695275.69999999</v>
      </c>
      <c r="LN9">
        <v>1347486362</v>
      </c>
      <c r="LO9">
        <v>27170518.989999998</v>
      </c>
      <c r="LP9">
        <v>324462157.30000001</v>
      </c>
      <c r="LQ9">
        <v>1148898958</v>
      </c>
      <c r="LR9">
        <v>796190036.5</v>
      </c>
      <c r="LS9">
        <v>22936725.960000001</v>
      </c>
      <c r="LT9">
        <v>60045358.530000001</v>
      </c>
      <c r="LU9">
        <v>96548763.25</v>
      </c>
      <c r="LV9">
        <v>61202243.140000001</v>
      </c>
      <c r="LW9">
        <v>106577375.8</v>
      </c>
      <c r="LX9">
        <v>14319162.68</v>
      </c>
      <c r="LY9">
        <v>140815429.40000001</v>
      </c>
      <c r="LZ9">
        <v>194333276.30000001</v>
      </c>
      <c r="MA9">
        <v>10517961.91</v>
      </c>
      <c r="MB9">
        <v>18281482.68</v>
      </c>
      <c r="MC9">
        <v>3802626.2179999999</v>
      </c>
      <c r="MD9">
        <v>6596449.8839999996</v>
      </c>
      <c r="ME9">
        <v>333502951.80000001</v>
      </c>
      <c r="MF9">
        <v>1109558081</v>
      </c>
      <c r="MG9">
        <v>1611786218</v>
      </c>
      <c r="MH9">
        <v>224471126.59999999</v>
      </c>
      <c r="MI9">
        <v>204183843.59999999</v>
      </c>
      <c r="MJ9">
        <v>144950233.5</v>
      </c>
      <c r="MK9">
        <v>1252619949</v>
      </c>
      <c r="ML9">
        <v>174324259</v>
      </c>
      <c r="MM9">
        <v>174324259</v>
      </c>
      <c r="MN9">
        <v>1643886995</v>
      </c>
      <c r="MO9">
        <v>139117169.09999999</v>
      </c>
      <c r="MP9">
        <v>74841410.060000002</v>
      </c>
      <c r="MQ9">
        <v>104320413.2</v>
      </c>
      <c r="MR9">
        <v>1014178607</v>
      </c>
      <c r="MS9">
        <v>4201440.0710000005</v>
      </c>
      <c r="MT9">
        <v>9209416.8939999994</v>
      </c>
      <c r="MU9">
        <v>128324050.3</v>
      </c>
      <c r="MV9">
        <v>24229278.109999999</v>
      </c>
      <c r="MW9">
        <v>4644126.8810000001</v>
      </c>
      <c r="MX9">
        <v>88501509.790000007</v>
      </c>
      <c r="MY9">
        <v>93974309.260000005</v>
      </c>
      <c r="MZ9">
        <v>4977243.2980000004</v>
      </c>
      <c r="NA9">
        <v>64472758.450000003</v>
      </c>
      <c r="NB9">
        <v>13693737.24</v>
      </c>
      <c r="NC9">
        <v>317151048.60000002</v>
      </c>
      <c r="ND9">
        <v>1039126934</v>
      </c>
      <c r="NE9">
        <v>1128057.138</v>
      </c>
      <c r="NF9">
        <v>25647262.149999999</v>
      </c>
      <c r="NG9">
        <v>997845.21349999995</v>
      </c>
      <c r="NH9">
        <v>441147.53749999998</v>
      </c>
      <c r="NI9">
        <v>11949076.960000001</v>
      </c>
      <c r="NJ9">
        <v>252591145.5</v>
      </c>
      <c r="NK9">
        <v>630052111.5</v>
      </c>
      <c r="NL9">
        <v>579592283.39999998</v>
      </c>
      <c r="NM9">
        <v>28870553.399999999</v>
      </c>
      <c r="NN9">
        <v>227402837.59999999</v>
      </c>
      <c r="NO9">
        <v>279572601</v>
      </c>
      <c r="NP9">
        <v>302641792.5</v>
      </c>
      <c r="NQ9">
        <v>429416998.69999999</v>
      </c>
      <c r="NR9">
        <v>429416998.69999999</v>
      </c>
      <c r="NS9">
        <v>477619385.10000002</v>
      </c>
      <c r="NT9">
        <v>426913319.19999999</v>
      </c>
      <c r="NU9">
        <v>243911209.40000001</v>
      </c>
      <c r="NV9">
        <v>559442619.70000005</v>
      </c>
      <c r="NW9">
        <v>837844954</v>
      </c>
      <c r="NX9">
        <v>402117565</v>
      </c>
      <c r="NY9">
        <v>184879503.59999999</v>
      </c>
      <c r="NZ9">
        <v>1246708014</v>
      </c>
      <c r="OA9">
        <v>286395747.39999998</v>
      </c>
      <c r="OB9">
        <v>101817602.2</v>
      </c>
      <c r="OC9">
        <v>1022011681</v>
      </c>
      <c r="OD9">
        <v>99267915.780000001</v>
      </c>
      <c r="OE9">
        <v>11411697.560000001</v>
      </c>
      <c r="OF9">
        <v>85451504.939999998</v>
      </c>
      <c r="OG9">
        <v>511419263.30000001</v>
      </c>
      <c r="OH9">
        <v>511419263.30000001</v>
      </c>
      <c r="OI9">
        <v>1282007734</v>
      </c>
      <c r="OJ9">
        <v>347365713.5</v>
      </c>
      <c r="OK9">
        <v>210651860</v>
      </c>
      <c r="OL9">
        <v>220980664.40000001</v>
      </c>
      <c r="OM9">
        <v>107039152.7</v>
      </c>
      <c r="ON9">
        <v>579592283.39999998</v>
      </c>
      <c r="OO9">
        <v>132116219.90000001</v>
      </c>
      <c r="OP9">
        <v>28870603.710000001</v>
      </c>
      <c r="OQ9">
        <v>30650434.66</v>
      </c>
      <c r="OR9">
        <v>281872856.10000002</v>
      </c>
      <c r="OS9">
        <v>281872856.10000002</v>
      </c>
      <c r="OT9">
        <v>61358790.289999999</v>
      </c>
      <c r="OU9">
        <v>57142204.609999999</v>
      </c>
      <c r="OV9">
        <v>57142204.609999999</v>
      </c>
      <c r="OW9">
        <v>122421772.59999999</v>
      </c>
      <c r="OX9">
        <v>28502170.170000002</v>
      </c>
      <c r="OY9">
        <v>170383597.19999999</v>
      </c>
      <c r="OZ9">
        <v>308119192</v>
      </c>
      <c r="PA9">
        <v>152482308.90000001</v>
      </c>
      <c r="PB9">
        <v>57144682.280000001</v>
      </c>
      <c r="PC9">
        <v>57494706.100000001</v>
      </c>
      <c r="PD9">
        <v>6809600.9610000001</v>
      </c>
      <c r="PE9">
        <v>216356317.40000001</v>
      </c>
      <c r="PF9">
        <v>252279715.69999999</v>
      </c>
      <c r="PG9">
        <v>9201148.1940000001</v>
      </c>
      <c r="PH9">
        <v>31335338.73</v>
      </c>
      <c r="PI9">
        <v>967577522.10000002</v>
      </c>
      <c r="PJ9">
        <v>45853418.890000001</v>
      </c>
      <c r="PK9">
        <v>9690997.7870000005</v>
      </c>
      <c r="PL9">
        <v>114553118.90000001</v>
      </c>
      <c r="PM9">
        <v>129384431.7</v>
      </c>
      <c r="PN9">
        <v>34368857.770000003</v>
      </c>
      <c r="PO9">
        <v>2746924.503</v>
      </c>
      <c r="PP9">
        <v>45853418.890000001</v>
      </c>
      <c r="PQ9">
        <v>757416373.60000002</v>
      </c>
      <c r="PR9">
        <v>32558413</v>
      </c>
      <c r="PS9">
        <v>13500979.93</v>
      </c>
      <c r="PT9">
        <v>35589521.990000002</v>
      </c>
      <c r="PU9">
        <v>229843669.90000001</v>
      </c>
      <c r="PV9">
        <v>21382618.09</v>
      </c>
      <c r="PW9">
        <v>290396606.69999999</v>
      </c>
      <c r="PX9">
        <v>49259722.200000003</v>
      </c>
      <c r="PY9">
        <v>67043288.439999998</v>
      </c>
      <c r="PZ9">
        <v>239575234.40000001</v>
      </c>
      <c r="QA9">
        <v>19766932.940000001</v>
      </c>
      <c r="QB9">
        <v>51741270.869999997</v>
      </c>
      <c r="QC9">
        <v>21025720.210000001</v>
      </c>
      <c r="QD9">
        <v>67795516.719999999</v>
      </c>
      <c r="QE9">
        <v>104196659.40000001</v>
      </c>
      <c r="QF9">
        <v>73519434.459999993</v>
      </c>
      <c r="QG9">
        <v>67321771.099999994</v>
      </c>
      <c r="QH9">
        <v>9749610.0209999997</v>
      </c>
      <c r="QI9">
        <v>15902174.310000001</v>
      </c>
      <c r="QJ9">
        <v>307412008.5</v>
      </c>
      <c r="QK9">
        <v>92779611.359999999</v>
      </c>
      <c r="QL9">
        <v>24205836.600000001</v>
      </c>
      <c r="QM9">
        <v>22570359.75</v>
      </c>
      <c r="QN9">
        <v>5438897.8820000002</v>
      </c>
      <c r="QO9">
        <v>99351110.239999995</v>
      </c>
      <c r="QP9">
        <v>164620578.19999999</v>
      </c>
      <c r="QQ9">
        <v>18005620.809999999</v>
      </c>
      <c r="QR9">
        <v>72095242.560000002</v>
      </c>
      <c r="QS9">
        <v>12388125.949999999</v>
      </c>
      <c r="QT9">
        <v>128351730</v>
      </c>
      <c r="QU9">
        <v>39208878.509999998</v>
      </c>
      <c r="QV9">
        <v>110028355.5</v>
      </c>
      <c r="QW9">
        <v>24541987.859999999</v>
      </c>
      <c r="QX9">
        <v>90119378.909999996</v>
      </c>
      <c r="QY9">
        <v>24288564.77</v>
      </c>
      <c r="QZ9">
        <v>93713916.799999997</v>
      </c>
      <c r="RA9">
        <v>9209507.5390000008</v>
      </c>
      <c r="RB9">
        <v>357241229.80000001</v>
      </c>
      <c r="RC9">
        <v>268447082</v>
      </c>
      <c r="RD9">
        <v>33717000.5</v>
      </c>
      <c r="RE9">
        <v>52822446.159999996</v>
      </c>
      <c r="RF9">
        <v>112950025.5</v>
      </c>
      <c r="RG9">
        <v>33976619.359999999</v>
      </c>
      <c r="RH9">
        <v>120321953.5</v>
      </c>
      <c r="RI9">
        <v>203447192.90000001</v>
      </c>
      <c r="RJ9">
        <v>36726225.159999996</v>
      </c>
      <c r="RK9">
        <v>21024071.48</v>
      </c>
      <c r="RL9">
        <v>353485336.89999998</v>
      </c>
      <c r="RM9">
        <v>18576466.120000001</v>
      </c>
      <c r="RN9">
        <v>46142058.969999999</v>
      </c>
      <c r="RO9">
        <v>84969847.920000002</v>
      </c>
      <c r="RP9">
        <v>33860859.670000002</v>
      </c>
      <c r="RQ9">
        <v>87620016.930000007</v>
      </c>
      <c r="RR9">
        <v>1109601081</v>
      </c>
      <c r="RS9">
        <v>251412095.5</v>
      </c>
      <c r="RT9">
        <v>98923820.069999993</v>
      </c>
      <c r="RU9">
        <v>630987333.20000005</v>
      </c>
      <c r="RV9">
        <v>51352093.539999999</v>
      </c>
      <c r="RW9">
        <v>14510177.01</v>
      </c>
      <c r="RX9">
        <v>270713973.39999998</v>
      </c>
      <c r="RY9">
        <v>9269980.3000000007</v>
      </c>
      <c r="RZ9">
        <v>35734284.350000001</v>
      </c>
      <c r="SA9">
        <v>11660293.869999999</v>
      </c>
      <c r="SB9">
        <v>365538716.30000001</v>
      </c>
      <c r="SC9">
        <v>16468075.59</v>
      </c>
      <c r="SD9">
        <v>346756597.89999998</v>
      </c>
      <c r="SE9">
        <v>770791117.5</v>
      </c>
      <c r="SF9">
        <v>673889820.20000005</v>
      </c>
      <c r="SG9">
        <v>11892850273</v>
      </c>
      <c r="SH9">
        <v>4031125240</v>
      </c>
      <c r="SI9">
        <v>594072579.29999995</v>
      </c>
      <c r="SJ9">
        <v>524763932.69999999</v>
      </c>
      <c r="SK9">
        <v>1207191739</v>
      </c>
      <c r="SL9">
        <v>238554455.90000001</v>
      </c>
      <c r="SM9">
        <v>176590184</v>
      </c>
      <c r="SN9">
        <v>96178821.109999999</v>
      </c>
      <c r="SO9">
        <v>2662589754</v>
      </c>
      <c r="SP9">
        <v>307649144.19999999</v>
      </c>
      <c r="SQ9">
        <v>141284.65280000001</v>
      </c>
      <c r="SR9">
        <v>1859383933</v>
      </c>
      <c r="SS9">
        <v>21438862.969999999</v>
      </c>
      <c r="ST9">
        <v>1216221581</v>
      </c>
      <c r="SU9">
        <v>5272953.6569999997</v>
      </c>
      <c r="SV9">
        <v>903155157.60000002</v>
      </c>
      <c r="SW9">
        <v>195821780.19999999</v>
      </c>
      <c r="SX9">
        <v>204833175.69999999</v>
      </c>
      <c r="SY9">
        <v>204833175.69999999</v>
      </c>
      <c r="SZ9">
        <v>1976206493</v>
      </c>
      <c r="TA9">
        <v>266693833.19999999</v>
      </c>
      <c r="TB9">
        <v>98173596.739999995</v>
      </c>
      <c r="TC9">
        <v>36422825.710000001</v>
      </c>
      <c r="TD9">
        <v>11978674.539999999</v>
      </c>
      <c r="TE9">
        <v>697744274.60000002</v>
      </c>
      <c r="TF9">
        <v>1180778420</v>
      </c>
      <c r="TG9">
        <v>35734284.350000001</v>
      </c>
      <c r="TH9">
        <v>44059398.799999997</v>
      </c>
      <c r="TI9">
        <v>160829639.5</v>
      </c>
      <c r="TJ9">
        <v>138637574</v>
      </c>
      <c r="TK9">
        <v>405221873.39999998</v>
      </c>
      <c r="TL9">
        <v>405221873.39999998</v>
      </c>
      <c r="TM9">
        <v>55091293.299999997</v>
      </c>
      <c r="TN9">
        <v>350149729</v>
      </c>
      <c r="TO9">
        <v>389064970.89999998</v>
      </c>
      <c r="TP9">
        <v>593517510.29999995</v>
      </c>
      <c r="TQ9">
        <v>936700442</v>
      </c>
      <c r="TR9">
        <v>342232726.80000001</v>
      </c>
      <c r="TS9">
        <v>872260111.70000005</v>
      </c>
      <c r="TT9">
        <v>207760058</v>
      </c>
      <c r="TU9">
        <v>21438862.969999999</v>
      </c>
      <c r="TV9">
        <v>965702966.5</v>
      </c>
      <c r="TW9">
        <v>5918960304</v>
      </c>
      <c r="TX9">
        <v>5918960304</v>
      </c>
      <c r="TY9">
        <v>2218375320</v>
      </c>
      <c r="TZ9">
        <v>696218019.60000002</v>
      </c>
      <c r="UA9">
        <v>268523237</v>
      </c>
      <c r="UB9">
        <v>2121641.85</v>
      </c>
      <c r="UC9">
        <v>1000449781</v>
      </c>
      <c r="UD9">
        <v>252126196.40000001</v>
      </c>
      <c r="UE9">
        <v>306864051.89999998</v>
      </c>
      <c r="UF9">
        <v>306864051.89999998</v>
      </c>
      <c r="UG9">
        <v>11578621.390000001</v>
      </c>
      <c r="UH9">
        <v>11425002.9</v>
      </c>
      <c r="UI9">
        <v>220017336.5</v>
      </c>
      <c r="UJ9">
        <v>0</v>
      </c>
      <c r="UK9">
        <v>0</v>
      </c>
      <c r="UL9">
        <v>139711.49429999999</v>
      </c>
      <c r="UM9">
        <v>10306854.83</v>
      </c>
      <c r="UN9">
        <v>1375706.466</v>
      </c>
      <c r="UO9">
        <v>361954.32140000002</v>
      </c>
      <c r="UP9">
        <v>0</v>
      </c>
      <c r="UQ9">
        <v>20492778.039999999</v>
      </c>
      <c r="UR9">
        <v>90069005.189999998</v>
      </c>
      <c r="US9">
        <v>22895679.239999998</v>
      </c>
      <c r="UT9">
        <v>17531071.739999998</v>
      </c>
      <c r="UU9">
        <v>22895679.239999998</v>
      </c>
      <c r="UV9">
        <v>24056256.739999998</v>
      </c>
      <c r="UW9">
        <v>36475536.640000001</v>
      </c>
      <c r="UX9">
        <v>80814744.650000006</v>
      </c>
      <c r="UY9">
        <v>4014052.702</v>
      </c>
      <c r="UZ9">
        <v>1330428.726</v>
      </c>
      <c r="VA9">
        <v>8230414.2910000002</v>
      </c>
      <c r="VB9">
        <v>17477576.510000002</v>
      </c>
      <c r="VC9">
        <v>64889570.009999998</v>
      </c>
      <c r="VD9">
        <v>319847790.10000002</v>
      </c>
      <c r="VE9">
        <v>98947107.310000002</v>
      </c>
      <c r="VF9">
        <v>1186336955</v>
      </c>
      <c r="VG9">
        <v>116953422.3</v>
      </c>
      <c r="VH9">
        <v>224721430.30000001</v>
      </c>
      <c r="VI9">
        <v>35408099.57</v>
      </c>
      <c r="VJ9">
        <v>8653383.7689999994</v>
      </c>
      <c r="VK9">
        <v>5677556.9790000003</v>
      </c>
      <c r="VL9">
        <v>21698926.620000001</v>
      </c>
      <c r="VM9">
        <v>17224980.77</v>
      </c>
      <c r="VN9">
        <v>128873725.2</v>
      </c>
      <c r="VO9">
        <v>298738225.60000002</v>
      </c>
      <c r="VP9">
        <v>122001671.7</v>
      </c>
      <c r="VQ9">
        <v>183457165.80000001</v>
      </c>
      <c r="VR9">
        <v>36698313.600000001</v>
      </c>
      <c r="VS9">
        <v>131189366.7</v>
      </c>
      <c r="VT9">
        <v>36108145.740000002</v>
      </c>
      <c r="VU9">
        <v>37950387.659999996</v>
      </c>
      <c r="VV9">
        <v>14376252.32</v>
      </c>
      <c r="VW9">
        <v>5634634.4239999996</v>
      </c>
      <c r="VX9">
        <v>13688276.210000001</v>
      </c>
      <c r="VY9">
        <v>48804494.460000001</v>
      </c>
      <c r="VZ9">
        <v>80760812.739999995</v>
      </c>
      <c r="WA9">
        <v>93957416.170000002</v>
      </c>
      <c r="WB9">
        <v>138426204.19999999</v>
      </c>
      <c r="WC9">
        <v>413788048.69999999</v>
      </c>
      <c r="WD9">
        <v>27512664.719999999</v>
      </c>
      <c r="WE9">
        <v>92209836.140000001</v>
      </c>
      <c r="WF9">
        <v>859662926.20000005</v>
      </c>
      <c r="WG9">
        <v>138541746.30000001</v>
      </c>
      <c r="WH9">
        <v>27144054.079999998</v>
      </c>
      <c r="WI9">
        <v>104581935.40000001</v>
      </c>
      <c r="WJ9">
        <v>367511422.19999999</v>
      </c>
      <c r="WK9">
        <v>6704179393</v>
      </c>
      <c r="WL9">
        <v>544714455.10000002</v>
      </c>
      <c r="WM9">
        <v>1490038559</v>
      </c>
      <c r="WN9">
        <v>526523413.60000002</v>
      </c>
      <c r="WO9">
        <v>141528151.30000001</v>
      </c>
      <c r="WP9">
        <v>48077949.049999997</v>
      </c>
      <c r="WQ9">
        <v>48254990.259999998</v>
      </c>
      <c r="WR9">
        <v>27446899.800000001</v>
      </c>
      <c r="WS9">
        <v>275846062.89999998</v>
      </c>
      <c r="WT9">
        <v>3236348.699</v>
      </c>
      <c r="WU9">
        <v>532636223.89999998</v>
      </c>
      <c r="WV9">
        <v>7579995214</v>
      </c>
      <c r="WW9">
        <v>2201913241</v>
      </c>
      <c r="WX9">
        <v>314940774.10000002</v>
      </c>
      <c r="WY9">
        <v>16811839.920000002</v>
      </c>
      <c r="WZ9">
        <v>117034457.5</v>
      </c>
      <c r="XA9">
        <v>189429068.59999999</v>
      </c>
      <c r="XB9">
        <v>30642438.690000001</v>
      </c>
      <c r="XC9">
        <v>147053192.80000001</v>
      </c>
      <c r="XD9">
        <v>158972621.59999999</v>
      </c>
      <c r="XE9">
        <v>50617115.229999997</v>
      </c>
      <c r="XF9">
        <v>25649883.199999999</v>
      </c>
      <c r="XG9">
        <v>121087892.40000001</v>
      </c>
      <c r="XH9">
        <v>413388099.5</v>
      </c>
      <c r="XI9">
        <v>5660952.7070000004</v>
      </c>
      <c r="XJ9">
        <v>16929505.640000001</v>
      </c>
      <c r="XK9">
        <v>503442.28889999999</v>
      </c>
      <c r="XL9">
        <v>229271324.40000001</v>
      </c>
      <c r="XM9">
        <v>990566606.89999998</v>
      </c>
      <c r="XN9">
        <v>68540619.049999997</v>
      </c>
      <c r="XO9">
        <v>4130910.6340000001</v>
      </c>
      <c r="XP9">
        <v>43908720.719999999</v>
      </c>
      <c r="XQ9">
        <v>2121217661</v>
      </c>
      <c r="XR9">
        <v>30530461196</v>
      </c>
      <c r="XS9">
        <v>1965457092</v>
      </c>
      <c r="XT9">
        <v>1169335040</v>
      </c>
      <c r="XU9">
        <v>26624313775</v>
      </c>
      <c r="XV9">
        <v>1567714538</v>
      </c>
      <c r="XW9">
        <v>455573923.19999999</v>
      </c>
      <c r="XX9">
        <v>167327007.19999999</v>
      </c>
      <c r="XY9">
        <v>1228118690</v>
      </c>
      <c r="XZ9">
        <v>65516867.5</v>
      </c>
      <c r="YA9">
        <v>65516867.5</v>
      </c>
      <c r="YB9">
        <v>22290217.010000002</v>
      </c>
      <c r="YC9">
        <v>307380686.89999998</v>
      </c>
      <c r="YD9">
        <v>573638407.79999995</v>
      </c>
      <c r="YE9">
        <v>196873943.80000001</v>
      </c>
      <c r="YF9">
        <v>1428516048</v>
      </c>
      <c r="YG9">
        <v>26748065.969999999</v>
      </c>
      <c r="YH9">
        <v>1361971018</v>
      </c>
      <c r="YI9">
        <v>397432486.60000002</v>
      </c>
      <c r="YJ9">
        <v>2151741863</v>
      </c>
      <c r="YK9">
        <v>1371442645</v>
      </c>
      <c r="YL9">
        <v>11361862785</v>
      </c>
      <c r="YM9">
        <v>552248324</v>
      </c>
      <c r="YN9">
        <v>271001493.39999998</v>
      </c>
      <c r="YO9">
        <v>780473376.70000005</v>
      </c>
      <c r="YP9">
        <v>149001712</v>
      </c>
      <c r="YQ9">
        <v>57545938.689999998</v>
      </c>
      <c r="YR9">
        <v>148464002.5</v>
      </c>
      <c r="YS9">
        <v>179681007.19999999</v>
      </c>
      <c r="YT9">
        <v>295054674.69999999</v>
      </c>
      <c r="YU9">
        <v>236.27433690000001</v>
      </c>
      <c r="YV9">
        <v>9335633.4419999998</v>
      </c>
      <c r="YW9">
        <v>529598454</v>
      </c>
      <c r="YX9">
        <v>277725566.30000001</v>
      </c>
      <c r="YY9">
        <v>938086390.29999995</v>
      </c>
      <c r="YZ9">
        <v>64928285.18</v>
      </c>
      <c r="ZA9">
        <v>47608319.049999997</v>
      </c>
      <c r="ZB9">
        <v>35554817.560000002</v>
      </c>
      <c r="ZC9">
        <v>752479.16899999999</v>
      </c>
      <c r="ZD9">
        <v>648846938.60000002</v>
      </c>
      <c r="ZE9">
        <v>103061935.3</v>
      </c>
      <c r="ZF9">
        <v>6707245.7630000003</v>
      </c>
      <c r="ZG9">
        <v>97271290.140000001</v>
      </c>
      <c r="ZH9">
        <v>24470808.190000001</v>
      </c>
      <c r="ZI9">
        <v>317792467.39999998</v>
      </c>
      <c r="ZJ9">
        <v>177586586.90000001</v>
      </c>
      <c r="ZK9">
        <v>208418966.40000001</v>
      </c>
      <c r="ZL9">
        <v>1371442645</v>
      </c>
      <c r="ZM9">
        <v>227033231.40000001</v>
      </c>
      <c r="ZN9">
        <v>9169970945</v>
      </c>
      <c r="ZO9">
        <v>11361862785</v>
      </c>
      <c r="ZP9">
        <v>780473376.70000005</v>
      </c>
      <c r="ZQ9">
        <v>12900785.119999999</v>
      </c>
      <c r="ZR9">
        <v>11524103.199999999</v>
      </c>
      <c r="ZS9">
        <v>181690094.5</v>
      </c>
      <c r="ZT9">
        <v>409698149.5</v>
      </c>
      <c r="ZU9">
        <v>78163853.700000003</v>
      </c>
      <c r="ZV9">
        <v>58549359.840000004</v>
      </c>
      <c r="ZW9">
        <v>222050067.59999999</v>
      </c>
      <c r="ZX9">
        <v>561478461</v>
      </c>
      <c r="ZY9">
        <v>16786375.399999999</v>
      </c>
      <c r="ZZ9">
        <v>17590099.789999999</v>
      </c>
      <c r="AAA9">
        <v>93920576.420000002</v>
      </c>
      <c r="AAB9">
        <v>414442849.19999999</v>
      </c>
      <c r="AAC9">
        <v>154844429.59999999</v>
      </c>
      <c r="AAD9">
        <v>223796369.90000001</v>
      </c>
      <c r="AAE9">
        <v>121881365.59999999</v>
      </c>
      <c r="AAF9">
        <v>237017592.30000001</v>
      </c>
      <c r="AAG9">
        <v>220688870.19999999</v>
      </c>
      <c r="AAH9">
        <v>30724438.109999999</v>
      </c>
      <c r="AAI9">
        <v>347158124.60000002</v>
      </c>
      <c r="AAJ9">
        <v>265433865.40000001</v>
      </c>
      <c r="AAK9">
        <v>118681240</v>
      </c>
      <c r="AAL9">
        <v>309565898.10000002</v>
      </c>
      <c r="AAM9">
        <v>42475598.710000001</v>
      </c>
      <c r="AAN9">
        <v>9400855.2709999997</v>
      </c>
      <c r="AAO9">
        <v>24507526.390000001</v>
      </c>
      <c r="AAP9">
        <v>649360427.10000002</v>
      </c>
      <c r="AAQ9">
        <v>52533244.280000001</v>
      </c>
      <c r="AAR9">
        <v>23092851.289999999</v>
      </c>
      <c r="AAS9">
        <v>24781165.100000001</v>
      </c>
      <c r="AAT9">
        <v>342335317.69999999</v>
      </c>
      <c r="AAU9">
        <v>4701538918</v>
      </c>
      <c r="AAV9">
        <v>140074596.09999999</v>
      </c>
      <c r="AAW9">
        <v>1524656628</v>
      </c>
      <c r="AAX9">
        <v>482923796.19999999</v>
      </c>
      <c r="AAY9">
        <v>792630875.70000005</v>
      </c>
      <c r="AAZ9">
        <v>792630875.70000005</v>
      </c>
      <c r="ABA9">
        <v>5018178289</v>
      </c>
      <c r="ABB9">
        <v>7245706583</v>
      </c>
      <c r="ABC9">
        <v>5017481952</v>
      </c>
      <c r="ABD9">
        <v>4092682065</v>
      </c>
      <c r="ABE9">
        <v>1599440703</v>
      </c>
      <c r="ABF9">
        <v>1381589617</v>
      </c>
      <c r="ABG9">
        <v>666060274.79999995</v>
      </c>
      <c r="ABH9">
        <v>321771143.39999998</v>
      </c>
      <c r="ABI9">
        <v>1166805423</v>
      </c>
      <c r="ABJ9">
        <v>120807426.7</v>
      </c>
      <c r="ABK9">
        <v>45575164.729999997</v>
      </c>
      <c r="ABL9">
        <v>39345572.600000001</v>
      </c>
      <c r="ABM9">
        <v>157747663.69999999</v>
      </c>
      <c r="ABN9">
        <v>193198731.90000001</v>
      </c>
      <c r="ABO9">
        <v>92817569.230000004</v>
      </c>
      <c r="ABP9">
        <v>151480903.80000001</v>
      </c>
      <c r="ABQ9">
        <v>110810773.7</v>
      </c>
      <c r="ABR9">
        <v>299889982</v>
      </c>
      <c r="ABS9">
        <v>525242321</v>
      </c>
      <c r="ABT9">
        <v>889481848.29999995</v>
      </c>
      <c r="ABU9">
        <v>357179700</v>
      </c>
      <c r="ABV9">
        <v>4225630809</v>
      </c>
      <c r="ABW9">
        <v>1993037086</v>
      </c>
      <c r="ABX9">
        <v>1090605657</v>
      </c>
      <c r="ABY9">
        <v>1078063678</v>
      </c>
      <c r="ABZ9">
        <v>171179304.30000001</v>
      </c>
      <c r="ACA9">
        <v>1043912200</v>
      </c>
      <c r="ACB9">
        <v>618590298.39999998</v>
      </c>
      <c r="ACC9">
        <v>432551560.5</v>
      </c>
      <c r="ACD9">
        <v>1090605657</v>
      </c>
      <c r="ACE9">
        <v>63689609.490000002</v>
      </c>
      <c r="ACF9">
        <v>7365006.2309999997</v>
      </c>
      <c r="ACG9">
        <v>163080.16630000001</v>
      </c>
      <c r="ACH9">
        <v>4064835.7570000002</v>
      </c>
      <c r="ACI9">
        <v>10822623.470000001</v>
      </c>
      <c r="ACJ9">
        <v>379976505.69999999</v>
      </c>
      <c r="ACK9">
        <v>8857363060</v>
      </c>
      <c r="ACL9">
        <v>114126375.8</v>
      </c>
      <c r="ACM9">
        <v>202989026.19999999</v>
      </c>
      <c r="ACN9">
        <v>3229546.6839999999</v>
      </c>
      <c r="ACO9">
        <v>178336604.09999999</v>
      </c>
      <c r="ACP9">
        <v>189825337.59999999</v>
      </c>
      <c r="ACQ9">
        <v>187366758.80000001</v>
      </c>
      <c r="ACR9">
        <v>113535107.40000001</v>
      </c>
      <c r="ACS9">
        <v>69575199.269999996</v>
      </c>
      <c r="ACT9">
        <v>639369789.39999998</v>
      </c>
      <c r="ACU9">
        <v>44943999.57</v>
      </c>
      <c r="ACV9">
        <v>538364847.79999995</v>
      </c>
      <c r="ACW9">
        <v>274105618.10000002</v>
      </c>
      <c r="ACX9">
        <v>614366606.89999998</v>
      </c>
      <c r="ACY9">
        <v>268613630.10000002</v>
      </c>
      <c r="ACZ9">
        <v>664924804.60000002</v>
      </c>
      <c r="ADA9">
        <v>793498915.5</v>
      </c>
      <c r="ADB9">
        <v>793498915.5</v>
      </c>
      <c r="ADC9">
        <v>693963252.5</v>
      </c>
      <c r="ADD9">
        <v>204386092.19999999</v>
      </c>
      <c r="ADE9">
        <v>204386092.19999999</v>
      </c>
      <c r="ADF9">
        <v>81858882.640000001</v>
      </c>
      <c r="ADG9">
        <v>144525916</v>
      </c>
      <c r="ADH9">
        <v>644291121.39999998</v>
      </c>
      <c r="ADI9">
        <v>206894708.90000001</v>
      </c>
      <c r="ADJ9">
        <v>542120247.10000002</v>
      </c>
      <c r="ADK9">
        <v>585323063.70000005</v>
      </c>
      <c r="ADL9">
        <v>11081673.43</v>
      </c>
      <c r="ADM9">
        <v>88484674.629999995</v>
      </c>
      <c r="ADN9">
        <v>141258233.09999999</v>
      </c>
      <c r="ADO9">
        <v>476821261.60000002</v>
      </c>
      <c r="ADP9">
        <v>15015572.34</v>
      </c>
      <c r="ADQ9">
        <v>278819295.60000002</v>
      </c>
      <c r="ADR9">
        <v>47180804.899999999</v>
      </c>
      <c r="ADS9">
        <v>58053086.210000001</v>
      </c>
      <c r="ADT9">
        <v>17235850.43</v>
      </c>
      <c r="ADU9">
        <v>21313425.109999999</v>
      </c>
      <c r="ADV9">
        <v>13933205.15</v>
      </c>
      <c r="ADW9">
        <v>360629303.5</v>
      </c>
      <c r="ADX9">
        <v>17294082.539999999</v>
      </c>
      <c r="ADY9">
        <v>68748365.989999995</v>
      </c>
      <c r="ADZ9">
        <v>46579068.600000001</v>
      </c>
      <c r="AEA9">
        <v>24445338.149999999</v>
      </c>
      <c r="AEB9">
        <v>208433.58480000001</v>
      </c>
      <c r="AEC9">
        <v>365401444.89999998</v>
      </c>
      <c r="AED9">
        <v>63064534.640000001</v>
      </c>
      <c r="AEE9">
        <v>106434267.59999999</v>
      </c>
      <c r="AEF9">
        <v>123808220.2</v>
      </c>
      <c r="AEG9">
        <v>83078828.439999998</v>
      </c>
      <c r="AEH9">
        <v>119651211.90000001</v>
      </c>
      <c r="AEI9">
        <v>57581366.649999999</v>
      </c>
      <c r="AEJ9">
        <v>412985473.5</v>
      </c>
      <c r="AEK9">
        <v>276521729.30000001</v>
      </c>
      <c r="AEL9">
        <v>140451957.40000001</v>
      </c>
      <c r="AEM9">
        <v>115993634.40000001</v>
      </c>
      <c r="AEN9">
        <v>131934706.8</v>
      </c>
      <c r="AEO9">
        <v>44216855.630000003</v>
      </c>
      <c r="AEP9">
        <v>2520511076</v>
      </c>
      <c r="AEQ9">
        <v>1429199983</v>
      </c>
      <c r="AER9">
        <v>91042326.769999996</v>
      </c>
      <c r="AES9">
        <v>887624810</v>
      </c>
      <c r="AET9">
        <v>10996614.92</v>
      </c>
      <c r="AEU9">
        <v>112490113.3</v>
      </c>
      <c r="AEV9">
        <v>45559737.579999998</v>
      </c>
      <c r="AEW9">
        <v>102649209.09999999</v>
      </c>
      <c r="AEX9">
        <v>734074969.79999995</v>
      </c>
      <c r="AEY9">
        <v>31074111.030000001</v>
      </c>
      <c r="AEZ9">
        <v>94196216.599999994</v>
      </c>
      <c r="AFA9">
        <v>48302403.560000002</v>
      </c>
      <c r="AFB9">
        <v>213099449</v>
      </c>
      <c r="AFC9">
        <v>613999215.20000005</v>
      </c>
      <c r="AFD9">
        <v>202047922.19999999</v>
      </c>
      <c r="AFE9">
        <v>544834771.89999998</v>
      </c>
      <c r="AFF9">
        <v>751173729.20000005</v>
      </c>
      <c r="AFG9">
        <v>139438780.40000001</v>
      </c>
      <c r="AFH9">
        <v>3846515051</v>
      </c>
      <c r="AFI9">
        <v>1009117412</v>
      </c>
      <c r="AFJ9">
        <v>91106032.549999997</v>
      </c>
      <c r="AFK9">
        <v>270062268.89999998</v>
      </c>
      <c r="AFL9">
        <v>370638830.10000002</v>
      </c>
      <c r="AFM9">
        <v>244511390.80000001</v>
      </c>
      <c r="AFN9">
        <v>151968274.59999999</v>
      </c>
      <c r="AFO9">
        <v>89339424.790000007</v>
      </c>
      <c r="AFP9">
        <v>274736475.5</v>
      </c>
      <c r="AFQ9">
        <v>1103773950</v>
      </c>
      <c r="AFR9">
        <v>287810839.89999998</v>
      </c>
      <c r="AFS9">
        <v>557315179.89999998</v>
      </c>
      <c r="AFT9">
        <v>138381.42009999999</v>
      </c>
      <c r="AFU9">
        <v>108103388.2</v>
      </c>
      <c r="AFV9">
        <v>90993167.870000005</v>
      </c>
      <c r="AFW9">
        <v>2621591.3029999998</v>
      </c>
      <c r="AFX9">
        <v>0</v>
      </c>
      <c r="AFY9">
        <v>0</v>
      </c>
      <c r="AFZ9">
        <v>100674.2153</v>
      </c>
      <c r="AGA9">
        <v>461716.14039999997</v>
      </c>
      <c r="AGB9">
        <v>2007734.692</v>
      </c>
      <c r="AGC9">
        <v>11176686.66</v>
      </c>
      <c r="AGD9">
        <v>6370279.7240000004</v>
      </c>
      <c r="AGE9">
        <v>25128637.5</v>
      </c>
      <c r="AGF9">
        <v>93112488.980000004</v>
      </c>
      <c r="AGG9">
        <v>128637746</v>
      </c>
      <c r="AGH9">
        <v>68852111.579999998</v>
      </c>
    </row>
    <row r="10" spans="1:866">
      <c r="A10" t="s">
        <v>613</v>
      </c>
      <c r="B10">
        <v>37222596.640000001</v>
      </c>
      <c r="C10">
        <v>43487790.18</v>
      </c>
      <c r="D10">
        <v>22762367.300000001</v>
      </c>
      <c r="E10">
        <v>27202075.149999999</v>
      </c>
      <c r="F10">
        <v>14370369.25</v>
      </c>
      <c r="G10">
        <v>73254400.379999995</v>
      </c>
      <c r="H10">
        <v>41312863.960000001</v>
      </c>
      <c r="I10">
        <v>45082609.390000001</v>
      </c>
      <c r="J10">
        <v>212087986.90000001</v>
      </c>
      <c r="K10">
        <v>28184896.649999999</v>
      </c>
      <c r="L10">
        <v>5958280.3360000001</v>
      </c>
      <c r="M10">
        <v>49521422.719999999</v>
      </c>
      <c r="N10">
        <v>89695299.280000001</v>
      </c>
      <c r="O10">
        <v>45313289.119999997</v>
      </c>
      <c r="P10">
        <v>45313289.119999997</v>
      </c>
      <c r="Q10">
        <v>5826505.7709999997</v>
      </c>
      <c r="R10">
        <v>26638739.859999999</v>
      </c>
      <c r="S10">
        <v>9791392.6109999996</v>
      </c>
      <c r="T10">
        <v>36807504.579999998</v>
      </c>
      <c r="U10">
        <v>2805312586</v>
      </c>
      <c r="V10">
        <v>1742950200</v>
      </c>
      <c r="W10">
        <v>10205495344</v>
      </c>
      <c r="X10">
        <v>277325674.69999999</v>
      </c>
      <c r="Y10">
        <v>208922690.40000001</v>
      </c>
      <c r="Z10">
        <v>59125259.270000003</v>
      </c>
      <c r="AA10">
        <v>122533649.09999999</v>
      </c>
      <c r="AB10">
        <v>235877174.40000001</v>
      </c>
      <c r="AC10">
        <v>863899714.79999995</v>
      </c>
      <c r="AD10">
        <v>861602255</v>
      </c>
      <c r="AE10">
        <v>916077329.89999998</v>
      </c>
      <c r="AF10">
        <v>1421225106</v>
      </c>
      <c r="AG10">
        <v>136771953.30000001</v>
      </c>
      <c r="AH10">
        <v>80744882.799999997</v>
      </c>
      <c r="AI10">
        <v>512416063.10000002</v>
      </c>
      <c r="AJ10">
        <v>4396113293</v>
      </c>
      <c r="AK10">
        <v>287623272.30000001</v>
      </c>
      <c r="AL10">
        <v>292110163.5</v>
      </c>
      <c r="AM10">
        <v>149781697.19999999</v>
      </c>
      <c r="AN10">
        <v>3393310925</v>
      </c>
      <c r="AO10">
        <v>450047808</v>
      </c>
      <c r="AP10">
        <v>348436917.19999999</v>
      </c>
      <c r="AQ10">
        <v>174574891.40000001</v>
      </c>
      <c r="AR10">
        <v>55527722.189999998</v>
      </c>
      <c r="AS10">
        <v>1212748960</v>
      </c>
      <c r="AT10">
        <v>122473988.09999999</v>
      </c>
      <c r="AU10">
        <v>55218215.289999999</v>
      </c>
      <c r="AV10">
        <v>69689579.829999998</v>
      </c>
      <c r="AW10">
        <v>173824928.30000001</v>
      </c>
      <c r="AX10">
        <v>180682667.30000001</v>
      </c>
      <c r="AY10">
        <v>40642602.689999998</v>
      </c>
      <c r="AZ10">
        <v>112190663.8</v>
      </c>
      <c r="BA10">
        <v>98785750.609999999</v>
      </c>
      <c r="BB10">
        <v>175281372.19999999</v>
      </c>
      <c r="BC10">
        <v>155727523.59999999</v>
      </c>
      <c r="BD10">
        <v>80386649.209999993</v>
      </c>
      <c r="BE10">
        <v>80386649.209999993</v>
      </c>
      <c r="BF10">
        <v>166300782.5</v>
      </c>
      <c r="BG10">
        <v>49145053.729999997</v>
      </c>
      <c r="BH10">
        <v>106364396.3</v>
      </c>
      <c r="BI10">
        <v>286948726.69999999</v>
      </c>
      <c r="BJ10">
        <v>156334946.30000001</v>
      </c>
      <c r="BK10">
        <v>47616531.340000004</v>
      </c>
      <c r="BL10">
        <v>67812363.400000006</v>
      </c>
      <c r="BM10">
        <v>350640480.60000002</v>
      </c>
      <c r="BN10">
        <v>772348131.29999995</v>
      </c>
      <c r="BO10">
        <v>346424886.60000002</v>
      </c>
      <c r="BP10">
        <v>468954960.30000001</v>
      </c>
      <c r="BQ10">
        <v>139481682</v>
      </c>
      <c r="BR10">
        <v>230373182.30000001</v>
      </c>
      <c r="BS10">
        <v>150625159.69999999</v>
      </c>
      <c r="BT10">
        <v>114789156.90000001</v>
      </c>
      <c r="BU10">
        <v>105033638.7</v>
      </c>
      <c r="BV10">
        <v>2876815.7179999999</v>
      </c>
      <c r="BW10">
        <v>4539568.9060000004</v>
      </c>
      <c r="BX10">
        <v>4371230.9450000003</v>
      </c>
      <c r="BY10">
        <v>3904718.3739999998</v>
      </c>
      <c r="BZ10">
        <v>4839595.1320000002</v>
      </c>
      <c r="CA10">
        <v>4226958.9730000002</v>
      </c>
      <c r="CB10">
        <v>323410786.69999999</v>
      </c>
      <c r="CC10">
        <v>77007535.519999996</v>
      </c>
      <c r="CD10">
        <v>52808542.840000004</v>
      </c>
      <c r="CE10">
        <v>86537932.409999996</v>
      </c>
      <c r="CF10">
        <v>34729157.840000004</v>
      </c>
      <c r="CG10">
        <v>297577117</v>
      </c>
      <c r="CH10">
        <v>169478021.5</v>
      </c>
      <c r="CI10">
        <v>1545190343</v>
      </c>
      <c r="CJ10">
        <v>12037312118</v>
      </c>
      <c r="CK10">
        <v>1149705829</v>
      </c>
      <c r="CL10">
        <v>7979272.0549999997</v>
      </c>
      <c r="CM10">
        <v>62212683.310000002</v>
      </c>
      <c r="CN10">
        <v>153388487.5</v>
      </c>
      <c r="CO10">
        <v>355360855.89999998</v>
      </c>
      <c r="CP10">
        <v>961677109.10000002</v>
      </c>
      <c r="CQ10">
        <v>628288655</v>
      </c>
      <c r="CR10">
        <v>156155585.40000001</v>
      </c>
      <c r="CS10">
        <v>150615624.40000001</v>
      </c>
      <c r="CT10">
        <v>309064334.30000001</v>
      </c>
      <c r="CU10">
        <v>7763879649</v>
      </c>
      <c r="CV10">
        <v>422251787.89999998</v>
      </c>
      <c r="CW10">
        <v>176540320.40000001</v>
      </c>
      <c r="CX10">
        <v>486946.81410000002</v>
      </c>
      <c r="CY10">
        <v>457664378.39999998</v>
      </c>
      <c r="CZ10">
        <v>4324576957</v>
      </c>
      <c r="DA10">
        <v>156483363.30000001</v>
      </c>
      <c r="DB10">
        <v>408479552.19999999</v>
      </c>
      <c r="DC10">
        <v>105033638.7</v>
      </c>
      <c r="DD10">
        <v>204142839.90000001</v>
      </c>
      <c r="DE10">
        <v>3424327391</v>
      </c>
      <c r="DF10">
        <v>230141747</v>
      </c>
      <c r="DG10">
        <v>1905181.932</v>
      </c>
      <c r="DH10">
        <v>129714945</v>
      </c>
      <c r="DI10">
        <v>58029452.32</v>
      </c>
      <c r="DJ10">
        <v>423628326.19999999</v>
      </c>
      <c r="DK10">
        <v>1096731171</v>
      </c>
      <c r="DL10">
        <v>172263330.19999999</v>
      </c>
      <c r="DM10">
        <v>16734327.25</v>
      </c>
      <c r="DN10">
        <v>116524716.90000001</v>
      </c>
      <c r="DO10">
        <v>113572263.7</v>
      </c>
      <c r="DP10">
        <v>20053992.600000001</v>
      </c>
      <c r="DQ10">
        <v>85502629.950000003</v>
      </c>
      <c r="DR10">
        <v>384290482.69999999</v>
      </c>
      <c r="DS10">
        <v>5013270.3959999997</v>
      </c>
      <c r="DT10">
        <v>198411961.09999999</v>
      </c>
      <c r="DU10">
        <v>221895082.30000001</v>
      </c>
      <c r="DV10">
        <v>139804772.80000001</v>
      </c>
      <c r="DW10">
        <v>11916937.130000001</v>
      </c>
      <c r="DX10">
        <v>73338441.640000001</v>
      </c>
      <c r="DY10">
        <v>27404570.530000001</v>
      </c>
      <c r="DZ10">
        <v>10987669.029999999</v>
      </c>
      <c r="EA10">
        <v>80545306.390000001</v>
      </c>
      <c r="EB10">
        <v>313316580.5</v>
      </c>
      <c r="EC10">
        <v>42637364.579999998</v>
      </c>
      <c r="ED10">
        <v>41516700.090000004</v>
      </c>
      <c r="EE10">
        <v>40694566.030000001</v>
      </c>
      <c r="EF10">
        <v>51165552.049999997</v>
      </c>
      <c r="EG10">
        <v>54484231.939999998</v>
      </c>
      <c r="EH10">
        <v>131477769.8</v>
      </c>
      <c r="EI10">
        <v>58568880.520000003</v>
      </c>
      <c r="EJ10">
        <v>1266914.28</v>
      </c>
      <c r="EK10">
        <v>8694118.9509999994</v>
      </c>
      <c r="EL10">
        <v>23818359.57</v>
      </c>
      <c r="EM10">
        <v>4911515.6239999998</v>
      </c>
      <c r="EN10">
        <v>59683497.560000002</v>
      </c>
      <c r="EO10">
        <v>11227153.699999999</v>
      </c>
      <c r="EP10">
        <v>11878269.65</v>
      </c>
      <c r="EQ10">
        <v>19422593.170000002</v>
      </c>
      <c r="ER10">
        <v>36119957.359999999</v>
      </c>
      <c r="ES10">
        <v>45791863619</v>
      </c>
      <c r="ET10">
        <v>45791863619</v>
      </c>
      <c r="EU10">
        <v>85108237.680000007</v>
      </c>
      <c r="EV10">
        <v>85108237.680000007</v>
      </c>
      <c r="EW10">
        <v>25612956.59</v>
      </c>
      <c r="EX10">
        <v>1462453542</v>
      </c>
      <c r="EY10">
        <v>1462453542</v>
      </c>
      <c r="EZ10">
        <v>115370479</v>
      </c>
      <c r="FA10">
        <v>443677.8112</v>
      </c>
      <c r="FB10">
        <v>34833302.289999999</v>
      </c>
      <c r="FC10">
        <v>2734310.2030000002</v>
      </c>
      <c r="FD10">
        <v>45559406590</v>
      </c>
      <c r="FE10">
        <v>45559406590</v>
      </c>
      <c r="FF10">
        <v>1905181.932</v>
      </c>
      <c r="FG10">
        <v>151832213.09999999</v>
      </c>
      <c r="FH10">
        <v>614835410.89999998</v>
      </c>
      <c r="FI10">
        <v>382598440.19999999</v>
      </c>
      <c r="FJ10">
        <v>1804118959</v>
      </c>
      <c r="FK10">
        <v>1804118959</v>
      </c>
      <c r="FL10">
        <v>11197015.970000001</v>
      </c>
      <c r="FM10">
        <v>5618815.4979999997</v>
      </c>
      <c r="FN10">
        <v>5825401.716</v>
      </c>
      <c r="FO10">
        <v>40166684304</v>
      </c>
      <c r="FP10">
        <v>1532735099</v>
      </c>
      <c r="FQ10">
        <v>8400165.8420000002</v>
      </c>
      <c r="FR10">
        <v>865774874.60000002</v>
      </c>
      <c r="FS10">
        <v>3032359533</v>
      </c>
      <c r="FT10">
        <v>218611359.09999999</v>
      </c>
      <c r="FU10">
        <v>16817045.140000001</v>
      </c>
      <c r="FV10">
        <v>154939694.19999999</v>
      </c>
      <c r="FW10">
        <v>17890819.149999999</v>
      </c>
      <c r="FX10">
        <v>5690989.7719999999</v>
      </c>
      <c r="FY10">
        <v>142785303.19999999</v>
      </c>
      <c r="FZ10">
        <v>1087494254</v>
      </c>
      <c r="GA10">
        <v>28896457531</v>
      </c>
      <c r="GB10">
        <v>33216917.379999999</v>
      </c>
      <c r="GC10">
        <v>965231940.79999995</v>
      </c>
      <c r="GD10">
        <v>965231940.79999995</v>
      </c>
      <c r="GE10">
        <v>3164994592</v>
      </c>
      <c r="GF10">
        <v>108892614.59999999</v>
      </c>
      <c r="GG10">
        <v>40060657.369999997</v>
      </c>
      <c r="GH10">
        <v>5743728660</v>
      </c>
      <c r="GI10">
        <v>5743728660</v>
      </c>
      <c r="GJ10">
        <v>189254798.80000001</v>
      </c>
      <c r="GK10">
        <v>96188794.799999997</v>
      </c>
      <c r="GL10">
        <v>42361979.93</v>
      </c>
      <c r="GM10">
        <v>520965225.80000001</v>
      </c>
      <c r="GN10">
        <v>482812825.80000001</v>
      </c>
      <c r="GO10">
        <v>33083373733</v>
      </c>
      <c r="GP10">
        <v>32272853731</v>
      </c>
      <c r="GQ10">
        <v>65227110.840000004</v>
      </c>
      <c r="GR10">
        <v>3980668.977</v>
      </c>
      <c r="GS10">
        <v>0</v>
      </c>
      <c r="GT10">
        <v>1424765925</v>
      </c>
      <c r="GU10">
        <v>1441141585</v>
      </c>
      <c r="GV10">
        <v>176540320.40000001</v>
      </c>
      <c r="GW10">
        <v>138180237.69999999</v>
      </c>
      <c r="GX10">
        <v>554430272.70000005</v>
      </c>
      <c r="GY10">
        <v>21807671704</v>
      </c>
      <c r="GZ10">
        <v>21807671704</v>
      </c>
      <c r="HA10">
        <v>13143450.5</v>
      </c>
      <c r="HB10">
        <v>495211876.69999999</v>
      </c>
      <c r="HC10">
        <v>495211876.69999999</v>
      </c>
      <c r="HD10">
        <v>6746374557</v>
      </c>
      <c r="HE10">
        <v>3370722952</v>
      </c>
      <c r="HF10">
        <v>73660623.519999996</v>
      </c>
      <c r="HG10">
        <v>108753491.7</v>
      </c>
      <c r="HH10">
        <v>172235705.30000001</v>
      </c>
      <c r="HI10">
        <v>190319145.09999999</v>
      </c>
      <c r="HJ10">
        <v>13731789.359999999</v>
      </c>
      <c r="HK10">
        <v>9266550928</v>
      </c>
      <c r="HL10">
        <v>9266550928</v>
      </c>
      <c r="HM10">
        <v>70321109.640000001</v>
      </c>
      <c r="HN10">
        <v>257089312.69999999</v>
      </c>
      <c r="HO10">
        <v>257089312.69999999</v>
      </c>
      <c r="HP10">
        <v>653799690.89999998</v>
      </c>
      <c r="HQ10">
        <v>115788082.59999999</v>
      </c>
      <c r="HR10">
        <v>10901137.609999999</v>
      </c>
      <c r="HS10">
        <v>60249817.950000003</v>
      </c>
      <c r="HT10">
        <v>265872062.40000001</v>
      </c>
      <c r="HU10">
        <v>2375826796</v>
      </c>
      <c r="HV10">
        <v>492729371.5</v>
      </c>
      <c r="HW10">
        <v>150882812.5</v>
      </c>
      <c r="HX10">
        <v>1691808584</v>
      </c>
      <c r="HY10">
        <v>369652779.30000001</v>
      </c>
      <c r="HZ10">
        <v>13829093.529999999</v>
      </c>
      <c r="IA10">
        <v>16133740830</v>
      </c>
      <c r="IB10">
        <v>1284176685</v>
      </c>
      <c r="IC10">
        <v>7882836.8949999996</v>
      </c>
      <c r="ID10">
        <v>8503000283</v>
      </c>
      <c r="IE10">
        <v>172235705.30000001</v>
      </c>
      <c r="IF10">
        <v>131543917.7</v>
      </c>
      <c r="IG10">
        <v>194780277.5</v>
      </c>
      <c r="IH10">
        <v>832332002.10000002</v>
      </c>
      <c r="II10">
        <v>286170523.39999998</v>
      </c>
      <c r="IJ10">
        <v>116107981.5</v>
      </c>
      <c r="IK10">
        <v>2322076857</v>
      </c>
      <c r="IL10">
        <v>235847749.19999999</v>
      </c>
      <c r="IM10">
        <v>386829398.10000002</v>
      </c>
      <c r="IN10">
        <v>276942151.80000001</v>
      </c>
      <c r="IO10">
        <v>411964704.80000001</v>
      </c>
      <c r="IP10">
        <v>24987769.350000001</v>
      </c>
      <c r="IQ10">
        <v>99879865.560000002</v>
      </c>
      <c r="IR10">
        <v>34822012.939999998</v>
      </c>
      <c r="IS10">
        <v>12097943.01</v>
      </c>
      <c r="IT10">
        <v>1886063.351</v>
      </c>
      <c r="IU10">
        <v>131341582.8</v>
      </c>
      <c r="IV10">
        <v>267188727.5</v>
      </c>
      <c r="IW10">
        <v>147163287.19999999</v>
      </c>
      <c r="IX10">
        <v>1541944003</v>
      </c>
      <c r="IY10">
        <v>3385818264</v>
      </c>
      <c r="IZ10">
        <v>1489400183</v>
      </c>
      <c r="JA10">
        <v>1489400183</v>
      </c>
      <c r="JB10">
        <v>2198539919</v>
      </c>
      <c r="JC10">
        <v>561825432.39999998</v>
      </c>
      <c r="JD10">
        <v>141151595.09999999</v>
      </c>
      <c r="JE10">
        <v>10492887.960000001</v>
      </c>
      <c r="JF10">
        <v>1879886.7830000001</v>
      </c>
      <c r="JG10">
        <v>513717993</v>
      </c>
      <c r="JH10">
        <v>730463910.89999998</v>
      </c>
      <c r="JI10">
        <v>487310773.30000001</v>
      </c>
      <c r="JJ10">
        <v>65428100.520000003</v>
      </c>
      <c r="JK10">
        <v>49870743.770000003</v>
      </c>
      <c r="JL10">
        <v>350645245.19999999</v>
      </c>
      <c r="JM10">
        <v>772249233.60000002</v>
      </c>
      <c r="JN10">
        <v>772249233.60000002</v>
      </c>
      <c r="JO10">
        <v>202115293.30000001</v>
      </c>
      <c r="JP10">
        <v>290934097.10000002</v>
      </c>
      <c r="JQ10">
        <v>150513826.59999999</v>
      </c>
      <c r="JR10">
        <v>92984115.959999993</v>
      </c>
      <c r="JS10">
        <v>304279190.39999998</v>
      </c>
      <c r="JT10">
        <v>314916115.10000002</v>
      </c>
      <c r="JU10">
        <v>608764.48239999998</v>
      </c>
      <c r="JV10">
        <v>45968067.640000001</v>
      </c>
      <c r="JW10">
        <v>6559724.3969999999</v>
      </c>
      <c r="JX10">
        <v>1137.7328829999999</v>
      </c>
      <c r="JY10">
        <v>4341125.1629999997</v>
      </c>
      <c r="JZ10">
        <v>285588937.30000001</v>
      </c>
      <c r="KA10">
        <v>284575745.69999999</v>
      </c>
      <c r="KB10">
        <v>13310600028</v>
      </c>
      <c r="KC10">
        <v>1727017981</v>
      </c>
      <c r="KD10">
        <v>1727343671</v>
      </c>
      <c r="KE10">
        <v>335656132.60000002</v>
      </c>
      <c r="KF10">
        <v>4608328624</v>
      </c>
      <c r="KG10">
        <v>1148538720</v>
      </c>
      <c r="KH10">
        <v>1342669354</v>
      </c>
      <c r="KI10">
        <v>66966864.149999999</v>
      </c>
      <c r="KJ10">
        <v>1024903323</v>
      </c>
      <c r="KK10">
        <v>381003654.69999999</v>
      </c>
      <c r="KL10">
        <v>14492260.85</v>
      </c>
      <c r="KM10">
        <v>94439147.780000001</v>
      </c>
      <c r="KN10">
        <v>334147390.30000001</v>
      </c>
      <c r="KO10">
        <v>458321462.5</v>
      </c>
      <c r="KP10">
        <v>73435339.680000007</v>
      </c>
      <c r="KQ10">
        <v>122320503.7</v>
      </c>
      <c r="KR10">
        <v>140677026.09999999</v>
      </c>
      <c r="KS10">
        <v>3681063.108</v>
      </c>
      <c r="KT10">
        <v>17791117.91</v>
      </c>
      <c r="KU10">
        <v>11921520.800000001</v>
      </c>
      <c r="KV10">
        <v>98304205.879999995</v>
      </c>
      <c r="KW10">
        <v>12037976.109999999</v>
      </c>
      <c r="KX10">
        <v>8492000.6319999993</v>
      </c>
      <c r="KY10">
        <v>2572100.9989999998</v>
      </c>
      <c r="KZ10">
        <v>124244678.5</v>
      </c>
      <c r="LA10">
        <v>32517893.260000002</v>
      </c>
      <c r="LB10">
        <v>398155391.10000002</v>
      </c>
      <c r="LC10">
        <v>358940460.80000001</v>
      </c>
      <c r="LD10">
        <v>228405195.80000001</v>
      </c>
      <c r="LE10">
        <v>377212677.69999999</v>
      </c>
      <c r="LF10">
        <v>229936880.80000001</v>
      </c>
      <c r="LG10">
        <v>7122075411</v>
      </c>
      <c r="LH10">
        <v>576626896.5</v>
      </c>
      <c r="LI10">
        <v>35787418.950000003</v>
      </c>
      <c r="LJ10">
        <v>706710607.39999998</v>
      </c>
      <c r="LK10">
        <v>495027824.10000002</v>
      </c>
      <c r="LL10">
        <v>938575905.20000005</v>
      </c>
      <c r="LM10">
        <v>658945641.60000002</v>
      </c>
      <c r="LN10">
        <v>1426903505</v>
      </c>
      <c r="LO10">
        <v>44252656</v>
      </c>
      <c r="LP10">
        <v>1080472788</v>
      </c>
      <c r="LQ10">
        <v>1162371395</v>
      </c>
      <c r="LR10">
        <v>1046745718</v>
      </c>
      <c r="LS10">
        <v>56024228.270000003</v>
      </c>
      <c r="LT10">
        <v>81733768.629999995</v>
      </c>
      <c r="LU10">
        <v>182673057.90000001</v>
      </c>
      <c r="LV10">
        <v>101030344.7</v>
      </c>
      <c r="LW10">
        <v>154519148.09999999</v>
      </c>
      <c r="LX10">
        <v>15433009.02</v>
      </c>
      <c r="LY10">
        <v>179955889</v>
      </c>
      <c r="LZ10">
        <v>313896921.69999999</v>
      </c>
      <c r="MA10">
        <v>18135301.329999998</v>
      </c>
      <c r="MB10">
        <v>50939797.049999997</v>
      </c>
      <c r="MC10">
        <v>11598250.74</v>
      </c>
      <c r="MD10">
        <v>15009871.300000001</v>
      </c>
      <c r="ME10">
        <v>276549293.60000002</v>
      </c>
      <c r="MF10">
        <v>1334145590</v>
      </c>
      <c r="MG10">
        <v>1334145590</v>
      </c>
      <c r="MH10">
        <v>640720782.5</v>
      </c>
      <c r="MI10">
        <v>407904377.80000001</v>
      </c>
      <c r="MJ10">
        <v>380243843.30000001</v>
      </c>
      <c r="MK10">
        <v>1189952810</v>
      </c>
      <c r="ML10">
        <v>554669798.20000005</v>
      </c>
      <c r="MM10">
        <v>554669798.20000005</v>
      </c>
      <c r="MN10">
        <v>1812031059</v>
      </c>
      <c r="MO10">
        <v>230831173</v>
      </c>
      <c r="MP10">
        <v>134286386.69999999</v>
      </c>
      <c r="MQ10">
        <v>192694054.30000001</v>
      </c>
      <c r="MR10">
        <v>954591498.10000002</v>
      </c>
      <c r="MS10">
        <v>7423005.5870000003</v>
      </c>
      <c r="MT10">
        <v>40937759.039999999</v>
      </c>
      <c r="MU10">
        <v>198751734</v>
      </c>
      <c r="MV10">
        <v>83922266.540000007</v>
      </c>
      <c r="MW10">
        <v>11517977.49</v>
      </c>
      <c r="MX10">
        <v>168714484.90000001</v>
      </c>
      <c r="MY10">
        <v>278164055.69999999</v>
      </c>
      <c r="MZ10">
        <v>9516976.0250000004</v>
      </c>
      <c r="NA10">
        <v>88338692.030000001</v>
      </c>
      <c r="NB10">
        <v>17517153.140000001</v>
      </c>
      <c r="NC10">
        <v>347346242.10000002</v>
      </c>
      <c r="ND10">
        <v>962992949</v>
      </c>
      <c r="NE10">
        <v>3083800.0550000002</v>
      </c>
      <c r="NF10">
        <v>30637502.050000001</v>
      </c>
      <c r="NG10">
        <v>3282218.6749999998</v>
      </c>
      <c r="NH10">
        <v>3282218.6749999998</v>
      </c>
      <c r="NI10">
        <v>28086188.02</v>
      </c>
      <c r="NJ10">
        <v>265283666.69999999</v>
      </c>
      <c r="NK10">
        <v>980203995.10000002</v>
      </c>
      <c r="NL10">
        <v>979701059.29999995</v>
      </c>
      <c r="NM10">
        <v>42041791.920000002</v>
      </c>
      <c r="NN10">
        <v>233497899.5</v>
      </c>
      <c r="NO10">
        <v>269441606.19999999</v>
      </c>
      <c r="NP10">
        <v>147891172.69999999</v>
      </c>
      <c r="NQ10">
        <v>490440708.80000001</v>
      </c>
      <c r="NR10">
        <v>415618549.19999999</v>
      </c>
      <c r="NS10">
        <v>180038201.09999999</v>
      </c>
      <c r="NT10">
        <v>609170903.39999998</v>
      </c>
      <c r="NU10">
        <v>282210450.10000002</v>
      </c>
      <c r="NV10">
        <v>385754828.89999998</v>
      </c>
      <c r="NW10">
        <v>1094478789</v>
      </c>
      <c r="NX10">
        <v>917877056.20000005</v>
      </c>
      <c r="NY10">
        <v>238234919.40000001</v>
      </c>
      <c r="NZ10">
        <v>2629387984</v>
      </c>
      <c r="OA10">
        <v>839134514.39999998</v>
      </c>
      <c r="OB10">
        <v>193320629.69999999</v>
      </c>
      <c r="OC10">
        <v>1246019580</v>
      </c>
      <c r="OD10">
        <v>164589800.59999999</v>
      </c>
      <c r="OE10">
        <v>41318445.909999996</v>
      </c>
      <c r="OF10">
        <v>208352017.90000001</v>
      </c>
      <c r="OG10">
        <v>918951756.39999998</v>
      </c>
      <c r="OH10">
        <v>789772298.10000002</v>
      </c>
      <c r="OI10">
        <v>2337580990</v>
      </c>
      <c r="OJ10">
        <v>568405176.20000005</v>
      </c>
      <c r="OK10">
        <v>214554407.69999999</v>
      </c>
      <c r="OL10">
        <v>340324567.89999998</v>
      </c>
      <c r="OM10">
        <v>179439010.69999999</v>
      </c>
      <c r="ON10">
        <v>979701059.29999995</v>
      </c>
      <c r="OO10">
        <v>233886713.30000001</v>
      </c>
      <c r="OP10">
        <v>42227711.329999998</v>
      </c>
      <c r="OQ10">
        <v>24455284.25</v>
      </c>
      <c r="OR10">
        <v>298219625</v>
      </c>
      <c r="OS10">
        <v>272704207.5</v>
      </c>
      <c r="OT10">
        <v>46412311.57</v>
      </c>
      <c r="OU10">
        <v>50615461.590000004</v>
      </c>
      <c r="OV10">
        <v>50615461.590000004</v>
      </c>
      <c r="OW10">
        <v>219949521.5</v>
      </c>
      <c r="OX10">
        <v>251194721.30000001</v>
      </c>
      <c r="OY10">
        <v>219114503.40000001</v>
      </c>
      <c r="OZ10">
        <v>359799484.19999999</v>
      </c>
      <c r="PA10">
        <v>200837333.80000001</v>
      </c>
      <c r="PB10">
        <v>39765063.479999997</v>
      </c>
      <c r="PC10">
        <v>39765063.479999997</v>
      </c>
      <c r="PD10">
        <v>12995093.699999999</v>
      </c>
      <c r="PE10">
        <v>186658242.80000001</v>
      </c>
      <c r="PF10">
        <v>257451703.09999999</v>
      </c>
      <c r="PG10">
        <v>40423154.399999999</v>
      </c>
      <c r="PH10">
        <v>20101361.16</v>
      </c>
      <c r="PI10">
        <v>1193414765</v>
      </c>
      <c r="PJ10">
        <v>60536888.880000003</v>
      </c>
      <c r="PK10">
        <v>53919539.140000001</v>
      </c>
      <c r="PL10">
        <v>92142904.329999998</v>
      </c>
      <c r="PM10">
        <v>73638152.269999996</v>
      </c>
      <c r="PN10">
        <v>33275020.66</v>
      </c>
      <c r="PO10">
        <v>4566889.7620000001</v>
      </c>
      <c r="PP10">
        <v>60536888.880000003</v>
      </c>
      <c r="PQ10">
        <v>285905000.19999999</v>
      </c>
      <c r="PR10">
        <v>10506469.689999999</v>
      </c>
      <c r="PS10">
        <v>11406527.77</v>
      </c>
      <c r="PT10">
        <v>24936819.609999999</v>
      </c>
      <c r="PU10">
        <v>11160182.02</v>
      </c>
      <c r="PV10">
        <v>22645602.370000001</v>
      </c>
      <c r="PW10">
        <v>287194655.69999999</v>
      </c>
      <c r="PX10">
        <v>64059214.359999999</v>
      </c>
      <c r="PY10">
        <v>61735665.409999996</v>
      </c>
      <c r="PZ10">
        <v>129358783.2</v>
      </c>
      <c r="QA10">
        <v>8880472.6420000009</v>
      </c>
      <c r="QB10">
        <v>34844992.119999997</v>
      </c>
      <c r="QC10">
        <v>12383422.560000001</v>
      </c>
      <c r="QD10">
        <v>32715374.949999999</v>
      </c>
      <c r="QE10">
        <v>130607209</v>
      </c>
      <c r="QF10">
        <v>45736435.82</v>
      </c>
      <c r="QG10">
        <v>187245367.90000001</v>
      </c>
      <c r="QH10">
        <v>12075340.49</v>
      </c>
      <c r="QI10">
        <v>7879679.4369999999</v>
      </c>
      <c r="QJ10">
        <v>258217576.5</v>
      </c>
      <c r="QK10">
        <v>47776165.100000001</v>
      </c>
      <c r="QL10">
        <v>30520108.030000001</v>
      </c>
      <c r="QM10">
        <v>31298620.059999999</v>
      </c>
      <c r="QN10">
        <v>4235397.1160000004</v>
      </c>
      <c r="QO10">
        <v>165178446.09999999</v>
      </c>
      <c r="QP10">
        <v>246308658.40000001</v>
      </c>
      <c r="QQ10">
        <v>63114004.82</v>
      </c>
      <c r="QR10">
        <v>263010362.30000001</v>
      </c>
      <c r="QS10">
        <v>36505225.770000003</v>
      </c>
      <c r="QT10">
        <v>199102402.5</v>
      </c>
      <c r="QU10">
        <v>67365308.920000002</v>
      </c>
      <c r="QV10">
        <v>164698566</v>
      </c>
      <c r="QW10">
        <v>76605778.140000001</v>
      </c>
      <c r="QX10">
        <v>166640376.5</v>
      </c>
      <c r="QY10">
        <v>103047995.2</v>
      </c>
      <c r="QZ10">
        <v>269009873.19999999</v>
      </c>
      <c r="RA10">
        <v>40450758.950000003</v>
      </c>
      <c r="RB10">
        <v>196542660.30000001</v>
      </c>
      <c r="RC10">
        <v>76098494.090000004</v>
      </c>
      <c r="RD10">
        <v>52463918.609999999</v>
      </c>
      <c r="RE10">
        <v>78706423.069999993</v>
      </c>
      <c r="RF10">
        <v>115788082.59999999</v>
      </c>
      <c r="RG10">
        <v>41516080.390000001</v>
      </c>
      <c r="RH10">
        <v>164634915.69999999</v>
      </c>
      <c r="RI10">
        <v>79958230.670000002</v>
      </c>
      <c r="RJ10">
        <v>100257005.5</v>
      </c>
      <c r="RK10">
        <v>42073152.670000002</v>
      </c>
      <c r="RL10">
        <v>587524033.10000002</v>
      </c>
      <c r="RM10">
        <v>25125095.57</v>
      </c>
      <c r="RN10">
        <v>56633399.520000003</v>
      </c>
      <c r="RO10">
        <v>39435708.460000001</v>
      </c>
      <c r="RP10">
        <v>33225998.710000001</v>
      </c>
      <c r="RQ10">
        <v>41316437.020000003</v>
      </c>
      <c r="RR10">
        <v>787599929</v>
      </c>
      <c r="RS10">
        <v>339745134.60000002</v>
      </c>
      <c r="RT10">
        <v>100751538.5</v>
      </c>
      <c r="RU10">
        <v>441224726.5</v>
      </c>
      <c r="RV10">
        <v>194844031.80000001</v>
      </c>
      <c r="RW10">
        <v>19396407.809999999</v>
      </c>
      <c r="RX10">
        <v>165199555.90000001</v>
      </c>
      <c r="RY10">
        <v>25153077.190000001</v>
      </c>
      <c r="RZ10">
        <v>31071588.030000001</v>
      </c>
      <c r="SA10">
        <v>9305942.7919999994</v>
      </c>
      <c r="SB10">
        <v>630996785.89999998</v>
      </c>
      <c r="SC10">
        <v>22552779.75</v>
      </c>
      <c r="SD10">
        <v>359681104.5</v>
      </c>
      <c r="SE10">
        <v>1039638937</v>
      </c>
      <c r="SF10">
        <v>686517200.10000002</v>
      </c>
      <c r="SG10">
        <v>13147486900</v>
      </c>
      <c r="SH10">
        <v>9215848088</v>
      </c>
      <c r="SI10">
        <v>665023310.89999998</v>
      </c>
      <c r="SJ10">
        <v>398046590.89999998</v>
      </c>
      <c r="SK10">
        <v>1030201075</v>
      </c>
      <c r="SL10">
        <v>83291570.030000001</v>
      </c>
      <c r="SM10">
        <v>244912828.30000001</v>
      </c>
      <c r="SN10">
        <v>87969397.150000006</v>
      </c>
      <c r="SO10">
        <v>866060147.89999998</v>
      </c>
      <c r="SP10">
        <v>291317088.19999999</v>
      </c>
      <c r="SQ10">
        <v>161851.19200000001</v>
      </c>
      <c r="SR10">
        <v>1101703239</v>
      </c>
      <c r="SS10">
        <v>70015504.799999997</v>
      </c>
      <c r="ST10">
        <v>1387665956</v>
      </c>
      <c r="SU10">
        <v>10752792.789999999</v>
      </c>
      <c r="SV10">
        <v>727192526.29999995</v>
      </c>
      <c r="SW10">
        <v>144869052.69999999</v>
      </c>
      <c r="SX10">
        <v>356239170.69999999</v>
      </c>
      <c r="SY10">
        <v>356239170.69999999</v>
      </c>
      <c r="SZ10">
        <v>193763169</v>
      </c>
      <c r="TA10">
        <v>445316538.80000001</v>
      </c>
      <c r="TB10">
        <v>107527253</v>
      </c>
      <c r="TC10">
        <v>45184189</v>
      </c>
      <c r="TD10">
        <v>6079535.6370000001</v>
      </c>
      <c r="TE10">
        <v>551908010.39999998</v>
      </c>
      <c r="TF10">
        <v>1216612098</v>
      </c>
      <c r="TG10">
        <v>31071588.030000001</v>
      </c>
      <c r="TH10">
        <v>41516700.090000004</v>
      </c>
      <c r="TI10">
        <v>133415359.40000001</v>
      </c>
      <c r="TJ10">
        <v>109956236.09999999</v>
      </c>
      <c r="TK10">
        <v>794429998.29999995</v>
      </c>
      <c r="TL10">
        <v>794429998.29999995</v>
      </c>
      <c r="TM10">
        <v>516913464.19999999</v>
      </c>
      <c r="TN10">
        <v>278561765.10000002</v>
      </c>
      <c r="TO10">
        <v>451777624.10000002</v>
      </c>
      <c r="TP10">
        <v>1357706781</v>
      </c>
      <c r="TQ10">
        <v>1357706781</v>
      </c>
      <c r="TR10">
        <v>1357706781</v>
      </c>
      <c r="TS10">
        <v>950611522.79999995</v>
      </c>
      <c r="TT10">
        <v>205156186.59999999</v>
      </c>
      <c r="TU10">
        <v>70015504.799999997</v>
      </c>
      <c r="TV10">
        <v>115370479</v>
      </c>
      <c r="TW10">
        <v>486101255.19999999</v>
      </c>
      <c r="TX10">
        <v>486101255.19999999</v>
      </c>
      <c r="TY10">
        <v>1069458568</v>
      </c>
      <c r="TZ10">
        <v>505006628.5</v>
      </c>
      <c r="UA10">
        <v>221274305.69999999</v>
      </c>
      <c r="UB10">
        <v>2686031.3139999998</v>
      </c>
      <c r="UC10">
        <v>2054250876</v>
      </c>
      <c r="UD10">
        <v>273964699.10000002</v>
      </c>
      <c r="UE10">
        <v>230490047.80000001</v>
      </c>
      <c r="UF10">
        <v>230490047.80000001</v>
      </c>
      <c r="UG10">
        <v>13425347.880000001</v>
      </c>
      <c r="UH10">
        <v>18378788.129999999</v>
      </c>
      <c r="UI10">
        <v>160495244.5</v>
      </c>
      <c r="UJ10">
        <v>168428.0404</v>
      </c>
      <c r="UK10">
        <v>1835731.202</v>
      </c>
      <c r="UL10">
        <v>7358708.1569999997</v>
      </c>
      <c r="UM10">
        <v>45732234.079999998</v>
      </c>
      <c r="UN10">
        <v>13865959.25</v>
      </c>
      <c r="UO10">
        <v>4608238.426</v>
      </c>
      <c r="UP10">
        <v>9436033.1510000005</v>
      </c>
      <c r="UQ10">
        <v>88910994.219999999</v>
      </c>
      <c r="UR10">
        <v>650922482.20000005</v>
      </c>
      <c r="US10">
        <v>115177378.40000001</v>
      </c>
      <c r="UT10">
        <v>58735452.770000003</v>
      </c>
      <c r="UU10">
        <v>115177378.40000001</v>
      </c>
      <c r="UV10">
        <v>149135091.09999999</v>
      </c>
      <c r="UW10">
        <v>58327388.780000001</v>
      </c>
      <c r="UX10">
        <v>403836275.30000001</v>
      </c>
      <c r="UY10">
        <v>31939526.989999998</v>
      </c>
      <c r="UZ10">
        <v>5190834.0350000001</v>
      </c>
      <c r="VA10">
        <v>74364669.299999997</v>
      </c>
      <c r="VB10">
        <v>104273570.7</v>
      </c>
      <c r="VC10">
        <v>208863389.69999999</v>
      </c>
      <c r="VD10">
        <v>318755546</v>
      </c>
      <c r="VE10">
        <v>221828345.80000001</v>
      </c>
      <c r="VF10">
        <v>3747797910</v>
      </c>
      <c r="VG10">
        <v>271849710.80000001</v>
      </c>
      <c r="VH10">
        <v>1256495366</v>
      </c>
      <c r="VI10">
        <v>130230563.40000001</v>
      </c>
      <c r="VJ10">
        <v>82939867.170000002</v>
      </c>
      <c r="VK10">
        <v>65713669.789999999</v>
      </c>
      <c r="VL10">
        <v>57650973.520000003</v>
      </c>
      <c r="VM10">
        <v>52113092.759999998</v>
      </c>
      <c r="VN10">
        <v>288713547.5</v>
      </c>
      <c r="VO10">
        <v>2234439328</v>
      </c>
      <c r="VP10">
        <v>181960869.69999999</v>
      </c>
      <c r="VQ10">
        <v>583050900.60000002</v>
      </c>
      <c r="VR10">
        <v>124420847.8</v>
      </c>
      <c r="VS10">
        <v>379492955</v>
      </c>
      <c r="VT10">
        <v>57171627.990000002</v>
      </c>
      <c r="VU10">
        <v>56171137.479999997</v>
      </c>
      <c r="VV10">
        <v>94683524.599999994</v>
      </c>
      <c r="VW10">
        <v>8200479.7290000003</v>
      </c>
      <c r="VX10">
        <v>47114457</v>
      </c>
      <c r="VY10">
        <v>106896535</v>
      </c>
      <c r="VZ10">
        <v>291188825.89999998</v>
      </c>
      <c r="WA10">
        <v>357190234.80000001</v>
      </c>
      <c r="WB10">
        <v>308038640</v>
      </c>
      <c r="WC10">
        <v>689764485.79999995</v>
      </c>
      <c r="WD10">
        <v>32077540.440000001</v>
      </c>
      <c r="WE10">
        <v>14925076.6</v>
      </c>
      <c r="WF10">
        <v>1260159527</v>
      </c>
      <c r="WG10">
        <v>256495203.09999999</v>
      </c>
      <c r="WH10">
        <v>52370680.32</v>
      </c>
      <c r="WI10">
        <v>347895828</v>
      </c>
      <c r="WJ10">
        <v>376955463.69999999</v>
      </c>
      <c r="WK10">
        <v>9350934334</v>
      </c>
      <c r="WL10">
        <v>617664514.60000002</v>
      </c>
      <c r="WM10">
        <v>9006964009</v>
      </c>
      <c r="WN10">
        <v>2631681806</v>
      </c>
      <c r="WO10">
        <v>279060281.19999999</v>
      </c>
      <c r="WP10">
        <v>153955145.30000001</v>
      </c>
      <c r="WQ10">
        <v>153955145.30000001</v>
      </c>
      <c r="WR10">
        <v>199408637.09999999</v>
      </c>
      <c r="WS10">
        <v>235901224.30000001</v>
      </c>
      <c r="WT10">
        <v>1245888.3089999999</v>
      </c>
      <c r="WU10">
        <v>782535079.5</v>
      </c>
      <c r="WV10">
        <v>15625740472</v>
      </c>
      <c r="WW10">
        <v>5714306743</v>
      </c>
      <c r="WX10">
        <v>792628740.60000002</v>
      </c>
      <c r="WY10">
        <v>55971277.030000001</v>
      </c>
      <c r="WZ10">
        <v>234254614.40000001</v>
      </c>
      <c r="XA10">
        <v>236765992.40000001</v>
      </c>
      <c r="XB10">
        <v>51274570.619999997</v>
      </c>
      <c r="XC10">
        <v>186398748.09999999</v>
      </c>
      <c r="XD10">
        <v>243909930.80000001</v>
      </c>
      <c r="XE10">
        <v>269628579.80000001</v>
      </c>
      <c r="XF10">
        <v>66168398.07</v>
      </c>
      <c r="XG10">
        <v>150700141.59999999</v>
      </c>
      <c r="XH10">
        <v>1079751163</v>
      </c>
      <c r="XI10">
        <v>14105614.32</v>
      </c>
      <c r="XJ10">
        <v>47475042.630000003</v>
      </c>
      <c r="XK10">
        <v>37151117.649999999</v>
      </c>
      <c r="XL10">
        <v>272962854.39999998</v>
      </c>
      <c r="XM10">
        <v>2109378302</v>
      </c>
      <c r="XN10">
        <v>76437873.700000003</v>
      </c>
      <c r="XO10">
        <v>9901662.7070000004</v>
      </c>
      <c r="XP10">
        <v>64265236.030000001</v>
      </c>
      <c r="XQ10">
        <v>1542991539</v>
      </c>
      <c r="XR10">
        <v>34681675930</v>
      </c>
      <c r="XS10">
        <v>1434636913</v>
      </c>
      <c r="XT10">
        <v>669959456.39999998</v>
      </c>
      <c r="XU10">
        <v>11749211628</v>
      </c>
      <c r="XV10">
        <v>4332762858</v>
      </c>
      <c r="XW10">
        <v>1968193430</v>
      </c>
      <c r="XX10">
        <v>181098454.40000001</v>
      </c>
      <c r="XY10">
        <v>1019239253</v>
      </c>
      <c r="XZ10">
        <v>105111978.90000001</v>
      </c>
      <c r="YA10">
        <v>99674220.780000001</v>
      </c>
      <c r="YB10">
        <v>15308464.92</v>
      </c>
      <c r="YC10">
        <v>947062055.5</v>
      </c>
      <c r="YD10">
        <v>770927670.39999998</v>
      </c>
      <c r="YE10">
        <v>175832971.19999999</v>
      </c>
      <c r="YF10">
        <v>767206100.89999998</v>
      </c>
      <c r="YG10">
        <v>484875633.69999999</v>
      </c>
      <c r="YH10">
        <v>1618966576</v>
      </c>
      <c r="YI10">
        <v>218227895.40000001</v>
      </c>
      <c r="YJ10">
        <v>1591807301</v>
      </c>
      <c r="YK10">
        <v>1315957667</v>
      </c>
      <c r="YL10">
        <v>9940824296</v>
      </c>
      <c r="YM10">
        <v>606959401.29999995</v>
      </c>
      <c r="YN10">
        <v>438125300.39999998</v>
      </c>
      <c r="YO10">
        <v>680936355.10000002</v>
      </c>
      <c r="YP10">
        <v>414151175.69999999</v>
      </c>
      <c r="YQ10">
        <v>191447257.80000001</v>
      </c>
      <c r="YR10">
        <v>171410494.19999999</v>
      </c>
      <c r="YS10">
        <v>1418977195</v>
      </c>
      <c r="YT10">
        <v>329393240.60000002</v>
      </c>
      <c r="YU10">
        <v>2451.3817589999999</v>
      </c>
      <c r="YV10">
        <v>10122155.76</v>
      </c>
      <c r="YW10">
        <v>528111620.5</v>
      </c>
      <c r="YX10">
        <v>146778900.09999999</v>
      </c>
      <c r="YY10">
        <v>658857741</v>
      </c>
      <c r="YZ10">
        <v>61042088.020000003</v>
      </c>
      <c r="ZA10">
        <v>54582912.920000002</v>
      </c>
      <c r="ZB10">
        <v>37709186.299999997</v>
      </c>
      <c r="ZC10">
        <v>3811989.4670000002</v>
      </c>
      <c r="ZD10">
        <v>930019597.5</v>
      </c>
      <c r="ZE10">
        <v>224079899.69999999</v>
      </c>
      <c r="ZF10">
        <v>14117375.07</v>
      </c>
      <c r="ZG10">
        <v>63550802.32</v>
      </c>
      <c r="ZH10">
        <v>21429763.949999999</v>
      </c>
      <c r="ZI10">
        <v>347639800.10000002</v>
      </c>
      <c r="ZJ10">
        <v>1495281340</v>
      </c>
      <c r="ZK10">
        <v>792093782.39999998</v>
      </c>
      <c r="ZL10">
        <v>1315957667</v>
      </c>
      <c r="ZM10">
        <v>571701634.5</v>
      </c>
      <c r="ZN10">
        <v>10295476769</v>
      </c>
      <c r="ZO10">
        <v>9940824296</v>
      </c>
      <c r="ZP10">
        <v>680936355.10000002</v>
      </c>
      <c r="ZQ10">
        <v>31725434.760000002</v>
      </c>
      <c r="ZR10">
        <v>183230489.69999999</v>
      </c>
      <c r="ZS10">
        <v>178861864.80000001</v>
      </c>
      <c r="ZT10">
        <v>729348082.89999998</v>
      </c>
      <c r="ZU10">
        <v>99293222.700000003</v>
      </c>
      <c r="ZV10">
        <v>74584352.180000007</v>
      </c>
      <c r="ZW10">
        <v>214592602.59999999</v>
      </c>
      <c r="ZX10">
        <v>694259194</v>
      </c>
      <c r="ZY10">
        <v>12810640.789999999</v>
      </c>
      <c r="ZZ10">
        <v>45124912.829999998</v>
      </c>
      <c r="AAA10">
        <v>133843365.5</v>
      </c>
      <c r="AAB10">
        <v>1149110570</v>
      </c>
      <c r="AAC10">
        <v>592605187.10000002</v>
      </c>
      <c r="AAD10">
        <v>578732677.20000005</v>
      </c>
      <c r="AAE10">
        <v>132630214</v>
      </c>
      <c r="AAF10">
        <v>338932934.60000002</v>
      </c>
      <c r="AAG10">
        <v>392712519.5</v>
      </c>
      <c r="AAH10">
        <v>26244744.870000001</v>
      </c>
      <c r="AAI10">
        <v>374470256.19999999</v>
      </c>
      <c r="AAJ10">
        <v>65143453.369999997</v>
      </c>
      <c r="AAK10">
        <v>640179870</v>
      </c>
      <c r="AAL10">
        <v>673593076.29999995</v>
      </c>
      <c r="AAM10">
        <v>234139419</v>
      </c>
      <c r="AAN10">
        <v>18275126.18</v>
      </c>
      <c r="AAO10">
        <v>34629879.159999996</v>
      </c>
      <c r="AAP10">
        <v>1327756587</v>
      </c>
      <c r="AAQ10">
        <v>80093236.409999996</v>
      </c>
      <c r="AAR10">
        <v>43840016.939999998</v>
      </c>
      <c r="AAS10">
        <v>36843071.439999998</v>
      </c>
      <c r="AAT10">
        <v>282320863.39999998</v>
      </c>
      <c r="AAU10">
        <v>5163911156</v>
      </c>
      <c r="AAV10">
        <v>517586723.89999998</v>
      </c>
      <c r="AAW10">
        <v>2033080651</v>
      </c>
      <c r="AAX10">
        <v>545329968.20000005</v>
      </c>
      <c r="AAY10">
        <v>525448603.80000001</v>
      </c>
      <c r="AAZ10">
        <v>525448603.80000001</v>
      </c>
      <c r="ABA10">
        <v>10079534760</v>
      </c>
      <c r="ABB10">
        <v>10079534760</v>
      </c>
      <c r="ABC10">
        <v>5953743867</v>
      </c>
      <c r="ABD10">
        <v>2314343192</v>
      </c>
      <c r="ABE10">
        <v>2822241842</v>
      </c>
      <c r="ABF10">
        <v>1200018998</v>
      </c>
      <c r="ABG10">
        <v>682553148.39999998</v>
      </c>
      <c r="ABH10">
        <v>426708082.5</v>
      </c>
      <c r="ABI10">
        <v>706768060.10000002</v>
      </c>
      <c r="ABJ10">
        <v>262559337.19999999</v>
      </c>
      <c r="ABK10">
        <v>46838457.479999997</v>
      </c>
      <c r="ABL10">
        <v>263535391.90000001</v>
      </c>
      <c r="ABM10">
        <v>81780122.239999995</v>
      </c>
      <c r="ABN10">
        <v>303691284.30000001</v>
      </c>
      <c r="ABO10">
        <v>173995363.5</v>
      </c>
      <c r="ABP10">
        <v>187770276</v>
      </c>
      <c r="ABQ10">
        <v>126144756.59999999</v>
      </c>
      <c r="ABR10">
        <v>261031497.09999999</v>
      </c>
      <c r="ABS10">
        <v>542973487.70000005</v>
      </c>
      <c r="ABT10">
        <v>1131716847</v>
      </c>
      <c r="ABU10">
        <v>709729653.60000002</v>
      </c>
      <c r="ABV10">
        <v>4057310864</v>
      </c>
      <c r="ABW10">
        <v>1285824583</v>
      </c>
      <c r="ABX10">
        <v>999750024.20000005</v>
      </c>
      <c r="ABY10">
        <v>1113925510</v>
      </c>
      <c r="ABZ10">
        <v>268778351.69999999</v>
      </c>
      <c r="ACA10">
        <v>2022330655</v>
      </c>
      <c r="ACB10">
        <v>359661747.39999998</v>
      </c>
      <c r="ACC10">
        <v>640313443</v>
      </c>
      <c r="ACD10">
        <v>999750024.20000005</v>
      </c>
      <c r="ACE10">
        <v>40201746.770000003</v>
      </c>
      <c r="ACF10">
        <v>9833442.5490000006</v>
      </c>
      <c r="ACG10">
        <v>1249580.629</v>
      </c>
      <c r="ACH10">
        <v>11772847.26</v>
      </c>
      <c r="ACI10">
        <v>6839826.5219999999</v>
      </c>
      <c r="ACJ10">
        <v>275588942.60000002</v>
      </c>
      <c r="ACK10">
        <v>5620133646</v>
      </c>
      <c r="ACL10">
        <v>167642485.30000001</v>
      </c>
      <c r="ACM10">
        <v>209974031.90000001</v>
      </c>
      <c r="ACN10">
        <v>4323646.9759999998</v>
      </c>
      <c r="ACO10">
        <v>277955484.69999999</v>
      </c>
      <c r="ACP10">
        <v>330932953.89999998</v>
      </c>
      <c r="ACQ10">
        <v>228801828</v>
      </c>
      <c r="ACR10">
        <v>42914362.659999996</v>
      </c>
      <c r="ACS10">
        <v>109233159.59999999</v>
      </c>
      <c r="ACT10">
        <v>388910090.39999998</v>
      </c>
      <c r="ACU10">
        <v>52136757.539999999</v>
      </c>
      <c r="ACV10">
        <v>517456961.69999999</v>
      </c>
      <c r="ACW10">
        <v>852944982.79999995</v>
      </c>
      <c r="ACX10">
        <v>1039979358</v>
      </c>
      <c r="ACY10">
        <v>288432195.39999998</v>
      </c>
      <c r="ACZ10">
        <v>802038458</v>
      </c>
      <c r="ADA10">
        <v>895508796.10000002</v>
      </c>
      <c r="ADB10">
        <v>895511234.60000002</v>
      </c>
      <c r="ADC10">
        <v>457247189.89999998</v>
      </c>
      <c r="ADD10">
        <v>489317545.89999998</v>
      </c>
      <c r="ADE10">
        <v>546484575.89999998</v>
      </c>
      <c r="ADF10">
        <v>684499966.29999995</v>
      </c>
      <c r="ADG10">
        <v>110731145.59999999</v>
      </c>
      <c r="ADH10">
        <v>1174973594</v>
      </c>
      <c r="ADI10">
        <v>199392653</v>
      </c>
      <c r="ADJ10">
        <v>495263608</v>
      </c>
      <c r="ADK10">
        <v>351385974.19999999</v>
      </c>
      <c r="ADL10">
        <v>40701797.25</v>
      </c>
      <c r="ADM10">
        <v>84474150.609999999</v>
      </c>
      <c r="ADN10">
        <v>22403202.949999999</v>
      </c>
      <c r="ADO10">
        <v>338979821.60000002</v>
      </c>
      <c r="ADP10">
        <v>29135806.260000002</v>
      </c>
      <c r="ADQ10">
        <v>405983689.19999999</v>
      </c>
      <c r="ADR10">
        <v>54288069.450000003</v>
      </c>
      <c r="ADS10">
        <v>42348414.380000003</v>
      </c>
      <c r="ADT10">
        <v>11011751.310000001</v>
      </c>
      <c r="ADU10">
        <v>13164322.869999999</v>
      </c>
      <c r="ADV10">
        <v>8804469.3059999999</v>
      </c>
      <c r="ADW10">
        <v>316131634.10000002</v>
      </c>
      <c r="ADX10">
        <v>35442874.590000004</v>
      </c>
      <c r="ADY10">
        <v>57404249.520000003</v>
      </c>
      <c r="ADZ10">
        <v>26340981.27</v>
      </c>
      <c r="AEA10">
        <v>8011708.6880000001</v>
      </c>
      <c r="AEB10">
        <v>2256473.122</v>
      </c>
      <c r="AEC10">
        <v>147287609.5</v>
      </c>
      <c r="AED10">
        <v>47925002.100000001</v>
      </c>
      <c r="AEE10">
        <v>70940862.620000005</v>
      </c>
      <c r="AEF10">
        <v>56194528.159999996</v>
      </c>
      <c r="AEG10">
        <v>35264469.289999999</v>
      </c>
      <c r="AEH10">
        <v>720209958.60000002</v>
      </c>
      <c r="AEI10">
        <v>73091694.969999999</v>
      </c>
      <c r="AEJ10">
        <v>259078395.40000001</v>
      </c>
      <c r="AEK10">
        <v>267333352.19999999</v>
      </c>
      <c r="AEL10">
        <v>137605303.09999999</v>
      </c>
      <c r="AEM10">
        <v>73775305.290000007</v>
      </c>
      <c r="AEN10">
        <v>2132409.2960000001</v>
      </c>
      <c r="AEO10">
        <v>62731316.020000003</v>
      </c>
      <c r="AEP10">
        <v>1883471995</v>
      </c>
      <c r="AEQ10">
        <v>1288006329</v>
      </c>
      <c r="AER10">
        <v>397892681.80000001</v>
      </c>
      <c r="AES10">
        <v>982556648.60000002</v>
      </c>
      <c r="AET10">
        <v>61218549.119999997</v>
      </c>
      <c r="AEU10">
        <v>239320316.5</v>
      </c>
      <c r="AEV10">
        <v>106023465</v>
      </c>
      <c r="AEW10">
        <v>161097333.80000001</v>
      </c>
      <c r="AEX10">
        <v>1951417081</v>
      </c>
      <c r="AEY10">
        <v>189189495.30000001</v>
      </c>
      <c r="AEZ10">
        <v>61793471.579999998</v>
      </c>
      <c r="AFA10">
        <v>186382852.69999999</v>
      </c>
      <c r="AFB10">
        <v>186528877.40000001</v>
      </c>
      <c r="AFC10">
        <v>1246749105</v>
      </c>
      <c r="AFD10">
        <v>361648948.19999999</v>
      </c>
      <c r="AFE10">
        <v>481136916.69999999</v>
      </c>
      <c r="AFF10">
        <v>711343568.39999998</v>
      </c>
      <c r="AFG10">
        <v>350840155.19999999</v>
      </c>
      <c r="AFH10">
        <v>3415553060</v>
      </c>
      <c r="AFI10">
        <v>471185182.89999998</v>
      </c>
      <c r="AFJ10">
        <v>61961309.009999998</v>
      </c>
      <c r="AFK10">
        <v>396488352.69999999</v>
      </c>
      <c r="AFL10">
        <v>198465728.59999999</v>
      </c>
      <c r="AFM10">
        <v>128605697.8</v>
      </c>
      <c r="AFN10">
        <v>135982516.40000001</v>
      </c>
      <c r="AFO10">
        <v>301805229.39999998</v>
      </c>
      <c r="AFP10">
        <v>18801888.140000001</v>
      </c>
      <c r="AFQ10">
        <v>207434275.09999999</v>
      </c>
      <c r="AFR10">
        <v>146524000</v>
      </c>
      <c r="AFS10">
        <v>278625531.60000002</v>
      </c>
      <c r="AFT10">
        <v>1281939.4920000001</v>
      </c>
      <c r="AFU10">
        <v>98146050.299999997</v>
      </c>
      <c r="AFV10">
        <v>172465395.09999999</v>
      </c>
      <c r="AFW10">
        <v>761060.80909999995</v>
      </c>
      <c r="AFX10">
        <v>168428.04399999999</v>
      </c>
      <c r="AFY10">
        <v>366866.08769999997</v>
      </c>
      <c r="AFZ10">
        <v>478402.58880000003</v>
      </c>
      <c r="AGA10">
        <v>4932763.0779999997</v>
      </c>
      <c r="AGB10">
        <v>623235.10640000005</v>
      </c>
      <c r="AGC10">
        <v>4488459.1100000003</v>
      </c>
      <c r="AGD10">
        <v>3278963.338</v>
      </c>
      <c r="AGE10">
        <v>10352035.17</v>
      </c>
      <c r="AGF10">
        <v>167568118</v>
      </c>
      <c r="AGG10">
        <v>127121408.3</v>
      </c>
      <c r="AGH10">
        <v>56615970.009999998</v>
      </c>
    </row>
    <row r="11" spans="1:866">
      <c r="A11" t="s">
        <v>613</v>
      </c>
      <c r="B11">
        <v>44643039.5</v>
      </c>
      <c r="C11">
        <v>51055116.07</v>
      </c>
      <c r="D11">
        <v>29647567.25</v>
      </c>
      <c r="E11">
        <v>48038058.630000003</v>
      </c>
      <c r="F11">
        <v>23157320.859999999</v>
      </c>
      <c r="G11">
        <v>74369455.129999995</v>
      </c>
      <c r="H11">
        <v>112717064.2</v>
      </c>
      <c r="I11">
        <v>45829259.869999997</v>
      </c>
      <c r="J11">
        <v>153823595.19999999</v>
      </c>
      <c r="K11">
        <v>45487985.689999998</v>
      </c>
      <c r="L11">
        <v>14066777.789999999</v>
      </c>
      <c r="M11">
        <v>38438074.549999997</v>
      </c>
      <c r="N11">
        <v>110531748.2</v>
      </c>
      <c r="O11">
        <v>95420508.629999995</v>
      </c>
      <c r="P11">
        <v>144069357.09999999</v>
      </c>
      <c r="Q11">
        <v>13612420.58</v>
      </c>
      <c r="R11">
        <v>84921882.700000003</v>
      </c>
      <c r="S11">
        <v>13060325.26</v>
      </c>
      <c r="T11">
        <v>48421735.75</v>
      </c>
      <c r="U11">
        <v>1454189692</v>
      </c>
      <c r="V11">
        <v>10725700718</v>
      </c>
      <c r="W11">
        <v>6365512612</v>
      </c>
      <c r="X11">
        <v>128442006.09999999</v>
      </c>
      <c r="Y11">
        <v>45226460.090000004</v>
      </c>
      <c r="Z11">
        <v>72946626.260000005</v>
      </c>
      <c r="AA11">
        <v>552287895</v>
      </c>
      <c r="AB11">
        <v>573144052.10000002</v>
      </c>
      <c r="AC11">
        <v>543299517</v>
      </c>
      <c r="AD11">
        <v>325597746.30000001</v>
      </c>
      <c r="AE11">
        <v>486906095.5</v>
      </c>
      <c r="AF11">
        <v>1426851966</v>
      </c>
      <c r="AG11">
        <v>93247811.290000007</v>
      </c>
      <c r="AH11">
        <v>59278006.200000003</v>
      </c>
      <c r="AI11">
        <v>824412793.39999998</v>
      </c>
      <c r="AJ11">
        <v>6652394474</v>
      </c>
      <c r="AK11">
        <v>99741989.620000005</v>
      </c>
      <c r="AL11">
        <v>230197793.5</v>
      </c>
      <c r="AM11">
        <v>36014980.189999998</v>
      </c>
      <c r="AN11">
        <v>695986631.20000005</v>
      </c>
      <c r="AO11">
        <v>358572113.60000002</v>
      </c>
      <c r="AP11">
        <v>1111018285</v>
      </c>
      <c r="AQ11">
        <v>76191959.819999993</v>
      </c>
      <c r="AR11">
        <v>89353821.180000007</v>
      </c>
      <c r="AS11">
        <v>777206674.39999998</v>
      </c>
      <c r="AT11">
        <v>133989262.5</v>
      </c>
      <c r="AU11">
        <v>8839255.807</v>
      </c>
      <c r="AV11">
        <v>167620146.5</v>
      </c>
      <c r="AW11">
        <v>102262127.09999999</v>
      </c>
      <c r="AX11">
        <v>165042414.09999999</v>
      </c>
      <c r="AY11">
        <v>59661277.409999996</v>
      </c>
      <c r="AZ11">
        <v>73910904.680000007</v>
      </c>
      <c r="BA11">
        <v>180208814.5</v>
      </c>
      <c r="BB11">
        <v>120882004.3</v>
      </c>
      <c r="BC11">
        <v>120882004.3</v>
      </c>
      <c r="BD11">
        <v>295298476.60000002</v>
      </c>
      <c r="BE11">
        <v>295228898.5</v>
      </c>
      <c r="BF11">
        <v>290616453.10000002</v>
      </c>
      <c r="BG11">
        <v>123750572.3</v>
      </c>
      <c r="BH11">
        <v>231065468</v>
      </c>
      <c r="BI11">
        <v>154959413.30000001</v>
      </c>
      <c r="BJ11">
        <v>67583758.209999993</v>
      </c>
      <c r="BK11">
        <v>95707122.450000003</v>
      </c>
      <c r="BL11">
        <v>113313446.2</v>
      </c>
      <c r="BM11">
        <v>631162600.79999995</v>
      </c>
      <c r="BN11">
        <v>819831720.20000005</v>
      </c>
      <c r="BO11">
        <v>334596568.80000001</v>
      </c>
      <c r="BP11">
        <v>243959190.59999999</v>
      </c>
      <c r="BQ11">
        <v>242355122.30000001</v>
      </c>
      <c r="BR11">
        <v>308941496</v>
      </c>
      <c r="BS11">
        <v>64565451.93</v>
      </c>
      <c r="BT11">
        <v>61530356.329999998</v>
      </c>
      <c r="BU11">
        <v>88980059.650000006</v>
      </c>
      <c r="BV11">
        <v>2756699.798</v>
      </c>
      <c r="BW11">
        <v>3964450.0959999999</v>
      </c>
      <c r="BX11">
        <v>4758247.53</v>
      </c>
      <c r="BY11">
        <v>3546308.159</v>
      </c>
      <c r="BZ11">
        <v>4385907.1160000004</v>
      </c>
      <c r="CA11">
        <v>4747682.9539999999</v>
      </c>
      <c r="CB11">
        <v>353798804.89999998</v>
      </c>
      <c r="CC11">
        <v>34014305.369999997</v>
      </c>
      <c r="CD11">
        <v>52222129.420000002</v>
      </c>
      <c r="CE11">
        <v>42181720.729999997</v>
      </c>
      <c r="CF11">
        <v>18785122.140000001</v>
      </c>
      <c r="CG11">
        <v>85657022.569999993</v>
      </c>
      <c r="CH11">
        <v>55189992.310000002</v>
      </c>
      <c r="CI11">
        <v>1397268449</v>
      </c>
      <c r="CJ11">
        <v>12971778627</v>
      </c>
      <c r="CK11">
        <v>1016555060</v>
      </c>
      <c r="CL11">
        <v>32285240.98</v>
      </c>
      <c r="CM11">
        <v>70351145.579999998</v>
      </c>
      <c r="CN11">
        <v>148239729.80000001</v>
      </c>
      <c r="CO11">
        <v>67962391.739999995</v>
      </c>
      <c r="CP11">
        <v>757836015.29999995</v>
      </c>
      <c r="CQ11">
        <v>326876762</v>
      </c>
      <c r="CR11">
        <v>73816346.239999995</v>
      </c>
      <c r="CS11">
        <v>89933180.409999996</v>
      </c>
      <c r="CT11">
        <v>135442973.80000001</v>
      </c>
      <c r="CU11">
        <v>5724809619</v>
      </c>
      <c r="CV11">
        <v>397421999.19999999</v>
      </c>
      <c r="CW11">
        <v>68271492.010000005</v>
      </c>
      <c r="CX11">
        <v>1862374.1640000001</v>
      </c>
      <c r="CY11">
        <v>307932236.30000001</v>
      </c>
      <c r="CZ11">
        <v>4176086648</v>
      </c>
      <c r="DA11">
        <v>307413604</v>
      </c>
      <c r="DB11">
        <v>427668144.89999998</v>
      </c>
      <c r="DC11">
        <v>131951410.90000001</v>
      </c>
      <c r="DD11">
        <v>193310477.19999999</v>
      </c>
      <c r="DE11">
        <v>4066540717</v>
      </c>
      <c r="DF11">
        <v>240162348.80000001</v>
      </c>
      <c r="DG11">
        <v>3143565.05</v>
      </c>
      <c r="DH11">
        <v>149826739.19999999</v>
      </c>
      <c r="DI11">
        <v>52653794.659999996</v>
      </c>
      <c r="DJ11">
        <v>285310495.10000002</v>
      </c>
      <c r="DK11">
        <v>1126853123</v>
      </c>
      <c r="DL11">
        <v>187139294.5</v>
      </c>
      <c r="DM11">
        <v>29157582.940000001</v>
      </c>
      <c r="DN11">
        <v>270257660.69999999</v>
      </c>
      <c r="DO11">
        <v>148902451.90000001</v>
      </c>
      <c r="DP11">
        <v>28212504.699999999</v>
      </c>
      <c r="DQ11">
        <v>147521825.80000001</v>
      </c>
      <c r="DR11">
        <v>596242271.29999995</v>
      </c>
      <c r="DS11">
        <v>8265956.8839999996</v>
      </c>
      <c r="DT11">
        <v>106610960.3</v>
      </c>
      <c r="DU11">
        <v>94817618.510000005</v>
      </c>
      <c r="DV11">
        <v>82006758.379999995</v>
      </c>
      <c r="DW11">
        <v>10378234.83</v>
      </c>
      <c r="DX11">
        <v>89881580.900000006</v>
      </c>
      <c r="DY11">
        <v>34372208.399999999</v>
      </c>
      <c r="DZ11">
        <v>24500214.530000001</v>
      </c>
      <c r="EA11">
        <v>109646519.5</v>
      </c>
      <c r="EB11">
        <v>150817274.80000001</v>
      </c>
      <c r="EC11">
        <v>69078269.469999999</v>
      </c>
      <c r="ED11">
        <v>31969106.960000001</v>
      </c>
      <c r="EE11">
        <v>53922523.07</v>
      </c>
      <c r="EF11">
        <v>51830345.299999997</v>
      </c>
      <c r="EG11">
        <v>58449518.68</v>
      </c>
      <c r="EH11">
        <v>70704676.739999995</v>
      </c>
      <c r="EI11">
        <v>142477509.5</v>
      </c>
      <c r="EJ11">
        <v>3463520.1880000001</v>
      </c>
      <c r="EK11">
        <v>7105062.0990000004</v>
      </c>
      <c r="EL11">
        <v>13524958.4</v>
      </c>
      <c r="EM11">
        <v>3057639.2030000002</v>
      </c>
      <c r="EN11">
        <v>124985870.5</v>
      </c>
      <c r="EO11">
        <v>9734434.5040000007</v>
      </c>
      <c r="EP11">
        <v>16074900.869999999</v>
      </c>
      <c r="EQ11">
        <v>15650665.939999999</v>
      </c>
      <c r="ER11">
        <v>15194306.82</v>
      </c>
      <c r="ES11">
        <v>34233027506</v>
      </c>
      <c r="ET11">
        <v>34233027506</v>
      </c>
      <c r="EU11">
        <v>81083638.090000004</v>
      </c>
      <c r="EV11">
        <v>81083638.090000004</v>
      </c>
      <c r="EW11">
        <v>15616837.23</v>
      </c>
      <c r="EX11">
        <v>1492181645</v>
      </c>
      <c r="EY11">
        <v>1492181645</v>
      </c>
      <c r="EZ11">
        <v>815485626.5</v>
      </c>
      <c r="FA11">
        <v>686509.5368</v>
      </c>
      <c r="FB11">
        <v>39886020.82</v>
      </c>
      <c r="FC11">
        <v>31673.573899999999</v>
      </c>
      <c r="FD11">
        <v>70220761925</v>
      </c>
      <c r="FE11">
        <v>70220761925</v>
      </c>
      <c r="FF11">
        <v>3143565.05</v>
      </c>
      <c r="FG11">
        <v>194172658.59999999</v>
      </c>
      <c r="FH11">
        <v>466301126.69999999</v>
      </c>
      <c r="FI11">
        <v>522741398</v>
      </c>
      <c r="FJ11">
        <v>1585988831</v>
      </c>
      <c r="FK11">
        <v>1585988831</v>
      </c>
      <c r="FL11">
        <v>4695387.43</v>
      </c>
      <c r="FM11">
        <v>5613194.9989999998</v>
      </c>
      <c r="FN11">
        <v>4839195.159</v>
      </c>
      <c r="FO11">
        <v>32352462933</v>
      </c>
      <c r="FP11">
        <v>1489064765</v>
      </c>
      <c r="FQ11">
        <v>8907673.432</v>
      </c>
      <c r="FR11">
        <v>602336852.39999998</v>
      </c>
      <c r="FS11">
        <v>5810043452</v>
      </c>
      <c r="FT11">
        <v>587778014.5</v>
      </c>
      <c r="FU11">
        <v>10542782.560000001</v>
      </c>
      <c r="FV11">
        <v>208441689.09999999</v>
      </c>
      <c r="FW11">
        <v>68969474.239999995</v>
      </c>
      <c r="FX11">
        <v>18163448.870000001</v>
      </c>
      <c r="FY11">
        <v>171131369</v>
      </c>
      <c r="FZ11">
        <v>12682199223</v>
      </c>
      <c r="GA11">
        <v>12699717061</v>
      </c>
      <c r="GB11">
        <v>107362616.09999999</v>
      </c>
      <c r="GC11">
        <v>927302829.5</v>
      </c>
      <c r="GD11">
        <v>811998583.20000005</v>
      </c>
      <c r="GE11">
        <v>1804554281</v>
      </c>
      <c r="GF11">
        <v>54313830.93</v>
      </c>
      <c r="GG11">
        <v>30125127.640000001</v>
      </c>
      <c r="GH11">
        <v>5172138739</v>
      </c>
      <c r="GI11">
        <v>4623880209</v>
      </c>
      <c r="GJ11">
        <v>182910523.5</v>
      </c>
      <c r="GK11">
        <v>91981436.719999999</v>
      </c>
      <c r="GL11">
        <v>43448804.270000003</v>
      </c>
      <c r="GM11">
        <v>158253143</v>
      </c>
      <c r="GN11">
        <v>158253143</v>
      </c>
      <c r="GO11">
        <v>31657330091</v>
      </c>
      <c r="GP11">
        <v>30264113321</v>
      </c>
      <c r="GQ11">
        <v>81263982.25</v>
      </c>
      <c r="GR11">
        <v>2869102.4709999999</v>
      </c>
      <c r="GS11">
        <v>0</v>
      </c>
      <c r="GT11">
        <v>1539434993</v>
      </c>
      <c r="GU11">
        <v>1002748789</v>
      </c>
      <c r="GV11">
        <v>68271492.010000005</v>
      </c>
      <c r="GW11">
        <v>50860402.969999999</v>
      </c>
      <c r="GX11">
        <v>197232540.59999999</v>
      </c>
      <c r="GY11">
        <v>14998439025</v>
      </c>
      <c r="GZ11">
        <v>14998439025</v>
      </c>
      <c r="HA11">
        <v>30109267.300000001</v>
      </c>
      <c r="HB11">
        <v>518740054.10000002</v>
      </c>
      <c r="HC11">
        <v>518740054.10000002</v>
      </c>
      <c r="HD11">
        <v>9719316365</v>
      </c>
      <c r="HE11">
        <v>5203922178</v>
      </c>
      <c r="HF11">
        <v>81480853.269999996</v>
      </c>
      <c r="HG11">
        <v>44581485.93</v>
      </c>
      <c r="HH11">
        <v>146917988.59999999</v>
      </c>
      <c r="HI11">
        <v>254842380.19999999</v>
      </c>
      <c r="HJ11">
        <v>14554757.08</v>
      </c>
      <c r="HK11">
        <v>7897491946</v>
      </c>
      <c r="HL11">
        <v>7897491946</v>
      </c>
      <c r="HM11">
        <v>124983923.59999999</v>
      </c>
      <c r="HN11">
        <v>220821375.90000001</v>
      </c>
      <c r="HO11">
        <v>220821375.90000001</v>
      </c>
      <c r="HP11">
        <v>448415751.5</v>
      </c>
      <c r="HQ11">
        <v>180582983</v>
      </c>
      <c r="HR11">
        <v>15426361.279999999</v>
      </c>
      <c r="HS11">
        <v>63599582.420000002</v>
      </c>
      <c r="HT11">
        <v>169075339</v>
      </c>
      <c r="HU11">
        <v>3090444377</v>
      </c>
      <c r="HV11">
        <v>379027396.69999999</v>
      </c>
      <c r="HW11">
        <v>178382232.80000001</v>
      </c>
      <c r="HX11">
        <v>1577659045</v>
      </c>
      <c r="HY11">
        <v>115563298.3</v>
      </c>
      <c r="HZ11">
        <v>6867784.8530000001</v>
      </c>
      <c r="IA11">
        <v>7641872270</v>
      </c>
      <c r="IB11">
        <v>620068611</v>
      </c>
      <c r="IC11">
        <v>17698578.800000001</v>
      </c>
      <c r="ID11">
        <v>9719316365</v>
      </c>
      <c r="IE11">
        <v>146917968.59999999</v>
      </c>
      <c r="IF11">
        <v>129460407.3</v>
      </c>
      <c r="IG11">
        <v>160374606.80000001</v>
      </c>
      <c r="IH11">
        <v>602427172.29999995</v>
      </c>
      <c r="II11">
        <v>106971385.3</v>
      </c>
      <c r="IJ11">
        <v>183168785</v>
      </c>
      <c r="IK11">
        <v>1972940228</v>
      </c>
      <c r="IL11">
        <v>191075612.19999999</v>
      </c>
      <c r="IM11">
        <v>184427489.5</v>
      </c>
      <c r="IN11">
        <v>268436145.69999999</v>
      </c>
      <c r="IO11">
        <v>220242157.19999999</v>
      </c>
      <c r="IP11">
        <v>61435199.390000001</v>
      </c>
      <c r="IQ11">
        <v>329780831.89999998</v>
      </c>
      <c r="IR11">
        <v>78422065.799999997</v>
      </c>
      <c r="IS11">
        <v>13665021.060000001</v>
      </c>
      <c r="IT11">
        <v>8746951.0710000005</v>
      </c>
      <c r="IU11">
        <v>190829572.69999999</v>
      </c>
      <c r="IV11">
        <v>324264295.69999999</v>
      </c>
      <c r="IW11">
        <v>324264295.69999999</v>
      </c>
      <c r="IX11">
        <v>2355843162</v>
      </c>
      <c r="IY11">
        <v>2969551731</v>
      </c>
      <c r="IZ11">
        <v>1461593919</v>
      </c>
      <c r="JA11">
        <v>1461593919</v>
      </c>
      <c r="JB11">
        <v>248062587.59999999</v>
      </c>
      <c r="JC11">
        <v>523262740.39999998</v>
      </c>
      <c r="JD11">
        <v>37623085.939999998</v>
      </c>
      <c r="JE11">
        <v>7572974.1459999997</v>
      </c>
      <c r="JF11">
        <v>1796835.3470000001</v>
      </c>
      <c r="JG11">
        <v>200378392.30000001</v>
      </c>
      <c r="JH11">
        <v>340076290.19999999</v>
      </c>
      <c r="JI11">
        <v>293491897.5</v>
      </c>
      <c r="JJ11">
        <v>20548445.739999998</v>
      </c>
      <c r="JK11">
        <v>20548445.739999998</v>
      </c>
      <c r="JL11">
        <v>413502205.10000002</v>
      </c>
      <c r="JM11">
        <v>721102571.29999995</v>
      </c>
      <c r="JN11">
        <v>721102571.29999995</v>
      </c>
      <c r="JO11">
        <v>234138044.09999999</v>
      </c>
      <c r="JP11">
        <v>190865352.40000001</v>
      </c>
      <c r="JQ11">
        <v>64441827.869999997</v>
      </c>
      <c r="JR11">
        <v>6313719.9970000004</v>
      </c>
      <c r="JS11">
        <v>597077619.20000005</v>
      </c>
      <c r="JT11">
        <v>37069011.32</v>
      </c>
      <c r="JU11">
        <v>2122724.29</v>
      </c>
      <c r="JV11">
        <v>135566189.59999999</v>
      </c>
      <c r="JW11">
        <v>52390031.68</v>
      </c>
      <c r="JX11">
        <v>86246394.090000004</v>
      </c>
      <c r="JY11">
        <v>11731125.66</v>
      </c>
      <c r="JZ11">
        <v>1211091670</v>
      </c>
      <c r="KA11">
        <v>309495408.69999999</v>
      </c>
      <c r="KB11">
        <v>7288513373</v>
      </c>
      <c r="KC11">
        <v>2244539875</v>
      </c>
      <c r="KD11">
        <v>1518531670</v>
      </c>
      <c r="KE11">
        <v>352255931.39999998</v>
      </c>
      <c r="KF11">
        <v>9542991636</v>
      </c>
      <c r="KG11">
        <v>668234547.89999998</v>
      </c>
      <c r="KH11">
        <v>880323505.29999995</v>
      </c>
      <c r="KI11">
        <v>88351614.709999993</v>
      </c>
      <c r="KJ11">
        <v>152025173.80000001</v>
      </c>
      <c r="KK11">
        <v>1403782213</v>
      </c>
      <c r="KL11">
        <v>25418374.780000001</v>
      </c>
      <c r="KM11">
        <v>52938786.530000001</v>
      </c>
      <c r="KN11">
        <v>95180411.060000002</v>
      </c>
      <c r="KO11">
        <v>275329764.19999999</v>
      </c>
      <c r="KP11">
        <v>72692185.109999999</v>
      </c>
      <c r="KQ11">
        <v>161809430</v>
      </c>
      <c r="KR11">
        <v>188862566.09999999</v>
      </c>
      <c r="KS11">
        <v>9338298.9879999999</v>
      </c>
      <c r="KT11">
        <v>19181037.73</v>
      </c>
      <c r="KU11">
        <v>43504692.880000003</v>
      </c>
      <c r="KV11">
        <v>50417827.649999999</v>
      </c>
      <c r="KW11">
        <v>1098531.6629999999</v>
      </c>
      <c r="KX11">
        <v>1098423.7709999999</v>
      </c>
      <c r="KY11">
        <v>6076502.8930000002</v>
      </c>
      <c r="KZ11">
        <v>507735168.80000001</v>
      </c>
      <c r="LA11">
        <v>90522869.900000006</v>
      </c>
      <c r="LB11">
        <v>50421609.109999999</v>
      </c>
      <c r="LC11">
        <v>257236923.30000001</v>
      </c>
      <c r="LD11">
        <v>140262039.09999999</v>
      </c>
      <c r="LE11">
        <v>316065385</v>
      </c>
      <c r="LF11">
        <v>129719576.40000001</v>
      </c>
      <c r="LG11">
        <v>1009150825</v>
      </c>
      <c r="LH11">
        <v>211702299.40000001</v>
      </c>
      <c r="LI11">
        <v>11603276.380000001</v>
      </c>
      <c r="LJ11">
        <v>413333751.30000001</v>
      </c>
      <c r="LK11">
        <v>416412080.5</v>
      </c>
      <c r="LL11">
        <v>1351089347</v>
      </c>
      <c r="LM11">
        <v>924623455.79999995</v>
      </c>
      <c r="LN11">
        <v>593207639.89999998</v>
      </c>
      <c r="LO11">
        <v>56002226.079999998</v>
      </c>
      <c r="LP11">
        <v>1151940860</v>
      </c>
      <c r="LQ11">
        <v>1049692149</v>
      </c>
      <c r="LR11">
        <v>621840155</v>
      </c>
      <c r="LS11">
        <v>66528089.840000004</v>
      </c>
      <c r="LT11">
        <v>113286744.09999999</v>
      </c>
      <c r="LU11">
        <v>179251007.69999999</v>
      </c>
      <c r="LV11">
        <v>100435325.59999999</v>
      </c>
      <c r="LW11">
        <v>318357921.69999999</v>
      </c>
      <c r="LX11">
        <v>52639259.049999997</v>
      </c>
      <c r="LY11">
        <v>174984088.40000001</v>
      </c>
      <c r="LZ11">
        <v>196500230.19999999</v>
      </c>
      <c r="MA11">
        <v>17933284.059999999</v>
      </c>
      <c r="MB11">
        <v>36420191.340000004</v>
      </c>
      <c r="MC11">
        <v>12526250.16</v>
      </c>
      <c r="MD11">
        <v>14520489.4</v>
      </c>
      <c r="ME11">
        <v>247495209.80000001</v>
      </c>
      <c r="MF11">
        <v>1747187329</v>
      </c>
      <c r="MG11">
        <v>1320389913</v>
      </c>
      <c r="MH11">
        <v>301451717.89999998</v>
      </c>
      <c r="MI11">
        <v>361358119.60000002</v>
      </c>
      <c r="MJ11">
        <v>200462364</v>
      </c>
      <c r="MK11">
        <v>284561153.60000002</v>
      </c>
      <c r="ML11">
        <v>201586192</v>
      </c>
      <c r="MM11">
        <v>201586192</v>
      </c>
      <c r="MN11">
        <v>1754674109</v>
      </c>
      <c r="MO11">
        <v>162370233.69999999</v>
      </c>
      <c r="MP11">
        <v>137850906</v>
      </c>
      <c r="MQ11">
        <v>224578755.69999999</v>
      </c>
      <c r="MR11">
        <v>953136459</v>
      </c>
      <c r="MS11">
        <v>2777617.77</v>
      </c>
      <c r="MT11">
        <v>82839298.010000005</v>
      </c>
      <c r="MU11">
        <v>235158942.30000001</v>
      </c>
      <c r="MV11">
        <v>183269176.80000001</v>
      </c>
      <c r="MW11">
        <v>15308635.789999999</v>
      </c>
      <c r="MX11">
        <v>142559818.59999999</v>
      </c>
      <c r="MY11">
        <v>244256561</v>
      </c>
      <c r="MZ11">
        <v>13488540.960000001</v>
      </c>
      <c r="NA11">
        <v>102921552.8</v>
      </c>
      <c r="NB11">
        <v>21759443.100000001</v>
      </c>
      <c r="NC11">
        <v>304364064.69999999</v>
      </c>
      <c r="ND11">
        <v>791486930.39999998</v>
      </c>
      <c r="NE11">
        <v>1369150.145</v>
      </c>
      <c r="NF11">
        <v>34864378.649999999</v>
      </c>
      <c r="NG11">
        <v>3706510.71</v>
      </c>
      <c r="NH11">
        <v>3127143.86</v>
      </c>
      <c r="NI11">
        <v>31846239.550000001</v>
      </c>
      <c r="NJ11">
        <v>188307953.69999999</v>
      </c>
      <c r="NK11">
        <v>222166868.09999999</v>
      </c>
      <c r="NL11">
        <v>436288389</v>
      </c>
      <c r="NM11">
        <v>29164654.84</v>
      </c>
      <c r="NN11">
        <v>69233815.969999999</v>
      </c>
      <c r="NO11">
        <v>155680913.30000001</v>
      </c>
      <c r="NP11">
        <v>125039429.7</v>
      </c>
      <c r="NQ11">
        <v>398198290.89999998</v>
      </c>
      <c r="NR11">
        <v>398198290.89999998</v>
      </c>
      <c r="NS11">
        <v>263477132.30000001</v>
      </c>
      <c r="NT11">
        <v>495658339.80000001</v>
      </c>
      <c r="NU11">
        <v>109550935.2</v>
      </c>
      <c r="NV11">
        <v>205461053.5</v>
      </c>
      <c r="NW11">
        <v>363250696.30000001</v>
      </c>
      <c r="NX11">
        <v>407617885.10000002</v>
      </c>
      <c r="NY11">
        <v>128191477.40000001</v>
      </c>
      <c r="NZ11">
        <v>1329728400</v>
      </c>
      <c r="OA11">
        <v>437538442.5</v>
      </c>
      <c r="OB11">
        <v>200297188.90000001</v>
      </c>
      <c r="OC11">
        <v>769603641.70000005</v>
      </c>
      <c r="OD11">
        <v>254625945.90000001</v>
      </c>
      <c r="OE11">
        <v>33769142.579999998</v>
      </c>
      <c r="OF11">
        <v>155025958.5</v>
      </c>
      <c r="OG11">
        <v>223164541.19999999</v>
      </c>
      <c r="OH11">
        <v>223164541.19999999</v>
      </c>
      <c r="OI11">
        <v>1263847680</v>
      </c>
      <c r="OJ11">
        <v>216561470.19999999</v>
      </c>
      <c r="OK11">
        <v>155930376.30000001</v>
      </c>
      <c r="OL11">
        <v>155930376.30000001</v>
      </c>
      <c r="OM11">
        <v>139550113.09999999</v>
      </c>
      <c r="ON11">
        <v>436288389</v>
      </c>
      <c r="OO11">
        <v>183370384.5</v>
      </c>
      <c r="OP11">
        <v>29169629.52</v>
      </c>
      <c r="OQ11">
        <v>77661642.650000006</v>
      </c>
      <c r="OR11">
        <v>182043559.30000001</v>
      </c>
      <c r="OS11">
        <v>174590130.80000001</v>
      </c>
      <c r="OT11">
        <v>57246532.770000003</v>
      </c>
      <c r="OU11">
        <v>46728819.93</v>
      </c>
      <c r="OV11">
        <v>45538815.359999999</v>
      </c>
      <c r="OW11">
        <v>179757175.30000001</v>
      </c>
      <c r="OX11">
        <v>107129040.40000001</v>
      </c>
      <c r="OY11">
        <v>36601254.280000001</v>
      </c>
      <c r="OZ11">
        <v>278243371.39999998</v>
      </c>
      <c r="PA11">
        <v>146131233</v>
      </c>
      <c r="PB11">
        <v>45169627.789999999</v>
      </c>
      <c r="PC11">
        <v>46347902.979999997</v>
      </c>
      <c r="PD11">
        <v>8920485.4670000002</v>
      </c>
      <c r="PE11">
        <v>61367297.43</v>
      </c>
      <c r="PF11">
        <v>108110650.90000001</v>
      </c>
      <c r="PG11">
        <v>78301333.290000007</v>
      </c>
      <c r="PH11">
        <v>8064857.0489999996</v>
      </c>
      <c r="PI11">
        <v>465257482.19999999</v>
      </c>
      <c r="PJ11">
        <v>33630431.469999999</v>
      </c>
      <c r="PK11">
        <v>96216788.959999993</v>
      </c>
      <c r="PL11">
        <v>74014805.849999994</v>
      </c>
      <c r="PM11">
        <v>138604461</v>
      </c>
      <c r="PN11">
        <v>41260732.469999999</v>
      </c>
      <c r="PO11">
        <v>22223598.100000001</v>
      </c>
      <c r="PP11">
        <v>33630431.469999999</v>
      </c>
      <c r="PQ11">
        <v>688540326.70000005</v>
      </c>
      <c r="PR11">
        <v>26729127.02</v>
      </c>
      <c r="PS11">
        <v>18055071.440000001</v>
      </c>
      <c r="PT11">
        <v>60800771.75</v>
      </c>
      <c r="PU11">
        <v>330051797.5</v>
      </c>
      <c r="PV11">
        <v>15855623.890000001</v>
      </c>
      <c r="PW11">
        <v>602112524.5</v>
      </c>
      <c r="PX11">
        <v>48253827.140000001</v>
      </c>
      <c r="PY11">
        <v>53180778.090000004</v>
      </c>
      <c r="PZ11">
        <v>498473235.89999998</v>
      </c>
      <c r="QA11">
        <v>19453269.16</v>
      </c>
      <c r="QB11">
        <v>83354483.170000002</v>
      </c>
      <c r="QC11">
        <v>39000213.579999998</v>
      </c>
      <c r="QD11">
        <v>90483211.239999995</v>
      </c>
      <c r="QE11">
        <v>193434277.30000001</v>
      </c>
      <c r="QF11">
        <v>135653303</v>
      </c>
      <c r="QG11">
        <v>48840570.68</v>
      </c>
      <c r="QH11">
        <v>19302490.18</v>
      </c>
      <c r="QI11">
        <v>18062525.23</v>
      </c>
      <c r="QJ11">
        <v>234917381</v>
      </c>
      <c r="QK11">
        <v>71281679.989999995</v>
      </c>
      <c r="QL11">
        <v>63127938.340000004</v>
      </c>
      <c r="QM11">
        <v>44575939.07</v>
      </c>
      <c r="QN11">
        <v>7111045.0420000004</v>
      </c>
      <c r="QO11">
        <v>254679460.90000001</v>
      </c>
      <c r="QP11">
        <v>190350580.30000001</v>
      </c>
      <c r="QQ11">
        <v>68243702.340000004</v>
      </c>
      <c r="QR11">
        <v>217180558.40000001</v>
      </c>
      <c r="QS11">
        <v>114181391.2</v>
      </c>
      <c r="QT11">
        <v>234990673.40000001</v>
      </c>
      <c r="QU11">
        <v>71803478.870000005</v>
      </c>
      <c r="QV11">
        <v>255659438.59999999</v>
      </c>
      <c r="QW11">
        <v>183271537.59999999</v>
      </c>
      <c r="QX11">
        <v>141764323.80000001</v>
      </c>
      <c r="QY11">
        <v>119001901.90000001</v>
      </c>
      <c r="QZ11">
        <v>244259231.30000001</v>
      </c>
      <c r="RA11">
        <v>82584059.629999995</v>
      </c>
      <c r="RB11">
        <v>496000670.89999998</v>
      </c>
      <c r="RC11">
        <v>95403058.950000003</v>
      </c>
      <c r="RD11">
        <v>68286066.819999993</v>
      </c>
      <c r="RE11">
        <v>156967936.5</v>
      </c>
      <c r="RF11">
        <v>25543566.82</v>
      </c>
      <c r="RG11">
        <v>46627381.270000003</v>
      </c>
      <c r="RH11">
        <v>134888289.90000001</v>
      </c>
      <c r="RI11">
        <v>93544291.069999993</v>
      </c>
      <c r="RJ11">
        <v>96370621.810000002</v>
      </c>
      <c r="RK11">
        <v>22803159.989999998</v>
      </c>
      <c r="RL11">
        <v>481608386.5</v>
      </c>
      <c r="RM11">
        <v>10556317.5</v>
      </c>
      <c r="RN11">
        <v>24128151.93</v>
      </c>
      <c r="RO11">
        <v>29186156.550000001</v>
      </c>
      <c r="RP11">
        <v>31384093.91</v>
      </c>
      <c r="RQ11">
        <v>32024885.870000001</v>
      </c>
      <c r="RR11">
        <v>612947919.5</v>
      </c>
      <c r="RS11">
        <v>153025837.40000001</v>
      </c>
      <c r="RT11">
        <v>76680510.870000005</v>
      </c>
      <c r="RU11">
        <v>300706647.30000001</v>
      </c>
      <c r="RV11">
        <v>95460606.650000006</v>
      </c>
      <c r="RW11">
        <v>23223774.649999999</v>
      </c>
      <c r="RX11">
        <v>151833396.40000001</v>
      </c>
      <c r="RY11">
        <v>25583306.390000001</v>
      </c>
      <c r="RZ11">
        <v>49776436.159999996</v>
      </c>
      <c r="SA11">
        <v>17177464.760000002</v>
      </c>
      <c r="SB11">
        <v>688054024.10000002</v>
      </c>
      <c r="SC11">
        <v>43316980.390000001</v>
      </c>
      <c r="SD11">
        <v>241485989.80000001</v>
      </c>
      <c r="SE11">
        <v>813976877.89999998</v>
      </c>
      <c r="SF11">
        <v>768495736.10000002</v>
      </c>
      <c r="SG11">
        <v>7269180107</v>
      </c>
      <c r="SH11">
        <v>2560507858</v>
      </c>
      <c r="SI11">
        <v>553565327.20000005</v>
      </c>
      <c r="SJ11">
        <v>277072574.5</v>
      </c>
      <c r="SK11">
        <v>832678294.5</v>
      </c>
      <c r="SL11">
        <v>74017879.170000002</v>
      </c>
      <c r="SM11">
        <v>198292337.19999999</v>
      </c>
      <c r="SN11">
        <v>137759940.40000001</v>
      </c>
      <c r="SO11">
        <v>2113468853</v>
      </c>
      <c r="SP11">
        <v>215819573</v>
      </c>
      <c r="SQ11">
        <v>1032122.845</v>
      </c>
      <c r="SR11">
        <v>1356722945</v>
      </c>
      <c r="SS11">
        <v>40485491.700000003</v>
      </c>
      <c r="ST11">
        <v>449091280</v>
      </c>
      <c r="SU11">
        <v>10227731.65</v>
      </c>
      <c r="SV11">
        <v>308189948.5</v>
      </c>
      <c r="SW11">
        <v>121177472.59999999</v>
      </c>
      <c r="SX11">
        <v>217222231.40000001</v>
      </c>
      <c r="SY11">
        <v>217222231.40000001</v>
      </c>
      <c r="SZ11">
        <v>1411280630</v>
      </c>
      <c r="TA11">
        <v>301804904.39999998</v>
      </c>
      <c r="TB11">
        <v>70351145.579999998</v>
      </c>
      <c r="TC11">
        <v>70351145.579999998</v>
      </c>
      <c r="TD11">
        <v>11638781.039999999</v>
      </c>
      <c r="TE11">
        <v>857160351.29999995</v>
      </c>
      <c r="TF11">
        <v>617480361.10000002</v>
      </c>
      <c r="TG11">
        <v>53752793.630000003</v>
      </c>
      <c r="TH11">
        <v>31969106.960000001</v>
      </c>
      <c r="TI11">
        <v>204858981.5</v>
      </c>
      <c r="TJ11">
        <v>204858981.5</v>
      </c>
      <c r="TK11">
        <v>357715557.60000002</v>
      </c>
      <c r="TL11">
        <v>357715557.60000002</v>
      </c>
      <c r="TM11">
        <v>266450923.30000001</v>
      </c>
      <c r="TN11">
        <v>119969578.7</v>
      </c>
      <c r="TO11">
        <v>257100182.59999999</v>
      </c>
      <c r="TP11">
        <v>732024416.79999995</v>
      </c>
      <c r="TQ11">
        <v>745261127.5</v>
      </c>
      <c r="TR11">
        <v>743704291.39999998</v>
      </c>
      <c r="TS11">
        <v>518081832.10000002</v>
      </c>
      <c r="TT11">
        <v>133422469.2</v>
      </c>
      <c r="TU11">
        <v>40485491.700000003</v>
      </c>
      <c r="TV11">
        <v>815485626.5</v>
      </c>
      <c r="TW11">
        <v>2133494357</v>
      </c>
      <c r="TX11">
        <v>2133494357</v>
      </c>
      <c r="TY11">
        <v>667173724.39999998</v>
      </c>
      <c r="TZ11">
        <v>385665567</v>
      </c>
      <c r="UA11">
        <v>156270278.09999999</v>
      </c>
      <c r="UB11">
        <v>9603891.7400000002</v>
      </c>
      <c r="UC11">
        <v>1596436372</v>
      </c>
      <c r="UD11">
        <v>210824747</v>
      </c>
      <c r="UE11">
        <v>165037195.40000001</v>
      </c>
      <c r="UF11">
        <v>165037195.40000001</v>
      </c>
      <c r="UG11">
        <v>3526859.1690000002</v>
      </c>
      <c r="UH11">
        <v>18485151.050000001</v>
      </c>
      <c r="UI11">
        <v>137958208.90000001</v>
      </c>
      <c r="UJ11">
        <v>0</v>
      </c>
      <c r="UK11">
        <v>0</v>
      </c>
      <c r="UL11">
        <v>1445955.682</v>
      </c>
      <c r="UM11">
        <v>16125400.98</v>
      </c>
      <c r="UN11">
        <v>4057771.4470000002</v>
      </c>
      <c r="UO11">
        <v>1450553.335</v>
      </c>
      <c r="UP11">
        <v>3092901.534</v>
      </c>
      <c r="UQ11">
        <v>30342018.18</v>
      </c>
      <c r="UR11">
        <v>210068469.5</v>
      </c>
      <c r="US11">
        <v>34072002.659999996</v>
      </c>
      <c r="UT11">
        <v>23763265.23</v>
      </c>
      <c r="UU11">
        <v>34072002.659999996</v>
      </c>
      <c r="UV11">
        <v>95135181.640000001</v>
      </c>
      <c r="UW11">
        <v>58419043.719999999</v>
      </c>
      <c r="UX11">
        <v>134818207.80000001</v>
      </c>
      <c r="UY11">
        <v>11844559.17</v>
      </c>
      <c r="UZ11">
        <v>7366962.2690000003</v>
      </c>
      <c r="VA11">
        <v>10211651.960000001</v>
      </c>
      <c r="VB11">
        <v>33681652.869999997</v>
      </c>
      <c r="VC11">
        <v>133760779.59999999</v>
      </c>
      <c r="VD11">
        <v>483562795.19999999</v>
      </c>
      <c r="VE11">
        <v>92504292.739999995</v>
      </c>
      <c r="VF11">
        <v>1564521533</v>
      </c>
      <c r="VG11">
        <v>120498340.7</v>
      </c>
      <c r="VH11">
        <v>675453581.20000005</v>
      </c>
      <c r="VI11">
        <v>64935002.509999998</v>
      </c>
      <c r="VJ11">
        <v>21438056.850000001</v>
      </c>
      <c r="VK11">
        <v>20985046.23</v>
      </c>
      <c r="VL11">
        <v>40071891.590000004</v>
      </c>
      <c r="VM11">
        <v>35356281.630000003</v>
      </c>
      <c r="VN11">
        <v>74179183.879999995</v>
      </c>
      <c r="VO11">
        <v>614744885.89999998</v>
      </c>
      <c r="VP11">
        <v>69869506.950000003</v>
      </c>
      <c r="VQ11">
        <v>664251915.60000002</v>
      </c>
      <c r="VR11">
        <v>116487443.59999999</v>
      </c>
      <c r="VS11">
        <v>337228058.10000002</v>
      </c>
      <c r="VT11">
        <v>48940129.759999998</v>
      </c>
      <c r="VU11">
        <v>44908615.799999997</v>
      </c>
      <c r="VV11">
        <v>39308299.899999999</v>
      </c>
      <c r="VW11">
        <v>11308229.279999999</v>
      </c>
      <c r="VX11">
        <v>25036931.100000001</v>
      </c>
      <c r="VY11">
        <v>46994864.969999999</v>
      </c>
      <c r="VZ11">
        <v>124852490.90000001</v>
      </c>
      <c r="WA11">
        <v>74900926.329999998</v>
      </c>
      <c r="WB11">
        <v>96576580.200000003</v>
      </c>
      <c r="WC11">
        <v>560361520.60000002</v>
      </c>
      <c r="WD11">
        <v>27696038.719999999</v>
      </c>
      <c r="WE11">
        <v>125237781.8</v>
      </c>
      <c r="WF11">
        <v>737222697</v>
      </c>
      <c r="WG11">
        <v>287574598.30000001</v>
      </c>
      <c r="WH11">
        <v>36258673.140000001</v>
      </c>
      <c r="WI11">
        <v>433829681</v>
      </c>
      <c r="WJ11">
        <v>216634022.40000001</v>
      </c>
      <c r="WK11">
        <v>4262929300</v>
      </c>
      <c r="WL11">
        <v>83050366.530000001</v>
      </c>
      <c r="WM11">
        <v>7769855878</v>
      </c>
      <c r="WN11">
        <v>1818924795</v>
      </c>
      <c r="WO11">
        <v>243457400.5</v>
      </c>
      <c r="WP11">
        <v>110217555.09999999</v>
      </c>
      <c r="WQ11">
        <v>110217555.09999999</v>
      </c>
      <c r="WR11">
        <v>148769223.69999999</v>
      </c>
      <c r="WS11">
        <v>205140906.40000001</v>
      </c>
      <c r="WT11">
        <v>3220946.3560000001</v>
      </c>
      <c r="WU11">
        <v>411045464.89999998</v>
      </c>
      <c r="WV11">
        <v>6117940732</v>
      </c>
      <c r="WW11">
        <v>4138697905</v>
      </c>
      <c r="WX11">
        <v>664251915.60000002</v>
      </c>
      <c r="WY11">
        <v>40181168.789999999</v>
      </c>
      <c r="WZ11">
        <v>405962158.5</v>
      </c>
      <c r="XA11">
        <v>461628790.5</v>
      </c>
      <c r="XB11">
        <v>44011448.850000001</v>
      </c>
      <c r="XC11">
        <v>105275624.5</v>
      </c>
      <c r="XD11">
        <v>140407934.40000001</v>
      </c>
      <c r="XE11">
        <v>235594141.5</v>
      </c>
      <c r="XF11">
        <v>43377565.359999999</v>
      </c>
      <c r="XG11">
        <v>97517897.959999993</v>
      </c>
      <c r="XH11">
        <v>720432045.79999995</v>
      </c>
      <c r="XI11">
        <v>25196626.140000001</v>
      </c>
      <c r="XJ11">
        <v>80428230.099999994</v>
      </c>
      <c r="XK11">
        <v>248206.8052</v>
      </c>
      <c r="XL11">
        <v>275679589.89999998</v>
      </c>
      <c r="XM11">
        <v>3984550512</v>
      </c>
      <c r="XN11">
        <v>113909440.2</v>
      </c>
      <c r="XO11">
        <v>19579142.030000001</v>
      </c>
      <c r="XP11">
        <v>58437172.689999998</v>
      </c>
      <c r="XQ11">
        <v>1396436439</v>
      </c>
      <c r="XR11">
        <v>38962816227</v>
      </c>
      <c r="XS11">
        <v>1295078979</v>
      </c>
      <c r="XT11">
        <v>1085208316</v>
      </c>
      <c r="XU11">
        <v>14157727330</v>
      </c>
      <c r="XV11">
        <v>1541933489</v>
      </c>
      <c r="XW11">
        <v>2349114099</v>
      </c>
      <c r="XX11">
        <v>152134990.5</v>
      </c>
      <c r="XY11">
        <v>1476521656</v>
      </c>
      <c r="XZ11">
        <v>32057837.329999998</v>
      </c>
      <c r="YA11">
        <v>72297193.709999993</v>
      </c>
      <c r="YB11">
        <v>33455310.280000001</v>
      </c>
      <c r="YC11">
        <v>1667065013</v>
      </c>
      <c r="YD11">
        <v>238876156.5</v>
      </c>
      <c r="YE11">
        <v>197652490.40000001</v>
      </c>
      <c r="YF11">
        <v>1313159378</v>
      </c>
      <c r="YG11">
        <v>1188505826</v>
      </c>
      <c r="YH11">
        <v>2210700616</v>
      </c>
      <c r="YI11">
        <v>257544289.80000001</v>
      </c>
      <c r="YJ11">
        <v>1676313825</v>
      </c>
      <c r="YK11">
        <v>901603447.5</v>
      </c>
      <c r="YL11">
        <v>18782788769</v>
      </c>
      <c r="YM11">
        <v>270490654.19999999</v>
      </c>
      <c r="YN11">
        <v>219396453.69999999</v>
      </c>
      <c r="YO11">
        <v>1742018537</v>
      </c>
      <c r="YP11">
        <v>362340608.5</v>
      </c>
      <c r="YQ11">
        <v>82970938.379999995</v>
      </c>
      <c r="YR11">
        <v>124237745.40000001</v>
      </c>
      <c r="YS11">
        <v>336401057</v>
      </c>
      <c r="YT11">
        <v>198289331.19999999</v>
      </c>
      <c r="YU11">
        <v>3066.3455720000002</v>
      </c>
      <c r="YV11">
        <v>11608553.279999999</v>
      </c>
      <c r="YW11">
        <v>738379023.29999995</v>
      </c>
      <c r="YX11">
        <v>209463273.40000001</v>
      </c>
      <c r="YY11">
        <v>1088884931</v>
      </c>
      <c r="YZ11">
        <v>73367424.829999998</v>
      </c>
      <c r="ZA11">
        <v>76263476.879999995</v>
      </c>
      <c r="ZB11">
        <v>19874019.329999998</v>
      </c>
      <c r="ZC11">
        <v>12910543.289999999</v>
      </c>
      <c r="ZD11">
        <v>1652401462</v>
      </c>
      <c r="ZE11">
        <v>151016189.80000001</v>
      </c>
      <c r="ZF11">
        <v>19548514.690000001</v>
      </c>
      <c r="ZG11">
        <v>120040983</v>
      </c>
      <c r="ZH11">
        <v>30373135.949999999</v>
      </c>
      <c r="ZI11">
        <v>559503439.60000002</v>
      </c>
      <c r="ZJ11">
        <v>1293472786</v>
      </c>
      <c r="ZK11">
        <v>841262235.60000002</v>
      </c>
      <c r="ZL11">
        <v>901603447.5</v>
      </c>
      <c r="ZM11">
        <v>311961589.30000001</v>
      </c>
      <c r="ZN11">
        <v>10894989840</v>
      </c>
      <c r="ZO11">
        <v>18782788769</v>
      </c>
      <c r="ZP11">
        <v>1543651050</v>
      </c>
      <c r="ZQ11">
        <v>26911764.510000002</v>
      </c>
      <c r="ZR11">
        <v>84810143.109999999</v>
      </c>
      <c r="ZS11">
        <v>172093567.40000001</v>
      </c>
      <c r="ZT11">
        <v>640454288.79999995</v>
      </c>
      <c r="ZU11">
        <v>108400221.59999999</v>
      </c>
      <c r="ZV11">
        <v>83710342.219999999</v>
      </c>
      <c r="ZW11">
        <v>267763154.30000001</v>
      </c>
      <c r="ZX11">
        <v>446963127.89999998</v>
      </c>
      <c r="ZY11">
        <v>20512144.190000001</v>
      </c>
      <c r="ZZ11">
        <v>49657403.950000003</v>
      </c>
      <c r="AAA11">
        <v>110363528.5</v>
      </c>
      <c r="AAB11">
        <v>713784674</v>
      </c>
      <c r="AAC11">
        <v>529924422.10000002</v>
      </c>
      <c r="AAD11">
        <v>702906604.70000005</v>
      </c>
      <c r="AAE11">
        <v>120291251.2</v>
      </c>
      <c r="AAF11">
        <v>463224010.5</v>
      </c>
      <c r="AAG11">
        <v>389458098.39999998</v>
      </c>
      <c r="AAH11">
        <v>26515220.68</v>
      </c>
      <c r="AAI11">
        <v>414231165.89999998</v>
      </c>
      <c r="AAJ11">
        <v>116824147</v>
      </c>
      <c r="AAK11">
        <v>175780159.09999999</v>
      </c>
      <c r="AAL11">
        <v>542590408.70000005</v>
      </c>
      <c r="AAM11">
        <v>110548391.09999999</v>
      </c>
      <c r="AAN11">
        <v>17337997.359999999</v>
      </c>
      <c r="AAO11">
        <v>85134646.230000004</v>
      </c>
      <c r="AAP11">
        <v>926124659.29999995</v>
      </c>
      <c r="AAQ11">
        <v>307268188.80000001</v>
      </c>
      <c r="AAR11">
        <v>46940276.659999996</v>
      </c>
      <c r="AAS11">
        <v>59895777.700000003</v>
      </c>
      <c r="AAT11">
        <v>448705072.30000001</v>
      </c>
      <c r="AAU11">
        <v>4610794644</v>
      </c>
      <c r="AAV11">
        <v>209708451.59999999</v>
      </c>
      <c r="AAW11">
        <v>5895912792</v>
      </c>
      <c r="AAX11">
        <v>789843821.10000002</v>
      </c>
      <c r="AAY11">
        <v>789843821.10000002</v>
      </c>
      <c r="AAZ11">
        <v>789843821.10000002</v>
      </c>
      <c r="ABA11">
        <v>11950952976</v>
      </c>
      <c r="ABB11">
        <v>11950952976</v>
      </c>
      <c r="ABC11">
        <v>5952966697</v>
      </c>
      <c r="ABD11">
        <v>1624767769</v>
      </c>
      <c r="ABE11">
        <v>2778294242</v>
      </c>
      <c r="ABF11">
        <v>1408210290</v>
      </c>
      <c r="ABG11">
        <v>1683838327</v>
      </c>
      <c r="ABH11">
        <v>192937050.5</v>
      </c>
      <c r="ABI11">
        <v>970574943.89999998</v>
      </c>
      <c r="ABJ11">
        <v>294920284.80000001</v>
      </c>
      <c r="ABK11">
        <v>65023504.200000003</v>
      </c>
      <c r="ABL11">
        <v>156394451</v>
      </c>
      <c r="ABM11">
        <v>61181538</v>
      </c>
      <c r="ABN11">
        <v>314398174.39999998</v>
      </c>
      <c r="ABO11">
        <v>136706415.09999999</v>
      </c>
      <c r="ABP11">
        <v>230360885.90000001</v>
      </c>
      <c r="ABQ11">
        <v>243903272.19999999</v>
      </c>
      <c r="ABR11">
        <v>297831120.69999999</v>
      </c>
      <c r="ABS11">
        <v>669946681.39999998</v>
      </c>
      <c r="ABT11">
        <v>1522413320</v>
      </c>
      <c r="ABU11">
        <v>687838970.10000002</v>
      </c>
      <c r="ABV11">
        <v>9258774394</v>
      </c>
      <c r="ABW11">
        <v>6260249896</v>
      </c>
      <c r="ABX11">
        <v>1858949264</v>
      </c>
      <c r="ABY11">
        <v>1858949264</v>
      </c>
      <c r="ABZ11">
        <v>227684102.69999999</v>
      </c>
      <c r="ACA11">
        <v>2342815248</v>
      </c>
      <c r="ACB11">
        <v>610070389.70000005</v>
      </c>
      <c r="ACC11">
        <v>750054177.89999998</v>
      </c>
      <c r="ACD11">
        <v>1858949264</v>
      </c>
      <c r="ACE11">
        <v>48759202.950000003</v>
      </c>
      <c r="ACF11">
        <v>12674945.619999999</v>
      </c>
      <c r="ACG11">
        <v>2584845.5440000002</v>
      </c>
      <c r="ACH11">
        <v>25499223.960000001</v>
      </c>
      <c r="ACI11">
        <v>9342216.3010000009</v>
      </c>
      <c r="ACJ11">
        <v>422949078.69999999</v>
      </c>
      <c r="ACK11">
        <v>8907902959</v>
      </c>
      <c r="ACL11">
        <v>180297512.90000001</v>
      </c>
      <c r="ACM11">
        <v>558415386.39999998</v>
      </c>
      <c r="ACN11">
        <v>8061596.6050000004</v>
      </c>
      <c r="ACO11">
        <v>299628250.60000002</v>
      </c>
      <c r="ACP11">
        <v>547958269.10000002</v>
      </c>
      <c r="ACQ11">
        <v>282460375.10000002</v>
      </c>
      <c r="ACR11">
        <v>66747408.350000001</v>
      </c>
      <c r="ACS11">
        <v>443231897.69999999</v>
      </c>
      <c r="ACT11">
        <v>839932432.60000002</v>
      </c>
      <c r="ACU11">
        <v>106402547.59999999</v>
      </c>
      <c r="ACV11">
        <v>499671154.5</v>
      </c>
      <c r="ACW11">
        <v>508037153.89999998</v>
      </c>
      <c r="ACX11">
        <v>1012809970</v>
      </c>
      <c r="ACY11">
        <v>400173814.30000001</v>
      </c>
      <c r="ACZ11">
        <v>1570687714</v>
      </c>
      <c r="ADA11">
        <v>1625111973</v>
      </c>
      <c r="ADB11">
        <v>2028974508</v>
      </c>
      <c r="ADC11">
        <v>1568379680</v>
      </c>
      <c r="ADD11">
        <v>400718834.69999999</v>
      </c>
      <c r="ADE11">
        <v>400718834.69999999</v>
      </c>
      <c r="ADF11">
        <v>67670514.969999999</v>
      </c>
      <c r="ADG11">
        <v>178693674.19999999</v>
      </c>
      <c r="ADH11">
        <v>1955489694</v>
      </c>
      <c r="ADI11">
        <v>441645408.19999999</v>
      </c>
      <c r="ADJ11">
        <v>747095603.60000002</v>
      </c>
      <c r="ADK11">
        <v>598120029.29999995</v>
      </c>
      <c r="ADL11">
        <v>478262323.60000002</v>
      </c>
      <c r="ADM11">
        <v>270340128.69999999</v>
      </c>
      <c r="ADN11">
        <v>92333944.469999999</v>
      </c>
      <c r="ADO11">
        <v>439128327.39999998</v>
      </c>
      <c r="ADP11">
        <v>36385539.520000003</v>
      </c>
      <c r="ADQ11">
        <v>655451974.79999995</v>
      </c>
      <c r="ADR11">
        <v>82211940.890000001</v>
      </c>
      <c r="ADS11">
        <v>63074173.719999999</v>
      </c>
      <c r="ADT11">
        <v>13716327.02</v>
      </c>
      <c r="ADU11">
        <v>9245808.4859999996</v>
      </c>
      <c r="ADV11">
        <v>10327676.08</v>
      </c>
      <c r="ADW11">
        <v>264219295.5</v>
      </c>
      <c r="ADX11">
        <v>60591067.270000003</v>
      </c>
      <c r="ADY11">
        <v>54389677.75</v>
      </c>
      <c r="ADZ11">
        <v>31728120.260000002</v>
      </c>
      <c r="AEA11">
        <v>14169067.93</v>
      </c>
      <c r="AEB11">
        <v>194163.7346</v>
      </c>
      <c r="AEC11">
        <v>227775277</v>
      </c>
      <c r="AED11">
        <v>92793491.400000006</v>
      </c>
      <c r="AEE11">
        <v>167547031.90000001</v>
      </c>
      <c r="AEF11">
        <v>229575042.90000001</v>
      </c>
      <c r="AEG11">
        <v>20762800.640000001</v>
      </c>
      <c r="AEH11">
        <v>459986975.19999999</v>
      </c>
      <c r="AEI11">
        <v>241921530.59999999</v>
      </c>
      <c r="AEJ11">
        <v>465764511</v>
      </c>
      <c r="AEK11">
        <v>404645994.19999999</v>
      </c>
      <c r="AEL11">
        <v>131428143.3</v>
      </c>
      <c r="AEM11">
        <v>160842752.5</v>
      </c>
      <c r="AEN11">
        <v>1547371.5090000001</v>
      </c>
      <c r="AEO11">
        <v>118252619.2</v>
      </c>
      <c r="AEP11">
        <v>2459497897</v>
      </c>
      <c r="AEQ11">
        <v>1860808137</v>
      </c>
      <c r="AER11">
        <v>264352340</v>
      </c>
      <c r="AES11">
        <v>990603324.10000002</v>
      </c>
      <c r="AET11">
        <v>22541621.670000002</v>
      </c>
      <c r="AEU11">
        <v>77263579.870000005</v>
      </c>
      <c r="AEV11">
        <v>40407393.619999997</v>
      </c>
      <c r="AEW11">
        <v>106559529.3</v>
      </c>
      <c r="AEX11">
        <v>2435479806</v>
      </c>
      <c r="AEY11">
        <v>32196234.75</v>
      </c>
      <c r="AEZ11">
        <v>63473808.68</v>
      </c>
      <c r="AFA11">
        <v>72401725.709999993</v>
      </c>
      <c r="AFB11">
        <v>137801900.5</v>
      </c>
      <c r="AFC11">
        <v>713493975.70000005</v>
      </c>
      <c r="AFD11">
        <v>170290509.30000001</v>
      </c>
      <c r="AFE11">
        <v>602558307</v>
      </c>
      <c r="AFF11">
        <v>1206392224</v>
      </c>
      <c r="AFG11">
        <v>159430016.80000001</v>
      </c>
      <c r="AFH11">
        <v>3477643050</v>
      </c>
      <c r="AFI11">
        <v>2200306060</v>
      </c>
      <c r="AFJ11">
        <v>64315878.789999999</v>
      </c>
      <c r="AFK11">
        <v>361625961.30000001</v>
      </c>
      <c r="AFL11">
        <v>327664083.5</v>
      </c>
      <c r="AFM11">
        <v>200416415.59999999</v>
      </c>
      <c r="AFN11">
        <v>217193351.5</v>
      </c>
      <c r="AFO11">
        <v>51580983.880000003</v>
      </c>
      <c r="AFP11">
        <v>134731528.09999999</v>
      </c>
      <c r="AFQ11">
        <v>1272901113</v>
      </c>
      <c r="AFR11">
        <v>213454881.40000001</v>
      </c>
      <c r="AFS11">
        <v>209850944.90000001</v>
      </c>
      <c r="AFT11">
        <v>63415.506009999997</v>
      </c>
      <c r="AFU11">
        <v>112230648.2</v>
      </c>
      <c r="AFV11">
        <v>237123590.90000001</v>
      </c>
      <c r="AFW11">
        <v>0</v>
      </c>
      <c r="AFX11">
        <v>0</v>
      </c>
      <c r="AFY11">
        <v>55778.329579999998</v>
      </c>
      <c r="AFZ11">
        <v>0</v>
      </c>
      <c r="AGA11">
        <v>532575.93539999996</v>
      </c>
      <c r="AGB11">
        <v>131278.58929999999</v>
      </c>
      <c r="AGC11">
        <v>4148696.0279999999</v>
      </c>
      <c r="AGD11">
        <v>2127364.0729999999</v>
      </c>
      <c r="AGE11">
        <v>8343402.2470000004</v>
      </c>
      <c r="AGF11">
        <v>309559798.89999998</v>
      </c>
      <c r="AGG11">
        <v>267303787.09999999</v>
      </c>
      <c r="AGH11">
        <v>81308346.879999995</v>
      </c>
    </row>
    <row r="12" spans="1:866">
      <c r="A12" t="s">
        <v>613</v>
      </c>
      <c r="B12">
        <v>91379977.140000001</v>
      </c>
      <c r="C12">
        <v>82334094.670000002</v>
      </c>
      <c r="D12">
        <v>36756292.670000002</v>
      </c>
      <c r="E12">
        <v>122592258</v>
      </c>
      <c r="F12">
        <v>47932649.390000001</v>
      </c>
      <c r="G12">
        <v>103108207.59999999</v>
      </c>
      <c r="H12">
        <v>134004874.3</v>
      </c>
      <c r="I12">
        <v>44904068.719999999</v>
      </c>
      <c r="J12">
        <v>370093733.69999999</v>
      </c>
      <c r="K12">
        <v>85467946.879999995</v>
      </c>
      <c r="L12">
        <v>8289193.8439999996</v>
      </c>
      <c r="M12">
        <v>20358389.629999999</v>
      </c>
      <c r="N12">
        <v>127091424.5</v>
      </c>
      <c r="O12">
        <v>187011264.19999999</v>
      </c>
      <c r="P12">
        <v>187011264.19999999</v>
      </c>
      <c r="Q12">
        <v>4743979.1890000002</v>
      </c>
      <c r="R12">
        <v>46206135.840000004</v>
      </c>
      <c r="S12">
        <v>11961611.16</v>
      </c>
      <c r="T12">
        <v>57959589.740000002</v>
      </c>
      <c r="U12">
        <v>936438091.79999995</v>
      </c>
      <c r="V12">
        <v>21007025409</v>
      </c>
      <c r="W12">
        <v>5990500074</v>
      </c>
      <c r="X12">
        <v>154440858.59999999</v>
      </c>
      <c r="Y12">
        <v>84676201.390000001</v>
      </c>
      <c r="Z12">
        <v>111723200.40000001</v>
      </c>
      <c r="AA12">
        <v>400023428</v>
      </c>
      <c r="AB12">
        <v>288369913</v>
      </c>
      <c r="AC12">
        <v>618815726.70000005</v>
      </c>
      <c r="AD12">
        <v>275421364.19999999</v>
      </c>
      <c r="AE12">
        <v>626846358.60000002</v>
      </c>
      <c r="AF12">
        <v>1104535717</v>
      </c>
      <c r="AG12">
        <v>140364938.69999999</v>
      </c>
      <c r="AH12">
        <v>46613743.729999997</v>
      </c>
      <c r="AI12">
        <v>679326623.70000005</v>
      </c>
      <c r="AJ12">
        <v>6433725271</v>
      </c>
      <c r="AK12">
        <v>108465000.8</v>
      </c>
      <c r="AL12">
        <v>424297453</v>
      </c>
      <c r="AM12">
        <v>94526259.409999996</v>
      </c>
      <c r="AN12">
        <v>2044124460</v>
      </c>
      <c r="AO12">
        <v>621146670.79999995</v>
      </c>
      <c r="AP12">
        <v>357285156.60000002</v>
      </c>
      <c r="AQ12">
        <v>56964315.82</v>
      </c>
      <c r="AR12">
        <v>65115719.729999997</v>
      </c>
      <c r="AS12">
        <v>1151472652</v>
      </c>
      <c r="AT12">
        <v>133277086.09999999</v>
      </c>
      <c r="AU12">
        <v>2884981.4309999999</v>
      </c>
      <c r="AV12">
        <v>30374950.300000001</v>
      </c>
      <c r="AW12">
        <v>71537718.480000004</v>
      </c>
      <c r="AX12">
        <v>146845075.40000001</v>
      </c>
      <c r="AY12">
        <v>70761070.739999995</v>
      </c>
      <c r="AZ12">
        <v>116226795</v>
      </c>
      <c r="BA12">
        <v>172407428.5</v>
      </c>
      <c r="BB12">
        <v>62318968.060000002</v>
      </c>
      <c r="BC12">
        <v>62318968.060000002</v>
      </c>
      <c r="BD12">
        <v>182623123.5</v>
      </c>
      <c r="BE12">
        <v>182623123.5</v>
      </c>
      <c r="BF12">
        <v>181291645.59999999</v>
      </c>
      <c r="BG12">
        <v>110842835.8</v>
      </c>
      <c r="BH12">
        <v>232312923.80000001</v>
      </c>
      <c r="BI12">
        <v>543602335</v>
      </c>
      <c r="BJ12">
        <v>63269372.299999997</v>
      </c>
      <c r="BK12">
        <v>69115803.540000007</v>
      </c>
      <c r="BL12">
        <v>183980848.09999999</v>
      </c>
      <c r="BM12">
        <v>579557225.29999995</v>
      </c>
      <c r="BN12">
        <v>1656794813</v>
      </c>
      <c r="BO12">
        <v>74555764.239999995</v>
      </c>
      <c r="BP12">
        <v>271803969.30000001</v>
      </c>
      <c r="BQ12">
        <v>182110926</v>
      </c>
      <c r="BR12">
        <v>243613891.30000001</v>
      </c>
      <c r="BS12">
        <v>238761750.30000001</v>
      </c>
      <c r="BT12">
        <v>130497588.59999999</v>
      </c>
      <c r="BU12">
        <v>108144826.2</v>
      </c>
      <c r="BV12">
        <v>2971310.6009999998</v>
      </c>
      <c r="BW12">
        <v>5447695.3880000003</v>
      </c>
      <c r="BX12">
        <v>4757796.4630000005</v>
      </c>
      <c r="BY12">
        <v>3934874.2889999999</v>
      </c>
      <c r="BZ12">
        <v>5556304.2379999999</v>
      </c>
      <c r="CA12">
        <v>4913204.9270000001</v>
      </c>
      <c r="CB12">
        <v>405781679.89999998</v>
      </c>
      <c r="CC12">
        <v>111924626</v>
      </c>
      <c r="CD12">
        <v>79048475.870000005</v>
      </c>
      <c r="CE12">
        <v>109313167.2</v>
      </c>
      <c r="CF12">
        <v>23439051.699999999</v>
      </c>
      <c r="CG12">
        <v>99366434.120000005</v>
      </c>
      <c r="CH12">
        <v>45601741.189999998</v>
      </c>
      <c r="CI12">
        <v>2418880386</v>
      </c>
      <c r="CJ12">
        <v>19339552303</v>
      </c>
      <c r="CK12">
        <v>1178277223</v>
      </c>
      <c r="CL12">
        <v>19389141.059999999</v>
      </c>
      <c r="CM12">
        <v>71955986.819999993</v>
      </c>
      <c r="CN12">
        <v>258861676</v>
      </c>
      <c r="CO12">
        <v>215710131.40000001</v>
      </c>
      <c r="CP12">
        <v>648153562.39999998</v>
      </c>
      <c r="CQ12">
        <v>282678725.80000001</v>
      </c>
      <c r="CR12">
        <v>80483208.790000007</v>
      </c>
      <c r="CS12">
        <v>323016225.89999998</v>
      </c>
      <c r="CT12">
        <v>300704923</v>
      </c>
      <c r="CU12">
        <v>7256571254</v>
      </c>
      <c r="CV12">
        <v>536975168.39999998</v>
      </c>
      <c r="CW12">
        <v>34831647.340000004</v>
      </c>
      <c r="CX12">
        <v>655522.76370000001</v>
      </c>
      <c r="CY12">
        <v>289427692.60000002</v>
      </c>
      <c r="CZ12">
        <v>4449695515</v>
      </c>
      <c r="DA12">
        <v>408951005.10000002</v>
      </c>
      <c r="DB12">
        <v>507124465.30000001</v>
      </c>
      <c r="DC12">
        <v>108144826.2</v>
      </c>
      <c r="DD12">
        <v>158235278.80000001</v>
      </c>
      <c r="DE12">
        <v>4168874435</v>
      </c>
      <c r="DF12">
        <v>396004102.19999999</v>
      </c>
      <c r="DG12">
        <v>2557288.051</v>
      </c>
      <c r="DH12">
        <v>230453922.19999999</v>
      </c>
      <c r="DI12">
        <v>67920831.769999996</v>
      </c>
      <c r="DJ12">
        <v>198568846.59999999</v>
      </c>
      <c r="DK12">
        <v>171606299.09999999</v>
      </c>
      <c r="DL12">
        <v>74365955.209999993</v>
      </c>
      <c r="DM12">
        <v>26918756.030000001</v>
      </c>
      <c r="DN12">
        <v>181505552.30000001</v>
      </c>
      <c r="DO12">
        <v>11972170.449999999</v>
      </c>
      <c r="DP12">
        <v>19487955.210000001</v>
      </c>
      <c r="DQ12">
        <v>106492520.8</v>
      </c>
      <c r="DR12">
        <v>223085284.59999999</v>
      </c>
      <c r="DS12">
        <v>11444354.390000001</v>
      </c>
      <c r="DT12">
        <v>167726208.30000001</v>
      </c>
      <c r="DU12">
        <v>179237028.30000001</v>
      </c>
      <c r="DV12">
        <v>103405573.3</v>
      </c>
      <c r="DW12">
        <v>11955146.73</v>
      </c>
      <c r="DX12">
        <v>85496429.799999997</v>
      </c>
      <c r="DY12">
        <v>24149119.73</v>
      </c>
      <c r="DZ12">
        <v>8505181.2379999999</v>
      </c>
      <c r="EA12">
        <v>112150606.7</v>
      </c>
      <c r="EB12">
        <v>139498171.69999999</v>
      </c>
      <c r="EC12">
        <v>86679409.379999995</v>
      </c>
      <c r="ED12">
        <v>37828903.109999999</v>
      </c>
      <c r="EE12">
        <v>100306530.2</v>
      </c>
      <c r="EF12">
        <v>44333595.049999997</v>
      </c>
      <c r="EG12">
        <v>67626080.950000003</v>
      </c>
      <c r="EH12">
        <v>104410849</v>
      </c>
      <c r="EI12">
        <v>132668844.2</v>
      </c>
      <c r="EJ12">
        <v>2312760.736</v>
      </c>
      <c r="EK12">
        <v>12011870.77</v>
      </c>
      <c r="EL12">
        <v>31696323.059999999</v>
      </c>
      <c r="EM12">
        <v>2577002.8420000002</v>
      </c>
      <c r="EN12">
        <v>37010374.68</v>
      </c>
      <c r="EO12">
        <v>7488996.3289999999</v>
      </c>
      <c r="EP12">
        <v>25586830.600000001</v>
      </c>
      <c r="EQ12">
        <v>20022843.829999998</v>
      </c>
      <c r="ER12">
        <v>20719335.850000001</v>
      </c>
      <c r="ES12">
        <v>49094935615</v>
      </c>
      <c r="ET12">
        <v>49094935615</v>
      </c>
      <c r="EU12">
        <v>72121192.269999996</v>
      </c>
      <c r="EV12">
        <v>72121192.269999996</v>
      </c>
      <c r="EW12">
        <v>11449073.449999999</v>
      </c>
      <c r="EX12">
        <v>1776648983</v>
      </c>
      <c r="EY12">
        <v>1776648983</v>
      </c>
      <c r="EZ12">
        <v>781016146.70000005</v>
      </c>
      <c r="FA12">
        <v>1022328.653</v>
      </c>
      <c r="FB12">
        <v>77711095.299999997</v>
      </c>
      <c r="FC12">
        <v>5100121.5159999998</v>
      </c>
      <c r="FD12">
        <v>45519907578</v>
      </c>
      <c r="FE12">
        <v>78719093020</v>
      </c>
      <c r="FF12">
        <v>2557288.051</v>
      </c>
      <c r="FG12">
        <v>259696344.59999999</v>
      </c>
      <c r="FH12">
        <v>498350224</v>
      </c>
      <c r="FI12">
        <v>637130712</v>
      </c>
      <c r="FJ12">
        <v>1700906469</v>
      </c>
      <c r="FK12">
        <v>1131863510</v>
      </c>
      <c r="FL12">
        <v>5452884.8559999997</v>
      </c>
      <c r="FM12">
        <v>8051292.6169999996</v>
      </c>
      <c r="FN12">
        <v>6206062.2149999999</v>
      </c>
      <c r="FO12">
        <v>32654385298</v>
      </c>
      <c r="FP12">
        <v>1768623689</v>
      </c>
      <c r="FQ12">
        <v>8466485.7200000007</v>
      </c>
      <c r="FR12">
        <v>655561206.10000002</v>
      </c>
      <c r="FS12">
        <v>3358882230</v>
      </c>
      <c r="FT12">
        <v>1092472418</v>
      </c>
      <c r="FU12">
        <v>10029176.57</v>
      </c>
      <c r="FV12">
        <v>131606352</v>
      </c>
      <c r="FW12">
        <v>14245474.609999999</v>
      </c>
      <c r="FX12">
        <v>3883946.1430000002</v>
      </c>
      <c r="FY12">
        <v>151271119</v>
      </c>
      <c r="FZ12">
        <v>24962483389</v>
      </c>
      <c r="GA12">
        <v>16068928383</v>
      </c>
      <c r="GB12">
        <v>75346994.909999996</v>
      </c>
      <c r="GC12">
        <v>728702178</v>
      </c>
      <c r="GD12">
        <v>728702178</v>
      </c>
      <c r="GE12">
        <v>2005955319</v>
      </c>
      <c r="GF12">
        <v>46369450.770000003</v>
      </c>
      <c r="GG12">
        <v>24693794.170000002</v>
      </c>
      <c r="GH12">
        <v>5922666184</v>
      </c>
      <c r="GI12">
        <v>5922666184</v>
      </c>
      <c r="GJ12">
        <v>167795387.40000001</v>
      </c>
      <c r="GK12">
        <v>72054683.739999995</v>
      </c>
      <c r="GL12">
        <v>35136011.640000001</v>
      </c>
      <c r="GM12">
        <v>434655188.80000001</v>
      </c>
      <c r="GN12">
        <v>434655188.80000001</v>
      </c>
      <c r="GO12">
        <v>45623558408</v>
      </c>
      <c r="GP12">
        <v>4595861231</v>
      </c>
      <c r="GQ12">
        <v>76137176.129999995</v>
      </c>
      <c r="GR12">
        <v>3952334.034</v>
      </c>
      <c r="GS12">
        <v>0</v>
      </c>
      <c r="GT12">
        <v>1785834221</v>
      </c>
      <c r="GU12">
        <v>1893903168</v>
      </c>
      <c r="GV12">
        <v>53709675.420000002</v>
      </c>
      <c r="GW12">
        <v>18825463.550000001</v>
      </c>
      <c r="GX12">
        <v>335753286.30000001</v>
      </c>
      <c r="GY12">
        <v>16883801951</v>
      </c>
      <c r="GZ12">
        <v>16883801951</v>
      </c>
      <c r="HA12">
        <v>23245424.550000001</v>
      </c>
      <c r="HB12">
        <v>484383136.10000002</v>
      </c>
      <c r="HC12">
        <v>484383136.10000002</v>
      </c>
      <c r="HD12">
        <v>121599770.40000001</v>
      </c>
      <c r="HE12">
        <v>2717990157</v>
      </c>
      <c r="HF12">
        <v>44265256.659999996</v>
      </c>
      <c r="HG12">
        <v>49162980.509999998</v>
      </c>
      <c r="HH12">
        <v>118778967.59999999</v>
      </c>
      <c r="HI12">
        <v>127600062.59999999</v>
      </c>
      <c r="HJ12">
        <v>6830402.3289999999</v>
      </c>
      <c r="HK12">
        <v>6527187337</v>
      </c>
      <c r="HL12">
        <v>7043058776</v>
      </c>
      <c r="HM12">
        <v>64967057.460000001</v>
      </c>
      <c r="HN12">
        <v>281394939.10000002</v>
      </c>
      <c r="HO12">
        <v>281394939.10000002</v>
      </c>
      <c r="HP12">
        <v>725919978.20000005</v>
      </c>
      <c r="HQ12">
        <v>114801203.09999999</v>
      </c>
      <c r="HR12">
        <v>16854792.289999999</v>
      </c>
      <c r="HS12">
        <v>42418568.939999998</v>
      </c>
      <c r="HT12">
        <v>222303611.90000001</v>
      </c>
      <c r="HU12">
        <v>2972130605</v>
      </c>
      <c r="HV12">
        <v>245676367.40000001</v>
      </c>
      <c r="HW12">
        <v>157091471</v>
      </c>
      <c r="HX12">
        <v>1478087343</v>
      </c>
      <c r="HY12">
        <v>123129995.7</v>
      </c>
      <c r="HZ12">
        <v>5921815.1339999996</v>
      </c>
      <c r="IA12">
        <v>9050123287</v>
      </c>
      <c r="IB12">
        <v>923834147.10000002</v>
      </c>
      <c r="IC12">
        <v>16976123.43</v>
      </c>
      <c r="ID12">
        <v>6919466943</v>
      </c>
      <c r="IE12">
        <v>118778965.09999999</v>
      </c>
      <c r="IF12">
        <v>61704371.420000002</v>
      </c>
      <c r="IG12">
        <v>208052396</v>
      </c>
      <c r="IH12">
        <v>351193612.10000002</v>
      </c>
      <c r="II12">
        <v>283431214.60000002</v>
      </c>
      <c r="IJ12">
        <v>181179825.09999999</v>
      </c>
      <c r="IK12">
        <v>3373957285</v>
      </c>
      <c r="IL12">
        <v>402695445.30000001</v>
      </c>
      <c r="IM12">
        <v>257888637.69999999</v>
      </c>
      <c r="IN12">
        <v>441549495.80000001</v>
      </c>
      <c r="IO12">
        <v>439799211.89999998</v>
      </c>
      <c r="IP12">
        <v>150293915.80000001</v>
      </c>
      <c r="IQ12">
        <v>466447294.10000002</v>
      </c>
      <c r="IR12">
        <v>132658021.59999999</v>
      </c>
      <c r="IS12">
        <v>40625772.609999999</v>
      </c>
      <c r="IT12">
        <v>17001847.280000001</v>
      </c>
      <c r="IU12">
        <v>189371291</v>
      </c>
      <c r="IV12">
        <v>489162982</v>
      </c>
      <c r="IW12">
        <v>489162982</v>
      </c>
      <c r="IX12">
        <v>2668297130</v>
      </c>
      <c r="IY12">
        <v>3018314606</v>
      </c>
      <c r="IZ12">
        <v>608870585.89999998</v>
      </c>
      <c r="JA12">
        <v>608870585.89999998</v>
      </c>
      <c r="JB12">
        <v>1344887610</v>
      </c>
      <c r="JC12">
        <v>205190896.30000001</v>
      </c>
      <c r="JD12">
        <v>48982162.740000002</v>
      </c>
      <c r="JE12">
        <v>1572931.9</v>
      </c>
      <c r="JF12">
        <v>4621709.0389999999</v>
      </c>
      <c r="JG12">
        <v>316914162.10000002</v>
      </c>
      <c r="JH12">
        <v>578763615.5</v>
      </c>
      <c r="JI12">
        <v>464518589.39999998</v>
      </c>
      <c r="JJ12">
        <v>90990708.439999998</v>
      </c>
      <c r="JK12">
        <v>61983977.859999999</v>
      </c>
      <c r="JL12">
        <v>1360954873</v>
      </c>
      <c r="JM12">
        <v>1931506671</v>
      </c>
      <c r="JN12">
        <v>1837072770</v>
      </c>
      <c r="JO12">
        <v>55055911.289999999</v>
      </c>
      <c r="JP12">
        <v>272863885.89999998</v>
      </c>
      <c r="JQ12">
        <v>40310986.189999998</v>
      </c>
      <c r="JR12">
        <v>30418882.940000001</v>
      </c>
      <c r="JS12">
        <v>555965073.10000002</v>
      </c>
      <c r="JT12">
        <v>605556254.70000005</v>
      </c>
      <c r="JU12">
        <v>2447954.0649999999</v>
      </c>
      <c r="JV12">
        <v>90300101.340000004</v>
      </c>
      <c r="JW12">
        <v>12902113.15</v>
      </c>
      <c r="JX12">
        <v>33443302.420000002</v>
      </c>
      <c r="JY12">
        <v>6947810.398</v>
      </c>
      <c r="JZ12">
        <v>1174353053</v>
      </c>
      <c r="KA12">
        <v>673288690.39999998</v>
      </c>
      <c r="KB12">
        <v>6354929733</v>
      </c>
      <c r="KC12">
        <v>2102512909</v>
      </c>
      <c r="KD12">
        <v>3105672099</v>
      </c>
      <c r="KE12">
        <v>566778373.60000002</v>
      </c>
      <c r="KF12">
        <v>8310509408</v>
      </c>
      <c r="KG12">
        <v>885106102.70000005</v>
      </c>
      <c r="KH12">
        <v>1007020366</v>
      </c>
      <c r="KI12">
        <v>98779363.370000005</v>
      </c>
      <c r="KJ12">
        <v>905787411.79999995</v>
      </c>
      <c r="KK12">
        <v>1399526843</v>
      </c>
      <c r="KL12">
        <v>15887291.359999999</v>
      </c>
      <c r="KM12">
        <v>47796422.68</v>
      </c>
      <c r="KN12">
        <v>93700789.680000007</v>
      </c>
      <c r="KO12">
        <v>371779761.5</v>
      </c>
      <c r="KP12">
        <v>20555720.850000001</v>
      </c>
      <c r="KQ12">
        <v>9179360.6720000003</v>
      </c>
      <c r="KR12">
        <v>155512956.5</v>
      </c>
      <c r="KS12">
        <v>5774989.3880000003</v>
      </c>
      <c r="KT12">
        <v>23267725.300000001</v>
      </c>
      <c r="KU12">
        <v>29134322.68</v>
      </c>
      <c r="KV12">
        <v>30167751.129999999</v>
      </c>
      <c r="KW12">
        <v>6.9148156470000002</v>
      </c>
      <c r="KX12">
        <v>4945.8863769999998</v>
      </c>
      <c r="KY12" s="1">
        <v>4.7700000000000001E-5</v>
      </c>
      <c r="KZ12">
        <v>395326780.39999998</v>
      </c>
      <c r="LA12">
        <v>59840307.68</v>
      </c>
      <c r="LB12">
        <v>426671941</v>
      </c>
      <c r="LC12">
        <v>372963258.89999998</v>
      </c>
      <c r="LD12">
        <v>451594226.19999999</v>
      </c>
      <c r="LE12">
        <v>547723431.29999995</v>
      </c>
      <c r="LF12">
        <v>547723431.29999995</v>
      </c>
      <c r="LG12">
        <v>3884808979</v>
      </c>
      <c r="LH12">
        <v>248666662.5</v>
      </c>
      <c r="LI12">
        <v>11338908.34</v>
      </c>
      <c r="LJ12">
        <v>626728305.29999995</v>
      </c>
      <c r="LK12">
        <v>360464421.80000001</v>
      </c>
      <c r="LL12">
        <v>813872229.29999995</v>
      </c>
      <c r="LM12">
        <v>768287791.20000005</v>
      </c>
      <c r="LN12">
        <v>1866737523</v>
      </c>
      <c r="LO12">
        <v>22023846.82</v>
      </c>
      <c r="LP12">
        <v>837700819.10000002</v>
      </c>
      <c r="LQ12">
        <v>2025401709</v>
      </c>
      <c r="LR12">
        <v>956230927.10000002</v>
      </c>
      <c r="LS12">
        <v>37609601.5</v>
      </c>
      <c r="LT12">
        <v>77557438.709999993</v>
      </c>
      <c r="LU12">
        <v>153607932.69999999</v>
      </c>
      <c r="LV12">
        <v>105138015.5</v>
      </c>
      <c r="LW12">
        <v>137868441.69999999</v>
      </c>
      <c r="LX12">
        <v>11796468.869999999</v>
      </c>
      <c r="LY12">
        <v>240226144.59999999</v>
      </c>
      <c r="LZ12">
        <v>310129796.39999998</v>
      </c>
      <c r="MA12">
        <v>12840084.310000001</v>
      </c>
      <c r="MB12">
        <v>22573478.149999999</v>
      </c>
      <c r="MC12">
        <v>4777515.2070000004</v>
      </c>
      <c r="MD12">
        <v>5266930.2300000004</v>
      </c>
      <c r="ME12">
        <v>206451357.19999999</v>
      </c>
      <c r="MF12">
        <v>849728806</v>
      </c>
      <c r="MG12">
        <v>1447194727</v>
      </c>
      <c r="MH12">
        <v>63409625.039999999</v>
      </c>
      <c r="MI12">
        <v>209726077.09999999</v>
      </c>
      <c r="MJ12">
        <v>162908749.40000001</v>
      </c>
      <c r="MK12">
        <v>1018264546</v>
      </c>
      <c r="ML12">
        <v>209150462.90000001</v>
      </c>
      <c r="MM12">
        <v>209150462.90000001</v>
      </c>
      <c r="MN12">
        <v>1832801028</v>
      </c>
      <c r="MO12">
        <v>191828902.69999999</v>
      </c>
      <c r="MP12">
        <v>142886949.40000001</v>
      </c>
      <c r="MQ12">
        <v>116693863.2</v>
      </c>
      <c r="MR12">
        <v>909065350.60000002</v>
      </c>
      <c r="MS12">
        <v>6744763.1859999998</v>
      </c>
      <c r="MT12">
        <v>87540239.069999993</v>
      </c>
      <c r="MU12">
        <v>285943308.80000001</v>
      </c>
      <c r="MV12">
        <v>148752873.30000001</v>
      </c>
      <c r="MW12">
        <v>9641542.6380000003</v>
      </c>
      <c r="MX12">
        <v>223163525.19999999</v>
      </c>
      <c r="MY12">
        <v>265558442.90000001</v>
      </c>
      <c r="MZ12">
        <v>16392908.220000001</v>
      </c>
      <c r="NA12">
        <v>159938528.5</v>
      </c>
      <c r="NB12">
        <v>13083796.630000001</v>
      </c>
      <c r="NC12">
        <v>219382590</v>
      </c>
      <c r="ND12">
        <v>648928850.20000005</v>
      </c>
      <c r="NE12">
        <v>651004.26809999999</v>
      </c>
      <c r="NF12">
        <v>9123811.7170000002</v>
      </c>
      <c r="NG12">
        <v>6630739.3260000004</v>
      </c>
      <c r="NH12">
        <v>5729837.1380000003</v>
      </c>
      <c r="NI12">
        <v>16452609.23</v>
      </c>
      <c r="NJ12">
        <v>340548497.89999998</v>
      </c>
      <c r="NK12">
        <v>984962925.20000005</v>
      </c>
      <c r="NL12">
        <v>987752411.89999998</v>
      </c>
      <c r="NM12">
        <v>26727559.329999998</v>
      </c>
      <c r="NN12">
        <v>470306205.39999998</v>
      </c>
      <c r="NO12">
        <v>470306205.39999998</v>
      </c>
      <c r="NP12">
        <v>365683344.10000002</v>
      </c>
      <c r="NQ12">
        <v>868359042.10000002</v>
      </c>
      <c r="NR12">
        <v>868359042.10000002</v>
      </c>
      <c r="NS12">
        <v>455921793.19999999</v>
      </c>
      <c r="NT12">
        <v>833289615.10000002</v>
      </c>
      <c r="NU12">
        <v>354116006.5</v>
      </c>
      <c r="NV12">
        <v>490555763.80000001</v>
      </c>
      <c r="NW12">
        <v>1333112981</v>
      </c>
      <c r="NX12">
        <v>809387441.5</v>
      </c>
      <c r="NY12">
        <v>198124585.09999999</v>
      </c>
      <c r="NZ12">
        <v>2207455289</v>
      </c>
      <c r="OA12">
        <v>533308315.69999999</v>
      </c>
      <c r="OB12">
        <v>263276673.80000001</v>
      </c>
      <c r="OC12">
        <v>1130265855</v>
      </c>
      <c r="OD12">
        <v>245442126.69999999</v>
      </c>
      <c r="OE12">
        <v>28711596.530000001</v>
      </c>
      <c r="OF12">
        <v>155569930.19999999</v>
      </c>
      <c r="OG12">
        <v>714975229.60000002</v>
      </c>
      <c r="OH12">
        <v>675580432.79999995</v>
      </c>
      <c r="OI12">
        <v>1926778791</v>
      </c>
      <c r="OJ12">
        <v>520791838.89999998</v>
      </c>
      <c r="OK12">
        <v>169103223.80000001</v>
      </c>
      <c r="OL12">
        <v>318460087</v>
      </c>
      <c r="OM12">
        <v>265793348</v>
      </c>
      <c r="ON12">
        <v>1018392585</v>
      </c>
      <c r="OO12">
        <v>255925048.40000001</v>
      </c>
      <c r="OP12">
        <v>26727559.329999998</v>
      </c>
      <c r="OQ12">
        <v>80505983.569999993</v>
      </c>
      <c r="OR12">
        <v>428818463.69999999</v>
      </c>
      <c r="OS12">
        <v>428818463.69999999</v>
      </c>
      <c r="OT12">
        <v>108935169.59999999</v>
      </c>
      <c r="OU12">
        <v>68544543.170000002</v>
      </c>
      <c r="OV12">
        <v>68544543.170000002</v>
      </c>
      <c r="OW12">
        <v>276961077.89999998</v>
      </c>
      <c r="OX12">
        <v>281978575.89999998</v>
      </c>
      <c r="OY12">
        <v>281978575.89999998</v>
      </c>
      <c r="OZ12">
        <v>550278561.60000002</v>
      </c>
      <c r="PA12">
        <v>284244431.19999999</v>
      </c>
      <c r="PB12">
        <v>68544477.129999995</v>
      </c>
      <c r="PC12">
        <v>43022860.990000002</v>
      </c>
      <c r="PD12">
        <v>8174220.3370000003</v>
      </c>
      <c r="PE12">
        <v>184634063.90000001</v>
      </c>
      <c r="PF12">
        <v>229627581.59999999</v>
      </c>
      <c r="PG12">
        <v>87668704.599999994</v>
      </c>
      <c r="PH12">
        <v>6493813.7800000003</v>
      </c>
      <c r="PI12">
        <v>1126365956</v>
      </c>
      <c r="PJ12">
        <v>36092419.880000003</v>
      </c>
      <c r="PK12">
        <v>99231015.890000001</v>
      </c>
      <c r="PL12">
        <v>83100697.040000007</v>
      </c>
      <c r="PM12">
        <v>97247280.010000005</v>
      </c>
      <c r="PN12">
        <v>33404158.989999998</v>
      </c>
      <c r="PO12">
        <v>13722981.039999999</v>
      </c>
      <c r="PP12">
        <v>36092419.880000003</v>
      </c>
      <c r="PQ12">
        <v>1218234043</v>
      </c>
      <c r="PR12">
        <v>29801226.670000002</v>
      </c>
      <c r="PS12">
        <v>13960251.369999999</v>
      </c>
      <c r="PT12">
        <v>154338249.19999999</v>
      </c>
      <c r="PU12">
        <v>466731150.30000001</v>
      </c>
      <c r="PV12">
        <v>32086995.079999998</v>
      </c>
      <c r="PW12">
        <v>557019540.39999998</v>
      </c>
      <c r="PX12">
        <v>40810983.619999997</v>
      </c>
      <c r="PY12">
        <v>94444914.030000001</v>
      </c>
      <c r="PZ12">
        <v>197715761.19999999</v>
      </c>
      <c r="QA12">
        <v>27529177.059999999</v>
      </c>
      <c r="QB12">
        <v>126943853.2</v>
      </c>
      <c r="QC12">
        <v>19064249.100000001</v>
      </c>
      <c r="QD12">
        <v>84112278.469999999</v>
      </c>
      <c r="QE12">
        <v>181343516</v>
      </c>
      <c r="QF12">
        <v>91580788.340000004</v>
      </c>
      <c r="QG12">
        <v>80009893.189999998</v>
      </c>
      <c r="QH12">
        <v>24028434.399999999</v>
      </c>
      <c r="QI12">
        <v>16964253.809999999</v>
      </c>
      <c r="QJ12">
        <v>204900543.40000001</v>
      </c>
      <c r="QK12">
        <v>97625758.370000005</v>
      </c>
      <c r="QL12">
        <v>90976179.140000001</v>
      </c>
      <c r="QM12">
        <v>47929004.240000002</v>
      </c>
      <c r="QN12">
        <v>5353134.3959999997</v>
      </c>
      <c r="QO12">
        <v>245248689.69999999</v>
      </c>
      <c r="QP12">
        <v>249548118</v>
      </c>
      <c r="QQ12">
        <v>93845320.569999993</v>
      </c>
      <c r="QR12">
        <v>208035767.19999999</v>
      </c>
      <c r="QS12">
        <v>81771977.739999995</v>
      </c>
      <c r="QT12">
        <v>224579128.69999999</v>
      </c>
      <c r="QU12">
        <v>40806501.159999996</v>
      </c>
      <c r="QV12">
        <v>295465148.80000001</v>
      </c>
      <c r="QW12">
        <v>178494975.09999999</v>
      </c>
      <c r="QX12">
        <v>223326073.90000001</v>
      </c>
      <c r="QY12">
        <v>93138209.090000004</v>
      </c>
      <c r="QZ12">
        <v>276650393</v>
      </c>
      <c r="RA12">
        <v>87743174.560000002</v>
      </c>
      <c r="RB12">
        <v>218889146.80000001</v>
      </c>
      <c r="RC12">
        <v>32694875.73</v>
      </c>
      <c r="RD12">
        <v>52414400.740000002</v>
      </c>
      <c r="RE12">
        <v>62399605.159999996</v>
      </c>
      <c r="RF12">
        <v>114801203.09999999</v>
      </c>
      <c r="RG12">
        <v>36360737.759999998</v>
      </c>
      <c r="RH12">
        <v>83736090.390000001</v>
      </c>
      <c r="RI12">
        <v>182492305.19999999</v>
      </c>
      <c r="RJ12">
        <v>87947938.719999999</v>
      </c>
      <c r="RK12">
        <v>27198362.550000001</v>
      </c>
      <c r="RL12">
        <v>384411203.80000001</v>
      </c>
      <c r="RM12">
        <v>8004577.7800000003</v>
      </c>
      <c r="RN12">
        <v>25863398.489999998</v>
      </c>
      <c r="RO12">
        <v>89633208.409999996</v>
      </c>
      <c r="RP12">
        <v>32322562.66</v>
      </c>
      <c r="RQ12">
        <v>76351629.459999993</v>
      </c>
      <c r="RR12">
        <v>1431562773</v>
      </c>
      <c r="RS12">
        <v>397171047.39999998</v>
      </c>
      <c r="RT12">
        <v>149031019</v>
      </c>
      <c r="RU12">
        <v>397425750.69999999</v>
      </c>
      <c r="RV12">
        <v>192920647.69999999</v>
      </c>
      <c r="RW12">
        <v>24930036.329999998</v>
      </c>
      <c r="RX12">
        <v>258861676</v>
      </c>
      <c r="RY12">
        <v>22968061.199999999</v>
      </c>
      <c r="RZ12">
        <v>50500354.270000003</v>
      </c>
      <c r="SA12">
        <v>21112149.5</v>
      </c>
      <c r="SB12">
        <v>1071000216</v>
      </c>
      <c r="SC12">
        <v>30218809.120000001</v>
      </c>
      <c r="SD12">
        <v>382209326.19999999</v>
      </c>
      <c r="SE12">
        <v>647914639.89999998</v>
      </c>
      <c r="SF12">
        <v>1182471251</v>
      </c>
      <c r="SG12">
        <v>14928588891</v>
      </c>
      <c r="SH12">
        <v>3461934779</v>
      </c>
      <c r="SI12">
        <v>1296196503</v>
      </c>
      <c r="SJ12">
        <v>671706385.89999998</v>
      </c>
      <c r="SK12">
        <v>2162841327</v>
      </c>
      <c r="SL12">
        <v>201464451.5</v>
      </c>
      <c r="SM12">
        <v>581311724.89999998</v>
      </c>
      <c r="SN12">
        <v>202716203.69999999</v>
      </c>
      <c r="SO12">
        <v>3750956552</v>
      </c>
      <c r="SP12">
        <v>198685127.40000001</v>
      </c>
      <c r="SQ12">
        <v>461312.73629999999</v>
      </c>
      <c r="SR12">
        <v>1748587148</v>
      </c>
      <c r="SS12">
        <v>29779270.52</v>
      </c>
      <c r="ST12">
        <v>1835290023</v>
      </c>
      <c r="SU12">
        <v>13229061.57</v>
      </c>
      <c r="SV12">
        <v>1073523958</v>
      </c>
      <c r="SW12">
        <v>167901833.40000001</v>
      </c>
      <c r="SX12">
        <v>553974618.10000002</v>
      </c>
      <c r="SY12">
        <v>553974618.10000002</v>
      </c>
      <c r="SZ12">
        <v>2268575492</v>
      </c>
      <c r="TA12">
        <v>797987473.79999995</v>
      </c>
      <c r="TB12">
        <v>108105716</v>
      </c>
      <c r="TC12">
        <v>90578705.939999998</v>
      </c>
      <c r="TD12">
        <v>12813184.279999999</v>
      </c>
      <c r="TE12">
        <v>1247647579</v>
      </c>
      <c r="TF12">
        <v>1691757453</v>
      </c>
      <c r="TG12">
        <v>50500354.270000003</v>
      </c>
      <c r="TH12">
        <v>37828903.109999999</v>
      </c>
      <c r="TI12">
        <v>410636531.60000002</v>
      </c>
      <c r="TJ12">
        <v>267826296.19999999</v>
      </c>
      <c r="TK12">
        <v>1316315607</v>
      </c>
      <c r="TL12">
        <v>1316315607</v>
      </c>
      <c r="TM12">
        <v>879122963.89999998</v>
      </c>
      <c r="TN12">
        <v>567278240.89999998</v>
      </c>
      <c r="TO12">
        <v>690326552.20000005</v>
      </c>
      <c r="TP12">
        <v>616342308.5</v>
      </c>
      <c r="TQ12">
        <v>766416787.60000002</v>
      </c>
      <c r="TR12">
        <v>766416787.60000002</v>
      </c>
      <c r="TS12">
        <v>149109346.90000001</v>
      </c>
      <c r="TT12">
        <v>349207246</v>
      </c>
      <c r="TU12">
        <v>29779270.52</v>
      </c>
      <c r="TV12">
        <v>781016146.70000005</v>
      </c>
      <c r="TW12">
        <v>5609233604</v>
      </c>
      <c r="TX12">
        <v>5609233604</v>
      </c>
      <c r="TY12">
        <v>3034598886</v>
      </c>
      <c r="TZ12">
        <v>992090357</v>
      </c>
      <c r="UA12">
        <v>389685870.30000001</v>
      </c>
      <c r="UB12">
        <v>3186901.858</v>
      </c>
      <c r="UC12">
        <v>3993153381</v>
      </c>
      <c r="UD12">
        <v>533935482.60000002</v>
      </c>
      <c r="UE12">
        <v>266712663.59999999</v>
      </c>
      <c r="UF12">
        <v>278865172.30000001</v>
      </c>
      <c r="UG12">
        <v>15509889.15</v>
      </c>
      <c r="UH12">
        <v>53619441.810000002</v>
      </c>
      <c r="UI12">
        <v>186790364.69999999</v>
      </c>
      <c r="UJ12">
        <v>0</v>
      </c>
      <c r="UK12">
        <v>0</v>
      </c>
      <c r="UL12">
        <v>551994.90110000002</v>
      </c>
      <c r="UM12">
        <v>7191565.4919999996</v>
      </c>
      <c r="UN12">
        <v>897644.99129999999</v>
      </c>
      <c r="UO12">
        <v>0</v>
      </c>
      <c r="UP12">
        <v>0</v>
      </c>
      <c r="UQ12">
        <v>17635706.370000001</v>
      </c>
      <c r="UR12">
        <v>103189775.09999999</v>
      </c>
      <c r="US12">
        <v>28504063.969999999</v>
      </c>
      <c r="UT12">
        <v>6303871.1119999997</v>
      </c>
      <c r="UU12">
        <v>28504063.969999999</v>
      </c>
      <c r="UV12">
        <v>18744955.239999998</v>
      </c>
      <c r="UW12">
        <v>31911841.899999999</v>
      </c>
      <c r="UX12">
        <v>113586711.09999999</v>
      </c>
      <c r="UY12">
        <v>1813963.2209999999</v>
      </c>
      <c r="UZ12">
        <v>6846370.6629999997</v>
      </c>
      <c r="VA12">
        <v>18619154.710000001</v>
      </c>
      <c r="VB12">
        <v>19620279.530000001</v>
      </c>
      <c r="VC12">
        <v>79970939.280000001</v>
      </c>
      <c r="VD12">
        <v>524249036.30000001</v>
      </c>
      <c r="VE12">
        <v>69414761.840000004</v>
      </c>
      <c r="VF12">
        <v>1031997378</v>
      </c>
      <c r="VG12">
        <v>54135333.810000002</v>
      </c>
      <c r="VH12">
        <v>437272167.69999999</v>
      </c>
      <c r="VI12">
        <v>69815956.400000006</v>
      </c>
      <c r="VJ12">
        <v>9881212.9189999998</v>
      </c>
      <c r="VK12">
        <v>11238342.640000001</v>
      </c>
      <c r="VL12">
        <v>14499075.949999999</v>
      </c>
      <c r="VM12">
        <v>8071725.3480000002</v>
      </c>
      <c r="VN12">
        <v>88126136.140000001</v>
      </c>
      <c r="VO12">
        <v>294977019.89999998</v>
      </c>
      <c r="VP12">
        <v>10933466.07</v>
      </c>
      <c r="VQ12">
        <v>473080255.19999999</v>
      </c>
      <c r="VR12">
        <v>139351408</v>
      </c>
      <c r="VS12">
        <v>429950907.19999999</v>
      </c>
      <c r="VT12">
        <v>30204479.120000001</v>
      </c>
      <c r="VU12">
        <v>33985369.759999998</v>
      </c>
      <c r="VV12">
        <v>4789601.2980000004</v>
      </c>
      <c r="VW12">
        <v>4869887.6459999997</v>
      </c>
      <c r="VX12">
        <v>15539509.16</v>
      </c>
      <c r="VY12">
        <v>27219704.710000001</v>
      </c>
      <c r="VZ12">
        <v>98371698.180000007</v>
      </c>
      <c r="WA12">
        <v>72799176.849999994</v>
      </c>
      <c r="WB12">
        <v>83749277.079999998</v>
      </c>
      <c r="WC12">
        <v>495647156.10000002</v>
      </c>
      <c r="WD12">
        <v>16922848.5</v>
      </c>
      <c r="WE12">
        <v>116307794.09999999</v>
      </c>
      <c r="WF12">
        <v>532807061.80000001</v>
      </c>
      <c r="WG12">
        <v>154535454.69999999</v>
      </c>
      <c r="WH12">
        <v>34238658.530000001</v>
      </c>
      <c r="WI12">
        <v>254482942.09999999</v>
      </c>
      <c r="WJ12">
        <v>388761588.89999998</v>
      </c>
      <c r="WK12">
        <v>8206925993</v>
      </c>
      <c r="WL12">
        <v>457768238.19999999</v>
      </c>
      <c r="WM12">
        <v>2741438668</v>
      </c>
      <c r="WN12">
        <v>421859559.69999999</v>
      </c>
      <c r="WO12">
        <v>232230748.69999999</v>
      </c>
      <c r="WP12">
        <v>78798831.599999994</v>
      </c>
      <c r="WQ12">
        <v>78798831.599999994</v>
      </c>
      <c r="WR12">
        <v>103688391.09999999</v>
      </c>
      <c r="WS12">
        <v>215890402.5</v>
      </c>
      <c r="WT12">
        <v>5807984.46</v>
      </c>
      <c r="WU12">
        <v>451408266.89999998</v>
      </c>
      <c r="WV12">
        <v>6345407348</v>
      </c>
      <c r="WW12">
        <v>2583190142</v>
      </c>
      <c r="WX12">
        <v>473080255.19999999</v>
      </c>
      <c r="WY12">
        <v>5679400.6270000003</v>
      </c>
      <c r="WZ12">
        <v>172663866.5</v>
      </c>
      <c r="XA12">
        <v>90915981.379999995</v>
      </c>
      <c r="XB12">
        <v>27600471.170000002</v>
      </c>
      <c r="XC12">
        <v>85154711.989999995</v>
      </c>
      <c r="XD12">
        <v>12721178.300000001</v>
      </c>
      <c r="XE12">
        <v>22721449.120000001</v>
      </c>
      <c r="XF12">
        <v>35142889.200000003</v>
      </c>
      <c r="XG12">
        <v>94935975.480000004</v>
      </c>
      <c r="XH12">
        <v>393395597.89999998</v>
      </c>
      <c r="XI12">
        <v>9666735.9039999992</v>
      </c>
      <c r="XJ12">
        <v>35196653.909999996</v>
      </c>
      <c r="XK12">
        <v>32224712.16</v>
      </c>
      <c r="XL12">
        <v>227676758.40000001</v>
      </c>
      <c r="XM12">
        <v>1631256626</v>
      </c>
      <c r="XN12">
        <v>644378616.60000002</v>
      </c>
      <c r="XO12">
        <v>12763392.25</v>
      </c>
      <c r="XP12">
        <v>74945981.180000007</v>
      </c>
      <c r="XQ12">
        <v>1705757135</v>
      </c>
      <c r="XR12">
        <v>31406220864</v>
      </c>
      <c r="XS12">
        <v>1268818965</v>
      </c>
      <c r="XT12">
        <v>418744380.5</v>
      </c>
      <c r="XU12">
        <v>2119049954</v>
      </c>
      <c r="XV12">
        <v>3334833341</v>
      </c>
      <c r="XW12">
        <v>1476325309</v>
      </c>
      <c r="XX12">
        <v>109099120</v>
      </c>
      <c r="XY12">
        <v>1113399739</v>
      </c>
      <c r="XZ12">
        <v>43381316.740000002</v>
      </c>
      <c r="YA12">
        <v>33301550.120000001</v>
      </c>
      <c r="YB12">
        <v>19166791.670000002</v>
      </c>
      <c r="YC12">
        <v>1035789616</v>
      </c>
      <c r="YD12">
        <v>51756627.630000003</v>
      </c>
      <c r="YE12">
        <v>91395161.780000001</v>
      </c>
      <c r="YF12">
        <v>830409440.60000002</v>
      </c>
      <c r="YG12">
        <v>426257001</v>
      </c>
      <c r="YH12">
        <v>1282021764</v>
      </c>
      <c r="YI12">
        <v>193503305.19999999</v>
      </c>
      <c r="YJ12">
        <v>1392593834</v>
      </c>
      <c r="YK12">
        <v>1341261384</v>
      </c>
      <c r="YL12">
        <v>16250498936</v>
      </c>
      <c r="YM12">
        <v>461634193</v>
      </c>
      <c r="YN12">
        <v>213651890.59999999</v>
      </c>
      <c r="YO12">
        <v>1003153247</v>
      </c>
      <c r="YP12">
        <v>435052550.80000001</v>
      </c>
      <c r="YQ12">
        <v>40489958.490000002</v>
      </c>
      <c r="YR12">
        <v>116530411.7</v>
      </c>
      <c r="YS12">
        <v>507410173.80000001</v>
      </c>
      <c r="YT12">
        <v>209518778.09999999</v>
      </c>
      <c r="YU12">
        <v>135935.45240000001</v>
      </c>
      <c r="YV12">
        <v>8876666.2799999993</v>
      </c>
      <c r="YW12">
        <v>528708015.5</v>
      </c>
      <c r="YX12">
        <v>157697440.19999999</v>
      </c>
      <c r="YY12">
        <v>740856554.39999998</v>
      </c>
      <c r="YZ12">
        <v>52878547.579999998</v>
      </c>
      <c r="ZA12">
        <v>22187814.68</v>
      </c>
      <c r="ZB12">
        <v>7165202.7829999998</v>
      </c>
      <c r="ZC12">
        <v>0.60950238700000003</v>
      </c>
      <c r="ZD12">
        <v>485237685.60000002</v>
      </c>
      <c r="ZE12">
        <v>89470621.659999996</v>
      </c>
      <c r="ZF12">
        <v>7237482.9220000003</v>
      </c>
      <c r="ZG12">
        <v>47105420.090000004</v>
      </c>
      <c r="ZH12">
        <v>13396289.619999999</v>
      </c>
      <c r="ZI12">
        <v>96848028.819999993</v>
      </c>
      <c r="ZJ12">
        <v>1472290625</v>
      </c>
      <c r="ZK12">
        <v>962162396.70000005</v>
      </c>
      <c r="ZL12">
        <v>1341261384</v>
      </c>
      <c r="ZM12">
        <v>214294898.40000001</v>
      </c>
      <c r="ZN12">
        <v>7210069366</v>
      </c>
      <c r="ZO12">
        <v>16250498936</v>
      </c>
      <c r="ZP12">
        <v>1003153247</v>
      </c>
      <c r="ZQ12">
        <v>22227856.23</v>
      </c>
      <c r="ZR12">
        <v>41858223.090000004</v>
      </c>
      <c r="ZS12">
        <v>154646168.59999999</v>
      </c>
      <c r="ZT12">
        <v>669237076.29999995</v>
      </c>
      <c r="ZU12">
        <v>81631933.590000004</v>
      </c>
      <c r="ZV12">
        <v>49593134.420000002</v>
      </c>
      <c r="ZW12">
        <v>128984243.8</v>
      </c>
      <c r="ZX12">
        <v>604548181.39999998</v>
      </c>
      <c r="ZY12">
        <v>10768746.27</v>
      </c>
      <c r="ZZ12">
        <v>30904215.390000001</v>
      </c>
      <c r="AAA12">
        <v>84117927.079999998</v>
      </c>
      <c r="AAB12">
        <v>748904775.60000002</v>
      </c>
      <c r="AAC12">
        <v>149756351.5</v>
      </c>
      <c r="AAD12">
        <v>245095354.09999999</v>
      </c>
      <c r="AAE12">
        <v>101856414.5</v>
      </c>
      <c r="AAF12">
        <v>354273991.10000002</v>
      </c>
      <c r="AAG12">
        <v>287175613.5</v>
      </c>
      <c r="AAH12">
        <v>12280537.119999999</v>
      </c>
      <c r="AAI12">
        <v>262708537.69999999</v>
      </c>
      <c r="AAJ12">
        <v>227844685.19999999</v>
      </c>
      <c r="AAK12">
        <v>138698274.30000001</v>
      </c>
      <c r="AAL12">
        <v>345800800.89999998</v>
      </c>
      <c r="AAM12">
        <v>300767549.19999999</v>
      </c>
      <c r="AAN12">
        <v>16170748.689999999</v>
      </c>
      <c r="AAO12">
        <v>35983501.969999999</v>
      </c>
      <c r="AAP12">
        <v>784261000.5</v>
      </c>
      <c r="AAQ12">
        <v>41871355.149999999</v>
      </c>
      <c r="AAR12">
        <v>25682063.859999999</v>
      </c>
      <c r="AAS12">
        <v>21707952.579999998</v>
      </c>
      <c r="AAT12">
        <v>311498983.5</v>
      </c>
      <c r="AAU12">
        <v>2974291288</v>
      </c>
      <c r="AAV12">
        <v>205351136.69999999</v>
      </c>
      <c r="AAW12">
        <v>2159393910</v>
      </c>
      <c r="AAX12">
        <v>325220657.80000001</v>
      </c>
      <c r="AAY12">
        <v>325220657.80000001</v>
      </c>
      <c r="AAZ12">
        <v>377204826.69999999</v>
      </c>
      <c r="ABA12">
        <v>7063560860</v>
      </c>
      <c r="ABB12">
        <v>8863854855</v>
      </c>
      <c r="ABC12">
        <v>7358141447</v>
      </c>
      <c r="ABD12">
        <v>4597369187</v>
      </c>
      <c r="ABE12">
        <v>2296350096</v>
      </c>
      <c r="ABF12">
        <v>2281887337</v>
      </c>
      <c r="ABG12">
        <v>1843324680</v>
      </c>
      <c r="ABH12">
        <v>151953640.19999999</v>
      </c>
      <c r="ABI12">
        <v>564621798.39999998</v>
      </c>
      <c r="ABJ12">
        <v>55431749.359999999</v>
      </c>
      <c r="ABK12">
        <v>51286846.240000002</v>
      </c>
      <c r="ABL12">
        <v>100234354.8</v>
      </c>
      <c r="ABM12">
        <v>124220310.2</v>
      </c>
      <c r="ABN12">
        <v>161120203.5</v>
      </c>
      <c r="ABO12">
        <v>97229711.519999996</v>
      </c>
      <c r="ABP12">
        <v>93574465.989999995</v>
      </c>
      <c r="ABQ12">
        <v>74344256.900000006</v>
      </c>
      <c r="ABR12">
        <v>266648898.40000001</v>
      </c>
      <c r="ABS12">
        <v>617040188.70000005</v>
      </c>
      <c r="ABT12">
        <v>1045066384</v>
      </c>
      <c r="ABU12">
        <v>271791719.60000002</v>
      </c>
      <c r="ABV12">
        <v>7292436308</v>
      </c>
      <c r="ABW12">
        <v>2029582390</v>
      </c>
      <c r="ABX12">
        <v>1082422467</v>
      </c>
      <c r="ABY12">
        <v>1091862672</v>
      </c>
      <c r="ABZ12">
        <v>59266763.369999997</v>
      </c>
      <c r="ACA12">
        <v>1232414729</v>
      </c>
      <c r="ACB12">
        <v>448322262.60000002</v>
      </c>
      <c r="ACC12">
        <v>524304356.30000001</v>
      </c>
      <c r="ACD12">
        <v>1082422467</v>
      </c>
      <c r="ACE12">
        <v>27547130.91</v>
      </c>
      <c r="ACF12">
        <v>2842242.8369999998</v>
      </c>
      <c r="ACG12">
        <v>1342772.236</v>
      </c>
      <c r="ACH12">
        <v>3241750.6150000002</v>
      </c>
      <c r="ACI12">
        <v>3933754.0320000001</v>
      </c>
      <c r="ACJ12">
        <v>457675647</v>
      </c>
      <c r="ACK12">
        <v>12352112774</v>
      </c>
      <c r="ACL12">
        <v>93188825.209999993</v>
      </c>
      <c r="ACM12">
        <v>234248881.69999999</v>
      </c>
      <c r="ACN12">
        <v>3766975.0159999998</v>
      </c>
      <c r="ACO12">
        <v>219563614.59999999</v>
      </c>
      <c r="ACP12">
        <v>11490018.02</v>
      </c>
      <c r="ACQ12">
        <v>154606362.40000001</v>
      </c>
      <c r="ACR12">
        <v>66783109.68</v>
      </c>
      <c r="ACS12">
        <v>130661082.5</v>
      </c>
      <c r="ACT12">
        <v>524318140</v>
      </c>
      <c r="ACU12">
        <v>38634161.240000002</v>
      </c>
      <c r="ACV12">
        <v>807185222.60000002</v>
      </c>
      <c r="ACW12">
        <v>897967714</v>
      </c>
      <c r="ACX12">
        <v>819716232.60000002</v>
      </c>
      <c r="ACY12">
        <v>343223418.5</v>
      </c>
      <c r="ACZ12">
        <v>1297392666</v>
      </c>
      <c r="ADA12">
        <v>1135150459</v>
      </c>
      <c r="ADB12">
        <v>1135150459</v>
      </c>
      <c r="ADC12">
        <v>740872352.20000005</v>
      </c>
      <c r="ADD12">
        <v>198326781.19999999</v>
      </c>
      <c r="ADE12">
        <v>198326781.19999999</v>
      </c>
      <c r="ADF12">
        <v>391727402.89999998</v>
      </c>
      <c r="ADG12">
        <v>47016205.060000002</v>
      </c>
      <c r="ADH12">
        <v>659628702.60000002</v>
      </c>
      <c r="ADI12">
        <v>168619821</v>
      </c>
      <c r="ADJ12">
        <v>456663794.30000001</v>
      </c>
      <c r="ADK12">
        <v>325334938.39999998</v>
      </c>
      <c r="ADL12">
        <v>213432742.80000001</v>
      </c>
      <c r="ADM12">
        <v>65207876.420000002</v>
      </c>
      <c r="ADN12">
        <v>66980312.310000002</v>
      </c>
      <c r="ADO12">
        <v>313425151.39999998</v>
      </c>
      <c r="ADP12">
        <v>37696572.670000002</v>
      </c>
      <c r="ADQ12">
        <v>259759301</v>
      </c>
      <c r="ADR12">
        <v>42579240.479999997</v>
      </c>
      <c r="ADS12">
        <v>24356736.800000001</v>
      </c>
      <c r="ADT12">
        <v>7330002.4960000003</v>
      </c>
      <c r="ADU12">
        <v>6604154.7249999996</v>
      </c>
      <c r="ADV12">
        <v>4757523.1629999997</v>
      </c>
      <c r="ADW12">
        <v>287264731.39999998</v>
      </c>
      <c r="ADX12">
        <v>30089002.559999999</v>
      </c>
      <c r="ADY12">
        <v>26828271.010000002</v>
      </c>
      <c r="ADZ12">
        <v>23761826</v>
      </c>
      <c r="AEA12">
        <v>6514479.193</v>
      </c>
      <c r="AEB12">
        <v>0</v>
      </c>
      <c r="AEC12">
        <v>197341060.30000001</v>
      </c>
      <c r="AED12">
        <v>79302330.969999999</v>
      </c>
      <c r="AEE12">
        <v>204630557.80000001</v>
      </c>
      <c r="AEF12">
        <v>229503502.19999999</v>
      </c>
      <c r="AEG12">
        <v>87464820.170000002</v>
      </c>
      <c r="AEH12">
        <v>121658814</v>
      </c>
      <c r="AEI12">
        <v>86656775.109999999</v>
      </c>
      <c r="AEJ12">
        <v>299947453.10000002</v>
      </c>
      <c r="AEK12">
        <v>318717361.69999999</v>
      </c>
      <c r="AEL12">
        <v>161734277.5</v>
      </c>
      <c r="AEM12">
        <v>96717409.450000003</v>
      </c>
      <c r="AEN12">
        <v>100568974.3</v>
      </c>
      <c r="AEO12">
        <v>67232456.239999995</v>
      </c>
      <c r="AEP12">
        <v>2130688651</v>
      </c>
      <c r="AEQ12">
        <v>1721807074</v>
      </c>
      <c r="AER12">
        <v>178371952.19999999</v>
      </c>
      <c r="AES12">
        <v>668822478.29999995</v>
      </c>
      <c r="AET12">
        <v>7901715.057</v>
      </c>
      <c r="AEU12">
        <v>83869563.239999995</v>
      </c>
      <c r="AEV12">
        <v>14752816.060000001</v>
      </c>
      <c r="AEW12">
        <v>129655465.2</v>
      </c>
      <c r="AEX12">
        <v>718551256.70000005</v>
      </c>
      <c r="AEY12">
        <v>44630473.229999997</v>
      </c>
      <c r="AEZ12">
        <v>21070662.289999999</v>
      </c>
      <c r="AFA12">
        <v>44858698.170000002</v>
      </c>
      <c r="AFB12">
        <v>152819475.30000001</v>
      </c>
      <c r="AFC12">
        <v>847348287</v>
      </c>
      <c r="AFD12">
        <v>139391447.40000001</v>
      </c>
      <c r="AFE12">
        <v>386871972.60000002</v>
      </c>
      <c r="AFF12">
        <v>525931519.39999998</v>
      </c>
      <c r="AFG12">
        <v>238104814.40000001</v>
      </c>
      <c r="AFH12">
        <v>3622706844</v>
      </c>
      <c r="AFI12">
        <v>777559302.10000002</v>
      </c>
      <c r="AFJ12">
        <v>22926647.829999998</v>
      </c>
      <c r="AFK12">
        <v>269972340.10000002</v>
      </c>
      <c r="AFL12">
        <v>221882872.40000001</v>
      </c>
      <c r="AFM12">
        <v>147357925.69999999</v>
      </c>
      <c r="AFN12">
        <v>133150898.3</v>
      </c>
      <c r="AFO12">
        <v>15656242.52</v>
      </c>
      <c r="AFP12">
        <v>96954026.079999998</v>
      </c>
      <c r="AFQ12">
        <v>1185602915</v>
      </c>
      <c r="AFR12">
        <v>161432628.09999999</v>
      </c>
      <c r="AFS12">
        <v>123470444</v>
      </c>
      <c r="AFT12">
        <v>0</v>
      </c>
      <c r="AFU12">
        <v>92157390.980000004</v>
      </c>
      <c r="AFV12">
        <v>20727743.73</v>
      </c>
      <c r="AFW12">
        <v>1112974.608</v>
      </c>
      <c r="AFX12">
        <v>0</v>
      </c>
      <c r="AFY12">
        <v>0</v>
      </c>
      <c r="AFZ12">
        <v>0</v>
      </c>
      <c r="AGA12">
        <v>568156.06429999997</v>
      </c>
      <c r="AGB12">
        <v>706841.7622</v>
      </c>
      <c r="AGC12">
        <v>7019223.1529999999</v>
      </c>
      <c r="AGD12">
        <v>4357898.2350000003</v>
      </c>
      <c r="AGE12">
        <v>13489414.52</v>
      </c>
      <c r="AGF12">
        <v>113788342.09999999</v>
      </c>
      <c r="AGG12">
        <v>169563038.69999999</v>
      </c>
      <c r="AGH12">
        <v>235415466.90000001</v>
      </c>
    </row>
    <row r="13" spans="1:866">
      <c r="A13" t="s">
        <v>614</v>
      </c>
      <c r="B13">
        <v>78866652.879999995</v>
      </c>
      <c r="C13">
        <v>123677883.2</v>
      </c>
      <c r="D13">
        <v>47198053.549999997</v>
      </c>
      <c r="E13">
        <v>141309044.59999999</v>
      </c>
      <c r="F13">
        <v>51060057.780000001</v>
      </c>
      <c r="G13">
        <v>111247244.7</v>
      </c>
      <c r="H13">
        <v>192271308.09999999</v>
      </c>
      <c r="I13">
        <v>52918972.270000003</v>
      </c>
      <c r="J13">
        <v>152073941.90000001</v>
      </c>
      <c r="K13">
        <v>52972682.32</v>
      </c>
      <c r="L13">
        <v>2692898.2429999998</v>
      </c>
      <c r="M13">
        <v>12217750.140000001</v>
      </c>
      <c r="N13">
        <v>6521317.4519999996</v>
      </c>
      <c r="O13">
        <v>78103818.060000002</v>
      </c>
      <c r="P13">
        <v>115124150.40000001</v>
      </c>
      <c r="Q13">
        <v>5337476.9210000001</v>
      </c>
      <c r="R13">
        <v>170025526.59999999</v>
      </c>
      <c r="S13">
        <v>21075882.09</v>
      </c>
      <c r="T13">
        <v>87977340.290000007</v>
      </c>
      <c r="U13">
        <v>618198025.39999998</v>
      </c>
      <c r="V13">
        <v>8350519011</v>
      </c>
      <c r="W13">
        <v>7523164781</v>
      </c>
      <c r="X13">
        <v>28836995.949999999</v>
      </c>
      <c r="Y13">
        <v>27763950.899999999</v>
      </c>
      <c r="Z13">
        <v>105588843.2</v>
      </c>
      <c r="AA13">
        <v>68794586.340000004</v>
      </c>
      <c r="AB13">
        <v>76842072.859999999</v>
      </c>
      <c r="AC13">
        <v>524063566.10000002</v>
      </c>
      <c r="AD13">
        <v>523851852.89999998</v>
      </c>
      <c r="AE13">
        <v>649437031</v>
      </c>
      <c r="AF13">
        <v>618198025.39999998</v>
      </c>
      <c r="AG13">
        <v>88323030.780000001</v>
      </c>
      <c r="AH13">
        <v>155249535.69999999</v>
      </c>
      <c r="AI13">
        <v>951704810.10000002</v>
      </c>
      <c r="AJ13">
        <v>4731203602</v>
      </c>
      <c r="AK13">
        <v>246444176.5</v>
      </c>
      <c r="AL13">
        <v>210441954.69999999</v>
      </c>
      <c r="AM13">
        <v>45963362.600000001</v>
      </c>
      <c r="AN13">
        <v>604812210.89999998</v>
      </c>
      <c r="AO13">
        <v>296438007.5</v>
      </c>
      <c r="AP13">
        <v>107639072.8</v>
      </c>
      <c r="AQ13">
        <v>45111689.270000003</v>
      </c>
      <c r="AR13">
        <v>18933725.25</v>
      </c>
      <c r="AS13">
        <v>687153137.29999995</v>
      </c>
      <c r="AT13">
        <v>83062684.969999999</v>
      </c>
      <c r="AU13">
        <v>4780449.4469999997</v>
      </c>
      <c r="AV13">
        <v>50437243.759999998</v>
      </c>
      <c r="AW13">
        <v>61658842.710000001</v>
      </c>
      <c r="AX13">
        <v>54011987.840000004</v>
      </c>
      <c r="AY13">
        <v>58770662.380000003</v>
      </c>
      <c r="AZ13">
        <v>65339967.509999998</v>
      </c>
      <c r="BA13">
        <v>47913396.130000003</v>
      </c>
      <c r="BB13">
        <v>75497127.590000004</v>
      </c>
      <c r="BC13">
        <v>75497127.590000004</v>
      </c>
      <c r="BD13">
        <v>177851236</v>
      </c>
      <c r="BE13">
        <v>161837312.90000001</v>
      </c>
      <c r="BF13">
        <v>202358647.30000001</v>
      </c>
      <c r="BG13">
        <v>63719169.600000001</v>
      </c>
      <c r="BH13">
        <v>110490995.3</v>
      </c>
      <c r="BI13">
        <v>208230360.5</v>
      </c>
      <c r="BJ13">
        <v>69766933.549999997</v>
      </c>
      <c r="BK13">
        <v>29771280.390000001</v>
      </c>
      <c r="BL13">
        <v>48189438.850000001</v>
      </c>
      <c r="BM13">
        <v>658214596</v>
      </c>
      <c r="BN13">
        <v>444740489.89999998</v>
      </c>
      <c r="BO13">
        <v>98143231.239999995</v>
      </c>
      <c r="BP13">
        <v>317897233.89999998</v>
      </c>
      <c r="BQ13">
        <v>131750591.2</v>
      </c>
      <c r="BR13">
        <v>139526367.90000001</v>
      </c>
      <c r="BS13">
        <v>123886546.8</v>
      </c>
      <c r="BT13">
        <v>94344666.849999994</v>
      </c>
      <c r="BU13">
        <v>150168188.5</v>
      </c>
      <c r="BV13">
        <v>3946891.696</v>
      </c>
      <c r="BW13">
        <v>4395216.8959999997</v>
      </c>
      <c r="BX13">
        <v>4566585.7479999997</v>
      </c>
      <c r="BY13">
        <v>3847971.844</v>
      </c>
      <c r="BZ13">
        <v>4825474.1330000004</v>
      </c>
      <c r="CA13">
        <v>3944127.548</v>
      </c>
      <c r="CB13">
        <v>147456483.40000001</v>
      </c>
      <c r="CC13">
        <v>85703138.5</v>
      </c>
      <c r="CD13">
        <v>90926252.180000007</v>
      </c>
      <c r="CE13">
        <v>53666324.509999998</v>
      </c>
      <c r="CF13">
        <v>20941745.190000001</v>
      </c>
      <c r="CG13">
        <v>149109574.80000001</v>
      </c>
      <c r="CH13">
        <v>90991517.980000004</v>
      </c>
      <c r="CI13">
        <v>1713135846</v>
      </c>
      <c r="CJ13">
        <v>16929409039</v>
      </c>
      <c r="CK13">
        <v>718686625.39999998</v>
      </c>
      <c r="CL13">
        <v>12808858.59</v>
      </c>
      <c r="CM13">
        <v>45011943.520000003</v>
      </c>
      <c r="CN13">
        <v>281564137.80000001</v>
      </c>
      <c r="CO13">
        <v>42636051.270000003</v>
      </c>
      <c r="CP13">
        <v>725089684.39999998</v>
      </c>
      <c r="CQ13">
        <v>677173761.39999998</v>
      </c>
      <c r="CR13">
        <v>148271155.19999999</v>
      </c>
      <c r="CS13">
        <v>88088419.390000001</v>
      </c>
      <c r="CT13">
        <v>104163667.90000001</v>
      </c>
      <c r="CU13">
        <v>2076555139</v>
      </c>
      <c r="CV13">
        <v>196886064.30000001</v>
      </c>
      <c r="CW13">
        <v>35757832.149999999</v>
      </c>
      <c r="CX13">
        <v>1039425.102</v>
      </c>
      <c r="CY13">
        <v>133289839.59999999</v>
      </c>
      <c r="CZ13">
        <v>4173712350</v>
      </c>
      <c r="DA13">
        <v>142487743.80000001</v>
      </c>
      <c r="DB13">
        <v>303778574.10000002</v>
      </c>
      <c r="DC13">
        <v>131208987.09999999</v>
      </c>
      <c r="DD13">
        <v>181342140.80000001</v>
      </c>
      <c r="DE13">
        <v>2002711841</v>
      </c>
      <c r="DF13">
        <v>100340205.09999999</v>
      </c>
      <c r="DG13">
        <v>2718592.3930000002</v>
      </c>
      <c r="DH13">
        <v>58807675.799999997</v>
      </c>
      <c r="DI13">
        <v>53035736.109999999</v>
      </c>
      <c r="DJ13">
        <v>127987831.40000001</v>
      </c>
      <c r="DK13">
        <v>313186881.5</v>
      </c>
      <c r="DL13">
        <v>167472097.19999999</v>
      </c>
      <c r="DM13">
        <v>12696391.810000001</v>
      </c>
      <c r="DN13">
        <v>60603911</v>
      </c>
      <c r="DO13">
        <v>39319264.759999998</v>
      </c>
      <c r="DP13">
        <v>13798428.93</v>
      </c>
      <c r="DQ13">
        <v>38966372.170000002</v>
      </c>
      <c r="DR13">
        <v>278215912.39999998</v>
      </c>
      <c r="DS13">
        <v>8505582.773</v>
      </c>
      <c r="DT13">
        <v>80350582.290000007</v>
      </c>
      <c r="DU13">
        <v>76737146.439999998</v>
      </c>
      <c r="DV13">
        <v>99049851.120000005</v>
      </c>
      <c r="DW13">
        <v>15587197.109999999</v>
      </c>
      <c r="DX13">
        <v>129939023.40000001</v>
      </c>
      <c r="DY13">
        <v>27241294.949999999</v>
      </c>
      <c r="DZ13">
        <v>31086695.09</v>
      </c>
      <c r="EA13">
        <v>63434581.43</v>
      </c>
      <c r="EB13">
        <v>236478907.59999999</v>
      </c>
      <c r="EC13">
        <v>96643401.219999999</v>
      </c>
      <c r="ED13">
        <v>52764779.399999999</v>
      </c>
      <c r="EE13">
        <v>72146066.5</v>
      </c>
      <c r="EF13">
        <v>14356230.18</v>
      </c>
      <c r="EG13">
        <v>49175200.630000003</v>
      </c>
      <c r="EH13">
        <v>53952764.840000004</v>
      </c>
      <c r="EI13">
        <v>126578286.2</v>
      </c>
      <c r="EJ13">
        <v>6346718.9579999996</v>
      </c>
      <c r="EK13">
        <v>9976661.4179999996</v>
      </c>
      <c r="EL13">
        <v>44595528.509999998</v>
      </c>
      <c r="EM13">
        <v>1082131.1340000001</v>
      </c>
      <c r="EN13">
        <v>26897003.57</v>
      </c>
      <c r="EO13">
        <v>7624935.6840000004</v>
      </c>
      <c r="EP13">
        <v>17207748.239999998</v>
      </c>
      <c r="EQ13">
        <v>20342010.82</v>
      </c>
      <c r="ER13">
        <v>17471306.600000001</v>
      </c>
      <c r="ES13">
        <v>80357820904</v>
      </c>
      <c r="ET13">
        <v>80357820904</v>
      </c>
      <c r="EU13">
        <v>60592858.689999998</v>
      </c>
      <c r="EV13">
        <v>60592858.689999998</v>
      </c>
      <c r="EW13">
        <v>25004709.5</v>
      </c>
      <c r="EX13">
        <v>2752373471</v>
      </c>
      <c r="EY13">
        <v>2752373471</v>
      </c>
      <c r="EZ13">
        <v>894505334.39999998</v>
      </c>
      <c r="FA13">
        <v>744189.37340000004</v>
      </c>
      <c r="FB13">
        <v>49983736.850000001</v>
      </c>
      <c r="FC13">
        <v>2226917203</v>
      </c>
      <c r="FD13">
        <v>78836379252</v>
      </c>
      <c r="FE13">
        <v>78190338511</v>
      </c>
      <c r="FF13">
        <v>2718592.3930000002</v>
      </c>
      <c r="FG13">
        <v>77511431.420000002</v>
      </c>
      <c r="FH13">
        <v>1097682579</v>
      </c>
      <c r="FI13">
        <v>445710353.30000001</v>
      </c>
      <c r="FJ13">
        <v>1714957231</v>
      </c>
      <c r="FK13">
        <v>2122187498</v>
      </c>
      <c r="FL13">
        <v>11659601.83</v>
      </c>
      <c r="FM13">
        <v>7297049.6220000004</v>
      </c>
      <c r="FN13">
        <v>5107002.051</v>
      </c>
      <c r="FO13">
        <v>19835335291</v>
      </c>
      <c r="FP13">
        <v>1867763503</v>
      </c>
      <c r="FQ13">
        <v>6302727.8380000005</v>
      </c>
      <c r="FR13">
        <v>509975473.89999998</v>
      </c>
      <c r="FS13">
        <v>1794726234</v>
      </c>
      <c r="FT13">
        <v>862165044.60000002</v>
      </c>
      <c r="FU13">
        <v>11300931.289999999</v>
      </c>
      <c r="FV13">
        <v>84539026.459999993</v>
      </c>
      <c r="FW13">
        <v>21268460.949999999</v>
      </c>
      <c r="FX13">
        <v>5495073.8399999999</v>
      </c>
      <c r="FY13">
        <v>84098915.780000001</v>
      </c>
      <c r="FZ13">
        <v>26076807456</v>
      </c>
      <c r="GA13">
        <v>26076807456</v>
      </c>
      <c r="GB13">
        <v>17126540.449999999</v>
      </c>
      <c r="GC13">
        <v>836521078.10000002</v>
      </c>
      <c r="GD13">
        <v>323860855.69999999</v>
      </c>
      <c r="GE13">
        <v>10052347908</v>
      </c>
      <c r="GF13">
        <v>341910634.89999998</v>
      </c>
      <c r="GG13">
        <v>80187310.590000004</v>
      </c>
      <c r="GH13">
        <v>6546514841</v>
      </c>
      <c r="GI13">
        <v>5054017923</v>
      </c>
      <c r="GJ13">
        <v>157511456.59999999</v>
      </c>
      <c r="GK13">
        <v>70848403.579999998</v>
      </c>
      <c r="GL13">
        <v>46655630.670000002</v>
      </c>
      <c r="GM13">
        <v>385863795.10000002</v>
      </c>
      <c r="GN13">
        <v>385863795.10000002</v>
      </c>
      <c r="GO13">
        <v>19835486341</v>
      </c>
      <c r="GP13">
        <v>22193166241</v>
      </c>
      <c r="GQ13">
        <v>45763005.640000001</v>
      </c>
      <c r="GR13">
        <v>4599402.5070000002</v>
      </c>
      <c r="GS13">
        <v>0</v>
      </c>
      <c r="GT13">
        <v>1293125990</v>
      </c>
      <c r="GU13">
        <v>1137452218</v>
      </c>
      <c r="GV13">
        <v>35757832.149999999</v>
      </c>
      <c r="GW13">
        <v>29764729.5</v>
      </c>
      <c r="GX13">
        <v>73132468.099999994</v>
      </c>
      <c r="GY13">
        <v>5357383769</v>
      </c>
      <c r="GZ13">
        <v>5357383769</v>
      </c>
      <c r="HA13">
        <v>21077421.82</v>
      </c>
      <c r="HB13">
        <v>156528431.19999999</v>
      </c>
      <c r="HC13">
        <v>156528431.19999999</v>
      </c>
      <c r="HD13">
        <v>6667743273</v>
      </c>
      <c r="HE13">
        <v>1305633777</v>
      </c>
      <c r="HF13">
        <v>57342792.399999999</v>
      </c>
      <c r="HG13">
        <v>31279488.82</v>
      </c>
      <c r="HH13">
        <v>128313166.5</v>
      </c>
      <c r="HI13">
        <v>99842371.609999999</v>
      </c>
      <c r="HJ13">
        <v>10261528.18</v>
      </c>
      <c r="HK13">
        <v>3958946989</v>
      </c>
      <c r="HL13">
        <v>3958946989</v>
      </c>
      <c r="HM13">
        <v>59645045.729999997</v>
      </c>
      <c r="HN13">
        <v>83784922.810000002</v>
      </c>
      <c r="HO13">
        <v>83784922.810000002</v>
      </c>
      <c r="HP13">
        <v>335613572.39999998</v>
      </c>
      <c r="HQ13">
        <v>226170900</v>
      </c>
      <c r="HR13">
        <v>12407861.550000001</v>
      </c>
      <c r="HS13">
        <v>41791461.799999997</v>
      </c>
      <c r="HT13">
        <v>225168295.80000001</v>
      </c>
      <c r="HU13">
        <v>2304750284</v>
      </c>
      <c r="HV13">
        <v>245675513.5</v>
      </c>
      <c r="HW13">
        <v>143561300.90000001</v>
      </c>
      <c r="HX13">
        <v>1970732214</v>
      </c>
      <c r="HY13">
        <v>109575499.2</v>
      </c>
      <c r="HZ13">
        <v>26359508.600000001</v>
      </c>
      <c r="IA13">
        <v>8172611083</v>
      </c>
      <c r="IB13">
        <v>810534491.70000005</v>
      </c>
      <c r="IC13">
        <v>7631719.8770000003</v>
      </c>
      <c r="ID13">
        <v>6667743273</v>
      </c>
      <c r="IE13">
        <v>128313166.5</v>
      </c>
      <c r="IF13">
        <v>69925360.780000001</v>
      </c>
      <c r="IG13">
        <v>41672723.659999996</v>
      </c>
      <c r="IH13">
        <v>448611522.19999999</v>
      </c>
      <c r="II13">
        <v>413622334.69999999</v>
      </c>
      <c r="IJ13">
        <v>300637387</v>
      </c>
      <c r="IK13">
        <v>3330670144</v>
      </c>
      <c r="IL13">
        <v>171743352.80000001</v>
      </c>
      <c r="IM13">
        <v>318984128.30000001</v>
      </c>
      <c r="IN13">
        <v>755550915.60000002</v>
      </c>
      <c r="IO13">
        <v>485199627.80000001</v>
      </c>
      <c r="IP13">
        <v>104227355</v>
      </c>
      <c r="IQ13">
        <v>284137849</v>
      </c>
      <c r="IR13">
        <v>187393403.80000001</v>
      </c>
      <c r="IS13">
        <v>40019539.310000002</v>
      </c>
      <c r="IT13">
        <v>14574921.15</v>
      </c>
      <c r="IU13">
        <v>300904478</v>
      </c>
      <c r="IV13">
        <v>190608941.80000001</v>
      </c>
      <c r="IW13">
        <v>242975432.5</v>
      </c>
      <c r="IX13">
        <v>3346455227</v>
      </c>
      <c r="IY13">
        <v>4404400560</v>
      </c>
      <c r="IZ13">
        <v>1754914608</v>
      </c>
      <c r="JA13">
        <v>1754914608</v>
      </c>
      <c r="JB13">
        <v>2802108322</v>
      </c>
      <c r="JC13">
        <v>1287724972</v>
      </c>
      <c r="JD13">
        <v>29523761.190000001</v>
      </c>
      <c r="JE13">
        <v>6620228.7599999998</v>
      </c>
      <c r="JF13">
        <v>853383.22380000004</v>
      </c>
      <c r="JG13">
        <v>462502518.5</v>
      </c>
      <c r="JH13">
        <v>544181116.70000005</v>
      </c>
      <c r="JI13">
        <v>388515855.19999999</v>
      </c>
      <c r="JJ13">
        <v>49157886.469999999</v>
      </c>
      <c r="JK13">
        <v>49157886.469999999</v>
      </c>
      <c r="JL13">
        <v>658147854.39999998</v>
      </c>
      <c r="JM13">
        <v>444751314.69999999</v>
      </c>
      <c r="JN13">
        <v>444751314.69999999</v>
      </c>
      <c r="JO13">
        <v>137428242</v>
      </c>
      <c r="JP13">
        <v>356970961</v>
      </c>
      <c r="JQ13">
        <v>63888444.390000001</v>
      </c>
      <c r="JR13">
        <v>43751841.880000003</v>
      </c>
      <c r="JS13">
        <v>237012112.09999999</v>
      </c>
      <c r="JT13">
        <v>249538309.69999999</v>
      </c>
      <c r="JU13">
        <v>1214551.02</v>
      </c>
      <c r="JV13">
        <v>111149930</v>
      </c>
      <c r="JW13">
        <v>113720206.90000001</v>
      </c>
      <c r="JX13">
        <v>26305929.739999998</v>
      </c>
      <c r="JY13">
        <v>17642345.5</v>
      </c>
      <c r="JZ13">
        <v>1551085894</v>
      </c>
      <c r="KA13">
        <v>638291724.29999995</v>
      </c>
      <c r="KB13">
        <v>3122927694</v>
      </c>
      <c r="KC13">
        <v>5600138608</v>
      </c>
      <c r="KD13">
        <v>966066509.79999995</v>
      </c>
      <c r="KE13">
        <v>225196594.59999999</v>
      </c>
      <c r="KF13">
        <v>12047326216</v>
      </c>
      <c r="KG13">
        <v>557694107.70000005</v>
      </c>
      <c r="KH13">
        <v>524749218.10000002</v>
      </c>
      <c r="KI13">
        <v>78047922.329999998</v>
      </c>
      <c r="KJ13">
        <v>242460149</v>
      </c>
      <c r="KK13">
        <v>1710279925</v>
      </c>
      <c r="KL13">
        <v>24280537.649999999</v>
      </c>
      <c r="KM13">
        <v>76626723.980000004</v>
      </c>
      <c r="KN13">
        <v>155991821.40000001</v>
      </c>
      <c r="KO13">
        <v>257679236.40000001</v>
      </c>
      <c r="KP13">
        <v>55179455.030000001</v>
      </c>
      <c r="KQ13">
        <v>98712853.629999995</v>
      </c>
      <c r="KR13">
        <v>108586114.40000001</v>
      </c>
      <c r="KS13">
        <v>4808390.4079999998</v>
      </c>
      <c r="KT13">
        <v>14678539.57</v>
      </c>
      <c r="KU13">
        <v>27163719.969999999</v>
      </c>
      <c r="KV13">
        <v>84256750.040000007</v>
      </c>
      <c r="KW13">
        <v>4520983.5350000001</v>
      </c>
      <c r="KX13">
        <v>1625235.226</v>
      </c>
      <c r="KY13">
        <v>4223883.7980000004</v>
      </c>
      <c r="KZ13">
        <v>242778406.30000001</v>
      </c>
      <c r="LA13">
        <v>239017825.80000001</v>
      </c>
      <c r="LB13">
        <v>363744171.80000001</v>
      </c>
      <c r="LC13">
        <v>304754467.5</v>
      </c>
      <c r="LD13">
        <v>342786217.39999998</v>
      </c>
      <c r="LE13">
        <v>440819275.69999999</v>
      </c>
      <c r="LF13">
        <v>364766435.19999999</v>
      </c>
      <c r="LG13">
        <v>1554731817</v>
      </c>
      <c r="LH13">
        <v>151876246.30000001</v>
      </c>
      <c r="LI13">
        <v>73297481.219999999</v>
      </c>
      <c r="LJ13">
        <v>181634375.19999999</v>
      </c>
      <c r="LK13">
        <v>399776240.89999998</v>
      </c>
      <c r="LL13">
        <v>226067544.19999999</v>
      </c>
      <c r="LM13">
        <v>499734112.80000001</v>
      </c>
      <c r="LN13">
        <v>1257411719</v>
      </c>
      <c r="LO13">
        <v>20315478.140000001</v>
      </c>
      <c r="LP13">
        <v>800643782.29999995</v>
      </c>
      <c r="LQ13">
        <v>1525504243</v>
      </c>
      <c r="LR13">
        <v>845683691.70000005</v>
      </c>
      <c r="LS13">
        <v>38895696.109999999</v>
      </c>
      <c r="LT13">
        <v>113336663.7</v>
      </c>
      <c r="LU13">
        <v>254936616.30000001</v>
      </c>
      <c r="LV13">
        <v>121615309.09999999</v>
      </c>
      <c r="LW13">
        <v>124743493.7</v>
      </c>
      <c r="LX13">
        <v>17149323.960000001</v>
      </c>
      <c r="LY13">
        <v>212675126.30000001</v>
      </c>
      <c r="LZ13">
        <v>130833487.5</v>
      </c>
      <c r="MA13">
        <v>28744364.84</v>
      </c>
      <c r="MB13">
        <v>12683074.73</v>
      </c>
      <c r="MC13">
        <v>5097931.8430000003</v>
      </c>
      <c r="MD13">
        <v>5106467.4689999996</v>
      </c>
      <c r="ME13">
        <v>135204745.90000001</v>
      </c>
      <c r="MF13">
        <v>770617843.10000002</v>
      </c>
      <c r="MG13">
        <v>62938828.649999999</v>
      </c>
      <c r="MH13">
        <v>80059045.530000001</v>
      </c>
      <c r="MI13">
        <v>384122408.39999998</v>
      </c>
      <c r="MJ13">
        <v>243095360.5</v>
      </c>
      <c r="MK13">
        <v>189342136.90000001</v>
      </c>
      <c r="ML13">
        <v>132036283.3</v>
      </c>
      <c r="MM13">
        <v>132036283.3</v>
      </c>
      <c r="MN13">
        <v>2952869492</v>
      </c>
      <c r="MO13">
        <v>244480216.59999999</v>
      </c>
      <c r="MP13">
        <v>108208315.5</v>
      </c>
      <c r="MQ13">
        <v>76321096.879999995</v>
      </c>
      <c r="MR13">
        <v>614888049.29999995</v>
      </c>
      <c r="MS13">
        <v>1587810.1629999999</v>
      </c>
      <c r="MT13">
        <v>20609457.489999998</v>
      </c>
      <c r="MU13">
        <v>172095538.80000001</v>
      </c>
      <c r="MV13">
        <v>30916594.530000001</v>
      </c>
      <c r="MW13">
        <v>8782636.9079999998</v>
      </c>
      <c r="MX13">
        <v>98322419.379999995</v>
      </c>
      <c r="MY13">
        <v>143454789.69999999</v>
      </c>
      <c r="MZ13">
        <v>5820096.0369999995</v>
      </c>
      <c r="NA13">
        <v>87829797.989999995</v>
      </c>
      <c r="NB13">
        <v>26583270.73</v>
      </c>
      <c r="NC13">
        <v>37695479.810000002</v>
      </c>
      <c r="ND13">
        <v>722796925.70000005</v>
      </c>
      <c r="NE13">
        <v>2443157.4550000001</v>
      </c>
      <c r="NF13">
        <v>11659560.279999999</v>
      </c>
      <c r="NG13">
        <v>1812119.952</v>
      </c>
      <c r="NH13">
        <v>1812119.952</v>
      </c>
      <c r="NI13">
        <v>19295834.609999999</v>
      </c>
      <c r="NJ13">
        <v>391240104.19999999</v>
      </c>
      <c r="NK13">
        <v>780385928.70000005</v>
      </c>
      <c r="NL13">
        <v>939616769.70000005</v>
      </c>
      <c r="NM13">
        <v>37426876.979999997</v>
      </c>
      <c r="NN13">
        <v>226812169.09999999</v>
      </c>
      <c r="NO13">
        <v>226812169.09999999</v>
      </c>
      <c r="NP13">
        <v>318436303.5</v>
      </c>
      <c r="NQ13">
        <v>660587505.70000005</v>
      </c>
      <c r="NR13">
        <v>660587505.70000005</v>
      </c>
      <c r="NS13">
        <v>180948383</v>
      </c>
      <c r="NT13">
        <v>551109008.60000002</v>
      </c>
      <c r="NU13">
        <v>388451976</v>
      </c>
      <c r="NV13">
        <v>527798151</v>
      </c>
      <c r="NW13">
        <v>1405837653</v>
      </c>
      <c r="NX13">
        <v>999728762.39999998</v>
      </c>
      <c r="NY13">
        <v>219741993.30000001</v>
      </c>
      <c r="NZ13">
        <v>608360139.79999995</v>
      </c>
      <c r="OA13">
        <v>475543087.10000002</v>
      </c>
      <c r="OB13">
        <v>115464145.59999999</v>
      </c>
      <c r="OC13">
        <v>1153419783</v>
      </c>
      <c r="OD13">
        <v>161898462.19999999</v>
      </c>
      <c r="OE13">
        <v>6719765.4890000001</v>
      </c>
      <c r="OF13">
        <v>96717000.670000002</v>
      </c>
      <c r="OG13">
        <v>261060642.69999999</v>
      </c>
      <c r="OH13">
        <v>261060642.69999999</v>
      </c>
      <c r="OI13">
        <v>1059042577</v>
      </c>
      <c r="OJ13">
        <v>330697618.80000001</v>
      </c>
      <c r="OK13">
        <v>206243992.19999999</v>
      </c>
      <c r="OL13">
        <v>195764553</v>
      </c>
      <c r="OM13">
        <v>203996775.59999999</v>
      </c>
      <c r="ON13">
        <v>939616769.70000005</v>
      </c>
      <c r="OO13">
        <v>205653136.69999999</v>
      </c>
      <c r="OP13">
        <v>37426876.979999997</v>
      </c>
      <c r="OQ13">
        <v>81456895.890000001</v>
      </c>
      <c r="OR13">
        <v>469211162.89999998</v>
      </c>
      <c r="OS13">
        <v>467044698.60000002</v>
      </c>
      <c r="OT13">
        <v>64776282.890000001</v>
      </c>
      <c r="OU13">
        <v>43370555.049999997</v>
      </c>
      <c r="OV13">
        <v>43879122.270000003</v>
      </c>
      <c r="OW13">
        <v>198137666.09999999</v>
      </c>
      <c r="OX13">
        <v>111651714.5</v>
      </c>
      <c r="OY13">
        <v>86126057.260000005</v>
      </c>
      <c r="OZ13">
        <v>464470638</v>
      </c>
      <c r="PA13">
        <v>222186961.90000001</v>
      </c>
      <c r="PB13">
        <v>42723974.990000002</v>
      </c>
      <c r="PC13">
        <v>41954614.560000002</v>
      </c>
      <c r="PD13">
        <v>6485130.7460000003</v>
      </c>
      <c r="PE13">
        <v>149436231.09999999</v>
      </c>
      <c r="PF13">
        <v>247831274.90000001</v>
      </c>
      <c r="PG13">
        <v>20598671.48</v>
      </c>
      <c r="PH13">
        <v>41287748.979999997</v>
      </c>
      <c r="PI13">
        <v>810354666.10000002</v>
      </c>
      <c r="PJ13">
        <v>35271997.280000001</v>
      </c>
      <c r="PK13">
        <v>191570309.40000001</v>
      </c>
      <c r="PL13">
        <v>127665644.40000001</v>
      </c>
      <c r="PM13">
        <v>350217749</v>
      </c>
      <c r="PN13">
        <v>25453838.59</v>
      </c>
      <c r="PO13">
        <v>19267544.649999999</v>
      </c>
      <c r="PP13">
        <v>35271997.280000001</v>
      </c>
      <c r="PQ13">
        <v>1501717347</v>
      </c>
      <c r="PR13">
        <v>40990471.18</v>
      </c>
      <c r="PS13">
        <v>10527151.939999999</v>
      </c>
      <c r="PT13">
        <v>86940841.090000004</v>
      </c>
      <c r="PU13">
        <v>209132029.5</v>
      </c>
      <c r="PV13">
        <v>24275534.699999999</v>
      </c>
      <c r="PW13">
        <v>236788958.19999999</v>
      </c>
      <c r="PX13">
        <v>38185638.82</v>
      </c>
      <c r="PY13">
        <v>92710555.859999999</v>
      </c>
      <c r="PZ13">
        <v>203978493.80000001</v>
      </c>
      <c r="QA13">
        <v>24208064.260000002</v>
      </c>
      <c r="QB13">
        <v>178301395.59999999</v>
      </c>
      <c r="QC13">
        <v>43222145.740000002</v>
      </c>
      <c r="QD13">
        <v>242706565.80000001</v>
      </c>
      <c r="QE13">
        <v>299389826.89999998</v>
      </c>
      <c r="QF13">
        <v>204584062.69999999</v>
      </c>
      <c r="QG13">
        <v>69423194.319999993</v>
      </c>
      <c r="QH13">
        <v>30948614.550000001</v>
      </c>
      <c r="QI13">
        <v>23201391.82</v>
      </c>
      <c r="QJ13">
        <v>346821299</v>
      </c>
      <c r="QK13">
        <v>52174769.060000002</v>
      </c>
      <c r="QL13">
        <v>22398413.52</v>
      </c>
      <c r="QM13">
        <v>33766529.5</v>
      </c>
      <c r="QN13">
        <v>15189391.970000001</v>
      </c>
      <c r="QO13">
        <v>168116542.59999999</v>
      </c>
      <c r="QP13">
        <v>201913128.69999999</v>
      </c>
      <c r="QQ13">
        <v>35230688.039999999</v>
      </c>
      <c r="QR13">
        <v>95806731.030000001</v>
      </c>
      <c r="QS13">
        <v>17822035.710000001</v>
      </c>
      <c r="QT13">
        <v>173215520</v>
      </c>
      <c r="QU13">
        <v>56417750.960000001</v>
      </c>
      <c r="QV13">
        <v>91322683.459999993</v>
      </c>
      <c r="QW13">
        <v>27586494.5</v>
      </c>
      <c r="QX13">
        <v>97256475.810000002</v>
      </c>
      <c r="QY13">
        <v>70537544.859999999</v>
      </c>
      <c r="QZ13">
        <v>143450706.69999999</v>
      </c>
      <c r="RA13">
        <v>20429585.850000001</v>
      </c>
      <c r="RB13">
        <v>347461178</v>
      </c>
      <c r="RC13">
        <v>74067927.920000002</v>
      </c>
      <c r="RD13">
        <v>51242622.649999999</v>
      </c>
      <c r="RE13">
        <v>67212351.390000001</v>
      </c>
      <c r="RF13">
        <v>248545551.80000001</v>
      </c>
      <c r="RG13">
        <v>40914406.270000003</v>
      </c>
      <c r="RH13">
        <v>64350844.049999997</v>
      </c>
      <c r="RI13">
        <v>167574162.40000001</v>
      </c>
      <c r="RJ13">
        <v>64315778.530000001</v>
      </c>
      <c r="RK13">
        <v>23999330.129999999</v>
      </c>
      <c r="RL13">
        <v>237395690</v>
      </c>
      <c r="RM13">
        <v>19946161.870000001</v>
      </c>
      <c r="RN13">
        <v>54998116.439999998</v>
      </c>
      <c r="RO13">
        <v>24236559.719999999</v>
      </c>
      <c r="RP13">
        <v>24045061.710000001</v>
      </c>
      <c r="RQ13">
        <v>39503957.899999999</v>
      </c>
      <c r="RR13">
        <v>568075487.79999995</v>
      </c>
      <c r="RS13">
        <v>568075487.79999995</v>
      </c>
      <c r="RT13">
        <v>159152021.69999999</v>
      </c>
      <c r="RU13">
        <v>627102040.89999998</v>
      </c>
      <c r="RV13">
        <v>160714915.80000001</v>
      </c>
      <c r="RW13">
        <v>16821216.120000001</v>
      </c>
      <c r="RX13">
        <v>281564137.80000001</v>
      </c>
      <c r="RY13">
        <v>11900794.039999999</v>
      </c>
      <c r="RZ13">
        <v>36349447.600000001</v>
      </c>
      <c r="SA13">
        <v>9675061.0649999995</v>
      </c>
      <c r="SB13">
        <v>572292857.5</v>
      </c>
      <c r="SC13">
        <v>21261018.739999998</v>
      </c>
      <c r="SD13">
        <v>375834590.5</v>
      </c>
      <c r="SE13">
        <v>683681526.5</v>
      </c>
      <c r="SF13">
        <v>790716096.20000005</v>
      </c>
      <c r="SG13">
        <v>12909279409</v>
      </c>
      <c r="SH13">
        <v>8875089260</v>
      </c>
      <c r="SI13">
        <v>341099279.39999998</v>
      </c>
      <c r="SJ13">
        <v>398229203.39999998</v>
      </c>
      <c r="SK13">
        <v>1691720219</v>
      </c>
      <c r="SL13">
        <v>103327225.7</v>
      </c>
      <c r="SM13">
        <v>211895658.90000001</v>
      </c>
      <c r="SN13">
        <v>56485938.409999996</v>
      </c>
      <c r="SO13">
        <v>1674230980</v>
      </c>
      <c r="SP13">
        <v>148584933.09999999</v>
      </c>
      <c r="SQ13">
        <v>1585939.074</v>
      </c>
      <c r="SR13">
        <v>1649724252</v>
      </c>
      <c r="SS13">
        <v>34321522.710000001</v>
      </c>
      <c r="ST13">
        <v>874240527.5</v>
      </c>
      <c r="SU13">
        <v>8346745.1880000001</v>
      </c>
      <c r="SV13">
        <v>613133148.20000005</v>
      </c>
      <c r="SW13">
        <v>95797782.760000005</v>
      </c>
      <c r="SX13">
        <v>130303815.7</v>
      </c>
      <c r="SY13">
        <v>160848011.80000001</v>
      </c>
      <c r="SZ13">
        <v>1158593465</v>
      </c>
      <c r="TA13">
        <v>190254570.30000001</v>
      </c>
      <c r="TB13">
        <v>45011943.520000003</v>
      </c>
      <c r="TC13">
        <v>45901323.310000002</v>
      </c>
      <c r="TD13">
        <v>27619449.629999999</v>
      </c>
      <c r="TE13">
        <v>684223826.70000005</v>
      </c>
      <c r="TF13">
        <v>877490709.29999995</v>
      </c>
      <c r="TG13">
        <v>36349447.600000001</v>
      </c>
      <c r="TH13">
        <v>52764779.399999999</v>
      </c>
      <c r="TI13">
        <v>283509326.30000001</v>
      </c>
      <c r="TJ13">
        <v>33131573.300000001</v>
      </c>
      <c r="TK13">
        <v>384455451</v>
      </c>
      <c r="TL13">
        <v>384455451</v>
      </c>
      <c r="TM13">
        <v>257561474.90000001</v>
      </c>
      <c r="TN13">
        <v>417636990.80000001</v>
      </c>
      <c r="TO13">
        <v>310732391.5</v>
      </c>
      <c r="TP13">
        <v>717813487</v>
      </c>
      <c r="TQ13">
        <v>717813487</v>
      </c>
      <c r="TR13">
        <v>717813487</v>
      </c>
      <c r="TS13">
        <v>496573639</v>
      </c>
      <c r="TT13">
        <v>110598860.8</v>
      </c>
      <c r="TU13">
        <v>35449053.579999998</v>
      </c>
      <c r="TV13">
        <v>894505334.39999998</v>
      </c>
      <c r="TW13">
        <v>5549935588</v>
      </c>
      <c r="TX13">
        <v>6043498843</v>
      </c>
      <c r="TY13">
        <v>1764038381</v>
      </c>
      <c r="TZ13">
        <v>543127575.70000005</v>
      </c>
      <c r="UA13">
        <v>231088090.90000001</v>
      </c>
      <c r="UB13">
        <v>4522873.7390000001</v>
      </c>
      <c r="UC13">
        <v>3816507898</v>
      </c>
      <c r="UD13">
        <v>194552375.09999999</v>
      </c>
      <c r="UE13">
        <v>422753961.10000002</v>
      </c>
      <c r="UF13">
        <v>422753961.10000002</v>
      </c>
      <c r="UG13">
        <v>19645894.640000001</v>
      </c>
      <c r="UH13">
        <v>19195452.07</v>
      </c>
      <c r="UI13">
        <v>242581503.80000001</v>
      </c>
      <c r="UJ13">
        <v>0</v>
      </c>
      <c r="UK13">
        <v>76567.481400000004</v>
      </c>
      <c r="UL13">
        <v>206328.46429999999</v>
      </c>
      <c r="UM13">
        <v>7367536.1699999999</v>
      </c>
      <c r="UN13">
        <v>542117.98210000002</v>
      </c>
      <c r="UO13">
        <v>75746.104319999999</v>
      </c>
      <c r="UP13">
        <v>382867.09610000002</v>
      </c>
      <c r="UQ13">
        <v>19136583.41</v>
      </c>
      <c r="UR13">
        <v>126370884</v>
      </c>
      <c r="US13">
        <v>39352280.009999998</v>
      </c>
      <c r="UT13">
        <v>29757998.879999999</v>
      </c>
      <c r="UU13">
        <v>39352280.009999998</v>
      </c>
      <c r="UV13">
        <v>14000462.699999999</v>
      </c>
      <c r="UW13">
        <v>54862067.700000003</v>
      </c>
      <c r="UX13">
        <v>137367756</v>
      </c>
      <c r="UY13">
        <v>3663717.861</v>
      </c>
      <c r="UZ13">
        <v>723350.72199999995</v>
      </c>
      <c r="VA13">
        <v>7733906.5599999996</v>
      </c>
      <c r="VB13">
        <v>27863571.07</v>
      </c>
      <c r="VC13">
        <v>58877339.32</v>
      </c>
      <c r="VD13">
        <v>283486621</v>
      </c>
      <c r="VE13">
        <v>87179906.219999999</v>
      </c>
      <c r="VF13">
        <v>1432379907</v>
      </c>
      <c r="VG13">
        <v>166419799.40000001</v>
      </c>
      <c r="VH13">
        <v>926321251.29999995</v>
      </c>
      <c r="VI13">
        <v>39916808.130000003</v>
      </c>
      <c r="VJ13">
        <v>34012626.740000002</v>
      </c>
      <c r="VK13">
        <v>23024046.649999999</v>
      </c>
      <c r="VL13">
        <v>25306488.350000001</v>
      </c>
      <c r="VM13">
        <v>18668244.890000001</v>
      </c>
      <c r="VN13">
        <v>172097293.5</v>
      </c>
      <c r="VO13">
        <v>1051732573</v>
      </c>
      <c r="VP13">
        <v>171257970.40000001</v>
      </c>
      <c r="VQ13">
        <v>322998925.19999999</v>
      </c>
      <c r="VR13">
        <v>169376154.80000001</v>
      </c>
      <c r="VS13">
        <v>295065058.39999998</v>
      </c>
      <c r="VT13">
        <v>44797607.490000002</v>
      </c>
      <c r="VU13">
        <v>36470855.18</v>
      </c>
      <c r="VV13">
        <v>18232308.030000001</v>
      </c>
      <c r="VW13">
        <v>7578094.2429999998</v>
      </c>
      <c r="VX13">
        <v>9873821.1429999992</v>
      </c>
      <c r="VY13">
        <v>66915599.210000001</v>
      </c>
      <c r="VZ13">
        <v>143787843.80000001</v>
      </c>
      <c r="WA13">
        <v>79508481.700000003</v>
      </c>
      <c r="WB13">
        <v>146540677.90000001</v>
      </c>
      <c r="WC13">
        <v>564356462.70000005</v>
      </c>
      <c r="WD13">
        <v>24722337.449999999</v>
      </c>
      <c r="WE13">
        <v>81572908.239999995</v>
      </c>
      <c r="WF13">
        <v>942811112.70000005</v>
      </c>
      <c r="WG13">
        <v>175147832.19999999</v>
      </c>
      <c r="WH13">
        <v>11011815.65</v>
      </c>
      <c r="WI13">
        <v>53448863.600000001</v>
      </c>
      <c r="WJ13">
        <v>247294634.30000001</v>
      </c>
      <c r="WK13">
        <v>6601824173</v>
      </c>
      <c r="WL13">
        <v>672348812.60000002</v>
      </c>
      <c r="WM13">
        <v>2869737938</v>
      </c>
      <c r="WN13">
        <v>1471101197</v>
      </c>
      <c r="WO13">
        <v>130204742.59999999</v>
      </c>
      <c r="WP13">
        <v>61199916.109999999</v>
      </c>
      <c r="WQ13">
        <v>61959275.350000001</v>
      </c>
      <c r="WR13">
        <v>165999979.30000001</v>
      </c>
      <c r="WS13">
        <v>187461432.5</v>
      </c>
      <c r="WT13">
        <v>1614962.862</v>
      </c>
      <c r="WU13">
        <v>669165727.29999995</v>
      </c>
      <c r="WV13">
        <v>10990322334</v>
      </c>
      <c r="WW13">
        <v>3567663809</v>
      </c>
      <c r="WX13">
        <v>322998925.19999999</v>
      </c>
      <c r="WY13">
        <v>39888394.880000003</v>
      </c>
      <c r="WZ13">
        <v>220130583</v>
      </c>
      <c r="XA13">
        <v>190379679</v>
      </c>
      <c r="XB13">
        <v>21582282.629999999</v>
      </c>
      <c r="XC13">
        <v>147054543</v>
      </c>
      <c r="XD13">
        <v>66515047.560000002</v>
      </c>
      <c r="XE13">
        <v>21304454.5</v>
      </c>
      <c r="XF13">
        <v>34992170.479999997</v>
      </c>
      <c r="XG13">
        <v>146957908.59999999</v>
      </c>
      <c r="XH13">
        <v>785896268.60000002</v>
      </c>
      <c r="XI13">
        <v>2233670.9249999998</v>
      </c>
      <c r="XJ13">
        <v>5548969.8459999999</v>
      </c>
      <c r="XK13">
        <v>6048551.2479999997</v>
      </c>
      <c r="XL13">
        <v>107135262.3</v>
      </c>
      <c r="XM13">
        <v>537848276.39999998</v>
      </c>
      <c r="XN13">
        <v>37605573.299999997</v>
      </c>
      <c r="XO13">
        <v>2328441.8790000002</v>
      </c>
      <c r="XP13">
        <v>25884662.140000001</v>
      </c>
      <c r="XQ13">
        <v>1522379587</v>
      </c>
      <c r="XR13">
        <v>34474321225</v>
      </c>
      <c r="XS13">
        <v>1565472644</v>
      </c>
      <c r="XT13">
        <v>1577526958</v>
      </c>
      <c r="XU13">
        <v>10817289789</v>
      </c>
      <c r="XV13">
        <v>2056764075</v>
      </c>
      <c r="XW13">
        <v>278710429.60000002</v>
      </c>
      <c r="XX13">
        <v>95092246.609999999</v>
      </c>
      <c r="XY13">
        <v>1135804142</v>
      </c>
      <c r="XZ13">
        <v>68479849.5</v>
      </c>
      <c r="YA13">
        <v>33083569.800000001</v>
      </c>
      <c r="YB13">
        <v>12512020.23</v>
      </c>
      <c r="YC13">
        <v>591877372.70000005</v>
      </c>
      <c r="YD13">
        <v>431941462</v>
      </c>
      <c r="YE13">
        <v>147450042</v>
      </c>
      <c r="YF13">
        <v>1155799287</v>
      </c>
      <c r="YG13">
        <v>43880241.520000003</v>
      </c>
      <c r="YH13">
        <v>1835471169</v>
      </c>
      <c r="YI13">
        <v>238416730.09999999</v>
      </c>
      <c r="YJ13">
        <v>1730049944</v>
      </c>
      <c r="YK13">
        <v>994427217.29999995</v>
      </c>
      <c r="YL13">
        <v>9340887779</v>
      </c>
      <c r="YM13">
        <v>671115035.89999998</v>
      </c>
      <c r="YN13">
        <v>333036062.69999999</v>
      </c>
      <c r="YO13">
        <v>1154491424</v>
      </c>
      <c r="YP13">
        <v>551085480.10000002</v>
      </c>
      <c r="YQ13">
        <v>104600116.5</v>
      </c>
      <c r="YR13">
        <v>124652645.3</v>
      </c>
      <c r="YS13">
        <v>851189841.70000005</v>
      </c>
      <c r="YT13">
        <v>181589297.69999999</v>
      </c>
      <c r="YU13">
        <v>3401.8671960000001</v>
      </c>
      <c r="YV13">
        <v>9940050.1510000005</v>
      </c>
      <c r="YW13">
        <v>426558722.10000002</v>
      </c>
      <c r="YX13">
        <v>127838930.09999999</v>
      </c>
      <c r="YY13">
        <v>551249605.5</v>
      </c>
      <c r="YZ13">
        <v>40206537.850000001</v>
      </c>
      <c r="ZA13">
        <v>58923567.409999996</v>
      </c>
      <c r="ZB13">
        <v>18524856.149999999</v>
      </c>
      <c r="ZC13">
        <v>3032762.0669999998</v>
      </c>
      <c r="ZD13">
        <v>1012274170</v>
      </c>
      <c r="ZE13">
        <v>137156349.69999999</v>
      </c>
      <c r="ZF13">
        <v>3261903.2480000001</v>
      </c>
      <c r="ZG13">
        <v>42446094.630000003</v>
      </c>
      <c r="ZH13">
        <v>11408414.390000001</v>
      </c>
      <c r="ZI13">
        <v>209853028.90000001</v>
      </c>
      <c r="ZJ13">
        <v>282007715.60000002</v>
      </c>
      <c r="ZK13">
        <v>204164739.5</v>
      </c>
      <c r="ZL13">
        <v>994427217.29999995</v>
      </c>
      <c r="ZM13">
        <v>281248202.39999998</v>
      </c>
      <c r="ZN13">
        <v>2659790296</v>
      </c>
      <c r="ZO13">
        <v>7953916388</v>
      </c>
      <c r="ZP13">
        <v>914665508.89999998</v>
      </c>
      <c r="ZQ13">
        <v>8271816.4450000003</v>
      </c>
      <c r="ZR13">
        <v>142693805.19999999</v>
      </c>
      <c r="ZS13">
        <v>273045506</v>
      </c>
      <c r="ZT13">
        <v>776371713.29999995</v>
      </c>
      <c r="ZU13">
        <v>82305373.219999999</v>
      </c>
      <c r="ZV13">
        <v>86163530.049999997</v>
      </c>
      <c r="ZW13">
        <v>155127693.80000001</v>
      </c>
      <c r="ZX13">
        <v>482830165.19999999</v>
      </c>
      <c r="ZY13">
        <v>12363924.130000001</v>
      </c>
      <c r="ZZ13">
        <v>9700188.4729999993</v>
      </c>
      <c r="AAA13">
        <v>115365727.5</v>
      </c>
      <c r="AAB13">
        <v>1004042820</v>
      </c>
      <c r="AAC13">
        <v>261886781.30000001</v>
      </c>
      <c r="AAD13">
        <v>269978582.5</v>
      </c>
      <c r="AAE13">
        <v>137099060.19999999</v>
      </c>
      <c r="AAF13">
        <v>376418813.39999998</v>
      </c>
      <c r="AAG13">
        <v>278232784.5</v>
      </c>
      <c r="AAH13">
        <v>20351304</v>
      </c>
      <c r="AAI13">
        <v>427258654.5</v>
      </c>
      <c r="AAJ13">
        <v>427113905.10000002</v>
      </c>
      <c r="AAK13">
        <v>205435153.30000001</v>
      </c>
      <c r="AAL13">
        <v>501325033.39999998</v>
      </c>
      <c r="AAM13">
        <v>57145817.729999997</v>
      </c>
      <c r="AAN13">
        <v>23041075.84</v>
      </c>
      <c r="AAO13">
        <v>7368242.2180000003</v>
      </c>
      <c r="AAP13">
        <v>380923598.80000001</v>
      </c>
      <c r="AAQ13">
        <v>17169489.539999999</v>
      </c>
      <c r="AAR13">
        <v>14451586.380000001</v>
      </c>
      <c r="AAS13">
        <v>12368751.85</v>
      </c>
      <c r="AAT13">
        <v>218315467.90000001</v>
      </c>
      <c r="AAU13">
        <v>5365847324</v>
      </c>
      <c r="AAV13">
        <v>403424665.19999999</v>
      </c>
      <c r="AAW13">
        <v>1123970247</v>
      </c>
      <c r="AAX13">
        <v>355881346.60000002</v>
      </c>
      <c r="AAY13">
        <v>355881346.60000002</v>
      </c>
      <c r="AAZ13">
        <v>289982308.69999999</v>
      </c>
      <c r="ABA13">
        <v>10270894640</v>
      </c>
      <c r="ABB13">
        <v>10270894640</v>
      </c>
      <c r="ABC13">
        <v>7019927933</v>
      </c>
      <c r="ABD13">
        <v>3559793507</v>
      </c>
      <c r="ABE13">
        <v>2940592233</v>
      </c>
      <c r="ABF13">
        <v>1602987186</v>
      </c>
      <c r="ABG13">
        <v>1390283891</v>
      </c>
      <c r="ABH13">
        <v>368560046.89999998</v>
      </c>
      <c r="ABI13">
        <v>359673051.5</v>
      </c>
      <c r="ABJ13">
        <v>169907937.19999999</v>
      </c>
      <c r="ABK13">
        <v>28642390.649999999</v>
      </c>
      <c r="ABL13">
        <v>201603146.09999999</v>
      </c>
      <c r="ABM13">
        <v>55258284.93</v>
      </c>
      <c r="ABN13">
        <v>265804588.30000001</v>
      </c>
      <c r="ABO13">
        <v>146920540.5</v>
      </c>
      <c r="ABP13">
        <v>116780721.90000001</v>
      </c>
      <c r="ABQ13">
        <v>63126319.920000002</v>
      </c>
      <c r="ABR13">
        <v>189498719</v>
      </c>
      <c r="ABS13">
        <v>519876209.69999999</v>
      </c>
      <c r="ABT13">
        <v>783443996.39999998</v>
      </c>
      <c r="ABU13">
        <v>454370922.80000001</v>
      </c>
      <c r="ABV13">
        <v>4313545070</v>
      </c>
      <c r="ABW13">
        <v>2496248622</v>
      </c>
      <c r="ABX13">
        <v>1026420431</v>
      </c>
      <c r="ABY13">
        <v>193243351.5</v>
      </c>
      <c r="ABZ13">
        <v>126314610.09999999</v>
      </c>
      <c r="ACA13">
        <v>360496662.10000002</v>
      </c>
      <c r="ACB13">
        <v>440646792.5</v>
      </c>
      <c r="ACC13">
        <v>225866942.09999999</v>
      </c>
      <c r="ACD13">
        <v>1026420431</v>
      </c>
      <c r="ACE13">
        <v>11535665.050000001</v>
      </c>
      <c r="ACF13">
        <v>4598935.1119999997</v>
      </c>
      <c r="ACG13">
        <v>94032.873179999995</v>
      </c>
      <c r="ACH13">
        <v>1077394.466</v>
      </c>
      <c r="ACI13">
        <v>8474931.0639999993</v>
      </c>
      <c r="ACJ13">
        <v>337023396.10000002</v>
      </c>
      <c r="ACK13">
        <v>9803799876</v>
      </c>
      <c r="ACL13">
        <v>72851804.349999994</v>
      </c>
      <c r="ACM13">
        <v>232791277</v>
      </c>
      <c r="ACN13">
        <v>5322775.3159999996</v>
      </c>
      <c r="ACO13">
        <v>283509826.10000002</v>
      </c>
      <c r="ACP13">
        <v>407103221.5</v>
      </c>
      <c r="ACQ13">
        <v>84193636.189999998</v>
      </c>
      <c r="ACR13">
        <v>90942712.579999998</v>
      </c>
      <c r="ACS13">
        <v>339680177.60000002</v>
      </c>
      <c r="ACT13">
        <v>404869924.19999999</v>
      </c>
      <c r="ACU13">
        <v>74601653.349999994</v>
      </c>
      <c r="ACV13">
        <v>403955948.5</v>
      </c>
      <c r="ACW13">
        <v>637442632.39999998</v>
      </c>
      <c r="ACX13">
        <v>655308091.10000002</v>
      </c>
      <c r="ACY13">
        <v>253817171.30000001</v>
      </c>
      <c r="ACZ13">
        <v>544927323.10000002</v>
      </c>
      <c r="ADA13">
        <v>757323730.79999995</v>
      </c>
      <c r="ADB13">
        <v>757324052.29999995</v>
      </c>
      <c r="ADC13">
        <v>1081584971</v>
      </c>
      <c r="ADD13">
        <v>301652195.5</v>
      </c>
      <c r="ADE13">
        <v>301652131</v>
      </c>
      <c r="ADF13">
        <v>561091453.39999998</v>
      </c>
      <c r="ADG13">
        <v>117716836.3</v>
      </c>
      <c r="ADH13">
        <v>812525505.70000005</v>
      </c>
      <c r="ADI13">
        <v>189634387.5</v>
      </c>
      <c r="ADJ13">
        <v>622404216.60000002</v>
      </c>
      <c r="ADK13">
        <v>335600868.30000001</v>
      </c>
      <c r="ADL13">
        <v>78659853.459999993</v>
      </c>
      <c r="ADM13">
        <v>155183778.59999999</v>
      </c>
      <c r="ADN13">
        <v>75372590.450000003</v>
      </c>
      <c r="ADO13">
        <v>352344333.80000001</v>
      </c>
      <c r="ADP13">
        <v>71847426.209999993</v>
      </c>
      <c r="ADQ13">
        <v>396020962.80000001</v>
      </c>
      <c r="ADR13">
        <v>46948813.710000001</v>
      </c>
      <c r="ADS13">
        <v>57808878.710000001</v>
      </c>
      <c r="ADT13">
        <v>17998331.079999998</v>
      </c>
      <c r="ADU13">
        <v>12678203.859999999</v>
      </c>
      <c r="ADV13">
        <v>15030905.17</v>
      </c>
      <c r="ADW13">
        <v>325233970.80000001</v>
      </c>
      <c r="ADX13">
        <v>34196782.93</v>
      </c>
      <c r="ADY13">
        <v>49656889.539999999</v>
      </c>
      <c r="ADZ13">
        <v>27627799.809999999</v>
      </c>
      <c r="AEA13">
        <v>17455276.550000001</v>
      </c>
      <c r="AEB13">
        <v>89155.738620000004</v>
      </c>
      <c r="AEC13">
        <v>339087660.19999999</v>
      </c>
      <c r="AED13">
        <v>38688653.82</v>
      </c>
      <c r="AEE13">
        <v>46788644.219999999</v>
      </c>
      <c r="AEF13">
        <v>90333423.879999995</v>
      </c>
      <c r="AEG13">
        <v>90799001.260000005</v>
      </c>
      <c r="AEH13">
        <v>419249436</v>
      </c>
      <c r="AEI13">
        <v>17339330.579999998</v>
      </c>
      <c r="AEJ13">
        <v>211721250.80000001</v>
      </c>
      <c r="AEK13">
        <v>229143641.19999999</v>
      </c>
      <c r="AEL13">
        <v>127508157.59999999</v>
      </c>
      <c r="AEM13">
        <v>68205412.799999997</v>
      </c>
      <c r="AEN13">
        <v>32537057.52</v>
      </c>
      <c r="AEO13">
        <v>45709184.229999997</v>
      </c>
      <c r="AEP13">
        <v>1071295352</v>
      </c>
      <c r="AEQ13">
        <v>1454695215</v>
      </c>
      <c r="AER13">
        <v>144591485.80000001</v>
      </c>
      <c r="AES13">
        <v>1045195748</v>
      </c>
      <c r="AET13">
        <v>18546388.68</v>
      </c>
      <c r="AEU13">
        <v>107461140.5</v>
      </c>
      <c r="AEV13">
        <v>61803655.439999998</v>
      </c>
      <c r="AEW13">
        <v>215224137.59999999</v>
      </c>
      <c r="AEX13">
        <v>644306487.70000005</v>
      </c>
      <c r="AEY13">
        <v>67287639.090000004</v>
      </c>
      <c r="AEZ13">
        <v>59046043.119999997</v>
      </c>
      <c r="AFA13">
        <v>79934178.5</v>
      </c>
      <c r="AFB13">
        <v>139704702.19999999</v>
      </c>
      <c r="AFC13">
        <v>1086198390</v>
      </c>
      <c r="AFD13">
        <v>257329206.80000001</v>
      </c>
      <c r="AFE13">
        <v>291525055</v>
      </c>
      <c r="AFF13">
        <v>463581509.69999999</v>
      </c>
      <c r="AFG13">
        <v>91228962.049999997</v>
      </c>
      <c r="AFH13">
        <v>3614693873</v>
      </c>
      <c r="AFI13">
        <v>1304882381</v>
      </c>
      <c r="AFJ13">
        <v>99035436.269999996</v>
      </c>
      <c r="AFK13">
        <v>254485785.19999999</v>
      </c>
      <c r="AFL13">
        <v>179278280.30000001</v>
      </c>
      <c r="AFM13">
        <v>171563093.5</v>
      </c>
      <c r="AFN13">
        <v>158030711.09999999</v>
      </c>
      <c r="AFO13">
        <v>216188656.90000001</v>
      </c>
      <c r="AFP13">
        <v>106010602.7</v>
      </c>
      <c r="AFQ13">
        <v>799239106.89999998</v>
      </c>
      <c r="AFR13">
        <v>121024240.40000001</v>
      </c>
      <c r="AFS13">
        <v>335146643.69999999</v>
      </c>
      <c r="AFT13">
        <v>63326.353199999998</v>
      </c>
      <c r="AFU13">
        <v>102538822.8</v>
      </c>
      <c r="AFV13">
        <v>75378961.760000005</v>
      </c>
      <c r="AFW13">
        <v>739549.33100000001</v>
      </c>
      <c r="AFX13">
        <v>0</v>
      </c>
      <c r="AFY13">
        <v>0</v>
      </c>
      <c r="AFZ13">
        <v>0</v>
      </c>
      <c r="AGA13">
        <v>81518.083970000007</v>
      </c>
      <c r="AGB13">
        <v>771191.65430000005</v>
      </c>
      <c r="AGC13">
        <v>6371940.6950000003</v>
      </c>
      <c r="AGD13">
        <v>4228900.125</v>
      </c>
      <c r="AGE13">
        <v>13915249.24</v>
      </c>
      <c r="AGF13">
        <v>157223071.30000001</v>
      </c>
      <c r="AGG13">
        <v>161465696.90000001</v>
      </c>
      <c r="AGH13">
        <v>28004111.289999999</v>
      </c>
    </row>
    <row r="14" spans="1:866">
      <c r="A14" t="s">
        <v>614</v>
      </c>
      <c r="B14">
        <v>42421320.950000003</v>
      </c>
      <c r="C14">
        <v>58786766.549999997</v>
      </c>
      <c r="D14">
        <v>35531185.369999997</v>
      </c>
      <c r="E14">
        <v>37575926.030000001</v>
      </c>
      <c r="F14">
        <v>17032023.52</v>
      </c>
      <c r="G14">
        <v>51237499.909999996</v>
      </c>
      <c r="H14">
        <v>70763469.920000002</v>
      </c>
      <c r="I14">
        <v>22252402.530000001</v>
      </c>
      <c r="J14">
        <v>116545977.8</v>
      </c>
      <c r="K14">
        <v>46772277.689999998</v>
      </c>
      <c r="L14">
        <v>7682639.3360000001</v>
      </c>
      <c r="M14">
        <v>22202556.57</v>
      </c>
      <c r="N14">
        <v>88296539.769999996</v>
      </c>
      <c r="O14">
        <v>122513164.8</v>
      </c>
      <c r="P14">
        <v>122794641.2</v>
      </c>
      <c r="Q14">
        <v>8951785.3019999992</v>
      </c>
      <c r="R14">
        <v>93090660.489999995</v>
      </c>
      <c r="S14">
        <v>7529925.3940000003</v>
      </c>
      <c r="T14">
        <v>46112388.100000001</v>
      </c>
      <c r="U14">
        <v>1368337092</v>
      </c>
      <c r="V14">
        <v>5156745527</v>
      </c>
      <c r="W14">
        <v>3535671242</v>
      </c>
      <c r="X14">
        <v>99221549.140000001</v>
      </c>
      <c r="Y14">
        <v>53170189.009999998</v>
      </c>
      <c r="Z14">
        <v>67926211.019999996</v>
      </c>
      <c r="AA14">
        <v>384353993.19999999</v>
      </c>
      <c r="AB14">
        <v>728533199.10000002</v>
      </c>
      <c r="AC14">
        <v>577640892.10000002</v>
      </c>
      <c r="AD14">
        <v>133537270.40000001</v>
      </c>
      <c r="AE14">
        <v>588579249.79999995</v>
      </c>
      <c r="AF14">
        <v>671871559.60000002</v>
      </c>
      <c r="AG14">
        <v>60995398.380000003</v>
      </c>
      <c r="AH14">
        <v>40313635.890000001</v>
      </c>
      <c r="AI14">
        <v>410476313.5</v>
      </c>
      <c r="AJ14">
        <v>3420914562</v>
      </c>
      <c r="AK14">
        <v>48475924.850000001</v>
      </c>
      <c r="AL14">
        <v>133508642.2</v>
      </c>
      <c r="AM14">
        <v>25983113.510000002</v>
      </c>
      <c r="AN14">
        <v>1395444423</v>
      </c>
      <c r="AO14">
        <v>153217638.59999999</v>
      </c>
      <c r="AP14">
        <v>994291477.5</v>
      </c>
      <c r="AQ14">
        <v>48769883.390000001</v>
      </c>
      <c r="AR14">
        <v>84980396.659999996</v>
      </c>
      <c r="AS14">
        <v>1307592356</v>
      </c>
      <c r="AT14">
        <v>124541967.2</v>
      </c>
      <c r="AU14">
        <v>5442501.6279999996</v>
      </c>
      <c r="AV14">
        <v>220450526.5</v>
      </c>
      <c r="AW14">
        <v>155299482.19999999</v>
      </c>
      <c r="AX14">
        <v>187089480.30000001</v>
      </c>
      <c r="AY14">
        <v>66937926.049999997</v>
      </c>
      <c r="AZ14">
        <v>118926814.09999999</v>
      </c>
      <c r="BA14">
        <v>220357168.69999999</v>
      </c>
      <c r="BB14">
        <v>51563458.659999996</v>
      </c>
      <c r="BC14">
        <v>51563458.659999996</v>
      </c>
      <c r="BD14">
        <v>217154148.30000001</v>
      </c>
      <c r="BE14">
        <v>217154148.30000001</v>
      </c>
      <c r="BF14">
        <v>314775786.30000001</v>
      </c>
      <c r="BG14">
        <v>111771302.09999999</v>
      </c>
      <c r="BH14">
        <v>206300515.90000001</v>
      </c>
      <c r="BI14">
        <v>421701749.10000002</v>
      </c>
      <c r="BJ14">
        <v>110589270</v>
      </c>
      <c r="BK14">
        <v>81905995.090000004</v>
      </c>
      <c r="BL14">
        <v>127669978.3</v>
      </c>
      <c r="BM14">
        <v>236310351.30000001</v>
      </c>
      <c r="BN14">
        <v>634714803.10000002</v>
      </c>
      <c r="BO14">
        <v>237712294.30000001</v>
      </c>
      <c r="BP14">
        <v>377271606.10000002</v>
      </c>
      <c r="BQ14">
        <v>119256318.40000001</v>
      </c>
      <c r="BR14">
        <v>181956782.69999999</v>
      </c>
      <c r="BS14">
        <v>124133556.5</v>
      </c>
      <c r="BT14">
        <v>75596981.879999995</v>
      </c>
      <c r="BU14">
        <v>113235036.40000001</v>
      </c>
      <c r="BV14">
        <v>1670844.7109999999</v>
      </c>
      <c r="BW14">
        <v>3739674.8470000001</v>
      </c>
      <c r="BX14">
        <v>3500495.4309999999</v>
      </c>
      <c r="BY14">
        <v>3220572.372</v>
      </c>
      <c r="BZ14">
        <v>3645764.031</v>
      </c>
      <c r="CA14">
        <v>3526856.2089999998</v>
      </c>
      <c r="CB14">
        <v>319010126.80000001</v>
      </c>
      <c r="CC14">
        <v>36169963.710000001</v>
      </c>
      <c r="CD14">
        <v>14100925.09</v>
      </c>
      <c r="CE14">
        <v>45192007.700000003</v>
      </c>
      <c r="CF14">
        <v>19804092.100000001</v>
      </c>
      <c r="CG14">
        <v>57667875.130000003</v>
      </c>
      <c r="CH14">
        <v>44605741.560000002</v>
      </c>
      <c r="CI14">
        <v>1236919592</v>
      </c>
      <c r="CJ14">
        <v>11535195495</v>
      </c>
      <c r="CK14">
        <v>353443820.10000002</v>
      </c>
      <c r="CL14">
        <v>22532840.530000001</v>
      </c>
      <c r="CM14">
        <v>36666984.090000004</v>
      </c>
      <c r="CN14">
        <v>200310901.5</v>
      </c>
      <c r="CO14">
        <v>123697108.09999999</v>
      </c>
      <c r="CP14">
        <v>327464410.30000001</v>
      </c>
      <c r="CQ14">
        <v>155223046.59999999</v>
      </c>
      <c r="CR14">
        <v>41083725.630000003</v>
      </c>
      <c r="CS14">
        <v>44094960.299999997</v>
      </c>
      <c r="CT14">
        <v>101162753.3</v>
      </c>
      <c r="CU14">
        <v>3947820317</v>
      </c>
      <c r="CV14">
        <v>243328999.09999999</v>
      </c>
      <c r="CW14">
        <v>88088062.290000007</v>
      </c>
      <c r="CX14">
        <v>1576064.9639999999</v>
      </c>
      <c r="CY14">
        <v>224037636.69999999</v>
      </c>
      <c r="CZ14">
        <v>1663823532</v>
      </c>
      <c r="DA14">
        <v>85689713.790000007</v>
      </c>
      <c r="DB14">
        <v>435358380.89999998</v>
      </c>
      <c r="DC14">
        <v>113235036.40000001</v>
      </c>
      <c r="DD14">
        <v>69900016.180000007</v>
      </c>
      <c r="DE14">
        <v>1205932157</v>
      </c>
      <c r="DF14">
        <v>70966325.439999998</v>
      </c>
      <c r="DG14">
        <v>2736921.943</v>
      </c>
      <c r="DH14">
        <v>31463813.530000001</v>
      </c>
      <c r="DI14">
        <v>33193472.050000001</v>
      </c>
      <c r="DJ14">
        <v>132216937.40000001</v>
      </c>
      <c r="DK14">
        <v>538940684.60000002</v>
      </c>
      <c r="DL14">
        <v>34388297.380000003</v>
      </c>
      <c r="DM14">
        <v>18105276.809999999</v>
      </c>
      <c r="DN14">
        <v>144286711.59999999</v>
      </c>
      <c r="DO14">
        <v>19662067.27</v>
      </c>
      <c r="DP14">
        <v>17432237.789999999</v>
      </c>
      <c r="DQ14">
        <v>44908307.100000001</v>
      </c>
      <c r="DR14">
        <v>402525473.10000002</v>
      </c>
      <c r="DS14">
        <v>9344474.3589999992</v>
      </c>
      <c r="DT14">
        <v>78493979.950000003</v>
      </c>
      <c r="DU14">
        <v>61366404.520000003</v>
      </c>
      <c r="DV14">
        <v>52896789.020000003</v>
      </c>
      <c r="DW14">
        <v>8727635.4839999992</v>
      </c>
      <c r="DX14">
        <v>42796847.18</v>
      </c>
      <c r="DY14">
        <v>51702712.5</v>
      </c>
      <c r="DZ14">
        <v>20322446.640000001</v>
      </c>
      <c r="EA14">
        <v>59877867.909999996</v>
      </c>
      <c r="EB14">
        <v>208570559.5</v>
      </c>
      <c r="EC14">
        <v>32683615.16</v>
      </c>
      <c r="ED14">
        <v>40329994.119999997</v>
      </c>
      <c r="EE14">
        <v>14285822.550000001</v>
      </c>
      <c r="EF14">
        <v>30726590.350000001</v>
      </c>
      <c r="EG14">
        <v>24904306.84</v>
      </c>
      <c r="EH14">
        <v>120164586.90000001</v>
      </c>
      <c r="EI14">
        <v>84009345.900000006</v>
      </c>
      <c r="EJ14">
        <v>14368931.26</v>
      </c>
      <c r="EK14">
        <v>6699313.4910000004</v>
      </c>
      <c r="EL14">
        <v>23988242.059999999</v>
      </c>
      <c r="EM14">
        <v>2124664.7400000002</v>
      </c>
      <c r="EN14">
        <v>72075997.060000002</v>
      </c>
      <c r="EO14">
        <v>11014099.109999999</v>
      </c>
      <c r="EP14">
        <v>7452702.8969999999</v>
      </c>
      <c r="EQ14">
        <v>26768775.75</v>
      </c>
      <c r="ER14">
        <v>19660397.289999999</v>
      </c>
      <c r="ES14">
        <v>39096642945</v>
      </c>
      <c r="ET14">
        <v>39096642945</v>
      </c>
      <c r="EU14">
        <v>34085617.409999996</v>
      </c>
      <c r="EV14">
        <v>34085617.409999996</v>
      </c>
      <c r="EW14">
        <v>22455930.600000001</v>
      </c>
      <c r="EX14">
        <v>1111922771</v>
      </c>
      <c r="EY14">
        <v>1111922771</v>
      </c>
      <c r="EZ14">
        <v>1044778530</v>
      </c>
      <c r="FA14">
        <v>648532.87399999995</v>
      </c>
      <c r="FB14">
        <v>48988377.350000001</v>
      </c>
      <c r="FC14">
        <v>292139229.10000002</v>
      </c>
      <c r="FD14">
        <v>39913381298</v>
      </c>
      <c r="FE14">
        <v>39913381298</v>
      </c>
      <c r="FF14">
        <v>2736921.943</v>
      </c>
      <c r="FG14">
        <v>69653179.670000002</v>
      </c>
      <c r="FH14">
        <v>703210263</v>
      </c>
      <c r="FI14">
        <v>360149927.39999998</v>
      </c>
      <c r="FJ14">
        <v>1165784904</v>
      </c>
      <c r="FK14">
        <v>1165784904</v>
      </c>
      <c r="FL14">
        <v>3178226.6690000002</v>
      </c>
      <c r="FM14">
        <v>6472810.352</v>
      </c>
      <c r="FN14">
        <v>2538786.0929999999</v>
      </c>
      <c r="FO14">
        <v>30880772230</v>
      </c>
      <c r="FP14">
        <v>1144655677</v>
      </c>
      <c r="FQ14">
        <v>12184811.640000001</v>
      </c>
      <c r="FR14">
        <v>661159705.5</v>
      </c>
      <c r="FS14">
        <v>5411775901</v>
      </c>
      <c r="FT14">
        <v>330481479.30000001</v>
      </c>
      <c r="FU14">
        <v>8456896.1089999992</v>
      </c>
      <c r="FV14">
        <v>289794804.30000001</v>
      </c>
      <c r="FW14">
        <v>53262646.119999997</v>
      </c>
      <c r="FX14">
        <v>13087335.960000001</v>
      </c>
      <c r="FY14">
        <v>309706379.30000001</v>
      </c>
      <c r="FZ14">
        <v>25599675068</v>
      </c>
      <c r="GA14">
        <v>27537789879</v>
      </c>
      <c r="GB14">
        <v>101127446.8</v>
      </c>
      <c r="GC14">
        <v>743862396</v>
      </c>
      <c r="GD14">
        <v>1040084685</v>
      </c>
      <c r="GE14">
        <v>2313858895</v>
      </c>
      <c r="GF14">
        <v>68299419.480000004</v>
      </c>
      <c r="GG14">
        <v>29227120.739999998</v>
      </c>
      <c r="GH14">
        <v>3388153450</v>
      </c>
      <c r="GI14">
        <v>3388153450</v>
      </c>
      <c r="GJ14">
        <v>88576907.5</v>
      </c>
      <c r="GK14">
        <v>94604256.959999993</v>
      </c>
      <c r="GL14">
        <v>41842006.68</v>
      </c>
      <c r="GM14">
        <v>421156482.30000001</v>
      </c>
      <c r="GN14">
        <v>394928418</v>
      </c>
      <c r="GO14">
        <v>29726559914</v>
      </c>
      <c r="GP14">
        <v>13405848130</v>
      </c>
      <c r="GQ14">
        <v>58959729.520000003</v>
      </c>
      <c r="GR14">
        <v>2152859.8530000001</v>
      </c>
      <c r="GS14">
        <v>0</v>
      </c>
      <c r="GT14">
        <v>623612028.79999995</v>
      </c>
      <c r="GU14">
        <v>599829995.5</v>
      </c>
      <c r="GV14">
        <v>88088062.290000007</v>
      </c>
      <c r="GW14">
        <v>69022816.159999996</v>
      </c>
      <c r="GX14">
        <v>374218486.69999999</v>
      </c>
      <c r="GY14">
        <v>18280330908</v>
      </c>
      <c r="GZ14">
        <v>18280330908</v>
      </c>
      <c r="HA14">
        <v>19034199.370000001</v>
      </c>
      <c r="HB14">
        <v>476446683.30000001</v>
      </c>
      <c r="HC14">
        <v>476446683.30000001</v>
      </c>
      <c r="HD14">
        <v>5336184125</v>
      </c>
      <c r="HE14">
        <v>4991391090</v>
      </c>
      <c r="HF14">
        <v>47978507.289999999</v>
      </c>
      <c r="HG14">
        <v>58874721.560000002</v>
      </c>
      <c r="HH14">
        <v>85833415.420000002</v>
      </c>
      <c r="HI14">
        <v>223378766.90000001</v>
      </c>
      <c r="HJ14">
        <v>5981838.3729999997</v>
      </c>
      <c r="HK14">
        <v>12474533968</v>
      </c>
      <c r="HL14">
        <v>12474533968</v>
      </c>
      <c r="HM14">
        <v>76891551.430000007</v>
      </c>
      <c r="HN14">
        <v>318688310.30000001</v>
      </c>
      <c r="HO14">
        <v>318688310.30000001</v>
      </c>
      <c r="HP14">
        <v>38090974.280000001</v>
      </c>
      <c r="HQ14">
        <v>69803547.670000002</v>
      </c>
      <c r="HR14">
        <v>9100226.9279999994</v>
      </c>
      <c r="HS14">
        <v>87895639.510000005</v>
      </c>
      <c r="HT14">
        <v>329013366.30000001</v>
      </c>
      <c r="HU14">
        <v>973160729.10000002</v>
      </c>
      <c r="HV14">
        <v>396059826.19999999</v>
      </c>
      <c r="HW14">
        <v>103042926.2</v>
      </c>
      <c r="HX14">
        <v>658506946.89999998</v>
      </c>
      <c r="HY14">
        <v>178133690</v>
      </c>
      <c r="HZ14">
        <v>7661712.665</v>
      </c>
      <c r="IA14">
        <v>7022773504</v>
      </c>
      <c r="IB14">
        <v>649290809.70000005</v>
      </c>
      <c r="IC14">
        <v>11513061.17</v>
      </c>
      <c r="ID14">
        <v>5336184125</v>
      </c>
      <c r="IE14">
        <v>55133359.630000003</v>
      </c>
      <c r="IF14">
        <v>29883403.25</v>
      </c>
      <c r="IG14">
        <v>209123232.80000001</v>
      </c>
      <c r="IH14">
        <v>616768801.10000002</v>
      </c>
      <c r="II14">
        <v>259143563.90000001</v>
      </c>
      <c r="IJ14">
        <v>138171559.80000001</v>
      </c>
      <c r="IK14">
        <v>2235826575</v>
      </c>
      <c r="IL14">
        <v>191766492.09999999</v>
      </c>
      <c r="IM14">
        <v>154193192.40000001</v>
      </c>
      <c r="IN14">
        <v>304372435.80000001</v>
      </c>
      <c r="IO14">
        <v>179962364.90000001</v>
      </c>
      <c r="IP14">
        <v>60466866.890000001</v>
      </c>
      <c r="IQ14">
        <v>164429454.09999999</v>
      </c>
      <c r="IR14">
        <v>44800435.93</v>
      </c>
      <c r="IS14">
        <v>13669627.41</v>
      </c>
      <c r="IT14">
        <v>4980899.5219999999</v>
      </c>
      <c r="IU14">
        <v>136804896</v>
      </c>
      <c r="IV14">
        <v>355406164.69999999</v>
      </c>
      <c r="IW14">
        <v>105936112.8</v>
      </c>
      <c r="IX14">
        <v>1740177772</v>
      </c>
      <c r="IY14">
        <v>1489791085</v>
      </c>
      <c r="IZ14">
        <v>425232720.30000001</v>
      </c>
      <c r="JA14">
        <v>425232720.30000001</v>
      </c>
      <c r="JB14">
        <v>1037793494</v>
      </c>
      <c r="JC14">
        <v>211569579.5</v>
      </c>
      <c r="JD14">
        <v>42016019.100000001</v>
      </c>
      <c r="JE14">
        <v>6055212.2400000002</v>
      </c>
      <c r="JF14">
        <v>3651603.0980000002</v>
      </c>
      <c r="JG14">
        <v>125858150.7</v>
      </c>
      <c r="JH14">
        <v>376839257.5</v>
      </c>
      <c r="JI14">
        <v>274383557.10000002</v>
      </c>
      <c r="JJ14">
        <v>33076832.620000001</v>
      </c>
      <c r="JK14">
        <v>33076832.620000001</v>
      </c>
      <c r="JL14">
        <v>236317376</v>
      </c>
      <c r="JM14">
        <v>634660334.39999998</v>
      </c>
      <c r="JN14">
        <v>634660334.39999998</v>
      </c>
      <c r="JO14">
        <v>65275406.409999996</v>
      </c>
      <c r="JP14">
        <v>121290262.7</v>
      </c>
      <c r="JQ14">
        <v>49436010.43</v>
      </c>
      <c r="JR14">
        <v>34000258.130000003</v>
      </c>
      <c r="JS14">
        <v>516941425.10000002</v>
      </c>
      <c r="JT14">
        <v>540371868.20000005</v>
      </c>
      <c r="JU14">
        <v>1685695.926</v>
      </c>
      <c r="JV14">
        <v>63613169.770000003</v>
      </c>
      <c r="JW14">
        <v>37898081.539999999</v>
      </c>
      <c r="JX14">
        <v>55697314.159999996</v>
      </c>
      <c r="JY14">
        <v>4216750.09</v>
      </c>
      <c r="JZ14">
        <v>919618292</v>
      </c>
      <c r="KA14">
        <v>505972461.5</v>
      </c>
      <c r="KB14">
        <v>6433237802</v>
      </c>
      <c r="KC14">
        <v>1601676085</v>
      </c>
      <c r="KD14">
        <v>1537408204</v>
      </c>
      <c r="KE14">
        <v>289290495.69999999</v>
      </c>
      <c r="KF14">
        <v>3704008462</v>
      </c>
      <c r="KG14">
        <v>376685903.5</v>
      </c>
      <c r="KH14">
        <v>709119357.79999995</v>
      </c>
      <c r="KI14">
        <v>27173120.699999999</v>
      </c>
      <c r="KJ14">
        <v>99216219.879999995</v>
      </c>
      <c r="KK14">
        <v>765835710.5</v>
      </c>
      <c r="KL14">
        <v>13321965.43</v>
      </c>
      <c r="KM14">
        <v>50245871.829999998</v>
      </c>
      <c r="KN14">
        <v>92831033.280000001</v>
      </c>
      <c r="KO14">
        <v>319002214</v>
      </c>
      <c r="KP14">
        <v>46017030.060000002</v>
      </c>
      <c r="KQ14">
        <v>48987305.090000004</v>
      </c>
      <c r="KR14">
        <v>96987767.010000005</v>
      </c>
      <c r="KS14">
        <v>4503642.8890000004</v>
      </c>
      <c r="KT14">
        <v>12352558.18</v>
      </c>
      <c r="KU14">
        <v>29261399.27</v>
      </c>
      <c r="KV14">
        <v>70250522.870000005</v>
      </c>
      <c r="KW14">
        <v>4.6378629999999999E-3</v>
      </c>
      <c r="KX14">
        <v>12.60489181</v>
      </c>
      <c r="KY14">
        <v>2099679.034</v>
      </c>
      <c r="KZ14">
        <v>585666602</v>
      </c>
      <c r="LA14">
        <v>53561554.310000002</v>
      </c>
      <c r="LB14">
        <v>48070656.899999999</v>
      </c>
      <c r="LC14">
        <v>11080305.23</v>
      </c>
      <c r="LD14">
        <v>193033268.80000001</v>
      </c>
      <c r="LE14">
        <v>271134943</v>
      </c>
      <c r="LF14">
        <v>167889703.69999999</v>
      </c>
      <c r="LG14">
        <v>2864554837</v>
      </c>
      <c r="LH14">
        <v>216336958</v>
      </c>
      <c r="LI14">
        <v>26478261.940000001</v>
      </c>
      <c r="LJ14">
        <v>616800753.29999995</v>
      </c>
      <c r="LK14">
        <v>404495484.60000002</v>
      </c>
      <c r="LL14">
        <v>374249586.30000001</v>
      </c>
      <c r="LM14">
        <v>522543955.39999998</v>
      </c>
      <c r="LN14">
        <v>692370943</v>
      </c>
      <c r="LO14">
        <v>16281534.279999999</v>
      </c>
      <c r="LP14">
        <v>621533807.79999995</v>
      </c>
      <c r="LQ14">
        <v>1720830508</v>
      </c>
      <c r="LR14">
        <v>337557227.5</v>
      </c>
      <c r="LS14">
        <v>32272219.52</v>
      </c>
      <c r="LT14">
        <v>63179373.75</v>
      </c>
      <c r="LU14">
        <v>126174882.90000001</v>
      </c>
      <c r="LV14">
        <v>71326848.079999998</v>
      </c>
      <c r="LW14">
        <v>212667299.90000001</v>
      </c>
      <c r="LX14">
        <v>42521785.939999998</v>
      </c>
      <c r="LY14">
        <v>126181681</v>
      </c>
      <c r="LZ14">
        <v>261984681.90000001</v>
      </c>
      <c r="MA14">
        <v>12892733.619999999</v>
      </c>
      <c r="MB14">
        <v>38789470.729999997</v>
      </c>
      <c r="MC14">
        <v>6422922.0920000002</v>
      </c>
      <c r="MD14">
        <v>17594546.43</v>
      </c>
      <c r="ME14">
        <v>158216053.5</v>
      </c>
      <c r="MF14">
        <v>1050003545</v>
      </c>
      <c r="MG14">
        <v>1460452123</v>
      </c>
      <c r="MH14">
        <v>190320653.69999999</v>
      </c>
      <c r="MI14">
        <v>172946523</v>
      </c>
      <c r="MJ14">
        <v>143445568.5</v>
      </c>
      <c r="MK14">
        <v>760635919.10000002</v>
      </c>
      <c r="ML14">
        <v>360697773.5</v>
      </c>
      <c r="MM14">
        <v>360697773.5</v>
      </c>
      <c r="MN14">
        <v>1173026621</v>
      </c>
      <c r="MO14">
        <v>125660314.2</v>
      </c>
      <c r="MP14">
        <v>62271681.409999996</v>
      </c>
      <c r="MQ14">
        <v>258733001.59999999</v>
      </c>
      <c r="MR14">
        <v>976565347</v>
      </c>
      <c r="MS14">
        <v>8411851.5460000001</v>
      </c>
      <c r="MT14">
        <v>62022866.240000002</v>
      </c>
      <c r="MU14">
        <v>247119896.59999999</v>
      </c>
      <c r="MV14">
        <v>135567185</v>
      </c>
      <c r="MW14">
        <v>8435732.3729999997</v>
      </c>
      <c r="MX14">
        <v>182339302.09999999</v>
      </c>
      <c r="MY14">
        <v>178492472.30000001</v>
      </c>
      <c r="MZ14">
        <v>7675397.4749999996</v>
      </c>
      <c r="NA14">
        <v>71918056.920000002</v>
      </c>
      <c r="NB14">
        <v>11593771.15</v>
      </c>
      <c r="NC14">
        <v>120252016</v>
      </c>
      <c r="ND14">
        <v>327932883.69999999</v>
      </c>
      <c r="NE14">
        <v>1808944.115</v>
      </c>
      <c r="NF14">
        <v>8725994.6610000003</v>
      </c>
      <c r="NG14">
        <v>2375767.2590000001</v>
      </c>
      <c r="NH14">
        <v>2711238.5750000002</v>
      </c>
      <c r="NI14">
        <v>17781317.440000001</v>
      </c>
      <c r="NJ14">
        <v>117315154.5</v>
      </c>
      <c r="NK14">
        <v>767024951.29999995</v>
      </c>
      <c r="NL14">
        <v>586737500.70000005</v>
      </c>
      <c r="NM14">
        <v>22132903.280000001</v>
      </c>
      <c r="NN14">
        <v>165464545.5</v>
      </c>
      <c r="NO14">
        <v>165464545.5</v>
      </c>
      <c r="NP14">
        <v>111720678.5</v>
      </c>
      <c r="NQ14">
        <v>266565269.5</v>
      </c>
      <c r="NR14">
        <v>208889503.69999999</v>
      </c>
      <c r="NS14">
        <v>63366970.359999999</v>
      </c>
      <c r="NT14">
        <v>344588284.60000002</v>
      </c>
      <c r="NU14">
        <v>110334622.7</v>
      </c>
      <c r="NV14">
        <v>209328104.30000001</v>
      </c>
      <c r="NW14">
        <v>544598820.20000005</v>
      </c>
      <c r="NX14">
        <v>177411723.80000001</v>
      </c>
      <c r="NY14">
        <v>115501814</v>
      </c>
      <c r="NZ14">
        <v>1416718690</v>
      </c>
      <c r="OA14">
        <v>382698880.30000001</v>
      </c>
      <c r="OB14">
        <v>194520217.40000001</v>
      </c>
      <c r="OC14">
        <v>853590448.10000002</v>
      </c>
      <c r="OD14">
        <v>166610482.5</v>
      </c>
      <c r="OE14">
        <v>28509426.359999999</v>
      </c>
      <c r="OF14">
        <v>17662727.809999999</v>
      </c>
      <c r="OG14">
        <v>149114008.69999999</v>
      </c>
      <c r="OH14">
        <v>149114008.69999999</v>
      </c>
      <c r="OI14">
        <v>1169134460</v>
      </c>
      <c r="OJ14">
        <v>158335878.90000001</v>
      </c>
      <c r="OK14">
        <v>187398918</v>
      </c>
      <c r="OL14">
        <v>187398918</v>
      </c>
      <c r="OM14">
        <v>208805923.09999999</v>
      </c>
      <c r="ON14">
        <v>586737500.70000005</v>
      </c>
      <c r="OO14">
        <v>173192117.30000001</v>
      </c>
      <c r="OP14">
        <v>32587372.550000001</v>
      </c>
      <c r="OQ14">
        <v>77065894.159999996</v>
      </c>
      <c r="OR14">
        <v>251457263.40000001</v>
      </c>
      <c r="OS14">
        <v>251457263.40000001</v>
      </c>
      <c r="OT14">
        <v>50458455.920000002</v>
      </c>
      <c r="OU14">
        <v>40589641.700000003</v>
      </c>
      <c r="OV14">
        <v>40589641.700000003</v>
      </c>
      <c r="OW14">
        <v>159407718.80000001</v>
      </c>
      <c r="OX14">
        <v>141843005.09999999</v>
      </c>
      <c r="OY14">
        <v>141843005.09999999</v>
      </c>
      <c r="OZ14">
        <v>321803261.19999999</v>
      </c>
      <c r="PA14">
        <v>158007033.19999999</v>
      </c>
      <c r="PB14">
        <v>40449621.57</v>
      </c>
      <c r="PC14">
        <v>40449621.57</v>
      </c>
      <c r="PD14">
        <v>11139471.9</v>
      </c>
      <c r="PE14">
        <v>62333501.579999998</v>
      </c>
      <c r="PF14">
        <v>64727382.68</v>
      </c>
      <c r="PG14">
        <v>57444495.93</v>
      </c>
      <c r="PH14">
        <v>21458605.890000001</v>
      </c>
      <c r="PI14">
        <v>834449567.70000005</v>
      </c>
      <c r="PJ14">
        <v>31931024.789999999</v>
      </c>
      <c r="PK14">
        <v>113134996.7</v>
      </c>
      <c r="PL14">
        <v>92304972.200000003</v>
      </c>
      <c r="PM14">
        <v>98767834.290000007</v>
      </c>
      <c r="PN14">
        <v>33407226.109999999</v>
      </c>
      <c r="PO14">
        <v>11175196.369999999</v>
      </c>
      <c r="PP14">
        <v>31931024.789999999</v>
      </c>
      <c r="PQ14">
        <v>918084183.79999995</v>
      </c>
      <c r="PR14">
        <v>73452680.489999995</v>
      </c>
      <c r="PS14">
        <v>15438830.83</v>
      </c>
      <c r="PT14">
        <v>69232019.780000001</v>
      </c>
      <c r="PU14">
        <v>211220258.5</v>
      </c>
      <c r="PV14">
        <v>14434960.24</v>
      </c>
      <c r="PW14">
        <v>272598956.5</v>
      </c>
      <c r="PX14">
        <v>49212474.549999997</v>
      </c>
      <c r="PY14">
        <v>75409620.409999996</v>
      </c>
      <c r="PZ14">
        <v>585747380.39999998</v>
      </c>
      <c r="QA14">
        <v>19958938</v>
      </c>
      <c r="QB14">
        <v>49317804.079999998</v>
      </c>
      <c r="QC14">
        <v>29301687.059999999</v>
      </c>
      <c r="QD14">
        <v>53491727.829999998</v>
      </c>
      <c r="QE14">
        <v>138105045.19999999</v>
      </c>
      <c r="QF14">
        <v>62793752.399999999</v>
      </c>
      <c r="QG14">
        <v>180849662.30000001</v>
      </c>
      <c r="QH14">
        <v>12751377.52</v>
      </c>
      <c r="QI14">
        <v>15568774.27</v>
      </c>
      <c r="QJ14">
        <v>266530072.90000001</v>
      </c>
      <c r="QK14">
        <v>92563904.510000005</v>
      </c>
      <c r="QL14">
        <v>44877930.149999999</v>
      </c>
      <c r="QM14">
        <v>39973119.810000002</v>
      </c>
      <c r="QN14">
        <v>8040780.341</v>
      </c>
      <c r="QO14">
        <v>208569936.09999999</v>
      </c>
      <c r="QP14">
        <v>189845354.40000001</v>
      </c>
      <c r="QQ14">
        <v>31952795.109999999</v>
      </c>
      <c r="QR14">
        <v>120283115.2</v>
      </c>
      <c r="QS14">
        <v>81785178.5</v>
      </c>
      <c r="QT14">
        <v>235597844.59999999</v>
      </c>
      <c r="QU14">
        <v>39929931.93</v>
      </c>
      <c r="QV14">
        <v>251936676</v>
      </c>
      <c r="QW14">
        <v>136710299.5</v>
      </c>
      <c r="QX14">
        <v>182116473.40000001</v>
      </c>
      <c r="QY14">
        <v>54525412.920000002</v>
      </c>
      <c r="QZ14">
        <v>118107128.90000001</v>
      </c>
      <c r="RA14">
        <v>64367581.359999999</v>
      </c>
      <c r="RB14">
        <v>287352901.80000001</v>
      </c>
      <c r="RC14">
        <v>71794929.099999994</v>
      </c>
      <c r="RD14">
        <v>22572114.760000002</v>
      </c>
      <c r="RE14">
        <v>165406450.40000001</v>
      </c>
      <c r="RF14">
        <v>69803547.670000002</v>
      </c>
      <c r="RG14">
        <v>33062303.98</v>
      </c>
      <c r="RH14">
        <v>61425578.869999997</v>
      </c>
      <c r="RI14">
        <v>137876979.59999999</v>
      </c>
      <c r="RJ14">
        <v>70615833.879999995</v>
      </c>
      <c r="RK14">
        <v>23566479.149999999</v>
      </c>
      <c r="RL14">
        <v>412786431.19999999</v>
      </c>
      <c r="RM14">
        <v>9935925.5899999999</v>
      </c>
      <c r="RN14">
        <v>21729154.329999998</v>
      </c>
      <c r="RO14">
        <v>85449495.069999993</v>
      </c>
      <c r="RP14">
        <v>35171921.659999996</v>
      </c>
      <c r="RQ14">
        <v>65063639.020000003</v>
      </c>
      <c r="RR14">
        <v>630067287.5</v>
      </c>
      <c r="RS14">
        <v>630067287.5</v>
      </c>
      <c r="RT14">
        <v>79487887.150000006</v>
      </c>
      <c r="RU14">
        <v>389170531.10000002</v>
      </c>
      <c r="RV14">
        <v>215907770.19999999</v>
      </c>
      <c r="RW14">
        <v>16002927.99</v>
      </c>
      <c r="RX14">
        <v>200310901.5</v>
      </c>
      <c r="RY14">
        <v>26347273.350000001</v>
      </c>
      <c r="RZ14">
        <v>27543996.559999999</v>
      </c>
      <c r="SA14">
        <v>22292591.969999999</v>
      </c>
      <c r="SB14">
        <v>560584196.79999995</v>
      </c>
      <c r="SC14">
        <v>36085387.82</v>
      </c>
      <c r="SD14">
        <v>192305374.80000001</v>
      </c>
      <c r="SE14">
        <v>560724490.39999998</v>
      </c>
      <c r="SF14">
        <v>641912954.10000002</v>
      </c>
      <c r="SG14">
        <v>6933412587</v>
      </c>
      <c r="SH14">
        <v>5927588033</v>
      </c>
      <c r="SI14">
        <v>518929850.60000002</v>
      </c>
      <c r="SJ14">
        <v>255624871.40000001</v>
      </c>
      <c r="SK14">
        <v>1041013755</v>
      </c>
      <c r="SL14">
        <v>47567623.759999998</v>
      </c>
      <c r="SM14">
        <v>198593182.5</v>
      </c>
      <c r="SN14">
        <v>73911475.370000005</v>
      </c>
      <c r="SO14">
        <v>1921150343</v>
      </c>
      <c r="SP14">
        <v>285826758.30000001</v>
      </c>
      <c r="SQ14">
        <v>343213.83010000002</v>
      </c>
      <c r="SR14">
        <v>754597382.5</v>
      </c>
      <c r="SS14">
        <v>49888160.170000002</v>
      </c>
      <c r="ST14">
        <v>946172986.70000005</v>
      </c>
      <c r="SU14">
        <v>6375611.1370000001</v>
      </c>
      <c r="SV14">
        <v>611243974.70000005</v>
      </c>
      <c r="SW14">
        <v>149962595.80000001</v>
      </c>
      <c r="SX14">
        <v>156455876.5</v>
      </c>
      <c r="SY14">
        <v>156455876.5</v>
      </c>
      <c r="SZ14">
        <v>732739020</v>
      </c>
      <c r="TA14">
        <v>266833670.40000001</v>
      </c>
      <c r="TB14">
        <v>36666984.090000004</v>
      </c>
      <c r="TC14">
        <v>62930250.259999998</v>
      </c>
      <c r="TD14">
        <v>9682881.5769999996</v>
      </c>
      <c r="TE14">
        <v>709102123.29999995</v>
      </c>
      <c r="TF14">
        <v>749566660.89999998</v>
      </c>
      <c r="TG14">
        <v>27543996.559999999</v>
      </c>
      <c r="TH14">
        <v>40329994.119999997</v>
      </c>
      <c r="TI14">
        <v>193002676.09999999</v>
      </c>
      <c r="TJ14">
        <v>193002676.09999999</v>
      </c>
      <c r="TK14">
        <v>277283592.60000002</v>
      </c>
      <c r="TL14">
        <v>277283592.60000002</v>
      </c>
      <c r="TM14">
        <v>218516118.59999999</v>
      </c>
      <c r="TN14">
        <v>150355276.40000001</v>
      </c>
      <c r="TO14">
        <v>131462958</v>
      </c>
      <c r="TP14">
        <v>669941184.89999998</v>
      </c>
      <c r="TQ14">
        <v>669941184.89999998</v>
      </c>
      <c r="TR14">
        <v>669941184.89999998</v>
      </c>
      <c r="TS14">
        <v>575580964.39999998</v>
      </c>
      <c r="TT14">
        <v>129845903.7</v>
      </c>
      <c r="TU14">
        <v>49888160.170000002</v>
      </c>
      <c r="TV14">
        <v>1044778530</v>
      </c>
      <c r="TW14">
        <v>3215420081</v>
      </c>
      <c r="TX14">
        <v>3215420081</v>
      </c>
      <c r="TY14">
        <v>1404901413</v>
      </c>
      <c r="TZ14">
        <v>437316891.19999999</v>
      </c>
      <c r="UA14">
        <v>157706469.40000001</v>
      </c>
      <c r="UB14">
        <v>6250827.034</v>
      </c>
      <c r="UC14">
        <v>1972625831</v>
      </c>
      <c r="UD14">
        <v>250100476.19999999</v>
      </c>
      <c r="UE14">
        <v>149556864.5</v>
      </c>
      <c r="UF14">
        <v>86723930.400000006</v>
      </c>
      <c r="UG14">
        <v>1668717.3419999999</v>
      </c>
      <c r="UH14">
        <v>27044308.329999998</v>
      </c>
      <c r="UI14">
        <v>122379911.59999999</v>
      </c>
      <c r="UJ14">
        <v>8277557.1639999999</v>
      </c>
      <c r="UK14">
        <v>12991430.25</v>
      </c>
      <c r="UL14">
        <v>33183589.940000001</v>
      </c>
      <c r="UM14">
        <v>88269816.980000004</v>
      </c>
      <c r="UN14">
        <v>39848412.340000004</v>
      </c>
      <c r="UO14">
        <v>19736794.59</v>
      </c>
      <c r="UP14">
        <v>19392129.34</v>
      </c>
      <c r="UQ14">
        <v>90787199.290000007</v>
      </c>
      <c r="UR14">
        <v>574317876.60000002</v>
      </c>
      <c r="US14">
        <v>141377240.09999999</v>
      </c>
      <c r="UT14">
        <v>50391974.039999999</v>
      </c>
      <c r="UU14">
        <v>141377240.09999999</v>
      </c>
      <c r="UV14">
        <v>55402621.390000001</v>
      </c>
      <c r="UW14">
        <v>101918217.5</v>
      </c>
      <c r="UX14">
        <v>319631843.39999998</v>
      </c>
      <c r="UY14">
        <v>65718050.289999999</v>
      </c>
      <c r="UZ14">
        <v>23657346.41</v>
      </c>
      <c r="VA14">
        <v>190093140.30000001</v>
      </c>
      <c r="VB14">
        <v>96457497.810000002</v>
      </c>
      <c r="VC14">
        <v>510795063.89999998</v>
      </c>
      <c r="VD14">
        <v>1270133393</v>
      </c>
      <c r="VE14">
        <v>102642975.59999999</v>
      </c>
      <c r="VF14">
        <v>3319157173</v>
      </c>
      <c r="VG14">
        <v>113321449.8</v>
      </c>
      <c r="VH14">
        <v>1167219490</v>
      </c>
      <c r="VI14">
        <v>182010350.09999999</v>
      </c>
      <c r="VJ14">
        <v>35591598.020000003</v>
      </c>
      <c r="VK14">
        <v>44877752.770000003</v>
      </c>
      <c r="VL14">
        <v>96859972.060000002</v>
      </c>
      <c r="VM14">
        <v>99403562.849999994</v>
      </c>
      <c r="VN14">
        <v>99740133.900000006</v>
      </c>
      <c r="VO14">
        <v>1241841410</v>
      </c>
      <c r="VP14">
        <v>285092213.30000001</v>
      </c>
      <c r="VQ14">
        <v>1205137403</v>
      </c>
      <c r="VR14">
        <v>285092213.30000001</v>
      </c>
      <c r="VS14">
        <v>1169471772</v>
      </c>
      <c r="VT14">
        <v>82348401.25</v>
      </c>
      <c r="VU14">
        <v>56240234.579999998</v>
      </c>
      <c r="VV14">
        <v>113263279.7</v>
      </c>
      <c r="VW14">
        <v>30618278.98</v>
      </c>
      <c r="VX14">
        <v>61254005.520000003</v>
      </c>
      <c r="VY14">
        <v>123503311.59999999</v>
      </c>
      <c r="VZ14">
        <v>409757548.39999998</v>
      </c>
      <c r="WA14">
        <v>204201203</v>
      </c>
      <c r="WB14">
        <v>247906226.69999999</v>
      </c>
      <c r="WC14">
        <v>850820659.60000002</v>
      </c>
      <c r="WD14">
        <v>50846563.039999999</v>
      </c>
      <c r="WE14">
        <v>152325474.69999999</v>
      </c>
      <c r="WF14">
        <v>1211344934</v>
      </c>
      <c r="WG14">
        <v>207900992.69999999</v>
      </c>
      <c r="WH14">
        <v>57518735.420000002</v>
      </c>
      <c r="WI14">
        <v>1191705732</v>
      </c>
      <c r="WJ14">
        <v>310092991.69999999</v>
      </c>
      <c r="WK14">
        <v>13796684405</v>
      </c>
      <c r="WL14">
        <v>615621996.79999995</v>
      </c>
      <c r="WM14">
        <v>12596369261</v>
      </c>
      <c r="WN14">
        <v>1169423963</v>
      </c>
      <c r="WO14">
        <v>361097772.69999999</v>
      </c>
      <c r="WP14">
        <v>163153502.90000001</v>
      </c>
      <c r="WQ14">
        <v>163153502.90000001</v>
      </c>
      <c r="WR14">
        <v>144286195.40000001</v>
      </c>
      <c r="WS14">
        <v>562347364.79999995</v>
      </c>
      <c r="WT14">
        <v>4536415.8210000005</v>
      </c>
      <c r="WU14">
        <v>442522731.10000002</v>
      </c>
      <c r="WV14">
        <v>13099180291</v>
      </c>
      <c r="WW14">
        <v>6611552593</v>
      </c>
      <c r="WX14">
        <v>1239164530</v>
      </c>
      <c r="WY14">
        <v>75423542.620000005</v>
      </c>
      <c r="WZ14">
        <v>514136245.39999998</v>
      </c>
      <c r="XA14">
        <v>516957812.10000002</v>
      </c>
      <c r="XB14">
        <v>87337248.060000002</v>
      </c>
      <c r="XC14">
        <v>256869802</v>
      </c>
      <c r="XD14">
        <v>390184940.10000002</v>
      </c>
      <c r="XE14">
        <v>485767733.80000001</v>
      </c>
      <c r="XF14">
        <v>6701776.1090000002</v>
      </c>
      <c r="XG14">
        <v>143612990.19999999</v>
      </c>
      <c r="XH14">
        <v>1308348342</v>
      </c>
      <c r="XI14">
        <v>44359399.729999997</v>
      </c>
      <c r="XJ14">
        <v>267490280.30000001</v>
      </c>
      <c r="XK14">
        <v>1880951.1070000001</v>
      </c>
      <c r="XL14">
        <v>365753510.19999999</v>
      </c>
      <c r="XM14">
        <v>5293744539</v>
      </c>
      <c r="XN14">
        <v>116242617.90000001</v>
      </c>
      <c r="XO14">
        <v>64255946.649999999</v>
      </c>
      <c r="XP14">
        <v>207515307.40000001</v>
      </c>
      <c r="XQ14">
        <v>1316353825</v>
      </c>
      <c r="XR14">
        <v>50163891174</v>
      </c>
      <c r="XS14">
        <v>701421572.79999995</v>
      </c>
      <c r="XT14">
        <v>1785356463</v>
      </c>
      <c r="XU14">
        <v>41653911370</v>
      </c>
      <c r="XV14">
        <v>3925853961</v>
      </c>
      <c r="XW14">
        <v>638350287.60000002</v>
      </c>
      <c r="XX14">
        <v>163887769</v>
      </c>
      <c r="XY14">
        <v>2220943022</v>
      </c>
      <c r="XZ14">
        <v>93392598.430000007</v>
      </c>
      <c r="YA14">
        <v>75604602.069999993</v>
      </c>
      <c r="YB14">
        <v>52332069.460000001</v>
      </c>
      <c r="YC14">
        <v>1012746717</v>
      </c>
      <c r="YD14">
        <v>446953005.19999999</v>
      </c>
      <c r="YE14">
        <v>127691984.8</v>
      </c>
      <c r="YF14">
        <v>1791329370</v>
      </c>
      <c r="YG14">
        <v>283512547.5</v>
      </c>
      <c r="YH14">
        <v>1947565962</v>
      </c>
      <c r="YI14">
        <v>385587785.39999998</v>
      </c>
      <c r="YJ14">
        <v>2844686696</v>
      </c>
      <c r="YK14">
        <v>1078001724</v>
      </c>
      <c r="YL14">
        <v>20855092305</v>
      </c>
      <c r="YM14">
        <v>629820437.70000005</v>
      </c>
      <c r="YN14">
        <v>227177624</v>
      </c>
      <c r="YO14">
        <v>1747055779</v>
      </c>
      <c r="YP14">
        <v>560236169.79999995</v>
      </c>
      <c r="YQ14">
        <v>136881824.40000001</v>
      </c>
      <c r="YR14">
        <v>150839506.09999999</v>
      </c>
      <c r="YS14">
        <v>579539982.70000005</v>
      </c>
      <c r="YT14">
        <v>325495563.10000002</v>
      </c>
      <c r="YU14">
        <v>538970.15870000003</v>
      </c>
      <c r="YV14">
        <v>8231777.517</v>
      </c>
      <c r="YW14">
        <v>612652697.10000002</v>
      </c>
      <c r="YX14">
        <v>314655574.39999998</v>
      </c>
      <c r="YY14">
        <v>1767718641</v>
      </c>
      <c r="YZ14">
        <v>118952608.90000001</v>
      </c>
      <c r="ZA14">
        <v>85091606.569999993</v>
      </c>
      <c r="ZB14">
        <v>96624958.430000007</v>
      </c>
      <c r="ZC14">
        <v>23812502.170000002</v>
      </c>
      <c r="ZD14">
        <v>1076245814</v>
      </c>
      <c r="ZE14">
        <v>198309361.80000001</v>
      </c>
      <c r="ZF14">
        <v>49736764.189999998</v>
      </c>
      <c r="ZG14">
        <v>105002833.59999999</v>
      </c>
      <c r="ZH14">
        <v>105795286.40000001</v>
      </c>
      <c r="ZI14">
        <v>876234790.5</v>
      </c>
      <c r="ZJ14">
        <v>1193647744</v>
      </c>
      <c r="ZK14">
        <v>227416481.5</v>
      </c>
      <c r="ZL14">
        <v>1078001724</v>
      </c>
      <c r="ZM14">
        <v>455552445</v>
      </c>
      <c r="ZN14">
        <v>10711819568</v>
      </c>
      <c r="ZO14">
        <v>20855092305</v>
      </c>
      <c r="ZP14">
        <v>1747055779</v>
      </c>
      <c r="ZQ14">
        <v>56701207.759999998</v>
      </c>
      <c r="ZR14">
        <v>89961757.780000001</v>
      </c>
      <c r="ZS14">
        <v>289173859.60000002</v>
      </c>
      <c r="ZT14">
        <v>1270677410</v>
      </c>
      <c r="ZU14">
        <v>105748896.90000001</v>
      </c>
      <c r="ZV14">
        <v>110805137</v>
      </c>
      <c r="ZW14">
        <v>432623740.89999998</v>
      </c>
      <c r="ZX14">
        <v>769142661.60000002</v>
      </c>
      <c r="ZY14">
        <v>40286225.490000002</v>
      </c>
      <c r="ZZ14">
        <v>94321041.890000001</v>
      </c>
      <c r="AAA14">
        <v>137732240.80000001</v>
      </c>
      <c r="AAB14">
        <v>1015131813</v>
      </c>
      <c r="AAC14">
        <v>823894658.5</v>
      </c>
      <c r="AAD14">
        <v>966038247</v>
      </c>
      <c r="AAE14">
        <v>122513738.5</v>
      </c>
      <c r="AAF14">
        <v>458660931.30000001</v>
      </c>
      <c r="AAG14">
        <v>796599361.5</v>
      </c>
      <c r="AAH14">
        <v>51456159.560000002</v>
      </c>
      <c r="AAI14">
        <v>494806567.30000001</v>
      </c>
      <c r="AAJ14">
        <v>154618348.30000001</v>
      </c>
      <c r="AAK14">
        <v>277882791.5</v>
      </c>
      <c r="AAL14">
        <v>867192293.5</v>
      </c>
      <c r="AAM14">
        <v>349836895.10000002</v>
      </c>
      <c r="AAN14">
        <v>25870690.030000001</v>
      </c>
      <c r="AAO14">
        <v>118249772.90000001</v>
      </c>
      <c r="AAP14">
        <v>670432523.10000002</v>
      </c>
      <c r="AAQ14">
        <v>775071570.5</v>
      </c>
      <c r="AAR14">
        <v>89778898.489999995</v>
      </c>
      <c r="AAS14">
        <v>103017059.59999999</v>
      </c>
      <c r="AAT14">
        <v>399080977.19999999</v>
      </c>
      <c r="AAU14">
        <v>5245278660</v>
      </c>
      <c r="AAV14">
        <v>509550773.39999998</v>
      </c>
      <c r="AAW14">
        <v>8228301999</v>
      </c>
      <c r="AAX14">
        <v>77028229.069999993</v>
      </c>
      <c r="AAY14">
        <v>637691477</v>
      </c>
      <c r="AAZ14">
        <v>443468931.19999999</v>
      </c>
      <c r="ABA14">
        <v>14793165739</v>
      </c>
      <c r="ABB14">
        <v>14793165739</v>
      </c>
      <c r="ABC14">
        <v>1919610916</v>
      </c>
      <c r="ABD14">
        <v>5011673286</v>
      </c>
      <c r="ABE14">
        <v>3334694725</v>
      </c>
      <c r="ABF14">
        <v>1600572053</v>
      </c>
      <c r="ABG14">
        <v>553934352.70000005</v>
      </c>
      <c r="ABH14">
        <v>634114350.79999995</v>
      </c>
      <c r="ABI14">
        <v>1164700967</v>
      </c>
      <c r="ABJ14">
        <v>210097329.19999999</v>
      </c>
      <c r="ABK14">
        <v>159636863.30000001</v>
      </c>
      <c r="ABL14">
        <v>168468153.69999999</v>
      </c>
      <c r="ABM14">
        <v>105319406.40000001</v>
      </c>
      <c r="ABN14">
        <v>276973332.5</v>
      </c>
      <c r="ABO14">
        <v>222486592</v>
      </c>
      <c r="ABP14">
        <v>150041140.69999999</v>
      </c>
      <c r="ABQ14">
        <v>376312871.19999999</v>
      </c>
      <c r="ABR14">
        <v>239415603.30000001</v>
      </c>
      <c r="ABS14">
        <v>413860214</v>
      </c>
      <c r="ABT14">
        <v>1487210138</v>
      </c>
      <c r="ABU14">
        <v>627300280.79999995</v>
      </c>
      <c r="ABV14">
        <v>8168617256</v>
      </c>
      <c r="ABW14">
        <v>3108726952</v>
      </c>
      <c r="ABX14">
        <v>1482618517</v>
      </c>
      <c r="ABY14">
        <v>1482618517</v>
      </c>
      <c r="ABZ14">
        <v>230515496.80000001</v>
      </c>
      <c r="ACA14">
        <v>815222169.79999995</v>
      </c>
      <c r="ACB14">
        <v>286589579</v>
      </c>
      <c r="ACC14">
        <v>1117622764</v>
      </c>
      <c r="ACD14">
        <v>1482618517</v>
      </c>
      <c r="ACE14">
        <v>110191365.3</v>
      </c>
      <c r="ACF14">
        <v>26326938.640000001</v>
      </c>
      <c r="ACG14">
        <v>8397777.1329999994</v>
      </c>
      <c r="ACH14">
        <v>50198665.609999999</v>
      </c>
      <c r="ACI14">
        <v>11531381.060000001</v>
      </c>
      <c r="ACJ14">
        <v>282875207.80000001</v>
      </c>
      <c r="ACK14">
        <v>9633083375</v>
      </c>
      <c r="ACL14">
        <v>314141876.80000001</v>
      </c>
      <c r="ACM14">
        <v>747100311.10000002</v>
      </c>
      <c r="ACN14">
        <v>8598264.5219999999</v>
      </c>
      <c r="ACO14">
        <v>352792125.30000001</v>
      </c>
      <c r="ACP14">
        <v>168500784.19999999</v>
      </c>
      <c r="ACQ14">
        <v>171000110</v>
      </c>
      <c r="ACR14">
        <v>50410974.189999998</v>
      </c>
      <c r="ACS14">
        <v>508633781.80000001</v>
      </c>
      <c r="ACT14">
        <v>783233545.10000002</v>
      </c>
      <c r="ACU14">
        <v>108914244.09999999</v>
      </c>
      <c r="ACV14">
        <v>308280624.80000001</v>
      </c>
      <c r="ACW14">
        <v>519695991.80000001</v>
      </c>
      <c r="ACX14">
        <v>966215133.70000005</v>
      </c>
      <c r="ACY14">
        <v>326420183.39999998</v>
      </c>
      <c r="ACZ14">
        <v>1858230380</v>
      </c>
      <c r="ADA14">
        <v>2046189166</v>
      </c>
      <c r="ADB14">
        <v>1366571938</v>
      </c>
      <c r="ADC14">
        <v>1884816371</v>
      </c>
      <c r="ADD14">
        <v>412756015.89999998</v>
      </c>
      <c r="ADE14">
        <v>412756015.89999998</v>
      </c>
      <c r="ADF14">
        <v>538385583.60000002</v>
      </c>
      <c r="ADG14">
        <v>114372210.3</v>
      </c>
      <c r="ADH14">
        <v>1734413368</v>
      </c>
      <c r="ADI14">
        <v>301048208.39999998</v>
      </c>
      <c r="ADJ14">
        <v>1061004345</v>
      </c>
      <c r="ADK14">
        <v>821033870.70000005</v>
      </c>
      <c r="ADL14">
        <v>546829278.70000005</v>
      </c>
      <c r="ADM14">
        <v>211713928.59999999</v>
      </c>
      <c r="ADN14">
        <v>80283623.590000004</v>
      </c>
      <c r="ADO14">
        <v>512109778.10000002</v>
      </c>
      <c r="ADP14">
        <v>74644674.959999993</v>
      </c>
      <c r="ADQ14">
        <v>523975728.80000001</v>
      </c>
      <c r="ADR14">
        <v>92023715.230000004</v>
      </c>
      <c r="ADS14">
        <v>99555054.390000001</v>
      </c>
      <c r="ADT14">
        <v>7893098.0029999996</v>
      </c>
      <c r="ADU14">
        <v>13939773.220000001</v>
      </c>
      <c r="ADV14">
        <v>7572457.8940000003</v>
      </c>
      <c r="ADW14">
        <v>322115530.69999999</v>
      </c>
      <c r="ADX14">
        <v>91001829.730000004</v>
      </c>
      <c r="ADY14">
        <v>36095111.68</v>
      </c>
      <c r="ADZ14">
        <v>46172205.280000001</v>
      </c>
      <c r="AEA14">
        <v>15936236.630000001</v>
      </c>
      <c r="AEB14">
        <v>12821292.310000001</v>
      </c>
      <c r="AEC14">
        <v>327489358.19999999</v>
      </c>
      <c r="AED14">
        <v>75680794.540000007</v>
      </c>
      <c r="AEE14">
        <v>173385162.69999999</v>
      </c>
      <c r="AEF14">
        <v>166124252.80000001</v>
      </c>
      <c r="AEG14">
        <v>78611211.299999997</v>
      </c>
      <c r="AEH14">
        <v>223852908.5</v>
      </c>
      <c r="AEI14">
        <v>423716607.39999998</v>
      </c>
      <c r="AEJ14">
        <v>567558440.20000005</v>
      </c>
      <c r="AEK14">
        <v>310078176.69999999</v>
      </c>
      <c r="AEL14">
        <v>167704750.30000001</v>
      </c>
      <c r="AEM14">
        <v>185555271.40000001</v>
      </c>
      <c r="AEN14">
        <v>868356.46620000002</v>
      </c>
      <c r="AEO14">
        <v>102892570.5</v>
      </c>
      <c r="AEP14">
        <v>2196028463</v>
      </c>
      <c r="AEQ14">
        <v>1385481185</v>
      </c>
      <c r="AER14">
        <v>181349198.69999999</v>
      </c>
      <c r="AES14">
        <v>870413742.89999998</v>
      </c>
      <c r="AET14">
        <v>18839464.949999999</v>
      </c>
      <c r="AEU14">
        <v>237189450.69999999</v>
      </c>
      <c r="AEV14">
        <v>112922941.3</v>
      </c>
      <c r="AEW14">
        <v>196694190</v>
      </c>
      <c r="AEX14">
        <v>1101404558</v>
      </c>
      <c r="AEY14">
        <v>95583717.170000002</v>
      </c>
      <c r="AEZ14">
        <v>125170041.2</v>
      </c>
      <c r="AFA14">
        <v>208906196.90000001</v>
      </c>
      <c r="AFB14">
        <v>168183213.5</v>
      </c>
      <c r="AFC14">
        <v>1068885324</v>
      </c>
      <c r="AFD14">
        <v>338879528</v>
      </c>
      <c r="AFE14">
        <v>553925428.70000005</v>
      </c>
      <c r="AFF14">
        <v>1336421837</v>
      </c>
      <c r="AFG14">
        <v>365218745.10000002</v>
      </c>
      <c r="AFH14">
        <v>1458927706</v>
      </c>
      <c r="AFI14">
        <v>1299691767</v>
      </c>
      <c r="AFJ14">
        <v>24778430.920000002</v>
      </c>
      <c r="AFK14">
        <v>445046610</v>
      </c>
      <c r="AFL14">
        <v>439431499.69999999</v>
      </c>
      <c r="AFM14">
        <v>194563350.90000001</v>
      </c>
      <c r="AFN14">
        <v>255500928.5</v>
      </c>
      <c r="AFO14">
        <v>428474260.5</v>
      </c>
      <c r="AFP14">
        <v>66428433.82</v>
      </c>
      <c r="AFQ14">
        <v>1099179705</v>
      </c>
      <c r="AFR14">
        <v>226058253.19999999</v>
      </c>
      <c r="AFS14">
        <v>627414228.29999995</v>
      </c>
      <c r="AFT14">
        <v>1501126.673</v>
      </c>
      <c r="AFU14">
        <v>125561866.7</v>
      </c>
      <c r="AFV14">
        <v>84617919.549999997</v>
      </c>
      <c r="AFW14">
        <v>343872.16869999998</v>
      </c>
      <c r="AFX14">
        <v>10545545.810000001</v>
      </c>
      <c r="AFY14">
        <v>5923203.966</v>
      </c>
      <c r="AFZ14">
        <v>9124578.3450000007</v>
      </c>
      <c r="AGA14">
        <v>25556778.789999999</v>
      </c>
      <c r="AGB14">
        <v>348725.44140000001</v>
      </c>
      <c r="AGC14">
        <v>2199803.5589999999</v>
      </c>
      <c r="AGD14">
        <v>2283422.861</v>
      </c>
      <c r="AGE14">
        <v>8327929.3320000004</v>
      </c>
      <c r="AGF14">
        <v>314841726.60000002</v>
      </c>
      <c r="AGG14">
        <v>149861281.40000001</v>
      </c>
      <c r="AGH14">
        <v>57756215.740000002</v>
      </c>
    </row>
    <row r="15" spans="1:866">
      <c r="A15" t="s">
        <v>614</v>
      </c>
      <c r="B15">
        <v>53587723.810000002</v>
      </c>
      <c r="C15">
        <v>133544069.59999999</v>
      </c>
      <c r="D15">
        <v>47868488.409999996</v>
      </c>
      <c r="E15">
        <v>70675310.549999997</v>
      </c>
      <c r="F15">
        <v>28331333.780000001</v>
      </c>
      <c r="G15">
        <v>81113420.459999993</v>
      </c>
      <c r="H15">
        <v>146279755.5</v>
      </c>
      <c r="I15">
        <v>39530160.140000001</v>
      </c>
      <c r="J15">
        <v>256481308.30000001</v>
      </c>
      <c r="K15">
        <v>57889502.549999997</v>
      </c>
      <c r="L15">
        <v>6558908.8909999998</v>
      </c>
      <c r="M15">
        <v>30631946.059999999</v>
      </c>
      <c r="N15">
        <v>69108805.810000002</v>
      </c>
      <c r="O15">
        <v>102765214.40000001</v>
      </c>
      <c r="P15">
        <v>102765214.40000001</v>
      </c>
      <c r="Q15">
        <v>3995862.355</v>
      </c>
      <c r="R15">
        <v>98657182.349999994</v>
      </c>
      <c r="S15">
        <v>10325056.880000001</v>
      </c>
      <c r="T15">
        <v>49672284.359999999</v>
      </c>
      <c r="U15">
        <v>2256075195</v>
      </c>
      <c r="V15">
        <v>8897488920</v>
      </c>
      <c r="W15">
        <v>4294028114</v>
      </c>
      <c r="X15">
        <v>94601031.769999996</v>
      </c>
      <c r="Y15">
        <v>53380101.609999999</v>
      </c>
      <c r="Z15">
        <v>67857004.299999997</v>
      </c>
      <c r="AA15">
        <v>435810192.10000002</v>
      </c>
      <c r="AB15">
        <v>535423342.69999999</v>
      </c>
      <c r="AC15">
        <v>384774159.5</v>
      </c>
      <c r="AD15">
        <v>382009631.89999998</v>
      </c>
      <c r="AE15">
        <v>453588646</v>
      </c>
      <c r="AF15">
        <v>1476897729</v>
      </c>
      <c r="AG15">
        <v>102975563.09999999</v>
      </c>
      <c r="AH15">
        <v>31050901.32</v>
      </c>
      <c r="AI15">
        <v>645356425.10000002</v>
      </c>
      <c r="AJ15">
        <v>5647413143</v>
      </c>
      <c r="AK15">
        <v>62549775.920000002</v>
      </c>
      <c r="AL15">
        <v>232540399.19999999</v>
      </c>
      <c r="AM15">
        <v>41414608.609999999</v>
      </c>
      <c r="AN15">
        <v>2915702410</v>
      </c>
      <c r="AO15">
        <v>286394819.39999998</v>
      </c>
      <c r="AP15">
        <v>725570671.70000005</v>
      </c>
      <c r="AQ15">
        <v>61138709.439999998</v>
      </c>
      <c r="AR15">
        <v>93178730.219999999</v>
      </c>
      <c r="AS15">
        <v>864609264.5</v>
      </c>
      <c r="AT15">
        <v>117927716.40000001</v>
      </c>
      <c r="AU15">
        <v>3928505.0630000001</v>
      </c>
      <c r="AV15">
        <v>155857956.59999999</v>
      </c>
      <c r="AW15">
        <v>113473983.09999999</v>
      </c>
      <c r="AX15">
        <v>145110452.19999999</v>
      </c>
      <c r="AY15">
        <v>108851324.40000001</v>
      </c>
      <c r="AZ15">
        <v>110487584</v>
      </c>
      <c r="BA15">
        <v>115762105.90000001</v>
      </c>
      <c r="BB15">
        <v>90581362.920000002</v>
      </c>
      <c r="BC15">
        <v>90581362.920000002</v>
      </c>
      <c r="BD15">
        <v>252588535.30000001</v>
      </c>
      <c r="BE15">
        <v>124741216.90000001</v>
      </c>
      <c r="BF15">
        <v>97837304.959999993</v>
      </c>
      <c r="BG15">
        <v>175972588.40000001</v>
      </c>
      <c r="BH15">
        <v>194846735.5</v>
      </c>
      <c r="BI15">
        <v>114707224.90000001</v>
      </c>
      <c r="BJ15">
        <v>99807720.920000002</v>
      </c>
      <c r="BK15">
        <v>89817933.870000005</v>
      </c>
      <c r="BL15">
        <v>76132881.579999998</v>
      </c>
      <c r="BM15">
        <v>474453931</v>
      </c>
      <c r="BN15">
        <v>979432820.5</v>
      </c>
      <c r="BO15">
        <v>315498223.5</v>
      </c>
      <c r="BP15">
        <v>195482043.5</v>
      </c>
      <c r="BQ15">
        <v>229683902.30000001</v>
      </c>
      <c r="BR15">
        <v>369521513.19999999</v>
      </c>
      <c r="BS15">
        <v>138698352.30000001</v>
      </c>
      <c r="BT15">
        <v>85029017.349999994</v>
      </c>
      <c r="BU15">
        <v>115559623.5</v>
      </c>
      <c r="BV15">
        <v>3103840.28</v>
      </c>
      <c r="BW15">
        <v>4886357.4670000002</v>
      </c>
      <c r="BX15">
        <v>5088025.5970000001</v>
      </c>
      <c r="BY15">
        <v>4682431.4040000001</v>
      </c>
      <c r="BZ15">
        <v>5742168.4280000003</v>
      </c>
      <c r="CA15">
        <v>4420321.9709999999</v>
      </c>
      <c r="CB15">
        <v>346096345.30000001</v>
      </c>
      <c r="CC15">
        <v>118314828.40000001</v>
      </c>
      <c r="CD15">
        <v>52439241.979999997</v>
      </c>
      <c r="CE15">
        <v>64927031.229999997</v>
      </c>
      <c r="CF15">
        <v>34842164.039999999</v>
      </c>
      <c r="CG15">
        <v>59649077.810000002</v>
      </c>
      <c r="CH15">
        <v>78080263.870000005</v>
      </c>
      <c r="CI15">
        <v>1662613091</v>
      </c>
      <c r="CJ15">
        <v>13949865528</v>
      </c>
      <c r="CK15">
        <v>991735680</v>
      </c>
      <c r="CL15">
        <v>33902494.439999998</v>
      </c>
      <c r="CM15">
        <v>39013341.899999999</v>
      </c>
      <c r="CN15">
        <v>259995099.09999999</v>
      </c>
      <c r="CO15">
        <v>51180286.219999999</v>
      </c>
      <c r="CP15">
        <v>487800874.19999999</v>
      </c>
      <c r="CQ15">
        <v>194401061.5</v>
      </c>
      <c r="CR15">
        <v>47779305.659999996</v>
      </c>
      <c r="CS15">
        <v>82781017.489999995</v>
      </c>
      <c r="CT15">
        <v>163106477.69999999</v>
      </c>
      <c r="CU15">
        <v>3814438575</v>
      </c>
      <c r="CV15">
        <v>247007154.30000001</v>
      </c>
      <c r="CW15">
        <v>57262726.549999997</v>
      </c>
      <c r="CX15">
        <v>1051322.7450000001</v>
      </c>
      <c r="CY15">
        <v>203326496.30000001</v>
      </c>
      <c r="CZ15">
        <v>2376639026</v>
      </c>
      <c r="DA15">
        <v>169076254.69999999</v>
      </c>
      <c r="DB15">
        <v>411050662.89999998</v>
      </c>
      <c r="DC15">
        <v>115559623.5</v>
      </c>
      <c r="DD15">
        <v>96711225.420000002</v>
      </c>
      <c r="DE15">
        <v>1080758477</v>
      </c>
      <c r="DF15">
        <v>113930715.7</v>
      </c>
      <c r="DG15">
        <v>2389371.6120000002</v>
      </c>
      <c r="DH15">
        <v>26901309.370000001</v>
      </c>
      <c r="DI15">
        <v>102681392.59999999</v>
      </c>
      <c r="DJ15">
        <v>74479362.530000001</v>
      </c>
      <c r="DK15">
        <v>863262485</v>
      </c>
      <c r="DL15">
        <v>74678182.530000001</v>
      </c>
      <c r="DM15">
        <v>12786202.59</v>
      </c>
      <c r="DN15">
        <v>142543388.90000001</v>
      </c>
      <c r="DO15">
        <v>23478949.489999998</v>
      </c>
      <c r="DP15">
        <v>27987052.59</v>
      </c>
      <c r="DQ15">
        <v>23295147.079999998</v>
      </c>
      <c r="DR15">
        <v>220616381</v>
      </c>
      <c r="DS15">
        <v>9113702.6079999991</v>
      </c>
      <c r="DT15">
        <v>86377179.099999994</v>
      </c>
      <c r="DU15">
        <v>80869139.819999993</v>
      </c>
      <c r="DV15">
        <v>87954342.260000005</v>
      </c>
      <c r="DW15">
        <v>11791809.85</v>
      </c>
      <c r="DX15">
        <v>77924647.5</v>
      </c>
      <c r="DY15">
        <v>13073712.810000001</v>
      </c>
      <c r="DZ15">
        <v>37002524.020000003</v>
      </c>
      <c r="EA15">
        <v>102535255.90000001</v>
      </c>
      <c r="EB15">
        <v>227491073.69999999</v>
      </c>
      <c r="EC15">
        <v>38104688.210000001</v>
      </c>
      <c r="ED15">
        <v>50632995.890000001</v>
      </c>
      <c r="EE15">
        <v>17796514.149999999</v>
      </c>
      <c r="EF15">
        <v>45580102.539999999</v>
      </c>
      <c r="EG15">
        <v>59937995.469999999</v>
      </c>
      <c r="EH15">
        <v>104909158.7</v>
      </c>
      <c r="EI15">
        <v>76332245.400000006</v>
      </c>
      <c r="EJ15">
        <v>3288770.8629999999</v>
      </c>
      <c r="EK15">
        <v>7381785.5130000003</v>
      </c>
      <c r="EL15">
        <v>18643085.359999999</v>
      </c>
      <c r="EM15">
        <v>3798481.6540000001</v>
      </c>
      <c r="EN15">
        <v>78287637.859999999</v>
      </c>
      <c r="EO15">
        <v>12840304.27</v>
      </c>
      <c r="EP15">
        <v>7417409.6950000003</v>
      </c>
      <c r="EQ15">
        <v>30417286.140000001</v>
      </c>
      <c r="ER15">
        <v>21818509.260000002</v>
      </c>
      <c r="ES15">
        <v>40661249635</v>
      </c>
      <c r="ET15">
        <v>40661249635</v>
      </c>
      <c r="EU15">
        <v>50685742.109999999</v>
      </c>
      <c r="EV15">
        <v>50685742.109999999</v>
      </c>
      <c r="EW15">
        <v>17830888.02</v>
      </c>
      <c r="EX15">
        <v>1645975212</v>
      </c>
      <c r="EY15">
        <v>1613453446</v>
      </c>
      <c r="EZ15">
        <v>424884133.10000002</v>
      </c>
      <c r="FA15">
        <v>812916.79269999999</v>
      </c>
      <c r="FB15">
        <v>54658143.200000003</v>
      </c>
      <c r="FC15">
        <v>1367796.415</v>
      </c>
      <c r="FD15">
        <v>72314858037</v>
      </c>
      <c r="FE15">
        <v>27321736289</v>
      </c>
      <c r="FF15">
        <v>2250585.6669999999</v>
      </c>
      <c r="FG15">
        <v>94047560.439999998</v>
      </c>
      <c r="FH15">
        <v>792835745.39999998</v>
      </c>
      <c r="FI15">
        <v>101550848.09999999</v>
      </c>
      <c r="FJ15">
        <v>1304785678</v>
      </c>
      <c r="FK15">
        <v>1336780415</v>
      </c>
      <c r="FL15">
        <v>4452542.8909999998</v>
      </c>
      <c r="FM15">
        <v>10294166.33</v>
      </c>
      <c r="FN15">
        <v>5832129.4670000002</v>
      </c>
      <c r="FO15">
        <v>42855895930</v>
      </c>
      <c r="FP15">
        <v>1695373674</v>
      </c>
      <c r="FQ15">
        <v>11982220.359999999</v>
      </c>
      <c r="FR15">
        <v>825919144</v>
      </c>
      <c r="FS15">
        <v>5669878149</v>
      </c>
      <c r="FT15">
        <v>357476675.5</v>
      </c>
      <c r="FU15">
        <v>16704643.35</v>
      </c>
      <c r="FV15">
        <v>208103161.59999999</v>
      </c>
      <c r="FW15">
        <v>53805054.119999997</v>
      </c>
      <c r="FX15">
        <v>16735689.34</v>
      </c>
      <c r="FY15">
        <v>181186551.40000001</v>
      </c>
      <c r="FZ15">
        <v>22249122446</v>
      </c>
      <c r="GA15">
        <v>22248570429</v>
      </c>
      <c r="GB15">
        <v>143241275.69999999</v>
      </c>
      <c r="GC15">
        <v>679439297.39999998</v>
      </c>
      <c r="GD15">
        <v>561091102</v>
      </c>
      <c r="GE15">
        <v>1908985804</v>
      </c>
      <c r="GF15">
        <v>55807359.350000001</v>
      </c>
      <c r="GG15">
        <v>33892036.170000002</v>
      </c>
      <c r="GH15">
        <v>2846130726</v>
      </c>
      <c r="GI15">
        <v>2846130726</v>
      </c>
      <c r="GJ15">
        <v>112825897</v>
      </c>
      <c r="GK15">
        <v>86175790.379999995</v>
      </c>
      <c r="GL15">
        <v>38639147.390000001</v>
      </c>
      <c r="GM15">
        <v>400997753.19999999</v>
      </c>
      <c r="GN15">
        <v>378970756.10000002</v>
      </c>
      <c r="GO15">
        <v>32068799707</v>
      </c>
      <c r="GP15">
        <v>27249255693</v>
      </c>
      <c r="GQ15">
        <v>78399150.129999995</v>
      </c>
      <c r="GR15">
        <v>3890738.878</v>
      </c>
      <c r="GS15">
        <v>0</v>
      </c>
      <c r="GT15">
        <v>1155818820</v>
      </c>
      <c r="GU15">
        <v>1155818820</v>
      </c>
      <c r="GV15">
        <v>66464033.659999996</v>
      </c>
      <c r="GW15">
        <v>12629222.76</v>
      </c>
      <c r="GX15">
        <v>222708672.5</v>
      </c>
      <c r="GY15">
        <v>12933850411</v>
      </c>
      <c r="GZ15">
        <v>12933850411</v>
      </c>
      <c r="HA15">
        <v>18859773.91</v>
      </c>
      <c r="HB15">
        <v>665961080.10000002</v>
      </c>
      <c r="HC15">
        <v>665961080.10000002</v>
      </c>
      <c r="HD15">
        <v>5625672962</v>
      </c>
      <c r="HE15">
        <v>2784918453</v>
      </c>
      <c r="HF15">
        <v>51750052.990000002</v>
      </c>
      <c r="HG15">
        <v>5867877.0279999999</v>
      </c>
      <c r="HH15">
        <v>85433622.849999994</v>
      </c>
      <c r="HI15">
        <v>184073940.19999999</v>
      </c>
      <c r="HJ15">
        <v>14885533.960000001</v>
      </c>
      <c r="HK15">
        <v>3973021810</v>
      </c>
      <c r="HL15">
        <v>4517938081</v>
      </c>
      <c r="HM15">
        <v>53815510.100000001</v>
      </c>
      <c r="HN15">
        <v>161818849</v>
      </c>
      <c r="HO15">
        <v>161818849</v>
      </c>
      <c r="HP15">
        <v>594143649.5</v>
      </c>
      <c r="HQ15">
        <v>100873116.09999999</v>
      </c>
      <c r="HR15">
        <v>11246439.289999999</v>
      </c>
      <c r="HS15">
        <v>57801473.560000002</v>
      </c>
      <c r="HT15">
        <v>164338747.40000001</v>
      </c>
      <c r="HU15">
        <v>1263406052</v>
      </c>
      <c r="HV15">
        <v>586155409.79999995</v>
      </c>
      <c r="HW15">
        <v>85548486.359999999</v>
      </c>
      <c r="HX15">
        <v>1069034514</v>
      </c>
      <c r="HY15">
        <v>129906908.09999999</v>
      </c>
      <c r="HZ15">
        <v>12157909.24</v>
      </c>
      <c r="IA15">
        <v>7386854235</v>
      </c>
      <c r="IB15">
        <v>589365527</v>
      </c>
      <c r="IC15">
        <v>16884617.699999999</v>
      </c>
      <c r="ID15">
        <v>5625672913</v>
      </c>
      <c r="IE15">
        <v>85433602.890000001</v>
      </c>
      <c r="IF15">
        <v>88199486.650000006</v>
      </c>
      <c r="IG15">
        <v>125000971.8</v>
      </c>
      <c r="IH15">
        <v>66006193.829999998</v>
      </c>
      <c r="II15">
        <v>336787799.80000001</v>
      </c>
      <c r="IJ15">
        <v>338013234.19999999</v>
      </c>
      <c r="IK15">
        <v>3498529416</v>
      </c>
      <c r="IL15">
        <v>325474578.10000002</v>
      </c>
      <c r="IM15">
        <v>157248006.30000001</v>
      </c>
      <c r="IN15">
        <v>432722297.30000001</v>
      </c>
      <c r="IO15">
        <v>245821732.90000001</v>
      </c>
      <c r="IP15">
        <v>54729939.390000001</v>
      </c>
      <c r="IQ15">
        <v>260842992.69999999</v>
      </c>
      <c r="IR15">
        <v>67349144.519999996</v>
      </c>
      <c r="IS15">
        <v>21787349.120000001</v>
      </c>
      <c r="IT15">
        <v>7267476.5769999996</v>
      </c>
      <c r="IU15">
        <v>311634847.60000002</v>
      </c>
      <c r="IV15">
        <v>480119033.89999998</v>
      </c>
      <c r="IW15">
        <v>480119033.89999998</v>
      </c>
      <c r="IX15">
        <v>2218499415</v>
      </c>
      <c r="IY15">
        <v>2491274363</v>
      </c>
      <c r="IZ15">
        <v>1127305198</v>
      </c>
      <c r="JA15">
        <v>1127305198</v>
      </c>
      <c r="JB15">
        <v>1335361108</v>
      </c>
      <c r="JC15">
        <v>399208508</v>
      </c>
      <c r="JD15">
        <v>50708013.909999996</v>
      </c>
      <c r="JE15">
        <v>4226647.33</v>
      </c>
      <c r="JF15">
        <v>129233.9417</v>
      </c>
      <c r="JG15">
        <v>203431685.69999999</v>
      </c>
      <c r="JH15">
        <v>416247599.89999998</v>
      </c>
      <c r="JI15">
        <v>377475176.39999998</v>
      </c>
      <c r="JJ15">
        <v>35882046.130000003</v>
      </c>
      <c r="JK15">
        <v>35882046.130000003</v>
      </c>
      <c r="JL15">
        <v>407254462.10000002</v>
      </c>
      <c r="JM15">
        <v>1038849039</v>
      </c>
      <c r="JN15">
        <v>1038849039</v>
      </c>
      <c r="JO15">
        <v>108073579.40000001</v>
      </c>
      <c r="JP15">
        <v>192897720.59999999</v>
      </c>
      <c r="JQ15">
        <v>25118906.170000002</v>
      </c>
      <c r="JR15">
        <v>72281051.950000003</v>
      </c>
      <c r="JS15">
        <v>871834309.70000005</v>
      </c>
      <c r="JT15">
        <v>850379609</v>
      </c>
      <c r="JU15">
        <v>3786793.824</v>
      </c>
      <c r="JV15">
        <v>117896977.40000001</v>
      </c>
      <c r="JW15">
        <v>55439672.210000001</v>
      </c>
      <c r="JX15">
        <v>67618208.269999996</v>
      </c>
      <c r="JY15">
        <v>12281177.59</v>
      </c>
      <c r="JZ15">
        <v>670700606.60000002</v>
      </c>
      <c r="KA15">
        <v>405609602.30000001</v>
      </c>
      <c r="KB15">
        <v>5058330706</v>
      </c>
      <c r="KC15">
        <v>2084561565</v>
      </c>
      <c r="KD15">
        <v>1190683576</v>
      </c>
      <c r="KE15">
        <v>271669293.5</v>
      </c>
      <c r="KF15">
        <v>83976340.739999995</v>
      </c>
      <c r="KG15">
        <v>420722210.89999998</v>
      </c>
      <c r="KH15">
        <v>1234016711</v>
      </c>
      <c r="KI15">
        <v>49126423.659999996</v>
      </c>
      <c r="KJ15">
        <v>77586677.310000002</v>
      </c>
      <c r="KK15">
        <v>861742179.79999995</v>
      </c>
      <c r="KL15">
        <v>16130797.699999999</v>
      </c>
      <c r="KM15">
        <v>31870022.699999999</v>
      </c>
      <c r="KN15">
        <v>104081033.2</v>
      </c>
      <c r="KO15">
        <v>523870904</v>
      </c>
      <c r="KP15">
        <v>43863356.43</v>
      </c>
      <c r="KQ15">
        <v>56952894.189999998</v>
      </c>
      <c r="KR15">
        <v>150621237.5</v>
      </c>
      <c r="KS15">
        <v>6526407.0070000002</v>
      </c>
      <c r="KT15">
        <v>21839460.350000001</v>
      </c>
      <c r="KU15">
        <v>33146251.879999999</v>
      </c>
      <c r="KV15">
        <v>64076733.219999999</v>
      </c>
      <c r="KW15">
        <v>3562137.9219999998</v>
      </c>
      <c r="KX15">
        <v>435745.7879</v>
      </c>
      <c r="KY15">
        <v>746880.86569999997</v>
      </c>
      <c r="KZ15">
        <v>333992354.5</v>
      </c>
      <c r="LA15">
        <v>79220147.25</v>
      </c>
      <c r="LB15">
        <v>420307957.5</v>
      </c>
      <c r="LC15">
        <v>294948044.39999998</v>
      </c>
      <c r="LD15">
        <v>54845233.950000003</v>
      </c>
      <c r="LE15">
        <v>121079174.2</v>
      </c>
      <c r="LF15">
        <v>174380504.19999999</v>
      </c>
      <c r="LG15">
        <v>2597732775</v>
      </c>
      <c r="LH15">
        <v>201547765.5</v>
      </c>
      <c r="LI15">
        <v>27147492.059999999</v>
      </c>
      <c r="LJ15">
        <v>538006148.89999998</v>
      </c>
      <c r="LK15">
        <v>394901989.69999999</v>
      </c>
      <c r="LL15">
        <v>1090227952</v>
      </c>
      <c r="LM15">
        <v>717905556.89999998</v>
      </c>
      <c r="LN15">
        <v>1178933438</v>
      </c>
      <c r="LO15">
        <v>38469404.810000002</v>
      </c>
      <c r="LP15">
        <v>842549620.60000002</v>
      </c>
      <c r="LQ15">
        <v>847008502</v>
      </c>
      <c r="LR15">
        <v>591162023.5</v>
      </c>
      <c r="LS15">
        <v>38930032.109999999</v>
      </c>
      <c r="LT15">
        <v>65066992.630000003</v>
      </c>
      <c r="LU15">
        <v>89557711.25</v>
      </c>
      <c r="LV15">
        <v>30497953.739999998</v>
      </c>
      <c r="LW15">
        <v>213412337.5</v>
      </c>
      <c r="LX15">
        <v>36358854.520000003</v>
      </c>
      <c r="LY15">
        <v>115304600.09999999</v>
      </c>
      <c r="LZ15">
        <v>200303145.90000001</v>
      </c>
      <c r="MA15">
        <v>15266169.65</v>
      </c>
      <c r="MB15">
        <v>49572270.280000001</v>
      </c>
      <c r="MC15">
        <v>14689172.949999999</v>
      </c>
      <c r="MD15">
        <v>17382359.09</v>
      </c>
      <c r="ME15">
        <v>201706602</v>
      </c>
      <c r="MF15">
        <v>569297608</v>
      </c>
      <c r="MG15">
        <v>1037385841</v>
      </c>
      <c r="MH15">
        <v>215829972.09999999</v>
      </c>
      <c r="MI15">
        <v>200011017.80000001</v>
      </c>
      <c r="MJ15">
        <v>151146532.90000001</v>
      </c>
      <c r="MK15">
        <v>1293479963</v>
      </c>
      <c r="ML15">
        <v>224321027.5</v>
      </c>
      <c r="MM15">
        <v>224321027.5</v>
      </c>
      <c r="MN15">
        <v>878031207.5</v>
      </c>
      <c r="MO15">
        <v>124536492.40000001</v>
      </c>
      <c r="MP15">
        <v>75032556.879999995</v>
      </c>
      <c r="MQ15">
        <v>195297811.19999999</v>
      </c>
      <c r="MR15">
        <v>706135495.10000002</v>
      </c>
      <c r="MS15">
        <v>5389740.3820000002</v>
      </c>
      <c r="MT15">
        <v>54614391.640000001</v>
      </c>
      <c r="MU15">
        <v>142629050.59999999</v>
      </c>
      <c r="MV15">
        <v>131424135.09999999</v>
      </c>
      <c r="MW15">
        <v>8629908.8540000003</v>
      </c>
      <c r="MX15">
        <v>138214490.5</v>
      </c>
      <c r="MY15">
        <v>166690822.5</v>
      </c>
      <c r="MZ15">
        <v>7198828.1430000002</v>
      </c>
      <c r="NA15">
        <v>77612690.200000003</v>
      </c>
      <c r="NB15">
        <v>21610501.350000001</v>
      </c>
      <c r="NC15">
        <v>251516548.59999999</v>
      </c>
      <c r="ND15">
        <v>627886350.5</v>
      </c>
      <c r="NE15">
        <v>470213.99280000001</v>
      </c>
      <c r="NF15">
        <v>16779414.890000001</v>
      </c>
      <c r="NG15">
        <v>1748737.0490000001</v>
      </c>
      <c r="NH15">
        <v>1748743.325</v>
      </c>
      <c r="NI15">
        <v>21632550.260000002</v>
      </c>
      <c r="NJ15">
        <v>133572521.3</v>
      </c>
      <c r="NK15">
        <v>353362158.80000001</v>
      </c>
      <c r="NL15">
        <v>407405727</v>
      </c>
      <c r="NM15">
        <v>34283043.219999999</v>
      </c>
      <c r="NN15">
        <v>283262147.19999999</v>
      </c>
      <c r="NO15">
        <v>283262147.19999999</v>
      </c>
      <c r="NP15">
        <v>209413909.40000001</v>
      </c>
      <c r="NQ15">
        <v>496117714</v>
      </c>
      <c r="NR15">
        <v>286890794.89999998</v>
      </c>
      <c r="NS15">
        <v>493605098.89999998</v>
      </c>
      <c r="NT15">
        <v>302943469.89999998</v>
      </c>
      <c r="NU15">
        <v>141165635.30000001</v>
      </c>
      <c r="NV15">
        <v>232845316.59999999</v>
      </c>
      <c r="NW15">
        <v>467233664.10000002</v>
      </c>
      <c r="NX15">
        <v>390904896.69999999</v>
      </c>
      <c r="NY15">
        <v>156325838.80000001</v>
      </c>
      <c r="NZ15">
        <v>1948490258</v>
      </c>
      <c r="OA15">
        <v>618141427.60000002</v>
      </c>
      <c r="OB15">
        <v>208756626.09999999</v>
      </c>
      <c r="OC15">
        <v>1262990563</v>
      </c>
      <c r="OD15">
        <v>198977596.5</v>
      </c>
      <c r="OE15">
        <v>24624750.739999998</v>
      </c>
      <c r="OF15">
        <v>39642028.880000003</v>
      </c>
      <c r="OG15">
        <v>464552027.19999999</v>
      </c>
      <c r="OH15">
        <v>464552027.19999999</v>
      </c>
      <c r="OI15">
        <v>2096561745</v>
      </c>
      <c r="OJ15">
        <v>497128495.10000002</v>
      </c>
      <c r="OK15">
        <v>259082831.69999999</v>
      </c>
      <c r="OL15">
        <v>210653245.09999999</v>
      </c>
      <c r="OM15">
        <v>200863866.90000001</v>
      </c>
      <c r="ON15">
        <v>338380837.60000002</v>
      </c>
      <c r="OO15">
        <v>168135110.59999999</v>
      </c>
      <c r="OP15">
        <v>34283675.189999998</v>
      </c>
      <c r="OQ15">
        <v>44104816.560000002</v>
      </c>
      <c r="OR15">
        <v>264191745.69999999</v>
      </c>
      <c r="OS15">
        <v>263564157</v>
      </c>
      <c r="OT15">
        <v>92521704.349999994</v>
      </c>
      <c r="OU15">
        <v>37875933.409999996</v>
      </c>
      <c r="OV15">
        <v>37875933.409999996</v>
      </c>
      <c r="OW15">
        <v>209614054.09999999</v>
      </c>
      <c r="OX15">
        <v>168237378.90000001</v>
      </c>
      <c r="OY15">
        <v>168237378.90000001</v>
      </c>
      <c r="OZ15">
        <v>291770225.69999999</v>
      </c>
      <c r="PA15">
        <v>165772970.69999999</v>
      </c>
      <c r="PB15">
        <v>34397677.450000003</v>
      </c>
      <c r="PC15">
        <v>34397677.450000003</v>
      </c>
      <c r="PD15">
        <v>11356123.109999999</v>
      </c>
      <c r="PE15">
        <v>112559966.7</v>
      </c>
      <c r="PF15">
        <v>122098909</v>
      </c>
      <c r="PG15">
        <v>54568048.170000002</v>
      </c>
      <c r="PH15">
        <v>10698313.51</v>
      </c>
      <c r="PI15">
        <v>1279702590</v>
      </c>
      <c r="PJ15">
        <v>42425105.869999997</v>
      </c>
      <c r="PK15">
        <v>127158516.7</v>
      </c>
      <c r="PL15">
        <v>127093048.3</v>
      </c>
      <c r="PM15">
        <v>69003753.310000002</v>
      </c>
      <c r="PN15">
        <v>28879503.300000001</v>
      </c>
      <c r="PO15">
        <v>24837567.920000002</v>
      </c>
      <c r="PP15">
        <v>42425105.869999997</v>
      </c>
      <c r="PQ15">
        <v>670765316.39999998</v>
      </c>
      <c r="PR15">
        <v>53643732.25</v>
      </c>
      <c r="PS15">
        <v>15595901.08</v>
      </c>
      <c r="PT15">
        <v>54737579.409999996</v>
      </c>
      <c r="PU15">
        <v>260386442.5</v>
      </c>
      <c r="PV15">
        <v>38507828.600000001</v>
      </c>
      <c r="PW15">
        <v>871755578</v>
      </c>
      <c r="PX15">
        <v>39942674.07</v>
      </c>
      <c r="PY15">
        <v>110308216.8</v>
      </c>
      <c r="PZ15">
        <v>335127272.5</v>
      </c>
      <c r="QA15">
        <v>27349409.059999999</v>
      </c>
      <c r="QB15">
        <v>67384842.280000001</v>
      </c>
      <c r="QC15">
        <v>39465814.719999999</v>
      </c>
      <c r="QD15">
        <v>79161071.260000005</v>
      </c>
      <c r="QE15">
        <v>311574943.30000001</v>
      </c>
      <c r="QF15">
        <v>121078802.40000001</v>
      </c>
      <c r="QG15">
        <v>127287602.40000001</v>
      </c>
      <c r="QH15">
        <v>21751958.859999999</v>
      </c>
      <c r="QI15">
        <v>17068574.260000002</v>
      </c>
      <c r="QJ15">
        <v>391161817.80000001</v>
      </c>
      <c r="QK15">
        <v>109326936.2</v>
      </c>
      <c r="QL15">
        <v>67147617.230000004</v>
      </c>
      <c r="QM15">
        <v>49789118.590000004</v>
      </c>
      <c r="QN15">
        <v>11051209.869999999</v>
      </c>
      <c r="QO15">
        <v>190664866.59999999</v>
      </c>
      <c r="QP15">
        <v>161222282.5</v>
      </c>
      <c r="QQ15">
        <v>25873852.100000001</v>
      </c>
      <c r="QR15">
        <v>164298822.40000001</v>
      </c>
      <c r="QS15">
        <v>75275710.260000005</v>
      </c>
      <c r="QT15">
        <v>131422755.59999999</v>
      </c>
      <c r="QU15">
        <v>42728959.920000002</v>
      </c>
      <c r="QV15">
        <v>237758920.19999999</v>
      </c>
      <c r="QW15">
        <v>131425873.3</v>
      </c>
      <c r="QX15">
        <v>138336467.59999999</v>
      </c>
      <c r="QY15">
        <v>31363856.98</v>
      </c>
      <c r="QZ15">
        <v>166692720.19999999</v>
      </c>
      <c r="RA15">
        <v>48485608.939999998</v>
      </c>
      <c r="RB15">
        <v>491184390.80000001</v>
      </c>
      <c r="RC15">
        <v>72232438.439999998</v>
      </c>
      <c r="RD15">
        <v>34576981.109999999</v>
      </c>
      <c r="RE15">
        <v>154546170.80000001</v>
      </c>
      <c r="RF15">
        <v>100873116.09999999</v>
      </c>
      <c r="RG15">
        <v>44456917.149999999</v>
      </c>
      <c r="RH15">
        <v>74116371.290000007</v>
      </c>
      <c r="RI15">
        <v>162191871.40000001</v>
      </c>
      <c r="RJ15">
        <v>58602247.460000001</v>
      </c>
      <c r="RK15">
        <v>36816938.140000001</v>
      </c>
      <c r="RL15">
        <v>421068416.89999998</v>
      </c>
      <c r="RM15">
        <v>22848786.539999999</v>
      </c>
      <c r="RN15">
        <v>48837322.07</v>
      </c>
      <c r="RO15">
        <v>431030527.80000001</v>
      </c>
      <c r="RP15">
        <v>45236687.729999997</v>
      </c>
      <c r="RQ15">
        <v>95279019.489999995</v>
      </c>
      <c r="RR15">
        <v>889091163.60000002</v>
      </c>
      <c r="RS15">
        <v>889091163.60000002</v>
      </c>
      <c r="RT15">
        <v>146122451.5</v>
      </c>
      <c r="RU15">
        <v>464980130</v>
      </c>
      <c r="RV15">
        <v>210297174.80000001</v>
      </c>
      <c r="RW15">
        <v>19534740.420000002</v>
      </c>
      <c r="RX15">
        <v>259995099.09999999</v>
      </c>
      <c r="RY15">
        <v>24872133.93</v>
      </c>
      <c r="RZ15">
        <v>33054429.18</v>
      </c>
      <c r="SA15">
        <v>17473623.199999999</v>
      </c>
      <c r="SB15">
        <v>724774214.79999995</v>
      </c>
      <c r="SC15">
        <v>70939419.719999999</v>
      </c>
      <c r="SD15">
        <v>518198205.69999999</v>
      </c>
      <c r="SE15">
        <v>700344396</v>
      </c>
      <c r="SF15">
        <v>568646574.29999995</v>
      </c>
      <c r="SG15">
        <v>16387639390</v>
      </c>
      <c r="SH15">
        <v>9795704412</v>
      </c>
      <c r="SI15">
        <v>847552721.20000005</v>
      </c>
      <c r="SJ15">
        <v>462719584.19999999</v>
      </c>
      <c r="SK15">
        <v>1523785649</v>
      </c>
      <c r="SL15">
        <v>149057659.80000001</v>
      </c>
      <c r="SM15">
        <v>370200260</v>
      </c>
      <c r="SN15">
        <v>85870709.670000002</v>
      </c>
      <c r="SO15">
        <v>2738831857</v>
      </c>
      <c r="SP15">
        <v>337484447.39999998</v>
      </c>
      <c r="SQ15">
        <v>1480280.8589999999</v>
      </c>
      <c r="SR15">
        <v>1979690612</v>
      </c>
      <c r="SS15">
        <v>37128875.630000003</v>
      </c>
      <c r="ST15">
        <v>906427251</v>
      </c>
      <c r="SU15">
        <v>7319651.1569999997</v>
      </c>
      <c r="SV15">
        <v>653024008.89999998</v>
      </c>
      <c r="SW15">
        <v>176244365</v>
      </c>
      <c r="SX15">
        <v>237345973.40000001</v>
      </c>
      <c r="SY15">
        <v>162699475.90000001</v>
      </c>
      <c r="SZ15">
        <v>1106858827</v>
      </c>
      <c r="TA15">
        <v>288049328.69999999</v>
      </c>
      <c r="TB15">
        <v>66458622.850000001</v>
      </c>
      <c r="TC15">
        <v>60366136.689999998</v>
      </c>
      <c r="TD15">
        <v>10546491.02</v>
      </c>
      <c r="TE15">
        <v>844278398.39999998</v>
      </c>
      <c r="TF15">
        <v>773998322.39999998</v>
      </c>
      <c r="TG15">
        <v>22601782.800000001</v>
      </c>
      <c r="TH15">
        <v>50632995.890000001</v>
      </c>
      <c r="TI15">
        <v>10979389.029999999</v>
      </c>
      <c r="TJ15">
        <v>10979389.029999999</v>
      </c>
      <c r="TK15">
        <v>481980406.39999998</v>
      </c>
      <c r="TL15">
        <v>481980406.39999998</v>
      </c>
      <c r="TM15">
        <v>224179710.30000001</v>
      </c>
      <c r="TN15">
        <v>316469817.60000002</v>
      </c>
      <c r="TO15">
        <v>429711826.60000002</v>
      </c>
      <c r="TP15">
        <v>511638007.19999999</v>
      </c>
      <c r="TQ15">
        <v>511638007.19999999</v>
      </c>
      <c r="TR15">
        <v>577721808.39999998</v>
      </c>
      <c r="TS15">
        <v>445269951.69999999</v>
      </c>
      <c r="TT15">
        <v>115421537</v>
      </c>
      <c r="TU15">
        <v>32184857.719999999</v>
      </c>
      <c r="TV15">
        <v>424884133.10000002</v>
      </c>
      <c r="TW15">
        <v>4715316576</v>
      </c>
      <c r="TX15">
        <v>4715316576</v>
      </c>
      <c r="TY15">
        <v>1578549013</v>
      </c>
      <c r="TZ15">
        <v>491265230</v>
      </c>
      <c r="UA15">
        <v>208422725.40000001</v>
      </c>
      <c r="UB15">
        <v>9357068.6970000006</v>
      </c>
      <c r="UC15">
        <v>1258228861</v>
      </c>
      <c r="UD15">
        <v>261825003.30000001</v>
      </c>
      <c r="UE15">
        <v>247279589.69999999</v>
      </c>
      <c r="UF15">
        <v>247279589.69999999</v>
      </c>
      <c r="UG15">
        <v>9446292.7459999993</v>
      </c>
      <c r="UH15">
        <v>20252161.699999999</v>
      </c>
      <c r="UI15">
        <v>90827705.260000005</v>
      </c>
      <c r="UJ15">
        <v>0</v>
      </c>
      <c r="UK15">
        <v>0</v>
      </c>
      <c r="UL15">
        <v>330522.85889999999</v>
      </c>
      <c r="UM15">
        <v>11890166.720000001</v>
      </c>
      <c r="UN15">
        <v>3572270.53</v>
      </c>
      <c r="UO15">
        <v>1021159.944</v>
      </c>
      <c r="UP15">
        <v>2770521.7310000001</v>
      </c>
      <c r="UQ15">
        <v>27975975.93</v>
      </c>
      <c r="UR15">
        <v>72341600.709999993</v>
      </c>
      <c r="US15">
        <v>45688330.409999996</v>
      </c>
      <c r="UT15">
        <v>36763084.899999999</v>
      </c>
      <c r="UU15">
        <v>45688330.409999996</v>
      </c>
      <c r="UV15">
        <v>41885171.380000003</v>
      </c>
      <c r="UW15">
        <v>51711404.950000003</v>
      </c>
      <c r="UX15">
        <v>101107763.7</v>
      </c>
      <c r="UY15">
        <v>9072554.3900000006</v>
      </c>
      <c r="UZ15">
        <v>6115388.3629999999</v>
      </c>
      <c r="VA15">
        <v>14343409.92</v>
      </c>
      <c r="VB15">
        <v>54958003.200000003</v>
      </c>
      <c r="VC15">
        <v>97576405.829999998</v>
      </c>
      <c r="VD15">
        <v>554458193.60000002</v>
      </c>
      <c r="VE15">
        <v>117407346.5</v>
      </c>
      <c r="VF15">
        <v>2048965104</v>
      </c>
      <c r="VG15">
        <v>18546194.079999998</v>
      </c>
      <c r="VH15">
        <v>498961364.69999999</v>
      </c>
      <c r="VI15">
        <v>62761755.43</v>
      </c>
      <c r="VJ15">
        <v>34882858.060000002</v>
      </c>
      <c r="VK15">
        <v>32754176.809999999</v>
      </c>
      <c r="VL15">
        <v>44814623.770000003</v>
      </c>
      <c r="VM15">
        <v>47666970.710000001</v>
      </c>
      <c r="VN15">
        <v>70886334.459999993</v>
      </c>
      <c r="VO15">
        <v>554297166.70000005</v>
      </c>
      <c r="VP15">
        <v>180109365.30000001</v>
      </c>
      <c r="VQ15">
        <v>321538738.89999998</v>
      </c>
      <c r="VR15">
        <v>180109365.30000001</v>
      </c>
      <c r="VS15">
        <v>337872751.89999998</v>
      </c>
      <c r="VT15">
        <v>40911439.469999999</v>
      </c>
      <c r="VU15">
        <v>52698836.310000002</v>
      </c>
      <c r="VV15">
        <v>33112164.489999998</v>
      </c>
      <c r="VW15">
        <v>18781081.030000001</v>
      </c>
      <c r="VX15">
        <v>22958695.75</v>
      </c>
      <c r="VY15">
        <v>79886862.689999998</v>
      </c>
      <c r="VZ15">
        <v>368144726</v>
      </c>
      <c r="WA15">
        <v>131689392.2</v>
      </c>
      <c r="WB15">
        <v>272947008.30000001</v>
      </c>
      <c r="WC15">
        <v>593474713.89999998</v>
      </c>
      <c r="WD15">
        <v>58951986.109999999</v>
      </c>
      <c r="WE15">
        <v>335460966</v>
      </c>
      <c r="WF15">
        <v>837202781.70000005</v>
      </c>
      <c r="WG15">
        <v>230188247.69999999</v>
      </c>
      <c r="WH15">
        <v>25701143.149999999</v>
      </c>
      <c r="WI15">
        <v>460972688.60000002</v>
      </c>
      <c r="WJ15">
        <v>72151089.659999996</v>
      </c>
      <c r="WK15">
        <v>6269456534</v>
      </c>
      <c r="WL15">
        <v>524251714.30000001</v>
      </c>
      <c r="WM15">
        <v>9210743310</v>
      </c>
      <c r="WN15">
        <v>1803139896</v>
      </c>
      <c r="WO15">
        <v>394139181.69999999</v>
      </c>
      <c r="WP15">
        <v>14636715.039999999</v>
      </c>
      <c r="WQ15">
        <v>14636715.039999999</v>
      </c>
      <c r="WR15">
        <v>209466903.80000001</v>
      </c>
      <c r="WS15">
        <v>648893505.20000005</v>
      </c>
      <c r="WT15">
        <v>3109647.7710000002</v>
      </c>
      <c r="WU15">
        <v>391796368.89999998</v>
      </c>
      <c r="WV15">
        <v>11990130267</v>
      </c>
      <c r="WW15">
        <v>4269248868</v>
      </c>
      <c r="WX15">
        <v>321538738.89999998</v>
      </c>
      <c r="WY15">
        <v>44111185.350000001</v>
      </c>
      <c r="WZ15">
        <v>409739956.39999998</v>
      </c>
      <c r="XA15">
        <v>229563275.19999999</v>
      </c>
      <c r="XB15">
        <v>83774582.010000005</v>
      </c>
      <c r="XC15">
        <v>255012026.59999999</v>
      </c>
      <c r="XD15">
        <v>327487172.19999999</v>
      </c>
      <c r="XE15">
        <v>86849432.140000001</v>
      </c>
      <c r="XF15">
        <v>84042463.719999999</v>
      </c>
      <c r="XG15">
        <v>164918882.69999999</v>
      </c>
      <c r="XH15">
        <v>1441533261</v>
      </c>
      <c r="XI15">
        <v>14409237.539999999</v>
      </c>
      <c r="XJ15">
        <v>54359745.25</v>
      </c>
      <c r="XK15">
        <v>422764.79729999998</v>
      </c>
      <c r="XL15">
        <v>263344218</v>
      </c>
      <c r="XM15">
        <v>3851687443</v>
      </c>
      <c r="XN15">
        <v>188009173.09999999</v>
      </c>
      <c r="XO15">
        <v>20610065.100000001</v>
      </c>
      <c r="XP15">
        <v>83785939</v>
      </c>
      <c r="XQ15">
        <v>1467255768</v>
      </c>
      <c r="XR15">
        <v>29331642989</v>
      </c>
      <c r="XS15">
        <v>1206720680</v>
      </c>
      <c r="XT15">
        <v>1321474784</v>
      </c>
      <c r="XU15">
        <v>41796417001</v>
      </c>
      <c r="XV15">
        <v>2298941910</v>
      </c>
      <c r="XW15">
        <v>2867611865</v>
      </c>
      <c r="XX15">
        <v>261190360.90000001</v>
      </c>
      <c r="XY15">
        <v>3545628262</v>
      </c>
      <c r="XZ15">
        <v>77047906.439999998</v>
      </c>
      <c r="YA15">
        <v>167716412.69999999</v>
      </c>
      <c r="YB15">
        <v>57011269.259999998</v>
      </c>
      <c r="YC15">
        <v>2149916428</v>
      </c>
      <c r="YD15">
        <v>276485513.80000001</v>
      </c>
      <c r="YE15">
        <v>158845330.59999999</v>
      </c>
      <c r="YF15">
        <v>2493879482</v>
      </c>
      <c r="YG15">
        <v>103185538.3</v>
      </c>
      <c r="YH15">
        <v>2796934696</v>
      </c>
      <c r="YI15">
        <v>356604372.5</v>
      </c>
      <c r="YJ15">
        <v>3310333362</v>
      </c>
      <c r="YK15">
        <v>1300668312</v>
      </c>
      <c r="YL15">
        <v>15886936153</v>
      </c>
      <c r="YM15">
        <v>527367097.69999999</v>
      </c>
      <c r="YN15">
        <v>272266723.39999998</v>
      </c>
      <c r="YO15">
        <v>1586320301</v>
      </c>
      <c r="YP15">
        <v>685100827.29999995</v>
      </c>
      <c r="YQ15">
        <v>111594082.59999999</v>
      </c>
      <c r="YR15">
        <v>225423457.5</v>
      </c>
      <c r="YS15">
        <v>529682793.10000002</v>
      </c>
      <c r="YT15">
        <v>356590357.5</v>
      </c>
      <c r="YU15">
        <v>591731.43149999995</v>
      </c>
      <c r="YV15">
        <v>17622592.120000001</v>
      </c>
      <c r="YW15">
        <v>565544269.39999998</v>
      </c>
      <c r="YX15">
        <v>255847199.5</v>
      </c>
      <c r="YY15">
        <v>1190578278</v>
      </c>
      <c r="YZ15">
        <v>88651118.150000006</v>
      </c>
      <c r="ZA15">
        <v>153003659.5</v>
      </c>
      <c r="ZB15">
        <v>127956037.8</v>
      </c>
      <c r="ZC15">
        <v>6221708.7869999995</v>
      </c>
      <c r="ZD15">
        <v>1053783102</v>
      </c>
      <c r="ZE15">
        <v>360268339.19999999</v>
      </c>
      <c r="ZF15">
        <v>52259347.049999997</v>
      </c>
      <c r="ZG15">
        <v>168297325.09999999</v>
      </c>
      <c r="ZH15">
        <v>35780477.079999998</v>
      </c>
      <c r="ZI15">
        <v>508292571.39999998</v>
      </c>
      <c r="ZJ15">
        <v>156619692.90000001</v>
      </c>
      <c r="ZK15">
        <v>946481873.29999995</v>
      </c>
      <c r="ZL15">
        <v>1300668312</v>
      </c>
      <c r="ZM15">
        <v>260094451.19999999</v>
      </c>
      <c r="ZN15">
        <v>9160904866</v>
      </c>
      <c r="ZO15">
        <v>15886936153</v>
      </c>
      <c r="ZP15">
        <v>1419399182</v>
      </c>
      <c r="ZQ15">
        <v>23329297.760000002</v>
      </c>
      <c r="ZR15">
        <v>41323576.240000002</v>
      </c>
      <c r="ZS15">
        <v>125727721.40000001</v>
      </c>
      <c r="ZT15">
        <v>1240061346</v>
      </c>
      <c r="ZU15">
        <v>65850759.990000002</v>
      </c>
      <c r="ZV15">
        <v>71487691.909999996</v>
      </c>
      <c r="ZW15">
        <v>283371233.89999998</v>
      </c>
      <c r="ZX15">
        <v>757808225</v>
      </c>
      <c r="ZY15">
        <v>40008642.530000001</v>
      </c>
      <c r="ZZ15">
        <v>63230606.219999999</v>
      </c>
      <c r="AAA15">
        <v>176860467.80000001</v>
      </c>
      <c r="AAB15">
        <v>982562694.79999995</v>
      </c>
      <c r="AAC15">
        <v>1134208534</v>
      </c>
      <c r="AAD15">
        <v>1184338238</v>
      </c>
      <c r="AAE15">
        <v>153912722.19999999</v>
      </c>
      <c r="AAF15">
        <v>438892599</v>
      </c>
      <c r="AAG15">
        <v>758875283.39999998</v>
      </c>
      <c r="AAH15">
        <v>61627253.759999998</v>
      </c>
      <c r="AAI15">
        <v>387578645.60000002</v>
      </c>
      <c r="AAJ15">
        <v>285809050.19999999</v>
      </c>
      <c r="AAK15">
        <v>288034325.39999998</v>
      </c>
      <c r="AAL15">
        <v>965888206</v>
      </c>
      <c r="AAM15">
        <v>407104765.10000002</v>
      </c>
      <c r="AAN15">
        <v>48868798.609999999</v>
      </c>
      <c r="AAO15">
        <v>73589686.900000006</v>
      </c>
      <c r="AAP15">
        <v>488476391.10000002</v>
      </c>
      <c r="AAQ15">
        <v>311069115.69999999</v>
      </c>
      <c r="AAR15">
        <v>126912683.8</v>
      </c>
      <c r="AAS15">
        <v>165317391.90000001</v>
      </c>
      <c r="AAT15">
        <v>479186449</v>
      </c>
      <c r="AAU15">
        <v>4928731141</v>
      </c>
      <c r="AAV15">
        <v>192829171.80000001</v>
      </c>
      <c r="AAW15">
        <v>6804509105</v>
      </c>
      <c r="AAX15">
        <v>791181281.70000005</v>
      </c>
      <c r="AAY15">
        <v>740664012.29999995</v>
      </c>
      <c r="AAZ15">
        <v>740664012.29999995</v>
      </c>
      <c r="ABA15">
        <v>11516649059</v>
      </c>
      <c r="ABB15">
        <v>11516649059</v>
      </c>
      <c r="ABC15">
        <v>6198716331</v>
      </c>
      <c r="ABD15">
        <v>1890131110</v>
      </c>
      <c r="ABE15">
        <v>3365599149</v>
      </c>
      <c r="ABF15">
        <v>1583007365</v>
      </c>
      <c r="ABG15">
        <v>733493825.5</v>
      </c>
      <c r="ABH15">
        <v>1082284596</v>
      </c>
      <c r="ABI15">
        <v>2767797194</v>
      </c>
      <c r="ABJ15">
        <v>186409964.80000001</v>
      </c>
      <c r="ABK15">
        <v>246841250.69999999</v>
      </c>
      <c r="ABL15">
        <v>183365059.30000001</v>
      </c>
      <c r="ABM15">
        <v>235890622.5</v>
      </c>
      <c r="ABN15">
        <v>418043182</v>
      </c>
      <c r="ABO15">
        <v>368063429</v>
      </c>
      <c r="ABP15">
        <v>383645771.80000001</v>
      </c>
      <c r="ABQ15">
        <v>357885732.69999999</v>
      </c>
      <c r="ABR15">
        <v>263648768.09999999</v>
      </c>
      <c r="ABS15">
        <v>462552688.69999999</v>
      </c>
      <c r="ABT15">
        <v>1055335989</v>
      </c>
      <c r="ABU15">
        <v>546885697.29999995</v>
      </c>
      <c r="ABV15">
        <v>6378138180</v>
      </c>
      <c r="ABW15">
        <v>4722325336</v>
      </c>
      <c r="ABX15">
        <v>1317156307</v>
      </c>
      <c r="ABY15">
        <v>1045657822</v>
      </c>
      <c r="ABZ15">
        <v>277939349.30000001</v>
      </c>
      <c r="ACA15">
        <v>609111608.39999998</v>
      </c>
      <c r="ACB15">
        <v>979542514.79999995</v>
      </c>
      <c r="ACC15">
        <v>824922723.29999995</v>
      </c>
      <c r="ACD15">
        <v>1317156307</v>
      </c>
      <c r="ACE15">
        <v>210886384.40000001</v>
      </c>
      <c r="ACF15">
        <v>21121068.98</v>
      </c>
      <c r="ACG15">
        <v>1416017.4750000001</v>
      </c>
      <c r="ACH15">
        <v>26698877.52</v>
      </c>
      <c r="ACI15">
        <v>16682429.33</v>
      </c>
      <c r="ACJ15">
        <v>350888050.39999998</v>
      </c>
      <c r="ACK15">
        <v>8723180981</v>
      </c>
      <c r="ACL15">
        <v>426913099.30000001</v>
      </c>
      <c r="ACM15">
        <v>1106687191</v>
      </c>
      <c r="ACN15">
        <v>50026360.609999999</v>
      </c>
      <c r="ACO15">
        <v>467328120.60000002</v>
      </c>
      <c r="ACP15">
        <v>679001920.79999995</v>
      </c>
      <c r="ACQ15">
        <v>447723538.10000002</v>
      </c>
      <c r="ACR15">
        <v>142268389.30000001</v>
      </c>
      <c r="ACS15">
        <v>633835202.89999998</v>
      </c>
      <c r="ACT15">
        <v>1053468516</v>
      </c>
      <c r="ACU15">
        <v>96120845.920000002</v>
      </c>
      <c r="ACV15">
        <v>574615773.60000002</v>
      </c>
      <c r="ACW15">
        <v>771029584</v>
      </c>
      <c r="ACX15">
        <v>1008910272</v>
      </c>
      <c r="ACY15">
        <v>282580265.5</v>
      </c>
      <c r="ACZ15">
        <v>1192447462</v>
      </c>
      <c r="ADA15">
        <v>585673414.39999998</v>
      </c>
      <c r="ADB15">
        <v>1044486112</v>
      </c>
      <c r="ADC15">
        <v>2140875213</v>
      </c>
      <c r="ADD15">
        <v>198000267.40000001</v>
      </c>
      <c r="ADE15">
        <v>198000267.40000001</v>
      </c>
      <c r="ADF15">
        <v>616629744.20000005</v>
      </c>
      <c r="ADG15">
        <v>149174661.5</v>
      </c>
      <c r="ADH15">
        <v>1163707347</v>
      </c>
      <c r="ADI15">
        <v>426538379.5</v>
      </c>
      <c r="ADJ15">
        <v>1180331268</v>
      </c>
      <c r="ADK15">
        <v>684836893.70000005</v>
      </c>
      <c r="ADL15">
        <v>438080124.80000001</v>
      </c>
      <c r="ADM15">
        <v>200513683.09999999</v>
      </c>
      <c r="ADN15">
        <v>124739947.2</v>
      </c>
      <c r="ADO15">
        <v>463151142.19999999</v>
      </c>
      <c r="ADP15">
        <v>101382504.09999999</v>
      </c>
      <c r="ADQ15">
        <v>978626127.79999995</v>
      </c>
      <c r="ADR15">
        <v>119590277.59999999</v>
      </c>
      <c r="ADS15">
        <v>112318921.09999999</v>
      </c>
      <c r="ADT15">
        <v>24457579.399999999</v>
      </c>
      <c r="ADU15">
        <v>19912443.93</v>
      </c>
      <c r="ADV15">
        <v>18872359.32</v>
      </c>
      <c r="ADW15">
        <v>394488384.60000002</v>
      </c>
      <c r="ADX15">
        <v>289983536.69999999</v>
      </c>
      <c r="ADY15">
        <v>67525947.730000004</v>
      </c>
      <c r="ADZ15">
        <v>49950321.07</v>
      </c>
      <c r="AEA15">
        <v>28376751.140000001</v>
      </c>
      <c r="AEB15">
        <v>125338.7726</v>
      </c>
      <c r="AEC15">
        <v>475612785.80000001</v>
      </c>
      <c r="AED15">
        <v>63311017.990000002</v>
      </c>
      <c r="AEE15">
        <v>115883881.2</v>
      </c>
      <c r="AEF15">
        <v>109079659.09999999</v>
      </c>
      <c r="AEG15">
        <v>119410857.3</v>
      </c>
      <c r="AEH15">
        <v>296471947.60000002</v>
      </c>
      <c r="AEI15">
        <v>267580665.69999999</v>
      </c>
      <c r="AEJ15">
        <v>330765571.19999999</v>
      </c>
      <c r="AEK15">
        <v>271419322.10000002</v>
      </c>
      <c r="AEL15">
        <v>159544824.30000001</v>
      </c>
      <c r="AEM15">
        <v>216989291.69999999</v>
      </c>
      <c r="AEN15">
        <v>824474.57720000006</v>
      </c>
      <c r="AEO15">
        <v>68134182.450000003</v>
      </c>
      <c r="AEP15">
        <v>1553173303</v>
      </c>
      <c r="AEQ15">
        <v>1672670348</v>
      </c>
      <c r="AER15">
        <v>158353449</v>
      </c>
      <c r="AES15">
        <v>1056566917</v>
      </c>
      <c r="AET15">
        <v>21042552.579999998</v>
      </c>
      <c r="AEU15">
        <v>136916652.19999999</v>
      </c>
      <c r="AEV15">
        <v>113804476.3</v>
      </c>
      <c r="AEW15">
        <v>225791539.09999999</v>
      </c>
      <c r="AEX15">
        <v>747788147.79999995</v>
      </c>
      <c r="AEY15">
        <v>93175129.450000003</v>
      </c>
      <c r="AEZ15">
        <v>171441527.19999999</v>
      </c>
      <c r="AFA15">
        <v>54889867.439999998</v>
      </c>
      <c r="AFB15">
        <v>232198386.80000001</v>
      </c>
      <c r="AFC15">
        <v>1149157649</v>
      </c>
      <c r="AFD15">
        <v>337920790</v>
      </c>
      <c r="AFE15">
        <v>624523134.60000002</v>
      </c>
      <c r="AFF15">
        <v>1125924629</v>
      </c>
      <c r="AFG15">
        <v>321045801.89999998</v>
      </c>
      <c r="AFH15">
        <v>4143011224</v>
      </c>
      <c r="AFI15">
        <v>741552580.60000002</v>
      </c>
      <c r="AFJ15">
        <v>26433563.68</v>
      </c>
      <c r="AFK15">
        <v>725216927.89999998</v>
      </c>
      <c r="AFL15">
        <v>387849069</v>
      </c>
      <c r="AFM15">
        <v>298662423</v>
      </c>
      <c r="AFN15">
        <v>220732918.90000001</v>
      </c>
      <c r="AFO15">
        <v>191749429.5</v>
      </c>
      <c r="AFP15">
        <v>219046991.5</v>
      </c>
      <c r="AFQ15">
        <v>845857600.5</v>
      </c>
      <c r="AFR15">
        <v>247765450</v>
      </c>
      <c r="AFS15">
        <v>473098565.89999998</v>
      </c>
      <c r="AFT15">
        <v>0</v>
      </c>
      <c r="AFU15">
        <v>102243626.5</v>
      </c>
      <c r="AFV15">
        <v>164923024.09999999</v>
      </c>
      <c r="AFW15">
        <v>418858.09019999998</v>
      </c>
      <c r="AFX15">
        <v>0</v>
      </c>
      <c r="AFY15">
        <v>65972.268840000004</v>
      </c>
      <c r="AFZ15">
        <v>56543.121200000001</v>
      </c>
      <c r="AGA15">
        <v>63460.760370000004</v>
      </c>
      <c r="AGB15">
        <v>592968.74360000005</v>
      </c>
      <c r="AGC15">
        <v>4533547.7879999997</v>
      </c>
      <c r="AGD15">
        <v>2399454.0109999999</v>
      </c>
      <c r="AGE15">
        <v>9739513.0179999992</v>
      </c>
      <c r="AGF15">
        <v>97858973.560000002</v>
      </c>
      <c r="AGG15">
        <v>124768446.59999999</v>
      </c>
      <c r="AGH15">
        <v>90035244.519999996</v>
      </c>
    </row>
    <row r="16" spans="1:866">
      <c r="A16" t="s">
        <v>614</v>
      </c>
      <c r="B16">
        <v>44421715.259999998</v>
      </c>
      <c r="C16">
        <v>56431629.869999997</v>
      </c>
      <c r="D16">
        <v>44517825.130000003</v>
      </c>
      <c r="E16">
        <v>48945579.759999998</v>
      </c>
      <c r="F16">
        <v>21424000.329999998</v>
      </c>
      <c r="G16">
        <v>95254161.010000005</v>
      </c>
      <c r="H16">
        <v>134467700.19999999</v>
      </c>
      <c r="I16">
        <v>42598973.439999998</v>
      </c>
      <c r="J16">
        <v>383874877.60000002</v>
      </c>
      <c r="K16">
        <v>50564357.149999999</v>
      </c>
      <c r="L16">
        <v>8738214.7689999994</v>
      </c>
      <c r="M16">
        <v>23205501.84</v>
      </c>
      <c r="N16">
        <v>137241765</v>
      </c>
      <c r="O16">
        <v>168517898.5</v>
      </c>
      <c r="P16">
        <v>117161370.90000001</v>
      </c>
      <c r="Q16">
        <v>6348485.2369999997</v>
      </c>
      <c r="R16">
        <v>111553057.09999999</v>
      </c>
      <c r="S16">
        <v>17637736.420000002</v>
      </c>
      <c r="T16">
        <v>75194829.030000001</v>
      </c>
      <c r="U16">
        <v>3654831966</v>
      </c>
      <c r="V16">
        <v>14363587353</v>
      </c>
      <c r="W16">
        <v>8958403975</v>
      </c>
      <c r="X16">
        <v>205100346.59999999</v>
      </c>
      <c r="Y16">
        <v>105042487</v>
      </c>
      <c r="Z16">
        <v>109607392.7</v>
      </c>
      <c r="AA16">
        <v>368858165.10000002</v>
      </c>
      <c r="AB16">
        <v>245530671.09999999</v>
      </c>
      <c r="AC16">
        <v>746589592.39999998</v>
      </c>
      <c r="AD16">
        <v>122441650.7</v>
      </c>
      <c r="AE16">
        <v>397290654.80000001</v>
      </c>
      <c r="AF16">
        <v>2223622637</v>
      </c>
      <c r="AG16">
        <v>160492930.19999999</v>
      </c>
      <c r="AH16">
        <v>55118288.969999999</v>
      </c>
      <c r="AI16">
        <v>1258544388</v>
      </c>
      <c r="AJ16">
        <v>3004874762</v>
      </c>
      <c r="AK16">
        <v>95267090.5</v>
      </c>
      <c r="AL16">
        <v>375061910.19999999</v>
      </c>
      <c r="AM16">
        <v>106770057.09999999</v>
      </c>
      <c r="AN16">
        <v>1357047142</v>
      </c>
      <c r="AO16">
        <v>515653270.5</v>
      </c>
      <c r="AP16">
        <v>623691665.5</v>
      </c>
      <c r="AQ16">
        <v>206953932.80000001</v>
      </c>
      <c r="AR16">
        <v>89487143.930000007</v>
      </c>
      <c r="AS16">
        <v>1830857497</v>
      </c>
      <c r="AT16">
        <v>119957835.40000001</v>
      </c>
      <c r="AU16">
        <v>12188534.75</v>
      </c>
      <c r="AV16">
        <v>124731247.09999999</v>
      </c>
      <c r="AW16">
        <v>65514394.670000002</v>
      </c>
      <c r="AX16">
        <v>118880031.59999999</v>
      </c>
      <c r="AY16">
        <v>59402104.829999998</v>
      </c>
      <c r="AZ16">
        <v>88629827.989999995</v>
      </c>
      <c r="BA16">
        <v>164227447.19999999</v>
      </c>
      <c r="BB16">
        <v>59891130.670000002</v>
      </c>
      <c r="BC16">
        <v>59891130.670000002</v>
      </c>
      <c r="BD16">
        <v>93393926.530000001</v>
      </c>
      <c r="BE16">
        <v>93393926.530000001</v>
      </c>
      <c r="BF16">
        <v>145464307.40000001</v>
      </c>
      <c r="BG16">
        <v>42617538.479999997</v>
      </c>
      <c r="BH16">
        <v>143441156.19999999</v>
      </c>
      <c r="BI16">
        <v>372252931.10000002</v>
      </c>
      <c r="BJ16">
        <v>54280445.020000003</v>
      </c>
      <c r="BK16">
        <v>59283102.25</v>
      </c>
      <c r="BL16">
        <v>94118995.310000002</v>
      </c>
      <c r="BM16">
        <v>875106672.29999995</v>
      </c>
      <c r="BN16">
        <v>1134629717</v>
      </c>
      <c r="BO16">
        <v>170881207.40000001</v>
      </c>
      <c r="BP16">
        <v>465100535</v>
      </c>
      <c r="BQ16">
        <v>104201889.09999999</v>
      </c>
      <c r="BR16">
        <v>409301703.30000001</v>
      </c>
      <c r="BS16">
        <v>191370381.80000001</v>
      </c>
      <c r="BT16">
        <v>114973572.5</v>
      </c>
      <c r="BU16">
        <v>81282588.870000005</v>
      </c>
      <c r="BV16">
        <v>3211074.8319999999</v>
      </c>
      <c r="BW16">
        <v>4692090.0310000004</v>
      </c>
      <c r="BX16">
        <v>4612327.534</v>
      </c>
      <c r="BY16">
        <v>4344628.9840000002</v>
      </c>
      <c r="BZ16">
        <v>5283974.3739999998</v>
      </c>
      <c r="CA16">
        <v>5073624.7429999998</v>
      </c>
      <c r="CB16">
        <v>276827195.80000001</v>
      </c>
      <c r="CC16">
        <v>106445111.7</v>
      </c>
      <c r="CD16">
        <v>50171475.840000004</v>
      </c>
      <c r="CE16">
        <v>144944559.30000001</v>
      </c>
      <c r="CF16">
        <v>29358857.809999999</v>
      </c>
      <c r="CG16">
        <v>67887937.219999999</v>
      </c>
      <c r="CH16">
        <v>94376645.780000001</v>
      </c>
      <c r="CI16">
        <v>2411311930</v>
      </c>
      <c r="CJ16">
        <v>13642316694</v>
      </c>
      <c r="CK16">
        <v>1269240026</v>
      </c>
      <c r="CL16">
        <v>21318905.23</v>
      </c>
      <c r="CM16">
        <v>113779781.7</v>
      </c>
      <c r="CN16">
        <v>155577563.5</v>
      </c>
      <c r="CO16">
        <v>262064344.59999999</v>
      </c>
      <c r="CP16">
        <v>849702163.20000005</v>
      </c>
      <c r="CQ16">
        <v>196475926.19999999</v>
      </c>
      <c r="CR16">
        <v>63647267.719999999</v>
      </c>
      <c r="CS16">
        <v>68491750.5</v>
      </c>
      <c r="CT16">
        <v>183643316.59999999</v>
      </c>
      <c r="CU16">
        <v>5253315925</v>
      </c>
      <c r="CV16">
        <v>190092095.19999999</v>
      </c>
      <c r="CW16">
        <v>62416909.060000002</v>
      </c>
      <c r="CX16">
        <v>111371.9414</v>
      </c>
      <c r="CY16">
        <v>309451668.19999999</v>
      </c>
      <c r="CZ16">
        <v>3126845290</v>
      </c>
      <c r="DA16">
        <v>119033103.2</v>
      </c>
      <c r="DB16">
        <v>374189878.19999999</v>
      </c>
      <c r="DC16">
        <v>81282588.870000005</v>
      </c>
      <c r="DD16">
        <v>137675012.5</v>
      </c>
      <c r="DE16">
        <v>3445187430</v>
      </c>
      <c r="DF16">
        <v>192272271.09999999</v>
      </c>
      <c r="DG16">
        <v>2799098.5189999999</v>
      </c>
      <c r="DH16">
        <v>149930570.5</v>
      </c>
      <c r="DI16">
        <v>65981232.869999997</v>
      </c>
      <c r="DJ16">
        <v>281482825.19999999</v>
      </c>
      <c r="DK16">
        <v>1397086802</v>
      </c>
      <c r="DL16">
        <v>96116259.75</v>
      </c>
      <c r="DM16">
        <v>29325942.34</v>
      </c>
      <c r="DN16">
        <v>200340288.90000001</v>
      </c>
      <c r="DO16">
        <v>131322381</v>
      </c>
      <c r="DP16">
        <v>13426802.449999999</v>
      </c>
      <c r="DQ16">
        <v>73428059.390000001</v>
      </c>
      <c r="DR16">
        <v>722973403.10000002</v>
      </c>
      <c r="DS16">
        <v>8309323.8959999997</v>
      </c>
      <c r="DT16">
        <v>140565760.19999999</v>
      </c>
      <c r="DU16">
        <v>108907954.2</v>
      </c>
      <c r="DV16">
        <v>127165681.90000001</v>
      </c>
      <c r="DW16">
        <v>13033498.529999999</v>
      </c>
      <c r="DX16">
        <v>84987093.819999993</v>
      </c>
      <c r="DY16">
        <v>23157877.210000001</v>
      </c>
      <c r="DZ16">
        <v>24683304.739999998</v>
      </c>
      <c r="EA16">
        <v>97634237</v>
      </c>
      <c r="EB16">
        <v>154621225.19999999</v>
      </c>
      <c r="EC16">
        <v>37341153.100000001</v>
      </c>
      <c r="ED16">
        <v>36794049.369999997</v>
      </c>
      <c r="EE16">
        <v>56876432.649999999</v>
      </c>
      <c r="EF16">
        <v>54923422.170000002</v>
      </c>
      <c r="EG16">
        <v>123574612.90000001</v>
      </c>
      <c r="EH16">
        <v>124778409.5</v>
      </c>
      <c r="EI16">
        <v>190986042.09999999</v>
      </c>
      <c r="EJ16">
        <v>7324451.4840000002</v>
      </c>
      <c r="EK16">
        <v>10445815.23</v>
      </c>
      <c r="EL16">
        <v>32948385.120000001</v>
      </c>
      <c r="EM16">
        <v>2360138.7349999999</v>
      </c>
      <c r="EN16">
        <v>34797636.789999999</v>
      </c>
      <c r="EO16">
        <v>7122033.8669999996</v>
      </c>
      <c r="EP16">
        <v>13240201.619999999</v>
      </c>
      <c r="EQ16">
        <v>33654806.609999999</v>
      </c>
      <c r="ER16">
        <v>16042230.619999999</v>
      </c>
      <c r="ES16">
        <v>44259572915</v>
      </c>
      <c r="ET16">
        <v>44259572915</v>
      </c>
      <c r="EU16">
        <v>38713790.329999998</v>
      </c>
      <c r="EV16">
        <v>38713790.329999998</v>
      </c>
      <c r="EW16">
        <v>39093154.170000002</v>
      </c>
      <c r="EX16">
        <v>1954594245</v>
      </c>
      <c r="EY16">
        <v>1954594245</v>
      </c>
      <c r="EZ16">
        <v>714267634.79999995</v>
      </c>
      <c r="FA16">
        <v>1185299.3799999999</v>
      </c>
      <c r="FB16">
        <v>40031281.780000001</v>
      </c>
      <c r="FC16">
        <v>3118752.0419999999</v>
      </c>
      <c r="FD16">
        <v>79640623352</v>
      </c>
      <c r="FE16">
        <v>30024569970</v>
      </c>
      <c r="FF16">
        <v>2799098.16</v>
      </c>
      <c r="FG16">
        <v>139521049.59999999</v>
      </c>
      <c r="FH16">
        <v>633033312.89999998</v>
      </c>
      <c r="FI16">
        <v>519822137.5</v>
      </c>
      <c r="FJ16">
        <v>2207950773</v>
      </c>
      <c r="FK16">
        <v>1635421256</v>
      </c>
      <c r="FL16">
        <v>3372461.56</v>
      </c>
      <c r="FM16">
        <v>18518016.27</v>
      </c>
      <c r="FN16">
        <v>3705086.7620000001</v>
      </c>
      <c r="FO16">
        <v>40096938413</v>
      </c>
      <c r="FP16">
        <v>1945741760</v>
      </c>
      <c r="FQ16">
        <v>14872947.16</v>
      </c>
      <c r="FR16">
        <v>851388245.5</v>
      </c>
      <c r="FS16">
        <v>3740284667</v>
      </c>
      <c r="FT16">
        <v>451952244.30000001</v>
      </c>
      <c r="FU16">
        <v>13186528.66</v>
      </c>
      <c r="FV16">
        <v>185332538.80000001</v>
      </c>
      <c r="FW16">
        <v>37778262.640000001</v>
      </c>
      <c r="FX16">
        <v>8150367.0329999998</v>
      </c>
      <c r="FY16">
        <v>135868058.69999999</v>
      </c>
      <c r="FZ16">
        <v>40106095139</v>
      </c>
      <c r="GA16">
        <v>40106095139</v>
      </c>
      <c r="GB16">
        <v>104546131.5</v>
      </c>
      <c r="GC16">
        <v>1337042631</v>
      </c>
      <c r="GD16">
        <v>1337042631</v>
      </c>
      <c r="GE16">
        <v>2117171431</v>
      </c>
      <c r="GF16">
        <v>65151809.600000001</v>
      </c>
      <c r="GG16">
        <v>19969028.02</v>
      </c>
      <c r="GH16">
        <v>3321492074</v>
      </c>
      <c r="GI16">
        <v>3321492074</v>
      </c>
      <c r="GJ16">
        <v>58400340.710000001</v>
      </c>
      <c r="GK16">
        <v>58625607.090000004</v>
      </c>
      <c r="GL16">
        <v>27047934.359999999</v>
      </c>
      <c r="GM16">
        <v>396183753.80000001</v>
      </c>
      <c r="GN16">
        <v>366562634.69999999</v>
      </c>
      <c r="GO16">
        <v>27791022758</v>
      </c>
      <c r="GP16">
        <v>30103711182</v>
      </c>
      <c r="GQ16">
        <v>62739189.93</v>
      </c>
      <c r="GR16">
        <v>2079259.7169999999</v>
      </c>
      <c r="GS16">
        <v>0</v>
      </c>
      <c r="GT16">
        <v>1440967943</v>
      </c>
      <c r="GU16">
        <v>767016296.5</v>
      </c>
      <c r="GV16">
        <v>62416909.060000002</v>
      </c>
      <c r="GW16">
        <v>48368159.869999997</v>
      </c>
      <c r="GX16">
        <v>334179934.10000002</v>
      </c>
      <c r="GY16">
        <v>19252493352</v>
      </c>
      <c r="GZ16">
        <v>19252493352</v>
      </c>
      <c r="HA16">
        <v>32874521.739999998</v>
      </c>
      <c r="HB16">
        <v>677972317.70000005</v>
      </c>
      <c r="HC16">
        <v>677972317.70000005</v>
      </c>
      <c r="HD16">
        <v>5971250606</v>
      </c>
      <c r="HE16">
        <v>2642208296</v>
      </c>
      <c r="HF16">
        <v>46154621.090000004</v>
      </c>
      <c r="HG16">
        <v>43097660.170000002</v>
      </c>
      <c r="HH16">
        <v>114121580.59999999</v>
      </c>
      <c r="HI16">
        <v>173591803.5</v>
      </c>
      <c r="HJ16">
        <v>19415127.050000001</v>
      </c>
      <c r="HK16">
        <v>5345857914</v>
      </c>
      <c r="HL16">
        <v>5345857914</v>
      </c>
      <c r="HM16">
        <v>70902882.290000007</v>
      </c>
      <c r="HN16">
        <v>363963659.60000002</v>
      </c>
      <c r="HO16">
        <v>149556039.09999999</v>
      </c>
      <c r="HP16">
        <v>537308380.79999995</v>
      </c>
      <c r="HQ16">
        <v>63352712.729999997</v>
      </c>
      <c r="HR16">
        <v>8156967.0149999997</v>
      </c>
      <c r="HS16">
        <v>64615473.009999998</v>
      </c>
      <c r="HT16">
        <v>288644938.10000002</v>
      </c>
      <c r="HU16">
        <v>725113606.10000002</v>
      </c>
      <c r="HV16">
        <v>141598008.80000001</v>
      </c>
      <c r="HW16">
        <v>90700439.879999995</v>
      </c>
      <c r="HX16">
        <v>1960675728</v>
      </c>
      <c r="HY16">
        <v>210260819.19999999</v>
      </c>
      <c r="HZ16">
        <v>12951021.43</v>
      </c>
      <c r="IA16">
        <v>7923381263</v>
      </c>
      <c r="IB16">
        <v>1089379637</v>
      </c>
      <c r="IC16">
        <v>15449112.09</v>
      </c>
      <c r="ID16">
        <v>5971250606</v>
      </c>
      <c r="IE16">
        <v>114121579.7</v>
      </c>
      <c r="IF16">
        <v>85991788.040000007</v>
      </c>
      <c r="IG16">
        <v>28206439.739999998</v>
      </c>
      <c r="IH16">
        <v>924756242.60000002</v>
      </c>
      <c r="II16">
        <v>256342209.80000001</v>
      </c>
      <c r="IJ16">
        <v>255282250.90000001</v>
      </c>
      <c r="IK16">
        <v>1756166598</v>
      </c>
      <c r="IL16">
        <v>250009223.59999999</v>
      </c>
      <c r="IM16">
        <v>171236684.90000001</v>
      </c>
      <c r="IN16">
        <v>405712883.60000002</v>
      </c>
      <c r="IO16">
        <v>405226867.69999999</v>
      </c>
      <c r="IP16">
        <v>21129795.57</v>
      </c>
      <c r="IQ16">
        <v>188716754.69999999</v>
      </c>
      <c r="IR16">
        <v>35992881.369999997</v>
      </c>
      <c r="IS16">
        <v>18187054.609999999</v>
      </c>
      <c r="IT16">
        <v>1218417.3430000001</v>
      </c>
      <c r="IU16">
        <v>249650638.40000001</v>
      </c>
      <c r="IV16">
        <v>329697335.39999998</v>
      </c>
      <c r="IW16">
        <v>329697335.39999998</v>
      </c>
      <c r="IX16">
        <v>2078478161</v>
      </c>
      <c r="IY16">
        <v>5002619242</v>
      </c>
      <c r="IZ16">
        <v>269044843.89999998</v>
      </c>
      <c r="JA16">
        <v>269044843.89999998</v>
      </c>
      <c r="JB16">
        <v>901682643.29999995</v>
      </c>
      <c r="JC16">
        <v>331192349.5</v>
      </c>
      <c r="JD16">
        <v>28178518.699999999</v>
      </c>
      <c r="JE16">
        <v>2255481</v>
      </c>
      <c r="JF16">
        <v>124168.55869999999</v>
      </c>
      <c r="JG16">
        <v>154171685.30000001</v>
      </c>
      <c r="JH16">
        <v>318279300.39999998</v>
      </c>
      <c r="JI16">
        <v>336785105.19999999</v>
      </c>
      <c r="JJ16">
        <v>23401495.41</v>
      </c>
      <c r="JK16">
        <v>47196204.700000003</v>
      </c>
      <c r="JL16">
        <v>445886748.60000002</v>
      </c>
      <c r="JM16">
        <v>1012944254</v>
      </c>
      <c r="JN16">
        <v>1012944254</v>
      </c>
      <c r="JO16">
        <v>189507942</v>
      </c>
      <c r="JP16">
        <v>148136937.19999999</v>
      </c>
      <c r="JQ16">
        <v>115509142.3</v>
      </c>
      <c r="JR16">
        <v>65806845.469999999</v>
      </c>
      <c r="JS16">
        <v>584593002.20000005</v>
      </c>
      <c r="JT16">
        <v>58370683.109999999</v>
      </c>
      <c r="JU16">
        <v>1219972.652</v>
      </c>
      <c r="JV16">
        <v>65463169.990000002</v>
      </c>
      <c r="JW16">
        <v>7994146.9369999999</v>
      </c>
      <c r="JX16">
        <v>37412170.990000002</v>
      </c>
      <c r="JY16">
        <v>3594693.4550000001</v>
      </c>
      <c r="JZ16">
        <v>1226862497</v>
      </c>
      <c r="KA16">
        <v>416508261.60000002</v>
      </c>
      <c r="KB16">
        <v>10731669084</v>
      </c>
      <c r="KC16">
        <v>440680392.89999998</v>
      </c>
      <c r="KD16">
        <v>794053513.89999998</v>
      </c>
      <c r="KE16">
        <v>360162330.60000002</v>
      </c>
      <c r="KF16">
        <v>3502999473</v>
      </c>
      <c r="KG16">
        <v>565788143</v>
      </c>
      <c r="KH16">
        <v>1189804438</v>
      </c>
      <c r="KI16">
        <v>14536837.289999999</v>
      </c>
      <c r="KJ16">
        <v>50406000.850000001</v>
      </c>
      <c r="KK16">
        <v>2019905159</v>
      </c>
      <c r="KL16">
        <v>11694763.189999999</v>
      </c>
      <c r="KM16">
        <v>36197164.659999996</v>
      </c>
      <c r="KN16">
        <v>100157169.5</v>
      </c>
      <c r="KO16">
        <v>425406764.39999998</v>
      </c>
      <c r="KP16">
        <v>41486091.439999998</v>
      </c>
      <c r="KQ16">
        <v>23917489.460000001</v>
      </c>
      <c r="KR16">
        <v>83885649.799999997</v>
      </c>
      <c r="KS16">
        <v>3639668.65</v>
      </c>
      <c r="KT16">
        <v>25671136.91</v>
      </c>
      <c r="KU16">
        <v>24494927.859999999</v>
      </c>
      <c r="KV16">
        <v>95412584.519999996</v>
      </c>
      <c r="KW16">
        <v>1182315.047</v>
      </c>
      <c r="KX16">
        <v>26748.24624</v>
      </c>
      <c r="KY16">
        <v>1066490.2660000001</v>
      </c>
      <c r="KZ16">
        <v>350171631.80000001</v>
      </c>
      <c r="LA16">
        <v>45795625.280000001</v>
      </c>
      <c r="LB16">
        <v>266641737.30000001</v>
      </c>
      <c r="LC16">
        <v>229842668.69999999</v>
      </c>
      <c r="LD16">
        <v>89604918.359999999</v>
      </c>
      <c r="LE16">
        <v>269962702.39999998</v>
      </c>
      <c r="LF16">
        <v>180131467.59999999</v>
      </c>
      <c r="LG16">
        <v>3017330672</v>
      </c>
      <c r="LH16">
        <v>218705544.30000001</v>
      </c>
      <c r="LI16">
        <v>18179594.379999999</v>
      </c>
      <c r="LJ16">
        <v>823947810.10000002</v>
      </c>
      <c r="LK16">
        <v>376668692.30000001</v>
      </c>
      <c r="LL16">
        <v>915811841.89999998</v>
      </c>
      <c r="LM16">
        <v>466001880.10000002</v>
      </c>
      <c r="LN16">
        <v>1233507290</v>
      </c>
      <c r="LO16">
        <v>38904963.229999997</v>
      </c>
      <c r="LP16">
        <v>414332808.10000002</v>
      </c>
      <c r="LQ16">
        <v>2659383273</v>
      </c>
      <c r="LR16">
        <v>802313396</v>
      </c>
      <c r="LS16">
        <v>26577089.510000002</v>
      </c>
      <c r="LT16">
        <v>42463335.399999999</v>
      </c>
      <c r="LU16">
        <v>94882269.640000001</v>
      </c>
      <c r="LV16">
        <v>75918348.680000007</v>
      </c>
      <c r="LW16">
        <v>181177011.69999999</v>
      </c>
      <c r="LX16">
        <v>28138287.699999999</v>
      </c>
      <c r="LY16">
        <v>182958148</v>
      </c>
      <c r="LZ16">
        <v>301487490.30000001</v>
      </c>
      <c r="MA16">
        <v>10193396.039999999</v>
      </c>
      <c r="MB16">
        <v>39813494.170000002</v>
      </c>
      <c r="MC16">
        <v>16960919.640000001</v>
      </c>
      <c r="MD16">
        <v>21222038.120000001</v>
      </c>
      <c r="ME16">
        <v>215052506.90000001</v>
      </c>
      <c r="MF16">
        <v>913791624.5</v>
      </c>
      <c r="MG16">
        <v>1029960626</v>
      </c>
      <c r="MH16">
        <v>223829571.19999999</v>
      </c>
      <c r="MI16">
        <v>163292354</v>
      </c>
      <c r="MJ16">
        <v>123417480.5</v>
      </c>
      <c r="MK16">
        <v>1504626428</v>
      </c>
      <c r="ML16">
        <v>369592821.69999999</v>
      </c>
      <c r="MM16">
        <v>369592821.69999999</v>
      </c>
      <c r="MN16">
        <v>1115886654</v>
      </c>
      <c r="MO16">
        <v>92223541.950000003</v>
      </c>
      <c r="MP16">
        <v>69347948.310000002</v>
      </c>
      <c r="MQ16">
        <v>165132562.80000001</v>
      </c>
      <c r="MR16">
        <v>1295268485</v>
      </c>
      <c r="MS16">
        <v>10439664.09</v>
      </c>
      <c r="MT16">
        <v>30262647.190000001</v>
      </c>
      <c r="MU16">
        <v>141308891.69999999</v>
      </c>
      <c r="MV16">
        <v>60838488.609999999</v>
      </c>
      <c r="MW16">
        <v>7542993.5420000004</v>
      </c>
      <c r="MX16">
        <v>147541468.19999999</v>
      </c>
      <c r="MY16">
        <v>151450937</v>
      </c>
      <c r="MZ16">
        <v>5477915.0920000002</v>
      </c>
      <c r="NA16">
        <v>76927368.930000007</v>
      </c>
      <c r="NB16">
        <v>16716144.960000001</v>
      </c>
      <c r="NC16">
        <v>266835460.09999999</v>
      </c>
      <c r="ND16">
        <v>852953015</v>
      </c>
      <c r="NE16">
        <v>456341.80579999997</v>
      </c>
      <c r="NF16">
        <v>14047291.15</v>
      </c>
      <c r="NG16">
        <v>947856.35190000001</v>
      </c>
      <c r="NH16">
        <v>473304.49979999999</v>
      </c>
      <c r="NI16">
        <v>11241875.82</v>
      </c>
      <c r="NJ16">
        <v>217507842.69999999</v>
      </c>
      <c r="NK16">
        <v>923484255.39999998</v>
      </c>
      <c r="NL16">
        <v>104426758.7</v>
      </c>
      <c r="NM16">
        <v>46381967.710000001</v>
      </c>
      <c r="NN16">
        <v>351224239.80000001</v>
      </c>
      <c r="NO16">
        <v>327427653.39999998</v>
      </c>
      <c r="NP16">
        <v>163284665.80000001</v>
      </c>
      <c r="NQ16">
        <v>734001604.70000005</v>
      </c>
      <c r="NR16">
        <v>734001604.70000005</v>
      </c>
      <c r="NS16">
        <v>475836977.39999998</v>
      </c>
      <c r="NT16">
        <v>437819748.80000001</v>
      </c>
      <c r="NU16">
        <v>156573474.59999999</v>
      </c>
      <c r="NV16">
        <v>293745599.30000001</v>
      </c>
      <c r="NW16">
        <v>669735552.20000005</v>
      </c>
      <c r="NX16">
        <v>524725165.69999999</v>
      </c>
      <c r="NY16">
        <v>165908580.5</v>
      </c>
      <c r="NZ16">
        <v>2166906722</v>
      </c>
      <c r="OA16">
        <v>572608688.5</v>
      </c>
      <c r="OB16">
        <v>180322482.09999999</v>
      </c>
      <c r="OC16">
        <v>904988952.39999998</v>
      </c>
      <c r="OD16">
        <v>78332231.010000005</v>
      </c>
      <c r="OE16">
        <v>24018432.010000002</v>
      </c>
      <c r="OF16">
        <v>174679628.90000001</v>
      </c>
      <c r="OG16">
        <v>756025624.10000002</v>
      </c>
      <c r="OH16">
        <v>756025624.10000002</v>
      </c>
      <c r="OI16">
        <v>2148901772</v>
      </c>
      <c r="OJ16">
        <v>506492984.69999999</v>
      </c>
      <c r="OK16">
        <v>138383346.40000001</v>
      </c>
      <c r="OL16">
        <v>257800242.19999999</v>
      </c>
      <c r="OM16">
        <v>193906103.30000001</v>
      </c>
      <c r="ON16">
        <v>844835357.89999998</v>
      </c>
      <c r="OO16">
        <v>177042106.59999999</v>
      </c>
      <c r="OP16">
        <v>46386956.539999999</v>
      </c>
      <c r="OQ16">
        <v>40704964.170000002</v>
      </c>
      <c r="OR16">
        <v>258600267.59999999</v>
      </c>
      <c r="OS16">
        <v>258600267.59999999</v>
      </c>
      <c r="OT16">
        <v>104163268.7</v>
      </c>
      <c r="OU16">
        <v>50072924.75</v>
      </c>
      <c r="OV16">
        <v>50072924.75</v>
      </c>
      <c r="OW16">
        <v>221159109.5</v>
      </c>
      <c r="OX16">
        <v>189671261.09999999</v>
      </c>
      <c r="OY16">
        <v>322392604.60000002</v>
      </c>
      <c r="OZ16">
        <v>503383986.39999998</v>
      </c>
      <c r="PA16">
        <v>266534557.30000001</v>
      </c>
      <c r="PB16">
        <v>48685186.549999997</v>
      </c>
      <c r="PC16">
        <v>49310512.200000003</v>
      </c>
      <c r="PD16">
        <v>9382837.3430000003</v>
      </c>
      <c r="PE16">
        <v>140293344.59999999</v>
      </c>
      <c r="PF16">
        <v>181003540.5</v>
      </c>
      <c r="PG16">
        <v>30262939.66</v>
      </c>
      <c r="PH16">
        <v>8010569.341</v>
      </c>
      <c r="PI16">
        <v>876318022.79999995</v>
      </c>
      <c r="PJ16">
        <v>40525531.280000001</v>
      </c>
      <c r="PK16">
        <v>81998804.359999999</v>
      </c>
      <c r="PL16">
        <v>134434919.80000001</v>
      </c>
      <c r="PM16">
        <v>142436248.40000001</v>
      </c>
      <c r="PN16">
        <v>36758863.609999999</v>
      </c>
      <c r="PO16">
        <v>14649476.98</v>
      </c>
      <c r="PP16">
        <v>40525531.280000001</v>
      </c>
      <c r="PQ16">
        <v>703898687.60000002</v>
      </c>
      <c r="PR16">
        <v>28539339.260000002</v>
      </c>
      <c r="PS16">
        <v>17239714.379999999</v>
      </c>
      <c r="PT16">
        <v>21060003.57</v>
      </c>
      <c r="PU16">
        <v>118721661.59999999</v>
      </c>
      <c r="PV16">
        <v>25937452.43</v>
      </c>
      <c r="PW16">
        <v>585392912.79999995</v>
      </c>
      <c r="PX16">
        <v>60297433.490000002</v>
      </c>
      <c r="PY16">
        <v>76756895.439999998</v>
      </c>
      <c r="PZ16">
        <v>303315883</v>
      </c>
      <c r="QA16">
        <v>17927575.550000001</v>
      </c>
      <c r="QB16">
        <v>24782249.43</v>
      </c>
      <c r="QC16">
        <v>31262296.550000001</v>
      </c>
      <c r="QD16">
        <v>47005149.340000004</v>
      </c>
      <c r="QE16">
        <v>265088351.59999999</v>
      </c>
      <c r="QF16">
        <v>65536115.950000003</v>
      </c>
      <c r="QG16">
        <v>26061902.190000001</v>
      </c>
      <c r="QH16">
        <v>13159589.26</v>
      </c>
      <c r="QI16">
        <v>15629669.02</v>
      </c>
      <c r="QJ16">
        <v>525432929.80000001</v>
      </c>
      <c r="QK16">
        <v>120044489.59999999</v>
      </c>
      <c r="QL16">
        <v>36438214.850000001</v>
      </c>
      <c r="QM16">
        <v>33454857.34</v>
      </c>
      <c r="QN16">
        <v>4294096.5959999999</v>
      </c>
      <c r="QO16">
        <v>76568487.180000007</v>
      </c>
      <c r="QP16">
        <v>209135692.30000001</v>
      </c>
      <c r="QQ16">
        <v>26809376.399999999</v>
      </c>
      <c r="QR16">
        <v>137950689.90000001</v>
      </c>
      <c r="QS16">
        <v>36641874.909999996</v>
      </c>
      <c r="QT16">
        <v>136723855.69999999</v>
      </c>
      <c r="QU16">
        <v>34125639.649999999</v>
      </c>
      <c r="QV16">
        <v>181721246.19999999</v>
      </c>
      <c r="QW16">
        <v>61105522.869999997</v>
      </c>
      <c r="QX16">
        <v>147737960.19999999</v>
      </c>
      <c r="QY16">
        <v>49657846.659999996</v>
      </c>
      <c r="QZ16">
        <v>153828853.40000001</v>
      </c>
      <c r="RA16">
        <v>30254502.120000001</v>
      </c>
      <c r="RB16">
        <v>447805019</v>
      </c>
      <c r="RC16">
        <v>138834254.90000001</v>
      </c>
      <c r="RD16">
        <v>15147319.25</v>
      </c>
      <c r="RE16">
        <v>87744891.349999994</v>
      </c>
      <c r="RF16">
        <v>63352712.729999997</v>
      </c>
      <c r="RG16">
        <v>36882353</v>
      </c>
      <c r="RH16">
        <v>111502662.3</v>
      </c>
      <c r="RI16">
        <v>285859989.5</v>
      </c>
      <c r="RJ16">
        <v>65911653.829999998</v>
      </c>
      <c r="RK16">
        <v>13728064.119999999</v>
      </c>
      <c r="RL16">
        <v>466216484.39999998</v>
      </c>
      <c r="RM16">
        <v>10680662.359999999</v>
      </c>
      <c r="RN16">
        <v>34354004.520000003</v>
      </c>
      <c r="RO16">
        <v>79061944.359999999</v>
      </c>
      <c r="RP16">
        <v>51962997.600000001</v>
      </c>
      <c r="RQ16">
        <v>98452680.530000001</v>
      </c>
      <c r="RR16">
        <v>1380124649</v>
      </c>
      <c r="RS16">
        <v>1380124649</v>
      </c>
      <c r="RT16">
        <v>139027337.09999999</v>
      </c>
      <c r="RU16">
        <v>629990555.29999995</v>
      </c>
      <c r="RV16">
        <v>412085499.30000001</v>
      </c>
      <c r="RW16">
        <v>9329919.2219999991</v>
      </c>
      <c r="RX16">
        <v>295487357.30000001</v>
      </c>
      <c r="RY16">
        <v>14308439.68</v>
      </c>
      <c r="RZ16">
        <v>36441773.289999999</v>
      </c>
      <c r="SA16">
        <v>9578529.6980000008</v>
      </c>
      <c r="SB16">
        <v>227026267.80000001</v>
      </c>
      <c r="SC16">
        <v>41701912.710000001</v>
      </c>
      <c r="SD16">
        <v>414998137.39999998</v>
      </c>
      <c r="SE16">
        <v>721063698.89999998</v>
      </c>
      <c r="SF16">
        <v>1256577892</v>
      </c>
      <c r="SG16">
        <v>17006571555</v>
      </c>
      <c r="SH16">
        <v>2465551460</v>
      </c>
      <c r="SI16">
        <v>1115118920</v>
      </c>
      <c r="SJ16">
        <v>556475036.10000002</v>
      </c>
      <c r="SK16">
        <v>1396130700</v>
      </c>
      <c r="SL16">
        <v>143362668.40000001</v>
      </c>
      <c r="SM16">
        <v>463858004.89999998</v>
      </c>
      <c r="SN16">
        <v>358917078.80000001</v>
      </c>
      <c r="SO16">
        <v>612667623.5</v>
      </c>
      <c r="SP16">
        <v>442969101.19999999</v>
      </c>
      <c r="SQ16">
        <v>55602.693050000002</v>
      </c>
      <c r="SR16">
        <v>2796206411</v>
      </c>
      <c r="SS16">
        <v>50564312.090000004</v>
      </c>
      <c r="ST16">
        <v>1487306246</v>
      </c>
      <c r="SU16">
        <v>4471839.8320000004</v>
      </c>
      <c r="SV16">
        <v>866162529.89999998</v>
      </c>
      <c r="SW16">
        <v>251697380.09999999</v>
      </c>
      <c r="SX16">
        <v>375430078</v>
      </c>
      <c r="SY16">
        <v>375430078</v>
      </c>
      <c r="SZ16">
        <v>2133555548</v>
      </c>
      <c r="TA16">
        <v>720459572.5</v>
      </c>
      <c r="TB16">
        <v>113779781.7</v>
      </c>
      <c r="TC16">
        <v>124360255.7</v>
      </c>
      <c r="TD16">
        <v>11140941.58</v>
      </c>
      <c r="TE16">
        <v>894096762.20000005</v>
      </c>
      <c r="TF16">
        <v>1220240300</v>
      </c>
      <c r="TG16">
        <v>56199112.259999998</v>
      </c>
      <c r="TH16">
        <v>36794049.369999997</v>
      </c>
      <c r="TI16">
        <v>333323125.30000001</v>
      </c>
      <c r="TJ16">
        <v>333323125.30000001</v>
      </c>
      <c r="TK16">
        <v>1050836295</v>
      </c>
      <c r="TL16">
        <v>1050836295</v>
      </c>
      <c r="TM16">
        <v>646207633.20000005</v>
      </c>
      <c r="TN16">
        <v>260960738.19999999</v>
      </c>
      <c r="TO16">
        <v>552005701.10000002</v>
      </c>
      <c r="TP16">
        <v>1095185296</v>
      </c>
      <c r="TQ16">
        <v>1095185296</v>
      </c>
      <c r="TR16">
        <v>1095185296</v>
      </c>
      <c r="TS16">
        <v>1479003466</v>
      </c>
      <c r="TT16">
        <v>310105754.69999999</v>
      </c>
      <c r="TU16">
        <v>89704867.659999996</v>
      </c>
      <c r="TV16">
        <v>714267634.79999995</v>
      </c>
      <c r="TW16">
        <v>5992480816</v>
      </c>
      <c r="TX16">
        <v>6296748973</v>
      </c>
      <c r="TY16">
        <v>1411940832</v>
      </c>
      <c r="TZ16">
        <v>831201724.60000002</v>
      </c>
      <c r="UA16">
        <v>378365772.89999998</v>
      </c>
      <c r="UB16">
        <v>4477001.2609999999</v>
      </c>
      <c r="UC16">
        <v>3606920176</v>
      </c>
      <c r="UD16">
        <v>239739823.40000001</v>
      </c>
      <c r="UE16">
        <v>342722710.10000002</v>
      </c>
      <c r="UF16">
        <v>398047549.39999998</v>
      </c>
      <c r="UG16">
        <v>14213272.960000001</v>
      </c>
      <c r="UH16">
        <v>19641048.75</v>
      </c>
      <c r="UI16">
        <v>168436822.09999999</v>
      </c>
      <c r="UJ16">
        <v>0</v>
      </c>
      <c r="UK16">
        <v>0</v>
      </c>
      <c r="UL16">
        <v>0</v>
      </c>
      <c r="UM16">
        <v>1799398.0160000001</v>
      </c>
      <c r="UN16">
        <v>0</v>
      </c>
      <c r="UO16">
        <v>0</v>
      </c>
      <c r="UP16">
        <v>371936.57549999998</v>
      </c>
      <c r="UQ16">
        <v>10674086.4</v>
      </c>
      <c r="UR16">
        <v>80861931.829999998</v>
      </c>
      <c r="US16">
        <v>19147834.91</v>
      </c>
      <c r="UT16">
        <v>12403419.83</v>
      </c>
      <c r="UU16">
        <v>19147834.91</v>
      </c>
      <c r="UV16">
        <v>12391534.630000001</v>
      </c>
      <c r="UW16">
        <v>33000595.800000001</v>
      </c>
      <c r="UX16">
        <v>72768322.120000005</v>
      </c>
      <c r="UY16">
        <v>547620.09530000004</v>
      </c>
      <c r="UZ16">
        <v>551777.5061</v>
      </c>
      <c r="VA16">
        <v>6768073.034</v>
      </c>
      <c r="VB16">
        <v>19206783.890000001</v>
      </c>
      <c r="VC16">
        <v>58879791.799999997</v>
      </c>
      <c r="VD16">
        <v>399852813.5</v>
      </c>
      <c r="VE16">
        <v>72712992.329999998</v>
      </c>
      <c r="VF16">
        <v>1106035061</v>
      </c>
      <c r="VG16">
        <v>69090520.719999999</v>
      </c>
      <c r="VH16">
        <v>301930331.10000002</v>
      </c>
      <c r="VI16">
        <v>27272690.260000002</v>
      </c>
      <c r="VJ16">
        <v>15506706.880000001</v>
      </c>
      <c r="VK16">
        <v>16064577.43</v>
      </c>
      <c r="VL16">
        <v>34966668.950000003</v>
      </c>
      <c r="VM16">
        <v>43677047.57</v>
      </c>
      <c r="VN16">
        <v>60972836.100000001</v>
      </c>
      <c r="VO16">
        <v>448619561.80000001</v>
      </c>
      <c r="VP16">
        <v>68463496.579999998</v>
      </c>
      <c r="VQ16">
        <v>214724503.40000001</v>
      </c>
      <c r="VR16">
        <v>77948816.920000002</v>
      </c>
      <c r="VS16">
        <v>195591855.40000001</v>
      </c>
      <c r="VT16">
        <v>20764427.539999999</v>
      </c>
      <c r="VU16">
        <v>50874753.100000001</v>
      </c>
      <c r="VV16">
        <v>11114585.880000001</v>
      </c>
      <c r="VW16">
        <v>9829533.9480000008</v>
      </c>
      <c r="VX16">
        <v>24468774.460000001</v>
      </c>
      <c r="VY16">
        <v>20348127.129999999</v>
      </c>
      <c r="VZ16">
        <v>14846708.85</v>
      </c>
      <c r="WA16">
        <v>113976532.09999999</v>
      </c>
      <c r="WB16">
        <v>110829681.40000001</v>
      </c>
      <c r="WC16">
        <v>649791829.79999995</v>
      </c>
      <c r="WD16">
        <v>56575981.289999999</v>
      </c>
      <c r="WE16">
        <v>123030694.8</v>
      </c>
      <c r="WF16">
        <v>171332920.19999999</v>
      </c>
      <c r="WG16">
        <v>204934011</v>
      </c>
      <c r="WH16">
        <v>11862226.130000001</v>
      </c>
      <c r="WI16">
        <v>172658893.40000001</v>
      </c>
      <c r="WJ16">
        <v>336617196.89999998</v>
      </c>
      <c r="WK16">
        <v>7654274648</v>
      </c>
      <c r="WL16">
        <v>141915509.40000001</v>
      </c>
      <c r="WM16">
        <v>3801858587</v>
      </c>
      <c r="WN16">
        <v>599417550.39999998</v>
      </c>
      <c r="WO16">
        <v>320459769.89999998</v>
      </c>
      <c r="WP16">
        <v>147601348</v>
      </c>
      <c r="WQ16">
        <v>272372841.30000001</v>
      </c>
      <c r="WR16">
        <v>187531114.09999999</v>
      </c>
      <c r="WS16">
        <v>679773801.60000002</v>
      </c>
      <c r="WT16">
        <v>4925055.7719999999</v>
      </c>
      <c r="WU16">
        <v>451333047.10000002</v>
      </c>
      <c r="WV16">
        <v>5732988170</v>
      </c>
      <c r="WW16">
        <v>2348227933</v>
      </c>
      <c r="WX16">
        <v>214724503.40000001</v>
      </c>
      <c r="WY16">
        <v>31788646.559999999</v>
      </c>
      <c r="WZ16">
        <v>311935826.60000002</v>
      </c>
      <c r="XA16">
        <v>320522787.89999998</v>
      </c>
      <c r="XB16">
        <v>44113331.299999997</v>
      </c>
      <c r="XC16">
        <v>142352892.59999999</v>
      </c>
      <c r="XD16">
        <v>152114832.69999999</v>
      </c>
      <c r="XE16">
        <v>37434344.880000003</v>
      </c>
      <c r="XF16">
        <v>39524134.469999999</v>
      </c>
      <c r="XG16">
        <v>146382758.40000001</v>
      </c>
      <c r="XH16">
        <v>659481535.20000005</v>
      </c>
      <c r="XI16">
        <v>6886734.5029999996</v>
      </c>
      <c r="XJ16">
        <v>31487876.329999998</v>
      </c>
      <c r="XK16">
        <v>19928587.199999999</v>
      </c>
      <c r="XL16">
        <v>261023164</v>
      </c>
      <c r="XM16">
        <v>1539011729</v>
      </c>
      <c r="XN16">
        <v>88671692.239999995</v>
      </c>
      <c r="XO16">
        <v>5544133.7429999998</v>
      </c>
      <c r="XP16">
        <v>64086576.310000002</v>
      </c>
      <c r="XQ16">
        <v>1751562212</v>
      </c>
      <c r="XR16">
        <v>18672384230</v>
      </c>
      <c r="XS16">
        <v>1809403436</v>
      </c>
      <c r="XT16">
        <v>1205904268</v>
      </c>
      <c r="XU16">
        <v>35653939128</v>
      </c>
      <c r="XV16">
        <v>518996531.39999998</v>
      </c>
      <c r="XW16">
        <v>1464634657</v>
      </c>
      <c r="XX16">
        <v>193880445.19999999</v>
      </c>
      <c r="XY16">
        <v>2107897016</v>
      </c>
      <c r="XZ16">
        <v>115627812.5</v>
      </c>
      <c r="YA16">
        <v>111142639.5</v>
      </c>
      <c r="YB16">
        <v>14871752.789999999</v>
      </c>
      <c r="YC16">
        <v>1144890305</v>
      </c>
      <c r="YD16">
        <v>204902806.69999999</v>
      </c>
      <c r="YE16">
        <v>136991911.90000001</v>
      </c>
      <c r="YF16">
        <v>1644432455</v>
      </c>
      <c r="YG16">
        <v>146211735.40000001</v>
      </c>
      <c r="YH16">
        <v>1516346908</v>
      </c>
      <c r="YI16">
        <v>531957186.69999999</v>
      </c>
      <c r="YJ16">
        <v>3871832762</v>
      </c>
      <c r="YK16">
        <v>1199060504</v>
      </c>
      <c r="YL16">
        <v>14678061239</v>
      </c>
      <c r="YM16">
        <v>527714744.5</v>
      </c>
      <c r="YN16">
        <v>179702040.69999999</v>
      </c>
      <c r="YO16">
        <v>579971948.5</v>
      </c>
      <c r="YP16">
        <v>234522541.69999999</v>
      </c>
      <c r="YQ16">
        <v>60635462.859999999</v>
      </c>
      <c r="YR16">
        <v>220280535.09999999</v>
      </c>
      <c r="YS16">
        <v>256155139.40000001</v>
      </c>
      <c r="YT16">
        <v>476924656.30000001</v>
      </c>
      <c r="YU16">
        <v>260262.18900000001</v>
      </c>
      <c r="YV16">
        <v>15804437.789999999</v>
      </c>
      <c r="YW16">
        <v>458728605.69999999</v>
      </c>
      <c r="YX16">
        <v>431027927</v>
      </c>
      <c r="YY16">
        <v>817174748.39999998</v>
      </c>
      <c r="YZ16">
        <v>92039426.200000003</v>
      </c>
      <c r="ZA16">
        <v>140376155</v>
      </c>
      <c r="ZB16">
        <v>83914301.090000004</v>
      </c>
      <c r="ZC16">
        <v>23017388.870000001</v>
      </c>
      <c r="ZD16">
        <v>448283468.30000001</v>
      </c>
      <c r="ZE16">
        <v>224101357.69999999</v>
      </c>
      <c r="ZF16">
        <v>11936298.35</v>
      </c>
      <c r="ZG16">
        <v>123455823.90000001</v>
      </c>
      <c r="ZH16">
        <v>91525262.739999995</v>
      </c>
      <c r="ZI16">
        <v>289041698.19999999</v>
      </c>
      <c r="ZJ16">
        <v>1636478717</v>
      </c>
      <c r="ZK16">
        <v>172512639</v>
      </c>
      <c r="ZL16">
        <v>1199060504</v>
      </c>
      <c r="ZM16">
        <v>174079916.5</v>
      </c>
      <c r="ZN16">
        <v>8006136446</v>
      </c>
      <c r="ZO16">
        <v>7945800605</v>
      </c>
      <c r="ZP16">
        <v>579971948.5</v>
      </c>
      <c r="ZQ16">
        <v>17627186.57</v>
      </c>
      <c r="ZR16">
        <v>275549023.80000001</v>
      </c>
      <c r="ZS16">
        <v>141397703.19999999</v>
      </c>
      <c r="ZT16">
        <v>557157516.20000005</v>
      </c>
      <c r="ZU16">
        <v>43517123.43</v>
      </c>
      <c r="ZV16">
        <v>105686304.7</v>
      </c>
      <c r="ZW16">
        <v>177302593.80000001</v>
      </c>
      <c r="ZX16">
        <v>602789383.70000005</v>
      </c>
      <c r="ZY16">
        <v>10124178.359999999</v>
      </c>
      <c r="ZZ16">
        <v>36051431.640000001</v>
      </c>
      <c r="AAA16">
        <v>101910749.3</v>
      </c>
      <c r="AAB16">
        <v>815235033.39999998</v>
      </c>
      <c r="AAC16">
        <v>143581345</v>
      </c>
      <c r="AAD16">
        <v>424817502.89999998</v>
      </c>
      <c r="AAE16">
        <v>124074913.8</v>
      </c>
      <c r="AAF16">
        <v>115177787.2</v>
      </c>
      <c r="AAG16">
        <v>434935887.89999998</v>
      </c>
      <c r="AAH16">
        <v>60977979.009999998</v>
      </c>
      <c r="AAI16">
        <v>287865078.39999998</v>
      </c>
      <c r="AAJ16">
        <v>155586658.30000001</v>
      </c>
      <c r="AAK16">
        <v>113148056.8</v>
      </c>
      <c r="AAL16">
        <v>528192525.80000001</v>
      </c>
      <c r="AAM16">
        <v>82411552.870000005</v>
      </c>
      <c r="AAN16">
        <v>17623998.84</v>
      </c>
      <c r="AAO16">
        <v>32422318.949999999</v>
      </c>
      <c r="AAP16">
        <v>1130127076</v>
      </c>
      <c r="AAQ16">
        <v>74968263.810000002</v>
      </c>
      <c r="AAR16">
        <v>42216426.68</v>
      </c>
      <c r="AAS16">
        <v>45822367.780000001</v>
      </c>
      <c r="AAT16">
        <v>357245417.5</v>
      </c>
      <c r="AAU16">
        <v>5127298293</v>
      </c>
      <c r="AAV16">
        <v>259266754.40000001</v>
      </c>
      <c r="AAW16">
        <v>2273120587</v>
      </c>
      <c r="AAX16">
        <v>639269281.70000005</v>
      </c>
      <c r="AAY16">
        <v>695072510</v>
      </c>
      <c r="AAZ16">
        <v>545904440.79999995</v>
      </c>
      <c r="ABA16">
        <v>6315549108</v>
      </c>
      <c r="ABB16">
        <v>6315549108</v>
      </c>
      <c r="ABC16">
        <v>9641332084</v>
      </c>
      <c r="ABD16">
        <v>1173538213</v>
      </c>
      <c r="ABE16">
        <v>2932404336</v>
      </c>
      <c r="ABF16">
        <v>1347847773</v>
      </c>
      <c r="ABG16">
        <v>569246627.10000002</v>
      </c>
      <c r="ABH16">
        <v>312066836.10000002</v>
      </c>
      <c r="ABI16">
        <v>1437472966</v>
      </c>
      <c r="ABJ16">
        <v>212439428.69999999</v>
      </c>
      <c r="ABK16">
        <v>31246765.25</v>
      </c>
      <c r="ABL16">
        <v>135654514.80000001</v>
      </c>
      <c r="ABM16">
        <v>177634453.59999999</v>
      </c>
      <c r="ABN16">
        <v>331831717</v>
      </c>
      <c r="ABO16">
        <v>267975077.69999999</v>
      </c>
      <c r="ABP16">
        <v>210337428.5</v>
      </c>
      <c r="ABQ16">
        <v>239145370.40000001</v>
      </c>
      <c r="ABR16">
        <v>251072101.69999999</v>
      </c>
      <c r="ABS16">
        <v>232031839</v>
      </c>
      <c r="ABT16">
        <v>750542938.10000002</v>
      </c>
      <c r="ABU16">
        <v>357640430.69999999</v>
      </c>
      <c r="ABV16">
        <v>2335587977</v>
      </c>
      <c r="ABW16">
        <v>1373588903</v>
      </c>
      <c r="ABX16">
        <v>1013004491</v>
      </c>
      <c r="ABY16">
        <v>922592231.10000002</v>
      </c>
      <c r="ABZ16">
        <v>94898923.730000004</v>
      </c>
      <c r="ACA16">
        <v>967290516.89999998</v>
      </c>
      <c r="ACB16">
        <v>1204427817</v>
      </c>
      <c r="ACC16">
        <v>578692537.5</v>
      </c>
      <c r="ACD16">
        <v>1013004491</v>
      </c>
      <c r="ACE16">
        <v>200182002.90000001</v>
      </c>
      <c r="ACF16">
        <v>24854469.52</v>
      </c>
      <c r="ACG16">
        <v>0</v>
      </c>
      <c r="ACH16">
        <v>8327981.5080000004</v>
      </c>
      <c r="ACI16">
        <v>12600587.24</v>
      </c>
      <c r="ACJ16">
        <v>376964840.89999998</v>
      </c>
      <c r="ACK16">
        <v>7392418749</v>
      </c>
      <c r="ACL16">
        <v>247540231.90000001</v>
      </c>
      <c r="ACM16">
        <v>208690532.59999999</v>
      </c>
      <c r="ACN16">
        <v>2908924.1409999998</v>
      </c>
      <c r="ACO16">
        <v>289887415.69999999</v>
      </c>
      <c r="ACP16">
        <v>31284850.98</v>
      </c>
      <c r="ACQ16">
        <v>177770703.30000001</v>
      </c>
      <c r="ACR16">
        <v>138301364.59999999</v>
      </c>
      <c r="ACS16">
        <v>800103676.5</v>
      </c>
      <c r="ACT16">
        <v>1526863961</v>
      </c>
      <c r="ACU16">
        <v>132362987.59999999</v>
      </c>
      <c r="ACV16">
        <v>455413733.60000002</v>
      </c>
      <c r="ACW16">
        <v>615500949.29999995</v>
      </c>
      <c r="ACX16">
        <v>670896337.79999995</v>
      </c>
      <c r="ACY16">
        <v>192472008</v>
      </c>
      <c r="ACZ16">
        <v>733725932.79999995</v>
      </c>
      <c r="ADA16">
        <v>608782653.89999998</v>
      </c>
      <c r="ADB16">
        <v>608782653.89999998</v>
      </c>
      <c r="ADC16">
        <v>1516963059</v>
      </c>
      <c r="ADD16">
        <v>105978099.8</v>
      </c>
      <c r="ADE16">
        <v>105978099.8</v>
      </c>
      <c r="ADF16">
        <v>589177659.89999998</v>
      </c>
      <c r="ADG16">
        <v>175136881</v>
      </c>
      <c r="ADH16">
        <v>1189952546</v>
      </c>
      <c r="ADI16">
        <v>384864443</v>
      </c>
      <c r="ADJ16">
        <v>1344736491</v>
      </c>
      <c r="ADK16">
        <v>1077390617</v>
      </c>
      <c r="ADL16">
        <v>497229152.80000001</v>
      </c>
      <c r="ADM16">
        <v>162583817</v>
      </c>
      <c r="ADN16">
        <v>137536330</v>
      </c>
      <c r="ADO16">
        <v>1010847596</v>
      </c>
      <c r="ADP16">
        <v>106101297.5</v>
      </c>
      <c r="ADQ16">
        <v>214781371.19999999</v>
      </c>
      <c r="ADR16">
        <v>58192266.32</v>
      </c>
      <c r="ADS16">
        <v>141244376.5</v>
      </c>
      <c r="ADT16">
        <v>22146596.699999999</v>
      </c>
      <c r="ADU16">
        <v>59459872.740000002</v>
      </c>
      <c r="ADV16">
        <v>39787741.170000002</v>
      </c>
      <c r="ADW16">
        <v>305244371.69999999</v>
      </c>
      <c r="ADX16">
        <v>33537688.98</v>
      </c>
      <c r="ADY16">
        <v>23702860.27</v>
      </c>
      <c r="ADZ16">
        <v>59639964.450000003</v>
      </c>
      <c r="AEA16">
        <v>14422547.609999999</v>
      </c>
      <c r="AEB16">
        <v>0</v>
      </c>
      <c r="AEC16">
        <v>335320367.69999999</v>
      </c>
      <c r="AED16">
        <v>22058161.780000001</v>
      </c>
      <c r="AEE16">
        <v>52631393.969999999</v>
      </c>
      <c r="AEF16">
        <v>69640632.680000007</v>
      </c>
      <c r="AEG16">
        <v>145467812.59999999</v>
      </c>
      <c r="AEH16">
        <v>244396922.30000001</v>
      </c>
      <c r="AEI16">
        <v>77051724.659999996</v>
      </c>
      <c r="AEJ16">
        <v>325781898.89999998</v>
      </c>
      <c r="AEK16">
        <v>42896090.579999998</v>
      </c>
      <c r="AEL16">
        <v>60340369.219999999</v>
      </c>
      <c r="AEM16">
        <v>118662906</v>
      </c>
      <c r="AEN16">
        <v>21662076.559999999</v>
      </c>
      <c r="AEO16">
        <v>17747829.870000001</v>
      </c>
      <c r="AEP16">
        <v>1819927656</v>
      </c>
      <c r="AEQ16">
        <v>1543806508</v>
      </c>
      <c r="AER16">
        <v>125372658.5</v>
      </c>
      <c r="AES16">
        <v>776749160.10000002</v>
      </c>
      <c r="AET16">
        <v>4357554.34</v>
      </c>
      <c r="AEU16">
        <v>63159094.960000001</v>
      </c>
      <c r="AEV16">
        <v>69358100.25</v>
      </c>
      <c r="AEW16">
        <v>99722420.260000005</v>
      </c>
      <c r="AEX16">
        <v>625613124.29999995</v>
      </c>
      <c r="AEY16">
        <v>54961735.420000002</v>
      </c>
      <c r="AEZ16">
        <v>125111797.40000001</v>
      </c>
      <c r="AFA16">
        <v>49408278.450000003</v>
      </c>
      <c r="AFB16">
        <v>73434283.329999998</v>
      </c>
      <c r="AFC16">
        <v>317765155.30000001</v>
      </c>
      <c r="AFD16">
        <v>255889091.30000001</v>
      </c>
      <c r="AFE16">
        <v>198885914.09999999</v>
      </c>
      <c r="AFF16">
        <v>774130599.79999995</v>
      </c>
      <c r="AFG16">
        <v>223244908.19999999</v>
      </c>
      <c r="AFH16">
        <v>3935207168</v>
      </c>
      <c r="AFI16">
        <v>932959032.10000002</v>
      </c>
      <c r="AFJ16">
        <v>154127709.69999999</v>
      </c>
      <c r="AFK16">
        <v>428964147.80000001</v>
      </c>
      <c r="AFL16">
        <v>624144402.10000002</v>
      </c>
      <c r="AFM16">
        <v>310310737</v>
      </c>
      <c r="AFN16">
        <v>144680671</v>
      </c>
      <c r="AFO16">
        <v>274444840.69999999</v>
      </c>
      <c r="AFP16">
        <v>218312680.90000001</v>
      </c>
      <c r="AFQ16">
        <v>514754785.80000001</v>
      </c>
      <c r="AFR16">
        <v>434268082.39999998</v>
      </c>
      <c r="AFS16">
        <v>696583578.29999995</v>
      </c>
      <c r="AFT16">
        <v>82401.350170000005</v>
      </c>
      <c r="AFU16">
        <v>102453437.40000001</v>
      </c>
      <c r="AFV16">
        <v>157684134.30000001</v>
      </c>
      <c r="AFW16">
        <v>1114885.7309999999</v>
      </c>
      <c r="AFX16">
        <v>0</v>
      </c>
      <c r="AFY16">
        <v>0</v>
      </c>
      <c r="AFZ16">
        <v>0</v>
      </c>
      <c r="AGA16">
        <v>0</v>
      </c>
      <c r="AGB16">
        <v>548482.86380000005</v>
      </c>
      <c r="AGC16">
        <v>5713825.0429999996</v>
      </c>
      <c r="AGD16">
        <v>2686801.179</v>
      </c>
      <c r="AGE16">
        <v>12129460.720000001</v>
      </c>
      <c r="AGF16">
        <v>126014628</v>
      </c>
      <c r="AGG16">
        <v>85100936.569999993</v>
      </c>
      <c r="AGH16">
        <v>133583115.7</v>
      </c>
    </row>
    <row r="17" spans="1:866">
      <c r="A17" t="s">
        <v>614</v>
      </c>
      <c r="B17">
        <v>110969114</v>
      </c>
      <c r="C17">
        <v>297822960.5</v>
      </c>
      <c r="D17">
        <v>39594170.159999996</v>
      </c>
      <c r="E17">
        <v>134950893.09999999</v>
      </c>
      <c r="F17">
        <v>53577826.82</v>
      </c>
      <c r="G17">
        <v>121277782.2</v>
      </c>
      <c r="H17">
        <v>178487297.90000001</v>
      </c>
      <c r="I17">
        <v>22484485.350000001</v>
      </c>
      <c r="J17">
        <v>326054335.30000001</v>
      </c>
      <c r="K17">
        <v>48834817.240000002</v>
      </c>
      <c r="L17">
        <v>4512356.9589999998</v>
      </c>
      <c r="M17">
        <v>22958178.899999999</v>
      </c>
      <c r="N17">
        <v>88292651.030000001</v>
      </c>
      <c r="O17">
        <v>71680794.579999998</v>
      </c>
      <c r="P17">
        <v>111740565.90000001</v>
      </c>
      <c r="Q17">
        <v>11437040.199999999</v>
      </c>
      <c r="R17">
        <v>90057789.810000002</v>
      </c>
      <c r="S17">
        <v>18066296.170000002</v>
      </c>
      <c r="T17">
        <v>77273272.189999998</v>
      </c>
      <c r="U17">
        <v>1214947596</v>
      </c>
      <c r="V17">
        <v>7010885499</v>
      </c>
      <c r="W17">
        <v>6727607934</v>
      </c>
      <c r="X17">
        <v>64547078.109999999</v>
      </c>
      <c r="Y17">
        <v>44164728.82</v>
      </c>
      <c r="Z17">
        <v>107388807.90000001</v>
      </c>
      <c r="AA17">
        <v>523624956.69999999</v>
      </c>
      <c r="AB17">
        <v>724104434.10000002</v>
      </c>
      <c r="AC17">
        <v>357928447.19999999</v>
      </c>
      <c r="AD17">
        <v>209307853.19999999</v>
      </c>
      <c r="AE17">
        <v>330433984.60000002</v>
      </c>
      <c r="AF17">
        <v>1214947596</v>
      </c>
      <c r="AG17">
        <v>88616264.650000006</v>
      </c>
      <c r="AH17">
        <v>51835182.469999999</v>
      </c>
      <c r="AI17">
        <v>724611293.5</v>
      </c>
      <c r="AJ17">
        <v>2897092540</v>
      </c>
      <c r="AK17">
        <v>49726588</v>
      </c>
      <c r="AL17">
        <v>253250760</v>
      </c>
      <c r="AM17">
        <v>31214508.329999998</v>
      </c>
      <c r="AN17">
        <v>919959327.29999995</v>
      </c>
      <c r="AO17">
        <v>190544067.30000001</v>
      </c>
      <c r="AP17">
        <v>490327186.69999999</v>
      </c>
      <c r="AQ17">
        <v>147068356.09999999</v>
      </c>
      <c r="AR17">
        <v>143783591.40000001</v>
      </c>
      <c r="AS17">
        <v>728379178.79999995</v>
      </c>
      <c r="AT17">
        <v>105945751.3</v>
      </c>
      <c r="AU17">
        <v>2571905.9040000001</v>
      </c>
      <c r="AV17">
        <v>63572323.420000002</v>
      </c>
      <c r="AW17">
        <v>207158503.19999999</v>
      </c>
      <c r="AX17">
        <v>200662683</v>
      </c>
      <c r="AY17">
        <v>13621160.390000001</v>
      </c>
      <c r="AZ17">
        <v>92361802.900000006</v>
      </c>
      <c r="BA17">
        <v>96394397.170000002</v>
      </c>
      <c r="BB17">
        <v>97223060.370000005</v>
      </c>
      <c r="BC17">
        <v>97223060.370000005</v>
      </c>
      <c r="BD17">
        <v>151872145.80000001</v>
      </c>
      <c r="BE17">
        <v>151872145.80000001</v>
      </c>
      <c r="BF17">
        <v>178421274.30000001</v>
      </c>
      <c r="BG17">
        <v>69901487.280000001</v>
      </c>
      <c r="BH17">
        <v>111467632.2</v>
      </c>
      <c r="BI17">
        <v>294076681.69999999</v>
      </c>
      <c r="BJ17">
        <v>96052020.810000002</v>
      </c>
      <c r="BK17">
        <v>20104207.039999999</v>
      </c>
      <c r="BL17">
        <v>41577477.009999998</v>
      </c>
      <c r="BM17">
        <v>619844229.89999998</v>
      </c>
      <c r="BN17">
        <v>855513718</v>
      </c>
      <c r="BO17">
        <v>445368657.5</v>
      </c>
      <c r="BP17">
        <v>357676643.69999999</v>
      </c>
      <c r="BQ17">
        <v>291652962.5</v>
      </c>
      <c r="BR17">
        <v>407310131.19999999</v>
      </c>
      <c r="BS17">
        <v>204164379.09999999</v>
      </c>
      <c r="BT17">
        <v>108827725.59999999</v>
      </c>
      <c r="BU17">
        <v>172726307.30000001</v>
      </c>
      <c r="BV17">
        <v>4302793.608</v>
      </c>
      <c r="BW17">
        <v>5337024.9689999996</v>
      </c>
      <c r="BX17">
        <v>6983627.0109999999</v>
      </c>
      <c r="BY17">
        <v>4816546.2960000001</v>
      </c>
      <c r="BZ17">
        <v>6647699.4390000002</v>
      </c>
      <c r="CA17">
        <v>6767964.3880000003</v>
      </c>
      <c r="CB17">
        <v>353403522.39999998</v>
      </c>
      <c r="CC17">
        <v>68991569.150000006</v>
      </c>
      <c r="CD17">
        <v>98613425.739999995</v>
      </c>
      <c r="CE17">
        <v>106021640.90000001</v>
      </c>
      <c r="CF17">
        <v>26766490.199999999</v>
      </c>
      <c r="CG17">
        <v>24880758.02</v>
      </c>
      <c r="CH17">
        <v>29150185.68</v>
      </c>
      <c r="CI17">
        <v>1590154714</v>
      </c>
      <c r="CJ17">
        <v>12060894286</v>
      </c>
      <c r="CK17">
        <v>784254350.10000002</v>
      </c>
      <c r="CL17">
        <v>19353362.739999998</v>
      </c>
      <c r="CM17">
        <v>44342385.380000003</v>
      </c>
      <c r="CN17">
        <v>303188096.80000001</v>
      </c>
      <c r="CO17">
        <v>34820444.119999997</v>
      </c>
      <c r="CP17">
        <v>359305956.89999998</v>
      </c>
      <c r="CQ17">
        <v>71752434.790000007</v>
      </c>
      <c r="CR17">
        <v>6522966.9079999998</v>
      </c>
      <c r="CS17">
        <v>62910262.789999999</v>
      </c>
      <c r="CT17">
        <v>109073952.7</v>
      </c>
      <c r="CU17">
        <v>2946066102</v>
      </c>
      <c r="CV17">
        <v>214490525.69999999</v>
      </c>
      <c r="CW17">
        <v>54772378.100000001</v>
      </c>
      <c r="CX17">
        <v>1181908.3060000001</v>
      </c>
      <c r="CY17">
        <v>195155039</v>
      </c>
      <c r="CZ17">
        <v>1625831351</v>
      </c>
      <c r="DA17">
        <v>126464569.5</v>
      </c>
      <c r="DB17">
        <v>162693127.09999999</v>
      </c>
      <c r="DC17">
        <v>102475267.3</v>
      </c>
      <c r="DD17">
        <v>65767824.049999997</v>
      </c>
      <c r="DE17">
        <v>782995517.89999998</v>
      </c>
      <c r="DF17">
        <v>40110213.43</v>
      </c>
      <c r="DG17">
        <v>2516980.8489999999</v>
      </c>
      <c r="DH17">
        <v>19646775.48</v>
      </c>
      <c r="DI17">
        <v>45997215.649999999</v>
      </c>
      <c r="DJ17">
        <v>74675349.079999998</v>
      </c>
      <c r="DK17">
        <v>365048058.80000001</v>
      </c>
      <c r="DL17">
        <v>41382266.719999999</v>
      </c>
      <c r="DM17">
        <v>12105181.609999999</v>
      </c>
      <c r="DN17">
        <v>36412350.490000002</v>
      </c>
      <c r="DO17">
        <v>17719399.27</v>
      </c>
      <c r="DP17">
        <v>23192438.050000001</v>
      </c>
      <c r="DQ17">
        <v>31189959.84</v>
      </c>
      <c r="DR17">
        <v>213665384.19999999</v>
      </c>
      <c r="DS17">
        <v>10049901.6</v>
      </c>
      <c r="DT17">
        <v>102222016.2</v>
      </c>
      <c r="DU17">
        <v>91021765.379999995</v>
      </c>
      <c r="DV17">
        <v>80905898.909999996</v>
      </c>
      <c r="DW17">
        <v>27932817.699999999</v>
      </c>
      <c r="DX17">
        <v>60651448.340000004</v>
      </c>
      <c r="DY17">
        <v>15894870.029999999</v>
      </c>
      <c r="DZ17">
        <v>25278205.140000001</v>
      </c>
      <c r="EA17">
        <v>93686951.090000004</v>
      </c>
      <c r="EB17">
        <v>217893155</v>
      </c>
      <c r="EC17">
        <v>21287934.809999999</v>
      </c>
      <c r="ED17">
        <v>59865134.640000001</v>
      </c>
      <c r="EE17">
        <v>0</v>
      </c>
      <c r="EF17">
        <v>18371836.670000002</v>
      </c>
      <c r="EG17">
        <v>7490492.8859999999</v>
      </c>
      <c r="EH17">
        <v>74900126.010000005</v>
      </c>
      <c r="EI17">
        <v>27679593.510000002</v>
      </c>
      <c r="EJ17">
        <v>3518887.0019999999</v>
      </c>
      <c r="EK17">
        <v>10859538.029999999</v>
      </c>
      <c r="EL17">
        <v>30258550.960000001</v>
      </c>
      <c r="EM17">
        <v>2303324.1860000002</v>
      </c>
      <c r="EN17">
        <v>40916040.590000004</v>
      </c>
      <c r="EO17">
        <v>10266100.74</v>
      </c>
      <c r="EP17">
        <v>2550120.85</v>
      </c>
      <c r="EQ17">
        <v>18880568.73</v>
      </c>
      <c r="ER17">
        <v>19551961.829999998</v>
      </c>
      <c r="ES17">
        <v>60979093666</v>
      </c>
      <c r="ET17">
        <v>60979093666</v>
      </c>
      <c r="EU17">
        <v>132644175.2</v>
      </c>
      <c r="EV17">
        <v>132644175.2</v>
      </c>
      <c r="EW17">
        <v>61285344.049999997</v>
      </c>
      <c r="EX17">
        <v>1447130989</v>
      </c>
      <c r="EY17">
        <v>1447130989</v>
      </c>
      <c r="EZ17">
        <v>693054512.5</v>
      </c>
      <c r="FA17">
        <v>844739.33349999995</v>
      </c>
      <c r="FB17">
        <v>79584539.299999997</v>
      </c>
      <c r="FC17">
        <v>271738963</v>
      </c>
      <c r="FD17">
        <v>69539595213</v>
      </c>
      <c r="FE17">
        <v>69539595213</v>
      </c>
      <c r="FF17">
        <v>2516506.0970000001</v>
      </c>
      <c r="FG17">
        <v>40904693.159999996</v>
      </c>
      <c r="FH17">
        <v>1026356588</v>
      </c>
      <c r="FI17">
        <v>624991029.39999998</v>
      </c>
      <c r="FJ17">
        <v>2184081484</v>
      </c>
      <c r="FK17">
        <v>1709246720</v>
      </c>
      <c r="FL17">
        <v>3298335.3020000001</v>
      </c>
      <c r="FM17">
        <v>16275284.91</v>
      </c>
      <c r="FN17">
        <v>7309902.2039999999</v>
      </c>
      <c r="FO17">
        <v>15632614450</v>
      </c>
      <c r="FP17">
        <v>2295191748</v>
      </c>
      <c r="FQ17">
        <v>21244849.059999999</v>
      </c>
      <c r="FR17">
        <v>893536853.29999995</v>
      </c>
      <c r="FS17">
        <v>3883030666</v>
      </c>
      <c r="FT17">
        <v>538508707.60000002</v>
      </c>
      <c r="FU17">
        <v>39582312.659999996</v>
      </c>
      <c r="FV17">
        <v>244928232.30000001</v>
      </c>
      <c r="FW17">
        <v>64691129.600000001</v>
      </c>
      <c r="FX17">
        <v>16694631.48</v>
      </c>
      <c r="FY17">
        <v>181028509.90000001</v>
      </c>
      <c r="FZ17">
        <v>28556818305</v>
      </c>
      <c r="GA17">
        <v>17022318543</v>
      </c>
      <c r="GB17">
        <v>112001457.09999999</v>
      </c>
      <c r="GC17">
        <v>494963803.80000001</v>
      </c>
      <c r="GD17">
        <v>494963803.80000001</v>
      </c>
      <c r="GE17">
        <v>3656566659</v>
      </c>
      <c r="GF17">
        <v>119847120.59999999</v>
      </c>
      <c r="GG17">
        <v>25763180.170000002</v>
      </c>
      <c r="GH17">
        <v>6923574698</v>
      </c>
      <c r="GI17">
        <v>6923574698</v>
      </c>
      <c r="GJ17">
        <v>75163070.189999998</v>
      </c>
      <c r="GK17">
        <v>112746810.7</v>
      </c>
      <c r="GL17">
        <v>58033474.880000003</v>
      </c>
      <c r="GM17">
        <v>171050361.30000001</v>
      </c>
      <c r="GN17">
        <v>171050361.30000001</v>
      </c>
      <c r="GO17">
        <v>23270653025</v>
      </c>
      <c r="GP17">
        <v>30894400523</v>
      </c>
      <c r="GQ17">
        <v>81815659.950000003</v>
      </c>
      <c r="GR17">
        <v>4559718.8870000001</v>
      </c>
      <c r="GS17">
        <v>0</v>
      </c>
      <c r="GT17">
        <v>1381969707</v>
      </c>
      <c r="GU17">
        <v>851711210.20000005</v>
      </c>
      <c r="GV17">
        <v>54772378.100000001</v>
      </c>
      <c r="GW17">
        <v>60112355.490000002</v>
      </c>
      <c r="GX17">
        <v>329049728.69999999</v>
      </c>
      <c r="GY17">
        <v>15088990798</v>
      </c>
      <c r="GZ17">
        <v>15088990798</v>
      </c>
      <c r="HA17">
        <v>8129151.5700000003</v>
      </c>
      <c r="HB17">
        <v>623897349</v>
      </c>
      <c r="HC17">
        <v>623897349</v>
      </c>
      <c r="HD17">
        <v>5861654912</v>
      </c>
      <c r="HE17">
        <v>5499005708</v>
      </c>
      <c r="HF17">
        <v>53734528.409999996</v>
      </c>
      <c r="HG17">
        <v>55282463.469999999</v>
      </c>
      <c r="HH17">
        <v>121548883.3</v>
      </c>
      <c r="HI17">
        <v>25781149.390000001</v>
      </c>
      <c r="HJ17">
        <v>4373561.75</v>
      </c>
      <c r="HK17">
        <v>6833969772</v>
      </c>
      <c r="HL17">
        <v>6833969772</v>
      </c>
      <c r="HM17">
        <v>83960827.290000007</v>
      </c>
      <c r="HN17">
        <v>201694307.69999999</v>
      </c>
      <c r="HO17">
        <v>247043826.30000001</v>
      </c>
      <c r="HP17">
        <v>550606017.39999998</v>
      </c>
      <c r="HQ17">
        <v>52119948.369999997</v>
      </c>
      <c r="HR17">
        <v>5428937.568</v>
      </c>
      <c r="HS17">
        <v>98220613.510000005</v>
      </c>
      <c r="HT17">
        <v>224352345</v>
      </c>
      <c r="HU17">
        <v>309407901</v>
      </c>
      <c r="HV17">
        <v>439663255.39999998</v>
      </c>
      <c r="HW17">
        <v>25667849.670000002</v>
      </c>
      <c r="HX17">
        <v>1692254127</v>
      </c>
      <c r="HY17">
        <v>170035317.30000001</v>
      </c>
      <c r="HZ17">
        <v>10366769.029999999</v>
      </c>
      <c r="IA17">
        <v>7977072326</v>
      </c>
      <c r="IB17">
        <v>665664285</v>
      </c>
      <c r="IC17">
        <v>13757963.119999999</v>
      </c>
      <c r="ID17">
        <v>5861654912</v>
      </c>
      <c r="IE17">
        <v>121548883.3</v>
      </c>
      <c r="IF17">
        <v>84603804.519999996</v>
      </c>
      <c r="IG17">
        <v>45176983.460000001</v>
      </c>
      <c r="IH17">
        <v>869190543</v>
      </c>
      <c r="II17">
        <v>474618084</v>
      </c>
      <c r="IJ17">
        <v>230364604</v>
      </c>
      <c r="IK17">
        <v>3965654331</v>
      </c>
      <c r="IL17">
        <v>449242114.30000001</v>
      </c>
      <c r="IM17">
        <v>128325365.40000001</v>
      </c>
      <c r="IN17">
        <v>556756727.29999995</v>
      </c>
      <c r="IO17">
        <v>202838877.69999999</v>
      </c>
      <c r="IP17">
        <v>37423206.119999997</v>
      </c>
      <c r="IQ17">
        <v>187874756.30000001</v>
      </c>
      <c r="IR17">
        <v>46133781.149999999</v>
      </c>
      <c r="IS17">
        <v>18526399.91</v>
      </c>
      <c r="IT17">
        <v>230946.8082</v>
      </c>
      <c r="IU17">
        <v>231107461.5</v>
      </c>
      <c r="IV17">
        <v>377229447.19999999</v>
      </c>
      <c r="IW17">
        <v>352597444.5</v>
      </c>
      <c r="IX17">
        <v>3368225583</v>
      </c>
      <c r="IY17">
        <v>4540753196</v>
      </c>
      <c r="IZ17">
        <v>286562478.19999999</v>
      </c>
      <c r="JA17">
        <v>286562478.19999999</v>
      </c>
      <c r="JB17">
        <v>963514774.5</v>
      </c>
      <c r="JC17">
        <v>344510186.10000002</v>
      </c>
      <c r="JD17">
        <v>28988903.109999999</v>
      </c>
      <c r="JE17">
        <v>1064349.176</v>
      </c>
      <c r="JF17">
        <v>2933562.9580000001</v>
      </c>
      <c r="JG17">
        <v>286231040.30000001</v>
      </c>
      <c r="JH17">
        <v>535477975.60000002</v>
      </c>
      <c r="JI17">
        <v>436094424.60000002</v>
      </c>
      <c r="JJ17">
        <v>88324402.319999993</v>
      </c>
      <c r="JK17">
        <v>62807934.350000001</v>
      </c>
      <c r="JL17">
        <v>383028004.10000002</v>
      </c>
      <c r="JM17">
        <v>871051563.39999998</v>
      </c>
      <c r="JN17">
        <v>871051563.39999998</v>
      </c>
      <c r="JO17">
        <v>277156760.30000001</v>
      </c>
      <c r="JP17">
        <v>132032683.40000001</v>
      </c>
      <c r="JQ17">
        <v>64360327.789999999</v>
      </c>
      <c r="JR17">
        <v>46174897.020000003</v>
      </c>
      <c r="JS17">
        <v>500802077.69999999</v>
      </c>
      <c r="JT17">
        <v>546038719.20000005</v>
      </c>
      <c r="JU17">
        <v>1920348.98</v>
      </c>
      <c r="JV17">
        <v>86178176.530000001</v>
      </c>
      <c r="JW17">
        <v>45680026.770000003</v>
      </c>
      <c r="JX17">
        <v>76756784.709999993</v>
      </c>
      <c r="JY17">
        <v>5334938.949</v>
      </c>
      <c r="JZ17">
        <v>860188797.70000005</v>
      </c>
      <c r="KA17">
        <v>753459186.79999995</v>
      </c>
      <c r="KB17">
        <v>6766300778</v>
      </c>
      <c r="KC17">
        <v>2138795276</v>
      </c>
      <c r="KD17">
        <v>1473464709</v>
      </c>
      <c r="KE17">
        <v>360200399.39999998</v>
      </c>
      <c r="KF17">
        <v>5004626305</v>
      </c>
      <c r="KG17">
        <v>738903023.5</v>
      </c>
      <c r="KH17">
        <v>962985351.39999998</v>
      </c>
      <c r="KI17">
        <v>5416993.2939999998</v>
      </c>
      <c r="KJ17">
        <v>42547761.909999996</v>
      </c>
      <c r="KK17">
        <v>1096360934</v>
      </c>
      <c r="KL17">
        <v>9537468.3890000004</v>
      </c>
      <c r="KM17">
        <v>23968862.350000001</v>
      </c>
      <c r="KN17">
        <v>107009328.40000001</v>
      </c>
      <c r="KO17">
        <v>325911896.89999998</v>
      </c>
      <c r="KP17">
        <v>42597525.390000001</v>
      </c>
      <c r="KQ17">
        <v>84257843.969999999</v>
      </c>
      <c r="KR17">
        <v>210383574.19999999</v>
      </c>
      <c r="KS17">
        <v>7840773.6749999998</v>
      </c>
      <c r="KT17">
        <v>16273779.17</v>
      </c>
      <c r="KU17">
        <v>30116435.219999999</v>
      </c>
      <c r="KV17">
        <v>38631002.899999999</v>
      </c>
      <c r="KW17">
        <v>2.8413574E-2</v>
      </c>
      <c r="KX17" s="1">
        <v>8.6999999999999997E-6</v>
      </c>
      <c r="KY17">
        <v>2376220.3569999998</v>
      </c>
      <c r="KZ17">
        <v>285054381.39999998</v>
      </c>
      <c r="LA17">
        <v>50834347.799999997</v>
      </c>
      <c r="LB17">
        <v>402453853.10000002</v>
      </c>
      <c r="LC17">
        <v>338631598.80000001</v>
      </c>
      <c r="LD17">
        <v>393363951.39999998</v>
      </c>
      <c r="LE17">
        <v>502199648.10000002</v>
      </c>
      <c r="LF17">
        <v>441498288.89999998</v>
      </c>
      <c r="LG17">
        <v>3289486886</v>
      </c>
      <c r="LH17">
        <v>251670405</v>
      </c>
      <c r="LI17">
        <v>7636163.0480000004</v>
      </c>
      <c r="LJ17">
        <v>429975197.5</v>
      </c>
      <c r="LK17">
        <v>504186398.60000002</v>
      </c>
      <c r="LL17">
        <v>1538625180</v>
      </c>
      <c r="LM17">
        <v>436814941</v>
      </c>
      <c r="LN17">
        <v>1498187403</v>
      </c>
      <c r="LO17">
        <v>59212346.090000004</v>
      </c>
      <c r="LP17">
        <v>555787924.5</v>
      </c>
      <c r="LQ17">
        <v>1779509384</v>
      </c>
      <c r="LR17">
        <v>672271408</v>
      </c>
      <c r="LS17">
        <v>27569240.010000002</v>
      </c>
      <c r="LT17">
        <v>28093417.48</v>
      </c>
      <c r="LU17">
        <v>53033212.880000003</v>
      </c>
      <c r="LV17">
        <v>22854782.34</v>
      </c>
      <c r="LW17">
        <v>247225687.69999999</v>
      </c>
      <c r="LX17">
        <v>53663183.380000003</v>
      </c>
      <c r="LY17">
        <v>62289416.57</v>
      </c>
      <c r="LZ17">
        <v>211162160.30000001</v>
      </c>
      <c r="MA17">
        <v>5383315.4960000003</v>
      </c>
      <c r="MB17">
        <v>39397581.359999999</v>
      </c>
      <c r="MC17">
        <v>8848716.2339999992</v>
      </c>
      <c r="MD17">
        <v>17771218.350000001</v>
      </c>
      <c r="ME17">
        <v>236423365.19999999</v>
      </c>
      <c r="MF17">
        <v>913897793.5</v>
      </c>
      <c r="MG17">
        <v>1304786766</v>
      </c>
      <c r="MH17">
        <v>109562785.2</v>
      </c>
      <c r="MI17">
        <v>250008787.5</v>
      </c>
      <c r="MJ17">
        <v>159154127.59999999</v>
      </c>
      <c r="MK17">
        <v>2012960370</v>
      </c>
      <c r="ML17">
        <v>312633721.10000002</v>
      </c>
      <c r="MM17">
        <v>312633721.10000002</v>
      </c>
      <c r="MN17">
        <v>1348299976</v>
      </c>
      <c r="MO17">
        <v>142310472.59999999</v>
      </c>
      <c r="MP17">
        <v>37170842.32</v>
      </c>
      <c r="MQ17">
        <v>224267348.30000001</v>
      </c>
      <c r="MR17">
        <v>1018190924</v>
      </c>
      <c r="MS17">
        <v>6258712.3059999999</v>
      </c>
      <c r="MT17">
        <v>31772461.190000001</v>
      </c>
      <c r="MU17">
        <v>141269913.80000001</v>
      </c>
      <c r="MV17">
        <v>109638332.90000001</v>
      </c>
      <c r="MW17">
        <v>1716460.8940000001</v>
      </c>
      <c r="MX17">
        <v>132046227.40000001</v>
      </c>
      <c r="MY17">
        <v>112261400.2</v>
      </c>
      <c r="MZ17">
        <v>7126906.4079999998</v>
      </c>
      <c r="NA17">
        <v>65138393.689999998</v>
      </c>
      <c r="NB17">
        <v>16335484.23</v>
      </c>
      <c r="NC17">
        <v>34971753.18</v>
      </c>
      <c r="ND17">
        <v>417228544.19999999</v>
      </c>
      <c r="NE17">
        <v>410302.69099999999</v>
      </c>
      <c r="NF17">
        <v>9379939.4079999998</v>
      </c>
      <c r="NG17">
        <v>1273818.831</v>
      </c>
      <c r="NH17">
        <v>1416280.4450000001</v>
      </c>
      <c r="NI17">
        <v>13151040.91</v>
      </c>
      <c r="NJ17">
        <v>162574306.90000001</v>
      </c>
      <c r="NK17">
        <v>304405239.69999999</v>
      </c>
      <c r="NL17">
        <v>792775810.70000005</v>
      </c>
      <c r="NM17">
        <v>33426373.09</v>
      </c>
      <c r="NN17">
        <v>237501003.90000001</v>
      </c>
      <c r="NO17">
        <v>365695433.89999998</v>
      </c>
      <c r="NP17">
        <v>240371083.69999999</v>
      </c>
      <c r="NQ17">
        <v>723093332.29999995</v>
      </c>
      <c r="NR17">
        <v>723093332.29999995</v>
      </c>
      <c r="NS17">
        <v>508581609.30000001</v>
      </c>
      <c r="NT17">
        <v>379281795.39999998</v>
      </c>
      <c r="NU17">
        <v>190821803.69999999</v>
      </c>
      <c r="NV17">
        <v>237265064.69999999</v>
      </c>
      <c r="NW17">
        <v>876204921.79999995</v>
      </c>
      <c r="NX17">
        <v>529684039.10000002</v>
      </c>
      <c r="NY17">
        <v>186394463.09999999</v>
      </c>
      <c r="NZ17">
        <v>1652920420</v>
      </c>
      <c r="OA17">
        <v>455510779.89999998</v>
      </c>
      <c r="OB17">
        <v>301829515</v>
      </c>
      <c r="OC17">
        <v>882468577.29999995</v>
      </c>
      <c r="OD17">
        <v>287183535.19999999</v>
      </c>
      <c r="OE17">
        <v>18669903.600000001</v>
      </c>
      <c r="OF17">
        <v>115320231.40000001</v>
      </c>
      <c r="OG17">
        <v>539670948.89999998</v>
      </c>
      <c r="OH17">
        <v>539670948.89999998</v>
      </c>
      <c r="OI17">
        <v>592360779.29999995</v>
      </c>
      <c r="OJ17">
        <v>304734674.19999999</v>
      </c>
      <c r="OK17">
        <v>251818739.40000001</v>
      </c>
      <c r="OL17">
        <v>251818739.40000001</v>
      </c>
      <c r="OM17">
        <v>302480690.89999998</v>
      </c>
      <c r="ON17">
        <v>792775810.70000005</v>
      </c>
      <c r="OO17">
        <v>213187378.5</v>
      </c>
      <c r="OP17">
        <v>33435441</v>
      </c>
      <c r="OQ17">
        <v>60148065.219999999</v>
      </c>
      <c r="OR17">
        <v>250866636.90000001</v>
      </c>
      <c r="OS17">
        <v>250866636.90000001</v>
      </c>
      <c r="OT17">
        <v>51494960.189999998</v>
      </c>
      <c r="OU17">
        <v>47716880.609999999</v>
      </c>
      <c r="OV17">
        <v>47344033.899999999</v>
      </c>
      <c r="OW17">
        <v>299669706.69999999</v>
      </c>
      <c r="OX17">
        <v>118880012.7</v>
      </c>
      <c r="OY17">
        <v>118880012.7</v>
      </c>
      <c r="OZ17">
        <v>339541396.30000001</v>
      </c>
      <c r="PA17">
        <v>161756832.30000001</v>
      </c>
      <c r="PB17">
        <v>29898883.039999999</v>
      </c>
      <c r="PC17">
        <v>46835194.640000001</v>
      </c>
      <c r="PD17">
        <v>9309567.6309999991</v>
      </c>
      <c r="PE17">
        <v>64543941.93</v>
      </c>
      <c r="PF17">
        <v>189569708.09999999</v>
      </c>
      <c r="PG17">
        <v>31153179.43</v>
      </c>
      <c r="PH17">
        <v>36669710.229999997</v>
      </c>
      <c r="PI17">
        <v>922180206.29999995</v>
      </c>
      <c r="PJ17">
        <v>34571528.549999997</v>
      </c>
      <c r="PK17">
        <v>160244870.40000001</v>
      </c>
      <c r="PL17">
        <v>141692299.40000001</v>
      </c>
      <c r="PM17">
        <v>145501117.90000001</v>
      </c>
      <c r="PN17">
        <v>28268838.93</v>
      </c>
      <c r="PO17">
        <v>23608534.34</v>
      </c>
      <c r="PP17">
        <v>34571528.549999997</v>
      </c>
      <c r="PQ17">
        <v>506272830.19999999</v>
      </c>
      <c r="PR17">
        <v>67021302.640000001</v>
      </c>
      <c r="PS17">
        <v>13276597.380000001</v>
      </c>
      <c r="PT17">
        <v>26694563.199999999</v>
      </c>
      <c r="PU17">
        <v>220572051.59999999</v>
      </c>
      <c r="PV17">
        <v>19520258.739999998</v>
      </c>
      <c r="PW17">
        <v>539333690.29999995</v>
      </c>
      <c r="PX17">
        <v>34383400.710000001</v>
      </c>
      <c r="PY17">
        <v>84086206.400000006</v>
      </c>
      <c r="PZ17">
        <v>285310912</v>
      </c>
      <c r="QA17">
        <v>20522538.780000001</v>
      </c>
      <c r="QB17">
        <v>46088097.030000001</v>
      </c>
      <c r="QC17">
        <v>23948686.829999998</v>
      </c>
      <c r="QD17">
        <v>50836565.759999998</v>
      </c>
      <c r="QE17">
        <v>230591187.30000001</v>
      </c>
      <c r="QF17">
        <v>86192869.890000001</v>
      </c>
      <c r="QG17">
        <v>228418195.90000001</v>
      </c>
      <c r="QH17">
        <v>22897739.100000001</v>
      </c>
      <c r="QI17">
        <v>13761018.130000001</v>
      </c>
      <c r="QJ17">
        <v>305374300.39999998</v>
      </c>
      <c r="QK17">
        <v>76227384.900000006</v>
      </c>
      <c r="QL17">
        <v>48905388.450000003</v>
      </c>
      <c r="QM17">
        <v>39418005.619999997</v>
      </c>
      <c r="QN17">
        <v>13103518.15</v>
      </c>
      <c r="QO17">
        <v>280567222.69999999</v>
      </c>
      <c r="QP17">
        <v>228379402.69999999</v>
      </c>
      <c r="QQ17">
        <v>18264508.370000001</v>
      </c>
      <c r="QR17">
        <v>92787006.599999994</v>
      </c>
      <c r="QS17">
        <v>47137243.460000001</v>
      </c>
      <c r="QT17">
        <v>136634013.69999999</v>
      </c>
      <c r="QU17">
        <v>25141549.899999999</v>
      </c>
      <c r="QV17">
        <v>126509425.59999999</v>
      </c>
      <c r="QW17">
        <v>109520355.3</v>
      </c>
      <c r="QX17">
        <v>132020531.09999999</v>
      </c>
      <c r="QY17">
        <v>11502819.289999999</v>
      </c>
      <c r="QZ17">
        <v>112297689.2</v>
      </c>
      <c r="RA17">
        <v>31196687.280000001</v>
      </c>
      <c r="RB17">
        <v>442149162.5</v>
      </c>
      <c r="RC17">
        <v>93215721.760000005</v>
      </c>
      <c r="RD17">
        <v>6154682.2680000002</v>
      </c>
      <c r="RE17">
        <v>155744004.09999999</v>
      </c>
      <c r="RF17">
        <v>173577154.19999999</v>
      </c>
      <c r="RG17">
        <v>93019329.989999995</v>
      </c>
      <c r="RH17">
        <v>125999110.2</v>
      </c>
      <c r="RI17">
        <v>330983305</v>
      </c>
      <c r="RJ17">
        <v>55896666.829999998</v>
      </c>
      <c r="RK17">
        <v>27577641.539999999</v>
      </c>
      <c r="RL17">
        <v>397939408.5</v>
      </c>
      <c r="RM17">
        <v>16387635.17</v>
      </c>
      <c r="RN17">
        <v>37487904.600000001</v>
      </c>
      <c r="RO17">
        <v>376786772.19999999</v>
      </c>
      <c r="RP17">
        <v>67047764.07</v>
      </c>
      <c r="RQ17">
        <v>46215436.020000003</v>
      </c>
      <c r="RR17">
        <v>857312511.29999995</v>
      </c>
      <c r="RS17">
        <v>255551103.19999999</v>
      </c>
      <c r="RT17">
        <v>127351219.5</v>
      </c>
      <c r="RU17">
        <v>520453808.10000002</v>
      </c>
      <c r="RV17">
        <v>236880527.30000001</v>
      </c>
      <c r="RW17">
        <v>18381849.989999998</v>
      </c>
      <c r="RX17">
        <v>287273840</v>
      </c>
      <c r="RY17">
        <v>11128476.189999999</v>
      </c>
      <c r="RZ17">
        <v>33736128.950000003</v>
      </c>
      <c r="SA17">
        <v>6774227.2300000004</v>
      </c>
      <c r="SB17">
        <v>624274866.10000002</v>
      </c>
      <c r="SC17">
        <v>39604995.990000002</v>
      </c>
      <c r="SD17">
        <v>298239052.39999998</v>
      </c>
      <c r="SE17">
        <v>129748337.5</v>
      </c>
      <c r="SF17">
        <v>972702990.20000005</v>
      </c>
      <c r="SG17">
        <v>6848057821</v>
      </c>
      <c r="SH17">
        <v>3962039569</v>
      </c>
      <c r="SI17">
        <v>1038875844</v>
      </c>
      <c r="SJ17">
        <v>514526131.30000001</v>
      </c>
      <c r="SK17">
        <v>1373573497</v>
      </c>
      <c r="SL17">
        <v>110515374.7</v>
      </c>
      <c r="SM17">
        <v>256615315</v>
      </c>
      <c r="SN17">
        <v>130883536.7</v>
      </c>
      <c r="SO17">
        <v>2335863342</v>
      </c>
      <c r="SP17">
        <v>77526610.060000002</v>
      </c>
      <c r="SQ17">
        <v>389949.72950000002</v>
      </c>
      <c r="SR17">
        <v>1158280306</v>
      </c>
      <c r="SS17">
        <v>63669343.859999999</v>
      </c>
      <c r="ST17">
        <v>779664331.60000002</v>
      </c>
      <c r="SU17">
        <v>3826659.4539999999</v>
      </c>
      <c r="SV17">
        <v>395355377.5</v>
      </c>
      <c r="SW17">
        <v>137121315.19999999</v>
      </c>
      <c r="SX17">
        <v>231554812.69999999</v>
      </c>
      <c r="SY17">
        <v>231554812.69999999</v>
      </c>
      <c r="SZ17">
        <v>1176608322</v>
      </c>
      <c r="TA17">
        <v>290570793.30000001</v>
      </c>
      <c r="TB17">
        <v>74381373.680000007</v>
      </c>
      <c r="TC17">
        <v>38914915.439999998</v>
      </c>
      <c r="TD17">
        <v>9364603.0309999995</v>
      </c>
      <c r="TE17">
        <v>768500370.39999998</v>
      </c>
      <c r="TF17">
        <v>461508586.39999998</v>
      </c>
      <c r="TG17">
        <v>33736128.950000003</v>
      </c>
      <c r="TH17">
        <v>59865134.640000001</v>
      </c>
      <c r="TI17">
        <v>237385164.90000001</v>
      </c>
      <c r="TJ17">
        <v>196847495.5</v>
      </c>
      <c r="TK17">
        <v>472431592.69999999</v>
      </c>
      <c r="TL17">
        <v>472431592.69999999</v>
      </c>
      <c r="TM17">
        <v>435184552.10000002</v>
      </c>
      <c r="TN17">
        <v>321931083.60000002</v>
      </c>
      <c r="TO17">
        <v>402168975.30000001</v>
      </c>
      <c r="TP17">
        <v>1337392091</v>
      </c>
      <c r="TQ17">
        <v>1337392091</v>
      </c>
      <c r="TR17">
        <v>1337392091</v>
      </c>
      <c r="TS17">
        <v>899169684</v>
      </c>
      <c r="TT17">
        <v>222590482.19999999</v>
      </c>
      <c r="TU17">
        <v>66234929.329999998</v>
      </c>
      <c r="TV17">
        <v>693054512.5</v>
      </c>
      <c r="TW17">
        <v>1851106158</v>
      </c>
      <c r="TX17">
        <v>1851106158</v>
      </c>
      <c r="TY17">
        <v>2323139007</v>
      </c>
      <c r="TZ17">
        <v>716423747.39999998</v>
      </c>
      <c r="UA17">
        <v>301361060.60000002</v>
      </c>
      <c r="UB17">
        <v>8612070.9600000009</v>
      </c>
      <c r="UC17">
        <v>2410369091</v>
      </c>
      <c r="UD17">
        <v>335704108</v>
      </c>
      <c r="UE17">
        <v>302433428.19999999</v>
      </c>
      <c r="UF17">
        <v>295778424.80000001</v>
      </c>
      <c r="UG17">
        <v>9750361.9260000009</v>
      </c>
      <c r="UH17">
        <v>16046722.130000001</v>
      </c>
      <c r="UI17">
        <v>193786114.40000001</v>
      </c>
      <c r="UJ17">
        <v>94965.268689999997</v>
      </c>
      <c r="UK17">
        <v>0</v>
      </c>
      <c r="UL17">
        <v>932222.85360000003</v>
      </c>
      <c r="UM17">
        <v>12488723.710000001</v>
      </c>
      <c r="UN17">
        <v>2091389.693</v>
      </c>
      <c r="UO17">
        <v>589080.91610000003</v>
      </c>
      <c r="UP17">
        <v>4339970.71</v>
      </c>
      <c r="UQ17">
        <v>27394392.23</v>
      </c>
      <c r="UR17">
        <v>155202023.90000001</v>
      </c>
      <c r="US17">
        <v>36842546.479999997</v>
      </c>
      <c r="UT17">
        <v>28607695.710000001</v>
      </c>
      <c r="UU17">
        <v>36842546.479999997</v>
      </c>
      <c r="UV17">
        <v>20689587.02</v>
      </c>
      <c r="UW17">
        <v>34817561.719999999</v>
      </c>
      <c r="UX17">
        <v>76082492.459999993</v>
      </c>
      <c r="UY17">
        <v>9807630.1919999998</v>
      </c>
      <c r="UZ17">
        <v>7991050.227</v>
      </c>
      <c r="VA17">
        <v>16771554.449999999</v>
      </c>
      <c r="VB17">
        <v>59741425.630000003</v>
      </c>
      <c r="VC17">
        <v>152612331.19999999</v>
      </c>
      <c r="VD17">
        <v>1044164339</v>
      </c>
      <c r="VE17">
        <v>144005509.09999999</v>
      </c>
      <c r="VF17">
        <v>2165303353</v>
      </c>
      <c r="VG17">
        <v>126945260.40000001</v>
      </c>
      <c r="VH17">
        <v>329131024.60000002</v>
      </c>
      <c r="VI17">
        <v>46524369.609999999</v>
      </c>
      <c r="VJ17">
        <v>14966689.289999999</v>
      </c>
      <c r="VK17">
        <v>21714546.449999999</v>
      </c>
      <c r="VL17">
        <v>58347676.909999996</v>
      </c>
      <c r="VM17">
        <v>48866264.630000003</v>
      </c>
      <c r="VN17">
        <v>135541224.69999999</v>
      </c>
      <c r="VO17">
        <v>496253122.5</v>
      </c>
      <c r="VP17">
        <v>104460732.90000001</v>
      </c>
      <c r="VQ17">
        <v>226220751.69999999</v>
      </c>
      <c r="VR17">
        <v>104460732.90000001</v>
      </c>
      <c r="VS17">
        <v>331718930.80000001</v>
      </c>
      <c r="VT17">
        <v>16081328.869999999</v>
      </c>
      <c r="VU17">
        <v>39283424.119999997</v>
      </c>
      <c r="VV17">
        <v>28093874.41</v>
      </c>
      <c r="VW17">
        <v>21899693.91</v>
      </c>
      <c r="VX17">
        <v>42209157.909999996</v>
      </c>
      <c r="VY17">
        <v>63720213.950000003</v>
      </c>
      <c r="VZ17">
        <v>257455921.80000001</v>
      </c>
      <c r="WA17">
        <v>126495086.5</v>
      </c>
      <c r="WB17">
        <v>77266336.010000005</v>
      </c>
      <c r="WC17">
        <v>526175963.5</v>
      </c>
      <c r="WD17">
        <v>40183491.25</v>
      </c>
      <c r="WE17">
        <v>47974209.810000002</v>
      </c>
      <c r="WF17">
        <v>610900407.29999995</v>
      </c>
      <c r="WG17">
        <v>228119638.90000001</v>
      </c>
      <c r="WH17">
        <v>56560096.93</v>
      </c>
      <c r="WI17">
        <v>545957838.20000005</v>
      </c>
      <c r="WJ17">
        <v>430404447.69999999</v>
      </c>
      <c r="WK17">
        <v>13840217442</v>
      </c>
      <c r="WL17">
        <v>139773227.80000001</v>
      </c>
      <c r="WM17">
        <v>5155998609</v>
      </c>
      <c r="WN17">
        <v>1175147066</v>
      </c>
      <c r="WO17">
        <v>369136473.69999999</v>
      </c>
      <c r="WP17">
        <v>186160909.09999999</v>
      </c>
      <c r="WQ17">
        <v>186160909.09999999</v>
      </c>
      <c r="WR17">
        <v>63501747.060000002</v>
      </c>
      <c r="WS17">
        <v>557277500</v>
      </c>
      <c r="WT17">
        <v>329000.49449999997</v>
      </c>
      <c r="WU17">
        <v>593908805.10000002</v>
      </c>
      <c r="WV17">
        <v>9022139306</v>
      </c>
      <c r="WW17">
        <v>2757513117</v>
      </c>
      <c r="WX17">
        <v>226220751.69999999</v>
      </c>
      <c r="WY17">
        <v>51852480.549999997</v>
      </c>
      <c r="WZ17">
        <v>399021118.69999999</v>
      </c>
      <c r="XA17">
        <v>195749771.30000001</v>
      </c>
      <c r="XB17">
        <v>57991790.149999999</v>
      </c>
      <c r="XC17">
        <v>252267724.5</v>
      </c>
      <c r="XD17">
        <v>282974902.80000001</v>
      </c>
      <c r="XE17">
        <v>269355390.89999998</v>
      </c>
      <c r="XF17">
        <v>66931987.520000003</v>
      </c>
      <c r="XG17">
        <v>166468939.69999999</v>
      </c>
      <c r="XH17">
        <v>989281234</v>
      </c>
      <c r="XI17">
        <v>22238491.43</v>
      </c>
      <c r="XJ17">
        <v>65557964.600000001</v>
      </c>
      <c r="XK17">
        <v>392553.63040000002</v>
      </c>
      <c r="XL17">
        <v>398085185.89999998</v>
      </c>
      <c r="XM17">
        <v>2304625652</v>
      </c>
      <c r="XN17">
        <v>142503810.19999999</v>
      </c>
      <c r="XO17">
        <v>14657218.51</v>
      </c>
      <c r="XP17">
        <v>75093637.269999996</v>
      </c>
      <c r="XQ17">
        <v>1071840585</v>
      </c>
      <c r="XR17">
        <v>28697636087</v>
      </c>
      <c r="XS17">
        <v>1110118764</v>
      </c>
      <c r="XT17">
        <v>824579001.20000005</v>
      </c>
      <c r="XU17">
        <v>38860344476</v>
      </c>
      <c r="XV17">
        <v>1097201171</v>
      </c>
      <c r="XW17">
        <v>1575617029</v>
      </c>
      <c r="XX17">
        <v>308074772.30000001</v>
      </c>
      <c r="XY17">
        <v>3152002897</v>
      </c>
      <c r="XZ17">
        <v>82452955.349999994</v>
      </c>
      <c r="YA17">
        <v>82452955.349999994</v>
      </c>
      <c r="YB17">
        <v>32623613.620000001</v>
      </c>
      <c r="YC17">
        <v>1738135403</v>
      </c>
      <c r="YD17">
        <v>193116625.80000001</v>
      </c>
      <c r="YE17">
        <v>240988833.59999999</v>
      </c>
      <c r="YF17">
        <v>2281835518</v>
      </c>
      <c r="YG17">
        <v>167877850.59999999</v>
      </c>
      <c r="YH17">
        <v>1545962967</v>
      </c>
      <c r="YI17">
        <v>495965750.5</v>
      </c>
      <c r="YJ17">
        <v>3589817991</v>
      </c>
      <c r="YK17">
        <v>1094212728</v>
      </c>
      <c r="YL17">
        <v>9784384218</v>
      </c>
      <c r="YM17">
        <v>762780181.60000002</v>
      </c>
      <c r="YN17">
        <v>168258743.80000001</v>
      </c>
      <c r="YO17">
        <v>453399778.80000001</v>
      </c>
      <c r="YP17">
        <v>232312957.40000001</v>
      </c>
      <c r="YQ17">
        <v>50139447.25</v>
      </c>
      <c r="YR17">
        <v>84583191.150000006</v>
      </c>
      <c r="YS17">
        <v>279412122.30000001</v>
      </c>
      <c r="YT17">
        <v>481152418.69999999</v>
      </c>
      <c r="YU17">
        <v>492130.60950000002</v>
      </c>
      <c r="YV17">
        <v>11407679.550000001</v>
      </c>
      <c r="YW17">
        <v>304941558.89999998</v>
      </c>
      <c r="YX17">
        <v>322226434.89999998</v>
      </c>
      <c r="YY17">
        <v>1245145051</v>
      </c>
      <c r="YZ17">
        <v>73242507.730000004</v>
      </c>
      <c r="ZA17">
        <v>112725020.7</v>
      </c>
      <c r="ZB17">
        <v>32044040.710000001</v>
      </c>
      <c r="ZC17">
        <v>17850630.23</v>
      </c>
      <c r="ZD17">
        <v>1026816936</v>
      </c>
      <c r="ZE17">
        <v>170403687.69999999</v>
      </c>
      <c r="ZF17">
        <v>37605306.899999999</v>
      </c>
      <c r="ZG17">
        <v>153762562.09999999</v>
      </c>
      <c r="ZH17">
        <v>37424451.020000003</v>
      </c>
      <c r="ZI17">
        <v>83684557.010000005</v>
      </c>
      <c r="ZJ17">
        <v>1562954857</v>
      </c>
      <c r="ZK17">
        <v>532700063</v>
      </c>
      <c r="ZL17">
        <v>1094212728</v>
      </c>
      <c r="ZM17">
        <v>58922012.939999998</v>
      </c>
      <c r="ZN17">
        <v>7088606725</v>
      </c>
      <c r="ZO17">
        <v>9784384218</v>
      </c>
      <c r="ZP17">
        <v>453399778.80000001</v>
      </c>
      <c r="ZQ17">
        <v>79974714.569999993</v>
      </c>
      <c r="ZR17">
        <v>31938805.420000002</v>
      </c>
      <c r="ZS17">
        <v>132412935.59999999</v>
      </c>
      <c r="ZT17">
        <v>305970765.60000002</v>
      </c>
      <c r="ZU17">
        <v>23257076.890000001</v>
      </c>
      <c r="ZV17">
        <v>67489800.629999995</v>
      </c>
      <c r="ZW17">
        <v>215026478.69999999</v>
      </c>
      <c r="ZX17">
        <v>147686931.69999999</v>
      </c>
      <c r="ZY17">
        <v>23159211.57</v>
      </c>
      <c r="ZZ17">
        <v>56979043.509999998</v>
      </c>
      <c r="AAA17">
        <v>162584795.40000001</v>
      </c>
      <c r="AAB17">
        <v>678054705.20000005</v>
      </c>
      <c r="AAC17">
        <v>185782478.40000001</v>
      </c>
      <c r="AAD17">
        <v>736108868.70000005</v>
      </c>
      <c r="AAE17">
        <v>127000035.5</v>
      </c>
      <c r="AAF17">
        <v>472122017.30000001</v>
      </c>
      <c r="AAG17">
        <v>451453257</v>
      </c>
      <c r="AAH17">
        <v>56531648.68</v>
      </c>
      <c r="AAI17">
        <v>274900349.69999999</v>
      </c>
      <c r="AAJ17">
        <v>167260034</v>
      </c>
      <c r="AAK17">
        <v>143930114.40000001</v>
      </c>
      <c r="AAL17">
        <v>798747397.79999995</v>
      </c>
      <c r="AAM17">
        <v>133198784.3</v>
      </c>
      <c r="AAN17">
        <v>15708621.949999999</v>
      </c>
      <c r="AAO17">
        <v>79282640.590000004</v>
      </c>
      <c r="AAP17">
        <v>1800921103</v>
      </c>
      <c r="AAQ17">
        <v>233459426.30000001</v>
      </c>
      <c r="AAR17">
        <v>79810136.829999998</v>
      </c>
      <c r="AAS17">
        <v>78619903.489999995</v>
      </c>
      <c r="AAT17">
        <v>527606325.69999999</v>
      </c>
      <c r="AAU17">
        <v>6870019801</v>
      </c>
      <c r="AAV17">
        <v>450146521.60000002</v>
      </c>
      <c r="AAW17">
        <v>5637164973</v>
      </c>
      <c r="AAX17">
        <v>849479495.89999998</v>
      </c>
      <c r="AAY17">
        <v>782540058.5</v>
      </c>
      <c r="AAZ17">
        <v>582227753.39999998</v>
      </c>
      <c r="ABA17">
        <v>5539340069</v>
      </c>
      <c r="ABB17">
        <v>15063756451</v>
      </c>
      <c r="ABC17">
        <v>9503433549</v>
      </c>
      <c r="ABD17">
        <v>836147134.60000002</v>
      </c>
      <c r="ABE17">
        <v>3346499291</v>
      </c>
      <c r="ABF17">
        <v>1598430217</v>
      </c>
      <c r="ABG17">
        <v>1848441540</v>
      </c>
      <c r="ABH17">
        <v>460713141.19999999</v>
      </c>
      <c r="ABI17">
        <v>1120584484</v>
      </c>
      <c r="ABJ17">
        <v>223315865.30000001</v>
      </c>
      <c r="ABK17">
        <v>92443587.299999997</v>
      </c>
      <c r="ABL17">
        <v>170740266.19999999</v>
      </c>
      <c r="ABM17">
        <v>216995410.59999999</v>
      </c>
      <c r="ABN17">
        <v>475568357.5</v>
      </c>
      <c r="ABO17">
        <v>209860634.69999999</v>
      </c>
      <c r="ABP17">
        <v>227494938.5</v>
      </c>
      <c r="ABQ17">
        <v>249268748.5</v>
      </c>
      <c r="ABR17">
        <v>251499837.30000001</v>
      </c>
      <c r="ABS17">
        <v>190935109.09999999</v>
      </c>
      <c r="ABT17">
        <v>517455067.80000001</v>
      </c>
      <c r="ABU17">
        <v>281678533.69999999</v>
      </c>
      <c r="ABV17">
        <v>3051557016</v>
      </c>
      <c r="ABW17">
        <v>523526228.69999999</v>
      </c>
      <c r="ABX17">
        <v>969533220.20000005</v>
      </c>
      <c r="ABY17">
        <v>874206638.60000002</v>
      </c>
      <c r="ABZ17">
        <v>120084371.7</v>
      </c>
      <c r="ACA17">
        <v>1070792025</v>
      </c>
      <c r="ACB17">
        <v>741170379.89999998</v>
      </c>
      <c r="ACC17">
        <v>447419920.89999998</v>
      </c>
      <c r="ACD17">
        <v>969533220.20000005</v>
      </c>
      <c r="ACE17">
        <v>107895985</v>
      </c>
      <c r="ACF17">
        <v>20083547.530000001</v>
      </c>
      <c r="ACG17">
        <v>2009860.0020000001</v>
      </c>
      <c r="ACH17">
        <v>30132422.84</v>
      </c>
      <c r="ACI17">
        <v>10994467.33</v>
      </c>
      <c r="ACJ17">
        <v>348757267.5</v>
      </c>
      <c r="ACK17">
        <v>10849861253</v>
      </c>
      <c r="ACL17">
        <v>310992762.69999999</v>
      </c>
      <c r="ACM17">
        <v>432832702</v>
      </c>
      <c r="ACN17">
        <v>4568099.0719999997</v>
      </c>
      <c r="ACO17">
        <v>369885376.80000001</v>
      </c>
      <c r="ACP17">
        <v>895045368</v>
      </c>
      <c r="ACQ17">
        <v>133677490.2</v>
      </c>
      <c r="ACR17">
        <v>102285606.3</v>
      </c>
      <c r="ACS17">
        <v>715586385.70000005</v>
      </c>
      <c r="ACT17">
        <v>1269665663</v>
      </c>
      <c r="ACU17">
        <v>141695105.59999999</v>
      </c>
      <c r="ACV17">
        <v>257658799.59999999</v>
      </c>
      <c r="ACW17">
        <v>409529196.19999999</v>
      </c>
      <c r="ACX17">
        <v>452764872.39999998</v>
      </c>
      <c r="ACY17">
        <v>309174122.69999999</v>
      </c>
      <c r="ACZ17">
        <v>477850642.19999999</v>
      </c>
      <c r="ADA17">
        <v>369535330</v>
      </c>
      <c r="ADB17">
        <v>369535330</v>
      </c>
      <c r="ADC17">
        <v>1622086161</v>
      </c>
      <c r="ADD17">
        <v>227084317.59999999</v>
      </c>
      <c r="ADE17">
        <v>227084317.59999999</v>
      </c>
      <c r="ADF17">
        <v>690780322.70000005</v>
      </c>
      <c r="ADG17">
        <v>199795618.19999999</v>
      </c>
      <c r="ADH17">
        <v>388207703.80000001</v>
      </c>
      <c r="ADI17">
        <v>318929699.69999999</v>
      </c>
      <c r="ADJ17">
        <v>1407748777</v>
      </c>
      <c r="ADK17">
        <v>775597489.20000005</v>
      </c>
      <c r="ADL17">
        <v>62674361.219999999</v>
      </c>
      <c r="ADM17">
        <v>162367218.09999999</v>
      </c>
      <c r="ADN17">
        <v>128625925.5</v>
      </c>
      <c r="ADO17">
        <v>244721900.19999999</v>
      </c>
      <c r="ADP17">
        <v>71821292.840000004</v>
      </c>
      <c r="ADQ17">
        <v>430358249.80000001</v>
      </c>
      <c r="ADR17">
        <v>97259316.909999996</v>
      </c>
      <c r="ADS17">
        <v>89290597.209999993</v>
      </c>
      <c r="ADT17">
        <v>13966724.550000001</v>
      </c>
      <c r="ADU17">
        <v>29844119.260000002</v>
      </c>
      <c r="ADV17">
        <v>17032585.550000001</v>
      </c>
      <c r="ADW17">
        <v>364970343.39999998</v>
      </c>
      <c r="ADX17">
        <v>63478196.420000002</v>
      </c>
      <c r="ADY17">
        <v>77772021.769999996</v>
      </c>
      <c r="ADZ17">
        <v>57944523.710000001</v>
      </c>
      <c r="AEA17">
        <v>11442263.6</v>
      </c>
      <c r="AEB17">
        <v>90287.905159999995</v>
      </c>
      <c r="AEC17">
        <v>392713789.80000001</v>
      </c>
      <c r="AED17">
        <v>7428798.7980000004</v>
      </c>
      <c r="AEE17">
        <v>29106408.539999999</v>
      </c>
      <c r="AEF17">
        <v>37107706.090000004</v>
      </c>
      <c r="AEG17">
        <v>88348833.840000004</v>
      </c>
      <c r="AEH17">
        <v>217243084.19999999</v>
      </c>
      <c r="AEI17">
        <v>214783094.30000001</v>
      </c>
      <c r="AEJ17">
        <v>485510659.80000001</v>
      </c>
      <c r="AEK17">
        <v>282013031</v>
      </c>
      <c r="AEL17">
        <v>159020341.19999999</v>
      </c>
      <c r="AEM17">
        <v>215846193.59999999</v>
      </c>
      <c r="AEN17">
        <v>2962209.4380000001</v>
      </c>
      <c r="AEO17">
        <v>20450606.73</v>
      </c>
      <c r="AEP17">
        <v>1630592754</v>
      </c>
      <c r="AEQ17">
        <v>1700437574</v>
      </c>
      <c r="AER17">
        <v>117793423.8</v>
      </c>
      <c r="AES17">
        <v>951817462</v>
      </c>
      <c r="AET17">
        <v>17303548.93</v>
      </c>
      <c r="AEU17">
        <v>173735718.59999999</v>
      </c>
      <c r="AEV17">
        <v>98581176.400000006</v>
      </c>
      <c r="AEW17">
        <v>47926419.880000003</v>
      </c>
      <c r="AEX17">
        <v>1685959487</v>
      </c>
      <c r="AEY17">
        <v>39861809.390000001</v>
      </c>
      <c r="AEZ17">
        <v>35538661.390000001</v>
      </c>
      <c r="AFA17">
        <v>54408642.630000003</v>
      </c>
      <c r="AFB17">
        <v>272630695.39999998</v>
      </c>
      <c r="AFC17">
        <v>951310075.10000002</v>
      </c>
      <c r="AFD17">
        <v>76640686.170000002</v>
      </c>
      <c r="AFE17">
        <v>275330788.89999998</v>
      </c>
      <c r="AFF17">
        <v>1362699036</v>
      </c>
      <c r="AFG17">
        <v>41960711.079999998</v>
      </c>
      <c r="AFH17">
        <v>4162313055</v>
      </c>
      <c r="AFI17">
        <v>1938802888</v>
      </c>
      <c r="AFJ17">
        <v>19214111.23</v>
      </c>
      <c r="AFK17">
        <v>351137537.19999999</v>
      </c>
      <c r="AFL17">
        <v>417341628.69999999</v>
      </c>
      <c r="AFM17">
        <v>149496362.30000001</v>
      </c>
      <c r="AFN17">
        <v>217846745.40000001</v>
      </c>
      <c r="AFO17">
        <v>617755201.29999995</v>
      </c>
      <c r="AFP17">
        <v>250156430.90000001</v>
      </c>
      <c r="AFQ17">
        <v>780768716.20000005</v>
      </c>
      <c r="AFR17">
        <v>311945949.5</v>
      </c>
      <c r="AFS17">
        <v>118950395.8</v>
      </c>
      <c r="AFT17">
        <v>0</v>
      </c>
      <c r="AFU17">
        <v>127266015.3</v>
      </c>
      <c r="AFV17">
        <v>95051932.260000005</v>
      </c>
      <c r="AFW17">
        <v>653879.17619999999</v>
      </c>
      <c r="AFX17">
        <v>94965.268689999997</v>
      </c>
      <c r="AFY17">
        <v>84469.147219999999</v>
      </c>
      <c r="AFZ17">
        <v>0</v>
      </c>
      <c r="AGA17">
        <v>646806.24789999996</v>
      </c>
      <c r="AGB17">
        <v>504944.24349999998</v>
      </c>
      <c r="AGC17">
        <v>6595123.4970000004</v>
      </c>
      <c r="AGD17">
        <v>3007360.1519999998</v>
      </c>
      <c r="AGE17">
        <v>14063415.960000001</v>
      </c>
      <c r="AGF17">
        <v>165075022.30000001</v>
      </c>
      <c r="AGG17">
        <v>153238216.09999999</v>
      </c>
      <c r="AGH17">
        <v>43658530.509999998</v>
      </c>
    </row>
    <row r="18" spans="1:866">
      <c r="A18" t="s">
        <v>614</v>
      </c>
      <c r="B18">
        <v>60443263.5</v>
      </c>
      <c r="C18">
        <v>92824884.329999998</v>
      </c>
      <c r="D18">
        <v>57045910.560000002</v>
      </c>
      <c r="E18">
        <v>34922120.729999997</v>
      </c>
      <c r="F18">
        <v>19252029.57</v>
      </c>
      <c r="G18">
        <v>84565721.260000005</v>
      </c>
      <c r="H18">
        <v>69086141.189999998</v>
      </c>
      <c r="I18">
        <v>53232137.259999998</v>
      </c>
      <c r="J18">
        <v>556325411.70000005</v>
      </c>
      <c r="K18">
        <v>37311343.130000003</v>
      </c>
      <c r="L18">
        <v>13696263.67</v>
      </c>
      <c r="M18">
        <v>60606007.32</v>
      </c>
      <c r="N18">
        <v>116889455.8</v>
      </c>
      <c r="O18">
        <v>134293288.5</v>
      </c>
      <c r="P18">
        <v>182895881.40000001</v>
      </c>
      <c r="Q18">
        <v>14367280.630000001</v>
      </c>
      <c r="R18">
        <v>51679481.68</v>
      </c>
      <c r="S18">
        <v>7744505.1220000004</v>
      </c>
      <c r="T18">
        <v>80348345.299999997</v>
      </c>
      <c r="U18">
        <v>1922926951</v>
      </c>
      <c r="V18">
        <v>24771410569</v>
      </c>
      <c r="W18">
        <v>12622347423</v>
      </c>
      <c r="X18">
        <v>130233251</v>
      </c>
      <c r="Y18">
        <v>218512051.80000001</v>
      </c>
      <c r="Z18">
        <v>118328513</v>
      </c>
      <c r="AA18">
        <v>23219900.16</v>
      </c>
      <c r="AB18">
        <v>479736238.89999998</v>
      </c>
      <c r="AC18">
        <v>841421213.20000005</v>
      </c>
      <c r="AD18">
        <v>837239128.79999995</v>
      </c>
      <c r="AE18">
        <v>888500878.20000005</v>
      </c>
      <c r="AF18">
        <v>1014853594</v>
      </c>
      <c r="AG18">
        <v>171323531.80000001</v>
      </c>
      <c r="AH18">
        <v>65743990.640000001</v>
      </c>
      <c r="AI18">
        <v>1429969953</v>
      </c>
      <c r="AJ18">
        <v>15219654230</v>
      </c>
      <c r="AK18">
        <v>219866272.30000001</v>
      </c>
      <c r="AL18">
        <v>452804966.19999999</v>
      </c>
      <c r="AM18">
        <v>82332187.590000004</v>
      </c>
      <c r="AN18">
        <v>1010646858</v>
      </c>
      <c r="AO18">
        <v>620806330.70000005</v>
      </c>
      <c r="AP18">
        <v>339892542.19999999</v>
      </c>
      <c r="AQ18">
        <v>144075384.90000001</v>
      </c>
      <c r="AR18">
        <v>104041948.2</v>
      </c>
      <c r="AS18">
        <v>1525726628</v>
      </c>
      <c r="AT18">
        <v>186693387.90000001</v>
      </c>
      <c r="AU18">
        <v>33413790.920000002</v>
      </c>
      <c r="AV18">
        <v>89926125.290000007</v>
      </c>
      <c r="AW18">
        <v>48861119.880000003</v>
      </c>
      <c r="AX18">
        <v>70414956.430000007</v>
      </c>
      <c r="AY18">
        <v>26111710.629999999</v>
      </c>
      <c r="AZ18">
        <v>72226793.819999993</v>
      </c>
      <c r="BA18">
        <v>154303659.80000001</v>
      </c>
      <c r="BB18">
        <v>55294429.630000003</v>
      </c>
      <c r="BC18">
        <v>55294429.630000003</v>
      </c>
      <c r="BD18">
        <v>49894156.969999999</v>
      </c>
      <c r="BE18">
        <v>49894156.969999999</v>
      </c>
      <c r="BF18">
        <v>90636994.840000004</v>
      </c>
      <c r="BG18">
        <v>63174919.32</v>
      </c>
      <c r="BH18">
        <v>99418191.629999995</v>
      </c>
      <c r="BI18">
        <v>211968272.09999999</v>
      </c>
      <c r="BJ18">
        <v>42765052.539999999</v>
      </c>
      <c r="BK18">
        <v>85731054.269999996</v>
      </c>
      <c r="BL18">
        <v>40665174.289999999</v>
      </c>
      <c r="BM18">
        <v>882205236.29999995</v>
      </c>
      <c r="BN18">
        <v>1825618230</v>
      </c>
      <c r="BO18">
        <v>426285674.89999998</v>
      </c>
      <c r="BP18">
        <v>671561956.10000002</v>
      </c>
      <c r="BQ18">
        <v>120597211.40000001</v>
      </c>
      <c r="BR18">
        <v>216970982.19999999</v>
      </c>
      <c r="BS18">
        <v>178867763.19999999</v>
      </c>
      <c r="BT18">
        <v>105430342.09999999</v>
      </c>
      <c r="BU18">
        <v>96702673.640000001</v>
      </c>
      <c r="BV18">
        <v>2915998.3560000001</v>
      </c>
      <c r="BW18">
        <v>5014120.0149999997</v>
      </c>
      <c r="BX18">
        <v>4780253.0070000002</v>
      </c>
      <c r="BY18">
        <v>4082360.2549999999</v>
      </c>
      <c r="BZ18">
        <v>5190571.8689999999</v>
      </c>
      <c r="CA18">
        <v>5410066.6670000004</v>
      </c>
      <c r="CB18">
        <v>491930142.19999999</v>
      </c>
      <c r="CC18">
        <v>145268486.59999999</v>
      </c>
      <c r="CD18">
        <v>102737491.3</v>
      </c>
      <c r="CE18">
        <v>92121030.079999998</v>
      </c>
      <c r="CF18">
        <v>26448351.219999999</v>
      </c>
      <c r="CG18">
        <v>303251069.19999999</v>
      </c>
      <c r="CH18">
        <v>182952617.80000001</v>
      </c>
      <c r="CI18">
        <v>2967479318</v>
      </c>
      <c r="CJ18">
        <v>23469213630</v>
      </c>
      <c r="CK18">
        <v>946481061.5</v>
      </c>
      <c r="CL18">
        <v>14041954.640000001</v>
      </c>
      <c r="CM18">
        <v>117211152.3</v>
      </c>
      <c r="CN18">
        <v>122489925.5</v>
      </c>
      <c r="CO18">
        <v>118107078.3</v>
      </c>
      <c r="CP18">
        <v>663617031.10000002</v>
      </c>
      <c r="CQ18">
        <v>499902547.19999999</v>
      </c>
      <c r="CR18">
        <v>135044197.5</v>
      </c>
      <c r="CS18">
        <v>199591299.90000001</v>
      </c>
      <c r="CT18">
        <v>272996247.60000002</v>
      </c>
      <c r="CU18">
        <v>5878472979</v>
      </c>
      <c r="CV18">
        <v>610851465.29999995</v>
      </c>
      <c r="CW18">
        <v>57630998.909999996</v>
      </c>
      <c r="CX18">
        <v>3957151.7990000001</v>
      </c>
      <c r="CY18">
        <v>426035515.69999999</v>
      </c>
      <c r="CZ18">
        <v>5361002760</v>
      </c>
      <c r="DA18">
        <v>176420666.90000001</v>
      </c>
      <c r="DB18">
        <v>611318065.10000002</v>
      </c>
      <c r="DC18">
        <v>96702673.640000001</v>
      </c>
      <c r="DD18">
        <v>258403889.5</v>
      </c>
      <c r="DE18">
        <v>10432883303</v>
      </c>
      <c r="DF18">
        <v>307888629.89999998</v>
      </c>
      <c r="DG18">
        <v>2981958.193</v>
      </c>
      <c r="DH18">
        <v>403953368.39999998</v>
      </c>
      <c r="DI18">
        <v>74022296.359999999</v>
      </c>
      <c r="DJ18">
        <v>304526256.89999998</v>
      </c>
      <c r="DK18">
        <v>664248741.29999995</v>
      </c>
      <c r="DL18">
        <v>215546922.5</v>
      </c>
      <c r="DM18">
        <v>24821785.809999999</v>
      </c>
      <c r="DN18">
        <v>327763199.30000001</v>
      </c>
      <c r="DO18">
        <v>419563179.5</v>
      </c>
      <c r="DP18">
        <v>26279514.699999999</v>
      </c>
      <c r="DQ18">
        <v>102834575.8</v>
      </c>
      <c r="DR18">
        <v>633504739.10000002</v>
      </c>
      <c r="DS18">
        <v>6676849.2180000003</v>
      </c>
      <c r="DT18">
        <v>176401131.19999999</v>
      </c>
      <c r="DU18">
        <v>260800528</v>
      </c>
      <c r="DV18">
        <v>118181529.90000001</v>
      </c>
      <c r="DW18">
        <v>13592666.720000001</v>
      </c>
      <c r="DX18">
        <v>58020900.899999999</v>
      </c>
      <c r="DY18">
        <v>30839551.879999999</v>
      </c>
      <c r="DZ18">
        <v>13979505.1</v>
      </c>
      <c r="EA18">
        <v>127946828.3</v>
      </c>
      <c r="EB18">
        <v>255624414.59999999</v>
      </c>
      <c r="EC18">
        <v>126115027.8</v>
      </c>
      <c r="ED18">
        <v>44324219.810000002</v>
      </c>
      <c r="EE18">
        <v>271717066.60000002</v>
      </c>
      <c r="EF18">
        <v>42930797.07</v>
      </c>
      <c r="EG18">
        <v>83194878.859999999</v>
      </c>
      <c r="EH18">
        <v>98926158.579999998</v>
      </c>
      <c r="EI18">
        <v>131334088</v>
      </c>
      <c r="EJ18">
        <v>5663305.6639999999</v>
      </c>
      <c r="EK18">
        <v>9835743.1830000002</v>
      </c>
      <c r="EL18">
        <v>36588456.859999999</v>
      </c>
      <c r="EM18">
        <v>7509189.8439999996</v>
      </c>
      <c r="EN18">
        <v>26192785.079999998</v>
      </c>
      <c r="EO18">
        <v>25039651.07</v>
      </c>
      <c r="EP18">
        <v>23674064.300000001</v>
      </c>
      <c r="EQ18">
        <v>22848347.120000001</v>
      </c>
      <c r="ER18">
        <v>14205342.15</v>
      </c>
      <c r="ES18">
        <v>32612418796</v>
      </c>
      <c r="ET18">
        <v>32612418796</v>
      </c>
      <c r="EU18">
        <v>47169005.75</v>
      </c>
      <c r="EV18">
        <v>47169005.75</v>
      </c>
      <c r="EW18">
        <v>32976298.699999999</v>
      </c>
      <c r="EX18">
        <v>1665574321</v>
      </c>
      <c r="EY18">
        <v>1665574321</v>
      </c>
      <c r="EZ18">
        <v>195084208.59999999</v>
      </c>
      <c r="FA18">
        <v>912673.33660000004</v>
      </c>
      <c r="FB18">
        <v>35951897.359999999</v>
      </c>
      <c r="FC18">
        <v>241605641.80000001</v>
      </c>
      <c r="FD18">
        <v>34028168698</v>
      </c>
      <c r="FE18">
        <v>34028168698</v>
      </c>
      <c r="FF18">
        <v>2981958.193</v>
      </c>
      <c r="FG18">
        <v>177664786.5</v>
      </c>
      <c r="FH18">
        <v>599301133.60000002</v>
      </c>
      <c r="FI18">
        <v>645753480.89999998</v>
      </c>
      <c r="FJ18">
        <v>2680116257</v>
      </c>
      <c r="FK18">
        <v>2660963530</v>
      </c>
      <c r="FL18">
        <v>21267404.559999999</v>
      </c>
      <c r="FM18">
        <v>10735873.42</v>
      </c>
      <c r="FN18">
        <v>5928800.4009999996</v>
      </c>
      <c r="FO18">
        <v>27276112363</v>
      </c>
      <c r="FP18">
        <v>1667742100</v>
      </c>
      <c r="FQ18">
        <v>8664980.5739999991</v>
      </c>
      <c r="FR18">
        <v>540248561.5</v>
      </c>
      <c r="FS18">
        <v>6017103505</v>
      </c>
      <c r="FT18">
        <v>301051925.60000002</v>
      </c>
      <c r="FU18">
        <v>10598383.609999999</v>
      </c>
      <c r="FV18">
        <v>261912603.59999999</v>
      </c>
      <c r="FW18">
        <v>64050819.840000004</v>
      </c>
      <c r="FX18">
        <v>18582898.050000001</v>
      </c>
      <c r="FY18">
        <v>173339503</v>
      </c>
      <c r="FZ18">
        <v>30311310574</v>
      </c>
      <c r="GA18">
        <v>30311310574</v>
      </c>
      <c r="GB18">
        <v>72488001.260000005</v>
      </c>
      <c r="GC18">
        <v>140810269.40000001</v>
      </c>
      <c r="GD18">
        <v>140810269.40000001</v>
      </c>
      <c r="GE18">
        <v>2965485335</v>
      </c>
      <c r="GF18">
        <v>90169594.75</v>
      </c>
      <c r="GG18">
        <v>54593569.210000001</v>
      </c>
      <c r="GH18">
        <v>6317938045</v>
      </c>
      <c r="GI18">
        <v>6317938045</v>
      </c>
      <c r="GJ18">
        <v>191994400.90000001</v>
      </c>
      <c r="GK18">
        <v>8446048.2339999992</v>
      </c>
      <c r="GL18">
        <v>39721720.469999999</v>
      </c>
      <c r="GM18">
        <v>461194547.89999998</v>
      </c>
      <c r="GN18">
        <v>461194547.89999998</v>
      </c>
      <c r="GO18">
        <v>60953791937</v>
      </c>
      <c r="GP18">
        <v>29654524808</v>
      </c>
      <c r="GQ18">
        <v>110322863.2</v>
      </c>
      <c r="GR18">
        <v>3848392.4139999999</v>
      </c>
      <c r="GS18">
        <v>0</v>
      </c>
      <c r="GT18">
        <v>1494359689</v>
      </c>
      <c r="GU18">
        <v>1043856095</v>
      </c>
      <c r="GV18">
        <v>57630998.909999996</v>
      </c>
      <c r="GW18">
        <v>41958614.009999998</v>
      </c>
      <c r="GX18">
        <v>282728437</v>
      </c>
      <c r="GY18">
        <v>13539285191</v>
      </c>
      <c r="GZ18">
        <v>13539285191</v>
      </c>
      <c r="HA18">
        <v>23873404.949999999</v>
      </c>
      <c r="HB18">
        <v>241789264</v>
      </c>
      <c r="HC18">
        <v>241789264</v>
      </c>
      <c r="HD18">
        <v>6104492491</v>
      </c>
      <c r="HE18">
        <v>3940674888</v>
      </c>
      <c r="HF18">
        <v>48295038.259999998</v>
      </c>
      <c r="HG18">
        <v>41559814.18</v>
      </c>
      <c r="HH18">
        <v>70252844.25</v>
      </c>
      <c r="HI18">
        <v>169365336.5</v>
      </c>
      <c r="HJ18">
        <v>15418574.58</v>
      </c>
      <c r="HK18">
        <v>5346010949</v>
      </c>
      <c r="HL18">
        <v>6615358837</v>
      </c>
      <c r="HM18">
        <v>25808354.079999998</v>
      </c>
      <c r="HN18">
        <v>187710414.69999999</v>
      </c>
      <c r="HO18">
        <v>187710414.69999999</v>
      </c>
      <c r="HP18">
        <v>894215123.29999995</v>
      </c>
      <c r="HQ18">
        <v>139361744.09999999</v>
      </c>
      <c r="HR18">
        <v>20769925.829999998</v>
      </c>
      <c r="HS18">
        <v>49429048.670000002</v>
      </c>
      <c r="HT18">
        <v>210248652.5</v>
      </c>
      <c r="HU18">
        <v>5432183359</v>
      </c>
      <c r="HV18">
        <v>259586783.90000001</v>
      </c>
      <c r="HW18">
        <v>193332582.59999999</v>
      </c>
      <c r="HX18">
        <v>2298012007</v>
      </c>
      <c r="HY18">
        <v>333097566.39999998</v>
      </c>
      <c r="HZ18">
        <v>7296411.398</v>
      </c>
      <c r="IA18">
        <v>4940767451</v>
      </c>
      <c r="IB18">
        <v>707999522.5</v>
      </c>
      <c r="IC18">
        <v>21222963.190000001</v>
      </c>
      <c r="ID18">
        <v>6104492491</v>
      </c>
      <c r="IE18">
        <v>70252844.25</v>
      </c>
      <c r="IF18">
        <v>77139739.260000005</v>
      </c>
      <c r="IG18">
        <v>54969273.799999997</v>
      </c>
      <c r="IH18">
        <v>443560383.10000002</v>
      </c>
      <c r="II18">
        <v>633827397.60000002</v>
      </c>
      <c r="IJ18">
        <v>114417030.09999999</v>
      </c>
      <c r="IK18">
        <v>2873611402</v>
      </c>
      <c r="IL18">
        <v>308655265.10000002</v>
      </c>
      <c r="IM18">
        <v>836664928</v>
      </c>
      <c r="IN18">
        <v>533248825.10000002</v>
      </c>
      <c r="IO18">
        <v>834105933</v>
      </c>
      <c r="IP18">
        <v>68624093.349999994</v>
      </c>
      <c r="IQ18">
        <v>402339319.69999999</v>
      </c>
      <c r="IR18">
        <v>126942575.2</v>
      </c>
      <c r="IS18">
        <v>31049094.07</v>
      </c>
      <c r="IT18">
        <v>17123765.390000001</v>
      </c>
      <c r="IU18">
        <v>92001438.370000005</v>
      </c>
      <c r="IV18">
        <v>438878254</v>
      </c>
      <c r="IW18">
        <v>438878254</v>
      </c>
      <c r="IX18">
        <v>2800153639</v>
      </c>
      <c r="IY18">
        <v>6113069621</v>
      </c>
      <c r="IZ18">
        <v>740562771.29999995</v>
      </c>
      <c r="JA18">
        <v>740562771.29999995</v>
      </c>
      <c r="JB18">
        <v>2499583744</v>
      </c>
      <c r="JC18">
        <v>841085680.89999998</v>
      </c>
      <c r="JD18">
        <v>166110406</v>
      </c>
      <c r="JE18">
        <v>35562858.670000002</v>
      </c>
      <c r="JF18">
        <v>538452.54859999998</v>
      </c>
      <c r="JG18">
        <v>275029354.5</v>
      </c>
      <c r="JH18">
        <v>329805653.5</v>
      </c>
      <c r="JI18">
        <v>376212524.5</v>
      </c>
      <c r="JJ18">
        <v>74974846.370000005</v>
      </c>
      <c r="JK18">
        <v>56784707.829999998</v>
      </c>
      <c r="JL18">
        <v>721280889.10000002</v>
      </c>
      <c r="JM18">
        <v>1689058027</v>
      </c>
      <c r="JN18">
        <v>1689058027</v>
      </c>
      <c r="JO18">
        <v>330271659</v>
      </c>
      <c r="JP18">
        <v>403286571</v>
      </c>
      <c r="JQ18">
        <v>96144817.390000001</v>
      </c>
      <c r="JR18">
        <v>22461475.530000001</v>
      </c>
      <c r="JS18">
        <v>315401203.10000002</v>
      </c>
      <c r="JT18">
        <v>336744882.30000001</v>
      </c>
      <c r="JU18">
        <v>6047128.9029999999</v>
      </c>
      <c r="JV18">
        <v>72496804.640000001</v>
      </c>
      <c r="JW18">
        <v>24653306.030000001</v>
      </c>
      <c r="JX18">
        <v>45201162.119999997</v>
      </c>
      <c r="JY18">
        <v>11897184.58</v>
      </c>
      <c r="JZ18">
        <v>633150934.20000005</v>
      </c>
      <c r="KA18">
        <v>649347302.29999995</v>
      </c>
      <c r="KB18">
        <v>6842052336</v>
      </c>
      <c r="KC18">
        <v>1828647477</v>
      </c>
      <c r="KD18">
        <v>3369663714</v>
      </c>
      <c r="KE18">
        <v>639660821.89999998</v>
      </c>
      <c r="KF18">
        <v>9318619269</v>
      </c>
      <c r="KG18">
        <v>381566285</v>
      </c>
      <c r="KH18">
        <v>942439065.20000005</v>
      </c>
      <c r="KI18">
        <v>180124233.5</v>
      </c>
      <c r="KJ18">
        <v>1530295397</v>
      </c>
      <c r="KK18">
        <v>1102266064</v>
      </c>
      <c r="KL18">
        <v>24962021.739999998</v>
      </c>
      <c r="KM18">
        <v>171741792.59999999</v>
      </c>
      <c r="KN18">
        <v>120726374.2</v>
      </c>
      <c r="KO18">
        <v>345564476.10000002</v>
      </c>
      <c r="KP18">
        <v>47858923.170000002</v>
      </c>
      <c r="KQ18">
        <v>207078046.30000001</v>
      </c>
      <c r="KR18">
        <v>293387735.60000002</v>
      </c>
      <c r="KS18">
        <v>8176230.0429999996</v>
      </c>
      <c r="KT18">
        <v>51822014.100000001</v>
      </c>
      <c r="KU18">
        <v>26848480.09</v>
      </c>
      <c r="KV18">
        <v>64329254.369999997</v>
      </c>
      <c r="KW18">
        <v>2.9259599000000001E-2</v>
      </c>
      <c r="KX18">
        <v>0</v>
      </c>
      <c r="KY18">
        <v>0</v>
      </c>
      <c r="KZ18">
        <v>216041577.09999999</v>
      </c>
      <c r="LA18">
        <v>47131355.130000003</v>
      </c>
      <c r="LB18">
        <v>475008500.69999999</v>
      </c>
      <c r="LC18">
        <v>430154051.10000002</v>
      </c>
      <c r="LD18">
        <v>303885512.89999998</v>
      </c>
      <c r="LE18">
        <v>611158556.70000005</v>
      </c>
      <c r="LF18">
        <v>179623997.80000001</v>
      </c>
      <c r="LG18">
        <v>2639528443</v>
      </c>
      <c r="LH18">
        <v>218785378.5</v>
      </c>
      <c r="LI18">
        <v>45944427.75</v>
      </c>
      <c r="LJ18">
        <v>527922666.69999999</v>
      </c>
      <c r="LK18">
        <v>462665988.5</v>
      </c>
      <c r="LL18">
        <v>363936704.30000001</v>
      </c>
      <c r="LM18">
        <v>654336544.5</v>
      </c>
      <c r="LN18">
        <v>1473768403</v>
      </c>
      <c r="LO18">
        <v>48526811.840000004</v>
      </c>
      <c r="LP18">
        <v>1563080058</v>
      </c>
      <c r="LQ18">
        <v>1595990663</v>
      </c>
      <c r="LR18">
        <v>929453980.79999995</v>
      </c>
      <c r="LS18">
        <v>72455483.079999998</v>
      </c>
      <c r="LT18">
        <v>170385089.80000001</v>
      </c>
      <c r="LU18">
        <v>58802907.5</v>
      </c>
      <c r="LV18">
        <v>152744741</v>
      </c>
      <c r="LW18">
        <v>223848157.09999999</v>
      </c>
      <c r="LX18">
        <v>12445440.359999999</v>
      </c>
      <c r="LY18">
        <v>245606158.09999999</v>
      </c>
      <c r="LZ18">
        <v>301667364.39999998</v>
      </c>
      <c r="MA18">
        <v>29733538.260000002</v>
      </c>
      <c r="MB18">
        <v>29616397.210000001</v>
      </c>
      <c r="MC18">
        <v>8807569.6140000001</v>
      </c>
      <c r="MD18">
        <v>12957291.07</v>
      </c>
      <c r="ME18">
        <v>189138705.19999999</v>
      </c>
      <c r="MF18">
        <v>1479503199</v>
      </c>
      <c r="MG18">
        <v>1132662263</v>
      </c>
      <c r="MH18">
        <v>138531417.40000001</v>
      </c>
      <c r="MI18">
        <v>265188184.19999999</v>
      </c>
      <c r="MJ18">
        <v>202550907.30000001</v>
      </c>
      <c r="MK18">
        <v>647736328.70000005</v>
      </c>
      <c r="ML18">
        <v>270695731.39999998</v>
      </c>
      <c r="MM18">
        <v>270695731.39999998</v>
      </c>
      <c r="MN18">
        <v>1492063135</v>
      </c>
      <c r="MO18">
        <v>195833566.5</v>
      </c>
      <c r="MP18">
        <v>222964167.30000001</v>
      </c>
      <c r="MQ18">
        <v>216125081.59999999</v>
      </c>
      <c r="MR18">
        <v>815653678</v>
      </c>
      <c r="MS18">
        <v>3846438.0980000002</v>
      </c>
      <c r="MT18">
        <v>151680545.5</v>
      </c>
      <c r="MU18">
        <v>322543187.69999999</v>
      </c>
      <c r="MV18">
        <v>397849009.60000002</v>
      </c>
      <c r="MW18">
        <v>22802126.449999999</v>
      </c>
      <c r="MX18">
        <v>348127705.10000002</v>
      </c>
      <c r="MY18">
        <v>400643069.89999998</v>
      </c>
      <c r="MZ18">
        <v>15729435.52</v>
      </c>
      <c r="NA18">
        <v>203831632.5</v>
      </c>
      <c r="NB18">
        <v>23425692.719999999</v>
      </c>
      <c r="NC18">
        <v>113523192.09999999</v>
      </c>
      <c r="ND18">
        <v>1054969142</v>
      </c>
      <c r="NE18">
        <v>4826288.9850000003</v>
      </c>
      <c r="NF18">
        <v>17480881.059999999</v>
      </c>
      <c r="NG18">
        <v>15312113.699999999</v>
      </c>
      <c r="NH18">
        <v>12509725.58</v>
      </c>
      <c r="NI18">
        <v>31800575.399999999</v>
      </c>
      <c r="NJ18">
        <v>461207255.10000002</v>
      </c>
      <c r="NK18">
        <v>1317222649</v>
      </c>
      <c r="NL18">
        <v>142389704</v>
      </c>
      <c r="NM18">
        <v>68572788.719999999</v>
      </c>
      <c r="NN18">
        <v>288963347.30000001</v>
      </c>
      <c r="NO18">
        <v>399095144.5</v>
      </c>
      <c r="NP18">
        <v>491967502.19999999</v>
      </c>
      <c r="NQ18">
        <v>667603183.89999998</v>
      </c>
      <c r="NR18">
        <v>607324281.60000002</v>
      </c>
      <c r="NS18">
        <v>362279672.5</v>
      </c>
      <c r="NT18">
        <v>1333321287</v>
      </c>
      <c r="NU18">
        <v>333346833.10000002</v>
      </c>
      <c r="NV18">
        <v>565433418</v>
      </c>
      <c r="NW18">
        <v>2301755107</v>
      </c>
      <c r="NX18">
        <v>1523204932</v>
      </c>
      <c r="NY18">
        <v>270866219.80000001</v>
      </c>
      <c r="NZ18">
        <v>2988732593</v>
      </c>
      <c r="OA18">
        <v>675264863.39999998</v>
      </c>
      <c r="OB18">
        <v>528161675.39999998</v>
      </c>
      <c r="OC18">
        <v>1296295485</v>
      </c>
      <c r="OD18">
        <v>649938344.20000005</v>
      </c>
      <c r="OE18">
        <v>72679305.409999996</v>
      </c>
      <c r="OF18">
        <v>333659005.30000001</v>
      </c>
      <c r="OG18">
        <v>706728695.60000002</v>
      </c>
      <c r="OH18">
        <v>706728695.60000002</v>
      </c>
      <c r="OI18">
        <v>2034338126</v>
      </c>
      <c r="OJ18">
        <v>691920145.70000005</v>
      </c>
      <c r="OK18">
        <v>399994098.39999998</v>
      </c>
      <c r="OL18">
        <v>399994098.39999998</v>
      </c>
      <c r="OM18">
        <v>397672604.10000002</v>
      </c>
      <c r="ON18">
        <v>755320791.89999998</v>
      </c>
      <c r="OO18">
        <v>360142076.19999999</v>
      </c>
      <c r="OP18">
        <v>69789206.150000006</v>
      </c>
      <c r="OQ18">
        <v>161172857.59999999</v>
      </c>
      <c r="OR18">
        <v>689639978.20000005</v>
      </c>
      <c r="OS18">
        <v>689639978.20000005</v>
      </c>
      <c r="OT18">
        <v>121746377.3</v>
      </c>
      <c r="OU18">
        <v>82490470.260000005</v>
      </c>
      <c r="OV18">
        <v>82490470.260000005</v>
      </c>
      <c r="OW18">
        <v>300030258.69999999</v>
      </c>
      <c r="OX18">
        <v>350338700.30000001</v>
      </c>
      <c r="OY18">
        <v>196860020.09999999</v>
      </c>
      <c r="OZ18">
        <v>610953158.79999995</v>
      </c>
      <c r="PA18">
        <v>312233718.19999999</v>
      </c>
      <c r="PB18">
        <v>71410164.950000003</v>
      </c>
      <c r="PC18">
        <v>26409781.550000001</v>
      </c>
      <c r="PD18">
        <v>6655873.25</v>
      </c>
      <c r="PE18">
        <v>171737043.19999999</v>
      </c>
      <c r="PF18">
        <v>208470868.80000001</v>
      </c>
      <c r="PG18">
        <v>143839045.69999999</v>
      </c>
      <c r="PH18">
        <v>24057193.25</v>
      </c>
      <c r="PI18">
        <v>2275657428</v>
      </c>
      <c r="PJ18">
        <v>35771147.939999998</v>
      </c>
      <c r="PK18">
        <v>67539349.530000001</v>
      </c>
      <c r="PL18">
        <v>47584200.520000003</v>
      </c>
      <c r="PM18">
        <v>211412355.80000001</v>
      </c>
      <c r="PN18">
        <v>18255563.329999998</v>
      </c>
      <c r="PO18">
        <v>19503322.010000002</v>
      </c>
      <c r="PP18">
        <v>35771147.939999998</v>
      </c>
      <c r="PQ18">
        <v>633466263.89999998</v>
      </c>
      <c r="PR18">
        <v>68548373.209999993</v>
      </c>
      <c r="PS18">
        <v>3261163.5830000001</v>
      </c>
      <c r="PT18">
        <v>67458008.5</v>
      </c>
      <c r="PU18">
        <v>410649957.19999999</v>
      </c>
      <c r="PV18">
        <v>36236764.130000003</v>
      </c>
      <c r="PW18">
        <v>316504196.80000001</v>
      </c>
      <c r="PX18">
        <v>68883300.439999998</v>
      </c>
      <c r="PY18">
        <v>69850447.549999997</v>
      </c>
      <c r="PZ18">
        <v>229780019.40000001</v>
      </c>
      <c r="QA18">
        <v>26178433.5</v>
      </c>
      <c r="QB18">
        <v>114212835.2</v>
      </c>
      <c r="QC18">
        <v>18246363.449999999</v>
      </c>
      <c r="QD18">
        <v>62585546.299999997</v>
      </c>
      <c r="QE18">
        <v>107939890.09999999</v>
      </c>
      <c r="QF18">
        <v>72539537.260000005</v>
      </c>
      <c r="QG18">
        <v>124076100</v>
      </c>
      <c r="QH18">
        <v>39706125.68</v>
      </c>
      <c r="QI18">
        <v>21489569.530000001</v>
      </c>
      <c r="QJ18">
        <v>325078171.60000002</v>
      </c>
      <c r="QK18">
        <v>99240166.329999998</v>
      </c>
      <c r="QL18">
        <v>22855040.920000002</v>
      </c>
      <c r="QM18">
        <v>65030722.57</v>
      </c>
      <c r="QN18">
        <v>4698179.648</v>
      </c>
      <c r="QO18">
        <v>625674030.89999998</v>
      </c>
      <c r="QP18">
        <v>350780364.89999998</v>
      </c>
      <c r="QQ18">
        <v>185058478.5</v>
      </c>
      <c r="QR18">
        <v>450919185.10000002</v>
      </c>
      <c r="QS18">
        <v>237462325.40000001</v>
      </c>
      <c r="QT18">
        <v>262890910.5</v>
      </c>
      <c r="QU18">
        <v>222698115.69999999</v>
      </c>
      <c r="QV18">
        <v>329428970.10000002</v>
      </c>
      <c r="QW18">
        <v>387921906.5</v>
      </c>
      <c r="QX18">
        <v>346553459</v>
      </c>
      <c r="QY18">
        <v>193086939.80000001</v>
      </c>
      <c r="QZ18">
        <v>432665733.60000002</v>
      </c>
      <c r="RA18">
        <v>151329161.59999999</v>
      </c>
      <c r="RB18">
        <v>364235403.80000001</v>
      </c>
      <c r="RC18">
        <v>98056820.170000002</v>
      </c>
      <c r="RD18">
        <v>102007536.8</v>
      </c>
      <c r="RE18">
        <v>59360629.229999997</v>
      </c>
      <c r="RF18">
        <v>139361744.09999999</v>
      </c>
      <c r="RG18">
        <v>59260256.469999999</v>
      </c>
      <c r="RH18">
        <v>102901155.90000001</v>
      </c>
      <c r="RI18">
        <v>221204023.5</v>
      </c>
      <c r="RJ18">
        <v>90876448.469999999</v>
      </c>
      <c r="RK18">
        <v>44356833.020000003</v>
      </c>
      <c r="RL18">
        <v>369206310</v>
      </c>
      <c r="RM18">
        <v>12516860.029999999</v>
      </c>
      <c r="RN18">
        <v>33291425.890000001</v>
      </c>
      <c r="RO18">
        <v>115708437.2</v>
      </c>
      <c r="RP18">
        <v>39913916.479999997</v>
      </c>
      <c r="RQ18">
        <v>34012071.609999999</v>
      </c>
      <c r="RR18">
        <v>1283930913</v>
      </c>
      <c r="RS18">
        <v>1283930913</v>
      </c>
      <c r="RT18">
        <v>112910006.8</v>
      </c>
      <c r="RU18">
        <v>418406463.30000001</v>
      </c>
      <c r="RV18">
        <v>231835102.90000001</v>
      </c>
      <c r="RW18">
        <v>33032390.649999999</v>
      </c>
      <c r="RX18">
        <v>131912807.5</v>
      </c>
      <c r="RY18">
        <v>45209780.539999999</v>
      </c>
      <c r="RZ18">
        <v>20619115.210000001</v>
      </c>
      <c r="SA18">
        <v>22919892.890000001</v>
      </c>
      <c r="SB18">
        <v>1224314269</v>
      </c>
      <c r="SC18">
        <v>19651792.960000001</v>
      </c>
      <c r="SD18">
        <v>267326771.30000001</v>
      </c>
      <c r="SE18">
        <v>925419814.60000002</v>
      </c>
      <c r="SF18">
        <v>1028474617</v>
      </c>
      <c r="SG18">
        <v>11825161149</v>
      </c>
      <c r="SH18">
        <v>4626167456</v>
      </c>
      <c r="SI18">
        <v>409388977.10000002</v>
      </c>
      <c r="SJ18">
        <v>489836610.60000002</v>
      </c>
      <c r="SK18">
        <v>1317554120</v>
      </c>
      <c r="SL18">
        <v>190501249.90000001</v>
      </c>
      <c r="SM18">
        <v>303704128</v>
      </c>
      <c r="SN18">
        <v>147959780.30000001</v>
      </c>
      <c r="SO18">
        <v>2306646466</v>
      </c>
      <c r="SP18">
        <v>368800446.30000001</v>
      </c>
      <c r="SQ18">
        <v>599488.93119999999</v>
      </c>
      <c r="SR18">
        <v>2196452461</v>
      </c>
      <c r="SS18">
        <v>44720851.57</v>
      </c>
      <c r="ST18">
        <v>1969768292</v>
      </c>
      <c r="SU18">
        <v>28081497.57</v>
      </c>
      <c r="SV18">
        <v>564936778</v>
      </c>
      <c r="SW18">
        <v>207154900.40000001</v>
      </c>
      <c r="SX18">
        <v>626117552.39999998</v>
      </c>
      <c r="SY18">
        <v>626117552.39999998</v>
      </c>
      <c r="SZ18">
        <v>2100852684</v>
      </c>
      <c r="TA18">
        <v>546993140.20000005</v>
      </c>
      <c r="TB18">
        <v>117211152.3</v>
      </c>
      <c r="TC18">
        <v>117211152.3</v>
      </c>
      <c r="TD18">
        <v>14201223.82</v>
      </c>
      <c r="TE18">
        <v>899562366.60000002</v>
      </c>
      <c r="TF18">
        <v>1300669830</v>
      </c>
      <c r="TG18">
        <v>14589504.529999999</v>
      </c>
      <c r="TH18">
        <v>44324219.810000002</v>
      </c>
      <c r="TI18">
        <v>261504599.30000001</v>
      </c>
      <c r="TJ18">
        <v>198662177.19999999</v>
      </c>
      <c r="TK18">
        <v>1159972866</v>
      </c>
      <c r="TL18">
        <v>1159972866</v>
      </c>
      <c r="TM18">
        <v>841839024.39999998</v>
      </c>
      <c r="TN18">
        <v>460189413.19999999</v>
      </c>
      <c r="TO18">
        <v>593138559.79999995</v>
      </c>
      <c r="TP18">
        <v>1558032519</v>
      </c>
      <c r="TQ18">
        <v>1558032519</v>
      </c>
      <c r="TR18">
        <v>1558032519</v>
      </c>
      <c r="TS18">
        <v>1056414722</v>
      </c>
      <c r="TT18">
        <v>241510994.09999999</v>
      </c>
      <c r="TU18">
        <v>69392141.769999996</v>
      </c>
      <c r="TV18">
        <v>195084208.59999999</v>
      </c>
      <c r="TW18">
        <v>680467928.10000002</v>
      </c>
      <c r="TX18">
        <v>680467928.10000002</v>
      </c>
      <c r="TY18">
        <v>1590520342</v>
      </c>
      <c r="TZ18">
        <v>594258496</v>
      </c>
      <c r="UA18">
        <v>243562229.09999999</v>
      </c>
      <c r="UB18">
        <v>4947701.2300000004</v>
      </c>
      <c r="UC18">
        <v>1739855758</v>
      </c>
      <c r="UD18">
        <v>287620823.80000001</v>
      </c>
      <c r="UE18">
        <v>238926474.40000001</v>
      </c>
      <c r="UF18">
        <v>238926474.40000001</v>
      </c>
      <c r="UG18">
        <v>21128905.640000001</v>
      </c>
      <c r="UH18">
        <v>57393185.780000001</v>
      </c>
      <c r="UI18">
        <v>189554120.59999999</v>
      </c>
      <c r="UJ18">
        <v>13190660.949999999</v>
      </c>
      <c r="UK18">
        <v>16888649.899999999</v>
      </c>
      <c r="UL18">
        <v>19764393.100000001</v>
      </c>
      <c r="UM18">
        <v>144768212.09999999</v>
      </c>
      <c r="UN18">
        <v>75421624.400000006</v>
      </c>
      <c r="UO18">
        <v>34632558.57</v>
      </c>
      <c r="UP18">
        <v>17646368.98</v>
      </c>
      <c r="UQ18">
        <v>115784129.8</v>
      </c>
      <c r="UR18">
        <v>865085831.29999995</v>
      </c>
      <c r="US18">
        <v>296614027.10000002</v>
      </c>
      <c r="UT18">
        <v>220885223.69999999</v>
      </c>
      <c r="UU18">
        <v>296614027.10000002</v>
      </c>
      <c r="UV18">
        <v>165172167.09999999</v>
      </c>
      <c r="UW18">
        <v>200839243.90000001</v>
      </c>
      <c r="UX18">
        <v>513587595.80000001</v>
      </c>
      <c r="UY18">
        <v>74833291.140000001</v>
      </c>
      <c r="UZ18">
        <v>16686298.52</v>
      </c>
      <c r="VA18">
        <v>228145315.40000001</v>
      </c>
      <c r="VB18">
        <v>89939622.489999995</v>
      </c>
      <c r="VC18">
        <v>482489391.30000001</v>
      </c>
      <c r="VD18">
        <v>1297601079</v>
      </c>
      <c r="VE18">
        <v>174334181.80000001</v>
      </c>
      <c r="VF18">
        <v>2752414012</v>
      </c>
      <c r="VG18">
        <v>161478807.69999999</v>
      </c>
      <c r="VH18">
        <v>1410582583</v>
      </c>
      <c r="VI18">
        <v>174509392.30000001</v>
      </c>
      <c r="VJ18">
        <v>33113324.07</v>
      </c>
      <c r="VK18">
        <v>55943389.329999998</v>
      </c>
      <c r="VL18">
        <v>100361665</v>
      </c>
      <c r="VM18">
        <v>119799670.40000001</v>
      </c>
      <c r="VN18">
        <v>323286175.5</v>
      </c>
      <c r="VO18">
        <v>1565987476</v>
      </c>
      <c r="VP18">
        <v>114735236.2</v>
      </c>
      <c r="VQ18">
        <v>694307847.20000005</v>
      </c>
      <c r="VR18">
        <v>137363907.90000001</v>
      </c>
      <c r="VS18">
        <v>392633315.30000001</v>
      </c>
      <c r="VT18">
        <v>122251220.40000001</v>
      </c>
      <c r="VU18">
        <v>58572200.549999997</v>
      </c>
      <c r="VV18">
        <v>229211126.09999999</v>
      </c>
      <c r="VW18">
        <v>31287643.170000002</v>
      </c>
      <c r="VX18">
        <v>67812099.909999996</v>
      </c>
      <c r="VY18">
        <v>111044255.7</v>
      </c>
      <c r="VZ18">
        <v>146979171.90000001</v>
      </c>
      <c r="WA18">
        <v>144105597.59999999</v>
      </c>
      <c r="WB18">
        <v>24011589.239999998</v>
      </c>
      <c r="WC18">
        <v>544457768.29999995</v>
      </c>
      <c r="WD18">
        <v>58534712.960000001</v>
      </c>
      <c r="WE18">
        <v>171191376.69999999</v>
      </c>
      <c r="WF18">
        <v>759752741.29999995</v>
      </c>
      <c r="WG18">
        <v>346100469.39999998</v>
      </c>
      <c r="WH18">
        <v>89403519.930000007</v>
      </c>
      <c r="WI18">
        <v>871526020.89999998</v>
      </c>
      <c r="WJ18">
        <v>450973158</v>
      </c>
      <c r="WK18">
        <v>8069118616</v>
      </c>
      <c r="WL18">
        <v>514837420.89999998</v>
      </c>
      <c r="WM18">
        <v>6167373633</v>
      </c>
      <c r="WN18">
        <v>1525134727</v>
      </c>
      <c r="WO18">
        <v>291776317</v>
      </c>
      <c r="WP18">
        <v>99165426.810000002</v>
      </c>
      <c r="WQ18">
        <v>143615971.80000001</v>
      </c>
      <c r="WR18">
        <v>141315707.90000001</v>
      </c>
      <c r="WS18">
        <v>368617135.80000001</v>
      </c>
      <c r="WT18">
        <v>755561.4425</v>
      </c>
      <c r="WU18">
        <v>481706947.69999999</v>
      </c>
      <c r="WV18">
        <v>7110100704</v>
      </c>
      <c r="WW18">
        <v>4044422200</v>
      </c>
      <c r="WX18">
        <v>694307847.20000005</v>
      </c>
      <c r="WY18">
        <v>50281485.210000001</v>
      </c>
      <c r="WZ18">
        <v>409748969.30000001</v>
      </c>
      <c r="XA18">
        <v>254637920.59999999</v>
      </c>
      <c r="XB18">
        <v>32229741.07</v>
      </c>
      <c r="XC18">
        <v>101999171</v>
      </c>
      <c r="XD18">
        <v>176720418.69999999</v>
      </c>
      <c r="XE18">
        <v>197565301.19999999</v>
      </c>
      <c r="XF18">
        <v>44642469.07</v>
      </c>
      <c r="XG18">
        <v>110636135.59999999</v>
      </c>
      <c r="XH18">
        <v>263757725.80000001</v>
      </c>
      <c r="XI18">
        <v>70118437.469999999</v>
      </c>
      <c r="XJ18">
        <v>422469269.69999999</v>
      </c>
      <c r="XK18">
        <v>2036813.442</v>
      </c>
      <c r="XL18">
        <v>458548538.89999998</v>
      </c>
      <c r="XM18">
        <v>4453486303</v>
      </c>
      <c r="XN18">
        <v>122426989.2</v>
      </c>
      <c r="XO18">
        <v>80376921.560000002</v>
      </c>
      <c r="XP18">
        <v>103653255.8</v>
      </c>
      <c r="XQ18">
        <v>1262440815</v>
      </c>
      <c r="XR18">
        <v>18282356742</v>
      </c>
      <c r="XS18">
        <v>1568359484</v>
      </c>
      <c r="XT18">
        <v>1288621780</v>
      </c>
      <c r="XU18">
        <v>24075792209</v>
      </c>
      <c r="XV18">
        <v>2100831876</v>
      </c>
      <c r="XW18">
        <v>95575886.879999995</v>
      </c>
      <c r="XX18">
        <v>82984558.879999995</v>
      </c>
      <c r="XY18">
        <v>944841677.79999995</v>
      </c>
      <c r="XZ18">
        <v>92628908.689999998</v>
      </c>
      <c r="YA18">
        <v>92628908.689999998</v>
      </c>
      <c r="YB18">
        <v>24420723.039999999</v>
      </c>
      <c r="YC18">
        <v>1150482152</v>
      </c>
      <c r="YD18">
        <v>71583981.569999993</v>
      </c>
      <c r="YE18">
        <v>103219141.59999999</v>
      </c>
      <c r="YF18">
        <v>859423580.39999998</v>
      </c>
      <c r="YG18">
        <v>103855071.40000001</v>
      </c>
      <c r="YH18">
        <v>1209418411</v>
      </c>
      <c r="YI18">
        <v>257416367.80000001</v>
      </c>
      <c r="YJ18">
        <v>1891848190</v>
      </c>
      <c r="YK18">
        <v>1112170331</v>
      </c>
      <c r="YL18">
        <v>12421404802</v>
      </c>
      <c r="YM18">
        <v>547602157.89999998</v>
      </c>
      <c r="YN18">
        <v>303350254.80000001</v>
      </c>
      <c r="YO18">
        <v>1359537103</v>
      </c>
      <c r="YP18">
        <v>320851564.19999999</v>
      </c>
      <c r="YQ18">
        <v>153276800</v>
      </c>
      <c r="YR18">
        <v>136175080.90000001</v>
      </c>
      <c r="YS18">
        <v>903682239</v>
      </c>
      <c r="YT18">
        <v>356304067.30000001</v>
      </c>
      <c r="YU18">
        <v>130150.5912</v>
      </c>
      <c r="YV18">
        <v>26179697.690000001</v>
      </c>
      <c r="YW18">
        <v>921394315.29999995</v>
      </c>
      <c r="YX18">
        <v>239696370.80000001</v>
      </c>
      <c r="YY18">
        <v>1122811146</v>
      </c>
      <c r="YZ18">
        <v>111910706.5</v>
      </c>
      <c r="ZA18">
        <v>90495556.980000004</v>
      </c>
      <c r="ZB18">
        <v>59070747.640000001</v>
      </c>
      <c r="ZC18">
        <v>10983122.859999999</v>
      </c>
      <c r="ZD18">
        <v>483744882.30000001</v>
      </c>
      <c r="ZE18">
        <v>181469721.30000001</v>
      </c>
      <c r="ZF18">
        <v>56767370.789999999</v>
      </c>
      <c r="ZG18">
        <v>87721471.709999993</v>
      </c>
      <c r="ZH18">
        <v>58150453.82</v>
      </c>
      <c r="ZI18">
        <v>37182181.420000002</v>
      </c>
      <c r="ZJ18">
        <v>1420263875</v>
      </c>
      <c r="ZK18">
        <v>965636815</v>
      </c>
      <c r="ZL18">
        <v>1112170331</v>
      </c>
      <c r="ZM18">
        <v>675312532.10000002</v>
      </c>
      <c r="ZN18">
        <v>9349087659</v>
      </c>
      <c r="ZO18">
        <v>12421404802</v>
      </c>
      <c r="ZP18">
        <v>1359537103</v>
      </c>
      <c r="ZQ18">
        <v>24247828.949999999</v>
      </c>
      <c r="ZR18">
        <v>23440335.239999998</v>
      </c>
      <c r="ZS18">
        <v>108544261.40000001</v>
      </c>
      <c r="ZT18">
        <v>593333022.60000002</v>
      </c>
      <c r="ZU18">
        <v>125299895.59999999</v>
      </c>
      <c r="ZV18">
        <v>102229513.5</v>
      </c>
      <c r="ZW18">
        <v>638533983.10000002</v>
      </c>
      <c r="ZX18">
        <v>680108982.79999995</v>
      </c>
      <c r="ZY18">
        <v>22740484.699999999</v>
      </c>
      <c r="ZZ18">
        <v>53343392.450000003</v>
      </c>
      <c r="AAA18">
        <v>69290828.530000001</v>
      </c>
      <c r="AAB18">
        <v>754030637.10000002</v>
      </c>
      <c r="AAC18">
        <v>296694954.89999998</v>
      </c>
      <c r="AAD18">
        <v>314834243.69999999</v>
      </c>
      <c r="AAE18">
        <v>99166901.480000004</v>
      </c>
      <c r="AAF18">
        <v>211117607.5</v>
      </c>
      <c r="AAG18">
        <v>411708524.60000002</v>
      </c>
      <c r="AAH18">
        <v>36393066.039999999</v>
      </c>
      <c r="AAI18">
        <v>264494200.90000001</v>
      </c>
      <c r="AAJ18">
        <v>228282809.80000001</v>
      </c>
      <c r="AAK18">
        <v>239561349</v>
      </c>
      <c r="AAL18">
        <v>462046785.30000001</v>
      </c>
      <c r="AAM18">
        <v>117464535.09999999</v>
      </c>
      <c r="AAN18">
        <v>19128511.68</v>
      </c>
      <c r="AAO18">
        <v>262522243.19999999</v>
      </c>
      <c r="AAP18">
        <v>2042664640</v>
      </c>
      <c r="AAQ18">
        <v>685284961.60000002</v>
      </c>
      <c r="AAR18">
        <v>53518976.880000003</v>
      </c>
      <c r="AAS18">
        <v>58401143.649999999</v>
      </c>
      <c r="AAT18">
        <v>312090814.80000001</v>
      </c>
      <c r="AAU18">
        <v>2432534490</v>
      </c>
      <c r="AAV18">
        <v>247834446.80000001</v>
      </c>
      <c r="AAW18">
        <v>2969801482</v>
      </c>
      <c r="AAX18">
        <v>168461105.59999999</v>
      </c>
      <c r="AAY18">
        <v>540187076.5</v>
      </c>
      <c r="AAZ18">
        <v>371182019.5</v>
      </c>
      <c r="ABA18">
        <v>2244788682</v>
      </c>
      <c r="ABB18">
        <v>4384927476</v>
      </c>
      <c r="ABC18">
        <v>2735286071</v>
      </c>
      <c r="ABD18">
        <v>3489874994</v>
      </c>
      <c r="ABE18">
        <v>1827179979</v>
      </c>
      <c r="ABF18">
        <v>1046951583</v>
      </c>
      <c r="ABG18">
        <v>613974280</v>
      </c>
      <c r="ABH18">
        <v>279856572.39999998</v>
      </c>
      <c r="ABI18">
        <v>657498536.39999998</v>
      </c>
      <c r="ABJ18">
        <v>326938651.80000001</v>
      </c>
      <c r="ABK18">
        <v>79962458.420000002</v>
      </c>
      <c r="ABL18">
        <v>89311342.019999996</v>
      </c>
      <c r="ABM18">
        <v>28630436.649999999</v>
      </c>
      <c r="ABN18">
        <v>191181243.5</v>
      </c>
      <c r="ABO18">
        <v>209213314.30000001</v>
      </c>
      <c r="ABP18">
        <v>192285446.5</v>
      </c>
      <c r="ABQ18">
        <v>168541407.19999999</v>
      </c>
      <c r="ABR18">
        <v>303763326.60000002</v>
      </c>
      <c r="ABS18">
        <v>546677124.10000002</v>
      </c>
      <c r="ABT18">
        <v>941429046.89999998</v>
      </c>
      <c r="ABU18">
        <v>699082449</v>
      </c>
      <c r="ABV18">
        <v>3670722682</v>
      </c>
      <c r="ABW18">
        <v>3126423178</v>
      </c>
      <c r="ABX18">
        <v>1378145499</v>
      </c>
      <c r="ABY18">
        <v>1378145499</v>
      </c>
      <c r="ABZ18">
        <v>228103137.59999999</v>
      </c>
      <c r="ACA18">
        <v>665397940.70000005</v>
      </c>
      <c r="ACB18">
        <v>360947497.5</v>
      </c>
      <c r="ACC18">
        <v>729854050.60000002</v>
      </c>
      <c r="ACD18">
        <v>1378145499</v>
      </c>
      <c r="ACE18">
        <v>59326346.399999999</v>
      </c>
      <c r="ACF18">
        <v>26090293.68</v>
      </c>
      <c r="ACG18">
        <v>7271510.6799999997</v>
      </c>
      <c r="ACH18">
        <v>27445640.170000002</v>
      </c>
      <c r="ACI18">
        <v>10562946.970000001</v>
      </c>
      <c r="ACJ18">
        <v>331774333.30000001</v>
      </c>
      <c r="ACK18">
        <v>7466731795</v>
      </c>
      <c r="ACL18">
        <v>176285614.30000001</v>
      </c>
      <c r="ACM18">
        <v>196305905.30000001</v>
      </c>
      <c r="ACN18">
        <v>7578007.1390000004</v>
      </c>
      <c r="ACO18">
        <v>213563378.19999999</v>
      </c>
      <c r="ACP18">
        <v>55173490.18</v>
      </c>
      <c r="ACQ18">
        <v>219626610.5</v>
      </c>
      <c r="ACR18">
        <v>63907345.340000004</v>
      </c>
      <c r="ACS18">
        <v>305972320.89999998</v>
      </c>
      <c r="ACT18">
        <v>273025714.19999999</v>
      </c>
      <c r="ACU18">
        <v>66263500.630000003</v>
      </c>
      <c r="ACV18">
        <v>549778136.10000002</v>
      </c>
      <c r="ACW18">
        <v>336713384.39999998</v>
      </c>
      <c r="ACX18">
        <v>920237452.79999995</v>
      </c>
      <c r="ACY18">
        <v>405971777.69999999</v>
      </c>
      <c r="ACZ18">
        <v>1449110528</v>
      </c>
      <c r="ADA18">
        <v>1728928467</v>
      </c>
      <c r="ADB18">
        <v>1728929562</v>
      </c>
      <c r="ADC18">
        <v>1270202224</v>
      </c>
      <c r="ADD18">
        <v>158136886.69999999</v>
      </c>
      <c r="ADE18">
        <v>158136886.69999999</v>
      </c>
      <c r="ADF18">
        <v>674806561.60000002</v>
      </c>
      <c r="ADG18">
        <v>130419183.09999999</v>
      </c>
      <c r="ADH18">
        <v>1150814310</v>
      </c>
      <c r="ADI18">
        <v>368564019.69999999</v>
      </c>
      <c r="ADJ18">
        <v>638648572.5</v>
      </c>
      <c r="ADK18">
        <v>589811720</v>
      </c>
      <c r="ADL18">
        <v>282106797.30000001</v>
      </c>
      <c r="ADM18">
        <v>76306943.310000002</v>
      </c>
      <c r="ADN18">
        <v>101171525</v>
      </c>
      <c r="ADO18">
        <v>485920394.5</v>
      </c>
      <c r="ADP18">
        <v>122527701.7</v>
      </c>
      <c r="ADQ18">
        <v>303314267</v>
      </c>
      <c r="ADR18">
        <v>68961773.359999999</v>
      </c>
      <c r="ADS18">
        <v>97177315.590000004</v>
      </c>
      <c r="ADT18">
        <v>27871443.449999999</v>
      </c>
      <c r="ADU18">
        <v>43430329.799999997</v>
      </c>
      <c r="ADV18">
        <v>23466601.77</v>
      </c>
      <c r="ADW18">
        <v>179430308.09999999</v>
      </c>
      <c r="ADX18">
        <v>51500630.899999999</v>
      </c>
      <c r="ADY18">
        <v>24533229.260000002</v>
      </c>
      <c r="ADZ18">
        <v>34561508.18</v>
      </c>
      <c r="AEA18">
        <v>24795358.82</v>
      </c>
      <c r="AEB18">
        <v>19399321.66</v>
      </c>
      <c r="AEC18">
        <v>329681787.60000002</v>
      </c>
      <c r="AED18">
        <v>142835726.59999999</v>
      </c>
      <c r="AEE18">
        <v>236876356.69999999</v>
      </c>
      <c r="AEF18">
        <v>87858735.359999999</v>
      </c>
      <c r="AEG18">
        <v>159930519.30000001</v>
      </c>
      <c r="AEH18">
        <v>160147415.5</v>
      </c>
      <c r="AEI18">
        <v>871936191.60000002</v>
      </c>
      <c r="AEJ18">
        <v>680114065.29999995</v>
      </c>
      <c r="AEK18">
        <v>159360423.09999999</v>
      </c>
      <c r="AEL18">
        <v>234195515.09999999</v>
      </c>
      <c r="AEM18">
        <v>159415723.30000001</v>
      </c>
      <c r="AEN18">
        <v>90799713.75</v>
      </c>
      <c r="AEO18">
        <v>197687005.30000001</v>
      </c>
      <c r="AEP18">
        <v>2107638886</v>
      </c>
      <c r="AEQ18">
        <v>1271584213</v>
      </c>
      <c r="AER18">
        <v>127138468.40000001</v>
      </c>
      <c r="AES18">
        <v>606683661.20000005</v>
      </c>
      <c r="AET18">
        <v>13989151.99</v>
      </c>
      <c r="AEU18">
        <v>174983425.19999999</v>
      </c>
      <c r="AEV18">
        <v>81772826.819999993</v>
      </c>
      <c r="AEW18">
        <v>80068286.549999997</v>
      </c>
      <c r="AEX18">
        <v>1785947109</v>
      </c>
      <c r="AEY18">
        <v>98349756.170000002</v>
      </c>
      <c r="AEZ18">
        <v>7580675.1059999997</v>
      </c>
      <c r="AFA18">
        <v>344395578</v>
      </c>
      <c r="AFB18">
        <v>259275283.09999999</v>
      </c>
      <c r="AFC18">
        <v>947029124.10000002</v>
      </c>
      <c r="AFD18">
        <v>196197461.59999999</v>
      </c>
      <c r="AFE18">
        <v>876217886.79999995</v>
      </c>
      <c r="AFF18">
        <v>890830160.20000005</v>
      </c>
      <c r="AFG18">
        <v>200874266.09999999</v>
      </c>
      <c r="AFH18">
        <v>2678093372</v>
      </c>
      <c r="AFI18">
        <v>626143765.10000002</v>
      </c>
      <c r="AFJ18">
        <v>14656708.65</v>
      </c>
      <c r="AFK18">
        <v>449237527</v>
      </c>
      <c r="AFL18">
        <v>351688626.80000001</v>
      </c>
      <c r="AFM18">
        <v>230459702.09999999</v>
      </c>
      <c r="AFN18">
        <v>135678308.30000001</v>
      </c>
      <c r="AFO18">
        <v>37591590.390000001</v>
      </c>
      <c r="AFP18">
        <v>70459548.189999998</v>
      </c>
      <c r="AFQ18">
        <v>918810708.5</v>
      </c>
      <c r="AFR18">
        <v>256505070.80000001</v>
      </c>
      <c r="AFS18">
        <v>379159851.19999999</v>
      </c>
      <c r="AFT18">
        <v>455207.03749999998</v>
      </c>
      <c r="AFU18">
        <v>56752670.200000003</v>
      </c>
      <c r="AFV18">
        <v>147314821.09999999</v>
      </c>
      <c r="AFW18">
        <v>1948557.21</v>
      </c>
      <c r="AFX18">
        <v>17067834.609999999</v>
      </c>
      <c r="AFY18">
        <v>4808458.9280000003</v>
      </c>
      <c r="AFZ18">
        <v>12936132.83</v>
      </c>
      <c r="AGA18">
        <v>36266596.189999998</v>
      </c>
      <c r="AGB18">
        <v>1117663.4380000001</v>
      </c>
      <c r="AGC18">
        <v>9300346.4839999992</v>
      </c>
      <c r="AGD18">
        <v>2557244.9530000002</v>
      </c>
      <c r="AGE18">
        <v>14019473.17</v>
      </c>
      <c r="AGF18">
        <v>39333332.380000003</v>
      </c>
      <c r="AGG18">
        <v>49922309.380000003</v>
      </c>
      <c r="AGH18">
        <v>89916847.219999999</v>
      </c>
    </row>
    <row r="19" spans="1:866">
      <c r="A19" t="s">
        <v>614</v>
      </c>
      <c r="B19">
        <v>59200534.799999997</v>
      </c>
      <c r="C19">
        <v>190673454.80000001</v>
      </c>
      <c r="D19">
        <v>69789391.890000001</v>
      </c>
      <c r="E19">
        <v>56491528.329999998</v>
      </c>
      <c r="F19">
        <v>27635131.960000001</v>
      </c>
      <c r="G19">
        <v>96044371.420000002</v>
      </c>
      <c r="H19">
        <v>65246558.740000002</v>
      </c>
      <c r="I19">
        <v>41070242.899999999</v>
      </c>
      <c r="J19">
        <v>137224434.30000001</v>
      </c>
      <c r="K19">
        <v>62337783.780000001</v>
      </c>
      <c r="L19">
        <v>6462351.7340000002</v>
      </c>
      <c r="M19">
        <v>14748722.300000001</v>
      </c>
      <c r="N19">
        <v>12270114</v>
      </c>
      <c r="O19">
        <v>126152819.8</v>
      </c>
      <c r="P19">
        <v>118336808.3</v>
      </c>
      <c r="Q19">
        <v>12302113.119999999</v>
      </c>
      <c r="R19">
        <v>86973506.260000005</v>
      </c>
      <c r="S19">
        <v>10037957.85</v>
      </c>
      <c r="T19">
        <v>34223912.469999999</v>
      </c>
      <c r="U19">
        <v>361053361.30000001</v>
      </c>
      <c r="V19">
        <v>12642187085</v>
      </c>
      <c r="W19">
        <v>6003527903</v>
      </c>
      <c r="X19">
        <v>8188160.2039999999</v>
      </c>
      <c r="Y19">
        <v>65632467.130000003</v>
      </c>
      <c r="Z19">
        <v>57247341.899999999</v>
      </c>
      <c r="AA19">
        <v>380177871.19999999</v>
      </c>
      <c r="AB19">
        <v>655957722.39999998</v>
      </c>
      <c r="AC19">
        <v>833059702</v>
      </c>
      <c r="AD19">
        <v>833059702</v>
      </c>
      <c r="AE19">
        <v>612271465.10000002</v>
      </c>
      <c r="AF19">
        <v>1012967226</v>
      </c>
      <c r="AG19">
        <v>84609305.329999998</v>
      </c>
      <c r="AH19">
        <v>23104546.82</v>
      </c>
      <c r="AI19">
        <v>630860199.39999998</v>
      </c>
      <c r="AJ19">
        <v>7548661041</v>
      </c>
      <c r="AK19">
        <v>47503966.770000003</v>
      </c>
      <c r="AL19">
        <v>274647060.80000001</v>
      </c>
      <c r="AM19">
        <v>33342159.800000001</v>
      </c>
      <c r="AN19">
        <v>504738426</v>
      </c>
      <c r="AO19">
        <v>404221363</v>
      </c>
      <c r="AP19">
        <v>1065473933</v>
      </c>
      <c r="AQ19">
        <v>24487961.760000002</v>
      </c>
      <c r="AR19">
        <v>103367434.09999999</v>
      </c>
      <c r="AS19">
        <v>1544000565</v>
      </c>
      <c r="AT19">
        <v>177127657.19999999</v>
      </c>
      <c r="AU19">
        <v>5229301.4270000001</v>
      </c>
      <c r="AV19">
        <v>129433718.8</v>
      </c>
      <c r="AW19">
        <v>110410051.90000001</v>
      </c>
      <c r="AX19">
        <v>135331238.59999999</v>
      </c>
      <c r="AY19">
        <v>38818514.850000001</v>
      </c>
      <c r="AZ19">
        <v>142040702.40000001</v>
      </c>
      <c r="BA19">
        <v>188228925.09999999</v>
      </c>
      <c r="BB19">
        <v>118574696.40000001</v>
      </c>
      <c r="BC19">
        <v>103531644.40000001</v>
      </c>
      <c r="BD19">
        <v>169304355.80000001</v>
      </c>
      <c r="BE19">
        <v>169304355.80000001</v>
      </c>
      <c r="BF19">
        <v>203024306.5</v>
      </c>
      <c r="BG19">
        <v>119829947.7</v>
      </c>
      <c r="BH19">
        <v>211113130</v>
      </c>
      <c r="BI19">
        <v>489199405.89999998</v>
      </c>
      <c r="BJ19">
        <v>103402776.3</v>
      </c>
      <c r="BK19">
        <v>38821245.210000001</v>
      </c>
      <c r="BL19">
        <v>104326288.8</v>
      </c>
      <c r="BM19">
        <v>129828082.40000001</v>
      </c>
      <c r="BN19">
        <v>602689931</v>
      </c>
      <c r="BO19">
        <v>317365928.89999998</v>
      </c>
      <c r="BP19">
        <v>129615601</v>
      </c>
      <c r="BQ19">
        <v>224097795.90000001</v>
      </c>
      <c r="BR19">
        <v>273736584.5</v>
      </c>
      <c r="BS19">
        <v>144328717</v>
      </c>
      <c r="BT19">
        <v>64489036.659999996</v>
      </c>
      <c r="BU19">
        <v>84664817.739999995</v>
      </c>
      <c r="BV19">
        <v>2486891.5690000001</v>
      </c>
      <c r="BW19">
        <v>4753586.7659999998</v>
      </c>
      <c r="BX19">
        <v>4487195.4570000004</v>
      </c>
      <c r="BY19">
        <v>3963079.8489999999</v>
      </c>
      <c r="BZ19">
        <v>5032775.6430000002</v>
      </c>
      <c r="CA19">
        <v>5026727.0970000001</v>
      </c>
      <c r="CB19">
        <v>15030349.890000001</v>
      </c>
      <c r="CC19">
        <v>73309855.049999997</v>
      </c>
      <c r="CD19">
        <v>17027676.82</v>
      </c>
      <c r="CE19">
        <v>80356888.829999998</v>
      </c>
      <c r="CF19">
        <v>13527961.74</v>
      </c>
      <c r="CG19">
        <v>70881723.730000004</v>
      </c>
      <c r="CH19">
        <v>60989561.060000002</v>
      </c>
      <c r="CI19">
        <v>1932745905</v>
      </c>
      <c r="CJ19">
        <v>16279930522</v>
      </c>
      <c r="CK19">
        <v>868091881.89999998</v>
      </c>
      <c r="CL19">
        <v>40664421.990000002</v>
      </c>
      <c r="CM19">
        <v>60386406.079999998</v>
      </c>
      <c r="CN19">
        <v>167795349.5</v>
      </c>
      <c r="CO19">
        <v>120061532.3</v>
      </c>
      <c r="CP19">
        <v>485720107.19999999</v>
      </c>
      <c r="CQ19">
        <v>124840644.59999999</v>
      </c>
      <c r="CR19">
        <v>24729125.050000001</v>
      </c>
      <c r="CS19">
        <v>39852696.950000003</v>
      </c>
      <c r="CT19">
        <v>108332407.3</v>
      </c>
      <c r="CU19">
        <v>2631226948</v>
      </c>
      <c r="CV19">
        <v>217892480.40000001</v>
      </c>
      <c r="CW19">
        <v>33410229.91</v>
      </c>
      <c r="CX19">
        <v>1323841.692</v>
      </c>
      <c r="CY19">
        <v>185171697.09999999</v>
      </c>
      <c r="CZ19">
        <v>1516152439</v>
      </c>
      <c r="DA19">
        <v>110166478.59999999</v>
      </c>
      <c r="DB19">
        <v>402323447.5</v>
      </c>
      <c r="DC19">
        <v>84664817.739999995</v>
      </c>
      <c r="DD19">
        <v>46349076.409999996</v>
      </c>
      <c r="DE19">
        <v>1671204400</v>
      </c>
      <c r="DF19">
        <v>100311439</v>
      </c>
      <c r="DG19">
        <v>2469586.733</v>
      </c>
      <c r="DH19">
        <v>47358431.18</v>
      </c>
      <c r="DI19">
        <v>37616310.810000002</v>
      </c>
      <c r="DJ19">
        <v>78876998.569999993</v>
      </c>
      <c r="DK19">
        <v>375785646.39999998</v>
      </c>
      <c r="DL19">
        <v>39749793.469999999</v>
      </c>
      <c r="DM19">
        <v>14122643.390000001</v>
      </c>
      <c r="DN19">
        <v>69646145.650000006</v>
      </c>
      <c r="DO19">
        <v>22326813.809999999</v>
      </c>
      <c r="DP19">
        <v>14895645.289999999</v>
      </c>
      <c r="DQ19">
        <v>31182236.670000002</v>
      </c>
      <c r="DR19">
        <v>391203233.89999998</v>
      </c>
      <c r="DS19">
        <v>11170840.789999999</v>
      </c>
      <c r="DT19">
        <v>99192344.120000005</v>
      </c>
      <c r="DU19">
        <v>49799377.82</v>
      </c>
      <c r="DV19">
        <v>59424558.469999999</v>
      </c>
      <c r="DW19">
        <v>37700983.170000002</v>
      </c>
      <c r="DX19">
        <v>37169205.479999997</v>
      </c>
      <c r="DY19">
        <v>15519235.09</v>
      </c>
      <c r="DZ19">
        <v>8981022.9800000004</v>
      </c>
      <c r="EA19">
        <v>99375660.359999999</v>
      </c>
      <c r="EB19">
        <v>142289998.5</v>
      </c>
      <c r="EC19">
        <v>18090168.059999999</v>
      </c>
      <c r="ED19">
        <v>40727289.490000002</v>
      </c>
      <c r="EE19">
        <v>13421435.51</v>
      </c>
      <c r="EF19">
        <v>16812735.859999999</v>
      </c>
      <c r="EG19">
        <v>15213085.32</v>
      </c>
      <c r="EH19">
        <v>172576150.09999999</v>
      </c>
      <c r="EI19">
        <v>73763564.109999999</v>
      </c>
      <c r="EJ19">
        <v>5563869.4210000001</v>
      </c>
      <c r="EK19">
        <v>9572290.6840000004</v>
      </c>
      <c r="EL19">
        <v>30659224.93</v>
      </c>
      <c r="EM19">
        <v>1777183.1669999999</v>
      </c>
      <c r="EN19">
        <v>57553475.890000001</v>
      </c>
      <c r="EO19">
        <v>11307695.720000001</v>
      </c>
      <c r="EP19">
        <v>7777883.5750000002</v>
      </c>
      <c r="EQ19">
        <v>20233086.719999999</v>
      </c>
      <c r="ER19">
        <v>10592484.74</v>
      </c>
      <c r="ES19">
        <v>34025429053</v>
      </c>
      <c r="ET19">
        <v>34025429053</v>
      </c>
      <c r="EU19">
        <v>72817719.409999996</v>
      </c>
      <c r="EV19">
        <v>72817719.409999996</v>
      </c>
      <c r="EW19">
        <v>34852981.380000003</v>
      </c>
      <c r="EX19">
        <v>1638157841</v>
      </c>
      <c r="EY19">
        <v>1638157841</v>
      </c>
      <c r="EZ19">
        <v>1343455523</v>
      </c>
      <c r="FA19">
        <v>583372.83479999995</v>
      </c>
      <c r="FB19">
        <v>47920307.409999996</v>
      </c>
      <c r="FC19">
        <v>49513451.770000003</v>
      </c>
      <c r="FD19">
        <v>90055076582</v>
      </c>
      <c r="FE19">
        <v>90055076582</v>
      </c>
      <c r="FF19">
        <v>2469586.733</v>
      </c>
      <c r="FG19">
        <v>79124916.799999997</v>
      </c>
      <c r="FH19">
        <v>489455998</v>
      </c>
      <c r="FI19">
        <v>583513443.70000005</v>
      </c>
      <c r="FJ19">
        <v>2314723204</v>
      </c>
      <c r="FK19">
        <v>918677637.20000005</v>
      </c>
      <c r="FL19">
        <v>4633245.0209999997</v>
      </c>
      <c r="FM19">
        <v>10766903.199999999</v>
      </c>
      <c r="FN19">
        <v>3711667.1519999998</v>
      </c>
      <c r="FO19">
        <v>23829915185</v>
      </c>
      <c r="FP19">
        <v>1644975890</v>
      </c>
      <c r="FQ19">
        <v>18280361.640000001</v>
      </c>
      <c r="FR19">
        <v>525948343.39999998</v>
      </c>
      <c r="FS19">
        <v>4952370121</v>
      </c>
      <c r="FT19">
        <v>1236714180</v>
      </c>
      <c r="FU19">
        <v>27362502.710000001</v>
      </c>
      <c r="FV19">
        <v>272354186.39999998</v>
      </c>
      <c r="FW19">
        <v>46595763.729999997</v>
      </c>
      <c r="FX19">
        <v>12286739.67</v>
      </c>
      <c r="FY19">
        <v>141462098.59999999</v>
      </c>
      <c r="FZ19">
        <v>39439962210</v>
      </c>
      <c r="GA19">
        <v>39439962210</v>
      </c>
      <c r="GB19">
        <v>51520783.960000001</v>
      </c>
      <c r="GC19">
        <v>1184116676</v>
      </c>
      <c r="GD19">
        <v>1184116676</v>
      </c>
      <c r="GE19">
        <v>1698422585</v>
      </c>
      <c r="GF19">
        <v>43418173.240000002</v>
      </c>
      <c r="GG19">
        <v>23438106.25</v>
      </c>
      <c r="GH19">
        <v>1238040252</v>
      </c>
      <c r="GI19">
        <v>1238040252</v>
      </c>
      <c r="GJ19">
        <v>60007831.619999997</v>
      </c>
      <c r="GK19">
        <v>58623404.25</v>
      </c>
      <c r="GL19">
        <v>26067722.190000001</v>
      </c>
      <c r="GM19">
        <v>266354666.40000001</v>
      </c>
      <c r="GN19">
        <v>266354666.40000001</v>
      </c>
      <c r="GO19">
        <v>20989647120</v>
      </c>
      <c r="GP19">
        <v>30932099602</v>
      </c>
      <c r="GQ19">
        <v>61920138.030000001</v>
      </c>
      <c r="GR19">
        <v>2139757.1719999998</v>
      </c>
      <c r="GS19">
        <v>0</v>
      </c>
      <c r="GT19">
        <v>1066269707</v>
      </c>
      <c r="GU19">
        <v>582223863.70000005</v>
      </c>
      <c r="GV19">
        <v>33410229.91</v>
      </c>
      <c r="GW19">
        <v>15141781.310000001</v>
      </c>
      <c r="GX19">
        <v>287189234.5</v>
      </c>
      <c r="GY19">
        <v>2621832259</v>
      </c>
      <c r="GZ19">
        <v>5214363081</v>
      </c>
      <c r="HA19">
        <v>16366280.58</v>
      </c>
      <c r="HB19">
        <v>330239106.89999998</v>
      </c>
      <c r="HC19">
        <v>330239106.89999998</v>
      </c>
      <c r="HD19">
        <v>3645780240</v>
      </c>
      <c r="HE19">
        <v>3671459200</v>
      </c>
      <c r="HF19">
        <v>21462107.629999999</v>
      </c>
      <c r="HG19">
        <v>29244099.170000002</v>
      </c>
      <c r="HH19">
        <v>58772666.890000001</v>
      </c>
      <c r="HI19">
        <v>142180142.19999999</v>
      </c>
      <c r="HJ19">
        <v>6656063.2290000003</v>
      </c>
      <c r="HK19">
        <v>11332996647</v>
      </c>
      <c r="HL19">
        <v>10862460600</v>
      </c>
      <c r="HM19">
        <v>52346245.600000001</v>
      </c>
      <c r="HN19">
        <v>403372515.60000002</v>
      </c>
      <c r="HO19">
        <v>403372515.60000002</v>
      </c>
      <c r="HP19">
        <v>574819538.79999995</v>
      </c>
      <c r="HQ19">
        <v>53383674.369999997</v>
      </c>
      <c r="HR19">
        <v>7097826.8420000002</v>
      </c>
      <c r="HS19">
        <v>73915523.239999995</v>
      </c>
      <c r="HT19">
        <v>317979612.30000001</v>
      </c>
      <c r="HU19">
        <v>885386984.5</v>
      </c>
      <c r="HV19">
        <v>217799093.19999999</v>
      </c>
      <c r="HW19">
        <v>81510056.629999995</v>
      </c>
      <c r="HX19">
        <v>1542542064</v>
      </c>
      <c r="HY19">
        <v>160482760</v>
      </c>
      <c r="HZ19">
        <v>3594123.4330000002</v>
      </c>
      <c r="IA19">
        <v>5347709318</v>
      </c>
      <c r="IB19">
        <v>483076339.60000002</v>
      </c>
      <c r="IC19">
        <v>19345846.219999999</v>
      </c>
      <c r="ID19">
        <v>3645780240</v>
      </c>
      <c r="IE19">
        <v>58772666.659999996</v>
      </c>
      <c r="IF19">
        <v>38916973.789999999</v>
      </c>
      <c r="IG19">
        <v>273840944.80000001</v>
      </c>
      <c r="IH19">
        <v>525650093.69999999</v>
      </c>
      <c r="II19">
        <v>318783896.10000002</v>
      </c>
      <c r="IJ19">
        <v>303028424.39999998</v>
      </c>
      <c r="IK19">
        <v>2583008875</v>
      </c>
      <c r="IL19">
        <v>255960227.5</v>
      </c>
      <c r="IM19">
        <v>178469590.19999999</v>
      </c>
      <c r="IN19">
        <v>283294773.89999998</v>
      </c>
      <c r="IO19">
        <v>7078727.9879999999</v>
      </c>
      <c r="IP19">
        <v>83086792.450000003</v>
      </c>
      <c r="IQ19">
        <v>432566721.60000002</v>
      </c>
      <c r="IR19">
        <v>56937974.409999996</v>
      </c>
      <c r="IS19">
        <v>15221416.369999999</v>
      </c>
      <c r="IT19">
        <v>1880763.861</v>
      </c>
      <c r="IU19">
        <v>302586068.60000002</v>
      </c>
      <c r="IV19">
        <v>287832960.10000002</v>
      </c>
      <c r="IW19">
        <v>44292138.009999998</v>
      </c>
      <c r="IX19">
        <v>2382429504</v>
      </c>
      <c r="IY19">
        <v>4920958512</v>
      </c>
      <c r="IZ19">
        <v>1225965169</v>
      </c>
      <c r="JA19">
        <v>1225965169</v>
      </c>
      <c r="JB19">
        <v>839659125.89999998</v>
      </c>
      <c r="JC19">
        <v>403296956.89999998</v>
      </c>
      <c r="JD19">
        <v>24265755.649999999</v>
      </c>
      <c r="JE19">
        <v>4192617.5120000001</v>
      </c>
      <c r="JF19">
        <v>518153.82659999997</v>
      </c>
      <c r="JG19">
        <v>234582929.69999999</v>
      </c>
      <c r="JH19">
        <v>378568752.69999999</v>
      </c>
      <c r="JI19">
        <v>207370966.19999999</v>
      </c>
      <c r="JJ19">
        <v>43902737.649999999</v>
      </c>
      <c r="JK19">
        <v>32255955.09</v>
      </c>
      <c r="JL19">
        <v>619421899.89999998</v>
      </c>
      <c r="JM19">
        <v>570654778</v>
      </c>
      <c r="JN19">
        <v>570654778</v>
      </c>
      <c r="JO19">
        <v>169683613.5</v>
      </c>
      <c r="JP19">
        <v>110423366</v>
      </c>
      <c r="JQ19">
        <v>40697196.530000001</v>
      </c>
      <c r="JR19">
        <v>45551631.509999998</v>
      </c>
      <c r="JS19">
        <v>537466427</v>
      </c>
      <c r="JT19">
        <v>571554743.79999995</v>
      </c>
      <c r="JU19">
        <v>4634962.0049999999</v>
      </c>
      <c r="JV19">
        <v>79538667.25</v>
      </c>
      <c r="JW19">
        <v>36874516.460000001</v>
      </c>
      <c r="JX19">
        <v>96779442.260000005</v>
      </c>
      <c r="JY19">
        <v>8231439.3909999998</v>
      </c>
      <c r="JZ19">
        <v>1611413119</v>
      </c>
      <c r="KA19">
        <v>147659604.40000001</v>
      </c>
      <c r="KB19">
        <v>2118058948</v>
      </c>
      <c r="KC19">
        <v>939488002.20000005</v>
      </c>
      <c r="KD19">
        <v>1389294905</v>
      </c>
      <c r="KE19">
        <v>335054894</v>
      </c>
      <c r="KF19">
        <v>4379901156</v>
      </c>
      <c r="KG19">
        <v>459708954.39999998</v>
      </c>
      <c r="KH19">
        <v>987139549.79999995</v>
      </c>
      <c r="KI19">
        <v>27578124.09</v>
      </c>
      <c r="KJ19">
        <v>34398149.68</v>
      </c>
      <c r="KK19">
        <v>513904281.19999999</v>
      </c>
      <c r="KL19">
        <v>6733809.4570000004</v>
      </c>
      <c r="KM19">
        <v>35300758.270000003</v>
      </c>
      <c r="KN19">
        <v>86432190.939999998</v>
      </c>
      <c r="KO19">
        <v>173670119.80000001</v>
      </c>
      <c r="KP19">
        <v>33210206.440000001</v>
      </c>
      <c r="KQ19">
        <v>41299372.859999999</v>
      </c>
      <c r="KR19">
        <v>122460104.2</v>
      </c>
      <c r="KS19">
        <v>2950656.057</v>
      </c>
      <c r="KT19">
        <v>14338252.119999999</v>
      </c>
      <c r="KU19">
        <v>29581318.420000002</v>
      </c>
      <c r="KV19">
        <v>65068438.549999997</v>
      </c>
      <c r="KW19">
        <v>4.2391999999999999E-4</v>
      </c>
      <c r="KX19">
        <v>0</v>
      </c>
      <c r="KY19">
        <v>1879.0675470000001</v>
      </c>
      <c r="KZ19">
        <v>655256421</v>
      </c>
      <c r="LA19">
        <v>78172500.819999993</v>
      </c>
      <c r="LB19">
        <v>27950237.91</v>
      </c>
      <c r="LC19">
        <v>271889351.19999999</v>
      </c>
      <c r="LD19">
        <v>189283895.5</v>
      </c>
      <c r="LE19">
        <v>384749827.89999998</v>
      </c>
      <c r="LF19">
        <v>155402601.69999999</v>
      </c>
      <c r="LG19">
        <v>1855809234</v>
      </c>
      <c r="LH19">
        <v>115074881.2</v>
      </c>
      <c r="LI19">
        <v>4754105.6960000005</v>
      </c>
      <c r="LJ19">
        <v>382127353.60000002</v>
      </c>
      <c r="LK19">
        <v>264615938.30000001</v>
      </c>
      <c r="LL19">
        <v>678113297.79999995</v>
      </c>
      <c r="LM19">
        <v>238018986.59999999</v>
      </c>
      <c r="LN19">
        <v>705979224.39999998</v>
      </c>
      <c r="LO19">
        <v>9883285.4120000005</v>
      </c>
      <c r="LP19">
        <v>343576022.19999999</v>
      </c>
      <c r="LQ19">
        <v>1053128016</v>
      </c>
      <c r="LR19">
        <v>482780725.39999998</v>
      </c>
      <c r="LS19">
        <v>21485465.77</v>
      </c>
      <c r="LT19">
        <v>44514243.030000001</v>
      </c>
      <c r="LU19">
        <v>73583677.680000007</v>
      </c>
      <c r="LV19">
        <v>37045630.469999999</v>
      </c>
      <c r="LW19">
        <v>259311563.5</v>
      </c>
      <c r="LX19">
        <v>46408439.43</v>
      </c>
      <c r="LY19">
        <v>91660376.459999993</v>
      </c>
      <c r="LZ19">
        <v>237232577.69999999</v>
      </c>
      <c r="MA19">
        <v>5623601.216</v>
      </c>
      <c r="MB19">
        <v>14170196.18</v>
      </c>
      <c r="MC19">
        <v>5658383.5240000002</v>
      </c>
      <c r="MD19">
        <v>9173783.7850000001</v>
      </c>
      <c r="ME19">
        <v>94568018.099999994</v>
      </c>
      <c r="MF19">
        <v>1032201557</v>
      </c>
      <c r="MG19">
        <v>1032201557</v>
      </c>
      <c r="MH19">
        <v>204073497.90000001</v>
      </c>
      <c r="MI19">
        <v>82872819.439999998</v>
      </c>
      <c r="MJ19">
        <v>89029248.049999997</v>
      </c>
      <c r="MK19">
        <v>2081870603</v>
      </c>
      <c r="ML19">
        <v>278378386.89999998</v>
      </c>
      <c r="MM19">
        <v>278378386.89999998</v>
      </c>
      <c r="MN19">
        <v>473562114.19999999</v>
      </c>
      <c r="MO19">
        <v>90874586.469999999</v>
      </c>
      <c r="MP19">
        <v>53772083.18</v>
      </c>
      <c r="MQ19">
        <v>159225888</v>
      </c>
      <c r="MR19">
        <v>1032083831</v>
      </c>
      <c r="MS19">
        <v>5136880.1059999997</v>
      </c>
      <c r="MT19">
        <v>67470939.920000002</v>
      </c>
      <c r="MU19">
        <v>262005741.5</v>
      </c>
      <c r="MV19">
        <v>143563808.09999999</v>
      </c>
      <c r="MW19">
        <v>4019573.8119999999</v>
      </c>
      <c r="MX19">
        <v>142128735.5</v>
      </c>
      <c r="MY19">
        <v>111379947.59999999</v>
      </c>
      <c r="MZ19">
        <v>3079922.3259999999</v>
      </c>
      <c r="NA19">
        <v>97469861.579999998</v>
      </c>
      <c r="NB19">
        <v>7936994.3609999996</v>
      </c>
      <c r="NC19">
        <v>122434299.8</v>
      </c>
      <c r="ND19">
        <v>671808485.29999995</v>
      </c>
      <c r="NE19">
        <v>482236.01770000003</v>
      </c>
      <c r="NF19">
        <v>10353519.84</v>
      </c>
      <c r="NG19">
        <v>6219738.4419999998</v>
      </c>
      <c r="NH19">
        <v>6219738.4419999998</v>
      </c>
      <c r="NI19">
        <v>9771275.9780000001</v>
      </c>
      <c r="NJ19">
        <v>161526569.30000001</v>
      </c>
      <c r="NK19">
        <v>709511279.20000005</v>
      </c>
      <c r="NL19">
        <v>163351841.90000001</v>
      </c>
      <c r="NM19">
        <v>29186094.010000002</v>
      </c>
      <c r="NN19">
        <v>267178335</v>
      </c>
      <c r="NO19">
        <v>267178335</v>
      </c>
      <c r="NP19">
        <v>159873438.69999999</v>
      </c>
      <c r="NQ19">
        <v>425378376.10000002</v>
      </c>
      <c r="NR19">
        <v>425378376.10000002</v>
      </c>
      <c r="NS19">
        <v>259909649.40000001</v>
      </c>
      <c r="NT19">
        <v>453579631</v>
      </c>
      <c r="NU19">
        <v>112270523.5</v>
      </c>
      <c r="NV19">
        <v>231688074.69999999</v>
      </c>
      <c r="NW19">
        <v>506151733.60000002</v>
      </c>
      <c r="NX19">
        <v>270781733.69999999</v>
      </c>
      <c r="NY19">
        <v>83771450</v>
      </c>
      <c r="NZ19">
        <v>1060258099</v>
      </c>
      <c r="OA19">
        <v>345492486</v>
      </c>
      <c r="OB19">
        <v>317699394.60000002</v>
      </c>
      <c r="OC19">
        <v>479826495.80000001</v>
      </c>
      <c r="OD19">
        <v>211350764.09999999</v>
      </c>
      <c r="OE19">
        <v>16316093.039999999</v>
      </c>
      <c r="OF19">
        <v>122525843.90000001</v>
      </c>
      <c r="OG19">
        <v>267954109.40000001</v>
      </c>
      <c r="OH19">
        <v>267954109.40000001</v>
      </c>
      <c r="OI19">
        <v>984407328.10000002</v>
      </c>
      <c r="OJ19">
        <v>198684614.19999999</v>
      </c>
      <c r="OK19">
        <v>117198992.59999999</v>
      </c>
      <c r="OL19">
        <v>117198992.59999999</v>
      </c>
      <c r="OM19">
        <v>170009760</v>
      </c>
      <c r="ON19">
        <v>557283378.89999998</v>
      </c>
      <c r="OO19">
        <v>179315073.19999999</v>
      </c>
      <c r="OP19">
        <v>29459678.489999998</v>
      </c>
      <c r="OQ19">
        <v>100221515.40000001</v>
      </c>
      <c r="OR19">
        <v>229462468.09999999</v>
      </c>
      <c r="OS19">
        <v>241343857</v>
      </c>
      <c r="OT19">
        <v>52052582.520000003</v>
      </c>
      <c r="OU19">
        <v>50309117.689999998</v>
      </c>
      <c r="OV19">
        <v>50309117.689999998</v>
      </c>
      <c r="OW19">
        <v>88883189.829999998</v>
      </c>
      <c r="OX19">
        <v>180841610.69999999</v>
      </c>
      <c r="OY19">
        <v>180841610.69999999</v>
      </c>
      <c r="OZ19">
        <v>341394966.60000002</v>
      </c>
      <c r="PA19">
        <v>162557243.5</v>
      </c>
      <c r="PB19">
        <v>35968956.229999997</v>
      </c>
      <c r="PC19">
        <v>6615319.5980000002</v>
      </c>
      <c r="PD19">
        <v>5357580.7309999997</v>
      </c>
      <c r="PE19">
        <v>68885887.420000002</v>
      </c>
      <c r="PF19">
        <v>118284850.59999999</v>
      </c>
      <c r="PG19">
        <v>74952916.180000007</v>
      </c>
      <c r="PH19">
        <v>7019975.9919999996</v>
      </c>
      <c r="PI19">
        <v>478157536.30000001</v>
      </c>
      <c r="PJ19">
        <v>47231999.170000002</v>
      </c>
      <c r="PK19">
        <v>204743446.5</v>
      </c>
      <c r="PL19">
        <v>96394782.170000002</v>
      </c>
      <c r="PM19">
        <v>173927298.90000001</v>
      </c>
      <c r="PN19">
        <v>35035590.189999998</v>
      </c>
      <c r="PO19">
        <v>40551204.950000003</v>
      </c>
      <c r="PP19">
        <v>47231999.170000002</v>
      </c>
      <c r="PQ19">
        <v>1797442227</v>
      </c>
      <c r="PR19">
        <v>22046947.07</v>
      </c>
      <c r="PS19">
        <v>14928621.779999999</v>
      </c>
      <c r="PT19">
        <v>82000793.799999997</v>
      </c>
      <c r="PU19">
        <v>440300451.89999998</v>
      </c>
      <c r="PV19">
        <v>18504121.98</v>
      </c>
      <c r="PW19">
        <v>508289717.10000002</v>
      </c>
      <c r="PX19">
        <v>48324876.420000002</v>
      </c>
      <c r="PY19">
        <v>74856401.400000006</v>
      </c>
      <c r="PZ19">
        <v>635405067.39999998</v>
      </c>
      <c r="QA19">
        <v>29764312.079999998</v>
      </c>
      <c r="QB19">
        <v>61846885.520000003</v>
      </c>
      <c r="QC19">
        <v>43533056.509999998</v>
      </c>
      <c r="QD19">
        <v>88404567.760000005</v>
      </c>
      <c r="QE19">
        <v>302708632</v>
      </c>
      <c r="QF19">
        <v>78466211.790000007</v>
      </c>
      <c r="QG19">
        <v>113525620</v>
      </c>
      <c r="QH19">
        <v>30975483.039999999</v>
      </c>
      <c r="QI19">
        <v>9309146.0779999997</v>
      </c>
      <c r="QJ19">
        <v>318505157</v>
      </c>
      <c r="QK19">
        <v>84549354.900000006</v>
      </c>
      <c r="QL19">
        <v>66472634.57</v>
      </c>
      <c r="QM19">
        <v>41109055.43</v>
      </c>
      <c r="QN19">
        <v>14416833.470000001</v>
      </c>
      <c r="QO19">
        <v>235936966.5</v>
      </c>
      <c r="QP19">
        <v>197421034.69999999</v>
      </c>
      <c r="QQ19">
        <v>46799485.450000003</v>
      </c>
      <c r="QR19">
        <v>109823401.7</v>
      </c>
      <c r="QS19">
        <v>92179206.549999997</v>
      </c>
      <c r="QT19">
        <v>246553113</v>
      </c>
      <c r="QU19">
        <v>57097485.490000002</v>
      </c>
      <c r="QV19">
        <v>155528360.09999999</v>
      </c>
      <c r="QW19">
        <v>137121982.90000001</v>
      </c>
      <c r="QX19">
        <v>76896413.329999998</v>
      </c>
      <c r="QY19">
        <v>41811082.340000004</v>
      </c>
      <c r="QZ19">
        <v>116992638.3</v>
      </c>
      <c r="RA19">
        <v>63147152.289999999</v>
      </c>
      <c r="RB19">
        <v>353322631.19999999</v>
      </c>
      <c r="RC19">
        <v>76906672.829999998</v>
      </c>
      <c r="RD19">
        <v>20820814.52</v>
      </c>
      <c r="RE19">
        <v>141883173.90000001</v>
      </c>
      <c r="RF19">
        <v>53383674.369999997</v>
      </c>
      <c r="RG19">
        <v>87181408.909999996</v>
      </c>
      <c r="RH19">
        <v>103217383.3</v>
      </c>
      <c r="RI19">
        <v>610044491.79999995</v>
      </c>
      <c r="RJ19">
        <v>61792151.509999998</v>
      </c>
      <c r="RK19">
        <v>15864188.529999999</v>
      </c>
      <c r="RL19">
        <v>439203325.89999998</v>
      </c>
      <c r="RM19">
        <v>11054525.810000001</v>
      </c>
      <c r="RN19">
        <v>29644030.449999999</v>
      </c>
      <c r="RO19">
        <v>54324441.32</v>
      </c>
      <c r="RP19">
        <v>110389695.09999999</v>
      </c>
      <c r="RQ19">
        <v>121892596.7</v>
      </c>
      <c r="RR19">
        <v>720235393.60000002</v>
      </c>
      <c r="RS19">
        <v>441097276.30000001</v>
      </c>
      <c r="RT19">
        <v>97878715.290000007</v>
      </c>
      <c r="RU19">
        <v>480423941</v>
      </c>
      <c r="RV19">
        <v>141884621.19999999</v>
      </c>
      <c r="RW19">
        <v>24852059.210000001</v>
      </c>
      <c r="RX19">
        <v>147402727.5</v>
      </c>
      <c r="RY19">
        <v>11654717.6</v>
      </c>
      <c r="RZ19">
        <v>60993020.950000003</v>
      </c>
      <c r="SA19">
        <v>16959721.079999998</v>
      </c>
      <c r="SB19">
        <v>773024328.79999995</v>
      </c>
      <c r="SC19">
        <v>22404041.399999999</v>
      </c>
      <c r="SD19">
        <v>393807246</v>
      </c>
      <c r="SE19">
        <v>672193736.60000002</v>
      </c>
      <c r="SF19">
        <v>947892129.60000002</v>
      </c>
      <c r="SG19">
        <v>11765023614</v>
      </c>
      <c r="SH19">
        <v>9126633723</v>
      </c>
      <c r="SI19">
        <v>404552350.10000002</v>
      </c>
      <c r="SJ19">
        <v>421051170</v>
      </c>
      <c r="SK19">
        <v>1292498916</v>
      </c>
      <c r="SL19">
        <v>55646991.530000001</v>
      </c>
      <c r="SM19">
        <v>139741211</v>
      </c>
      <c r="SN19">
        <v>161970412.19999999</v>
      </c>
      <c r="SO19">
        <v>2852545811</v>
      </c>
      <c r="SP19">
        <v>310685454.39999998</v>
      </c>
      <c r="SQ19">
        <v>496496.14610000001</v>
      </c>
      <c r="SR19">
        <v>1375490458</v>
      </c>
      <c r="SS19">
        <v>61097969.93</v>
      </c>
      <c r="ST19">
        <v>1352647663</v>
      </c>
      <c r="SU19">
        <v>8285686.2989999996</v>
      </c>
      <c r="SV19">
        <v>678494414.39999998</v>
      </c>
      <c r="SW19">
        <v>144916475.30000001</v>
      </c>
      <c r="SX19">
        <v>294932314.60000002</v>
      </c>
      <c r="SY19">
        <v>294932314.60000002</v>
      </c>
      <c r="SZ19">
        <v>1290729554</v>
      </c>
      <c r="TA19">
        <v>467061259.19999999</v>
      </c>
      <c r="TB19">
        <v>101572156.7</v>
      </c>
      <c r="TC19">
        <v>41093906.609999999</v>
      </c>
      <c r="TD19">
        <v>25968162.359999999</v>
      </c>
      <c r="TE19">
        <v>952161660.10000002</v>
      </c>
      <c r="TF19">
        <v>1011119608</v>
      </c>
      <c r="TG19">
        <v>64331877.659999996</v>
      </c>
      <c r="TH19">
        <v>40727289.490000002</v>
      </c>
      <c r="TI19">
        <v>160898965.09999999</v>
      </c>
      <c r="TJ19">
        <v>189727636.69999999</v>
      </c>
      <c r="TK19">
        <v>552249497.20000005</v>
      </c>
      <c r="TL19">
        <v>552249497.20000005</v>
      </c>
      <c r="TM19">
        <v>283425865.39999998</v>
      </c>
      <c r="TN19">
        <v>236767589.90000001</v>
      </c>
      <c r="TO19">
        <v>435737245.60000002</v>
      </c>
      <c r="TP19">
        <v>1456944339</v>
      </c>
      <c r="TQ19">
        <v>1456944339</v>
      </c>
      <c r="TR19">
        <v>1456944339</v>
      </c>
      <c r="TS19">
        <v>939796626.79999995</v>
      </c>
      <c r="TT19">
        <v>239697807.80000001</v>
      </c>
      <c r="TU19">
        <v>63841865.280000001</v>
      </c>
      <c r="TV19">
        <v>1343455523</v>
      </c>
      <c r="TW19">
        <v>4594700313</v>
      </c>
      <c r="TX19">
        <v>4594700313</v>
      </c>
      <c r="TY19">
        <v>2067154052</v>
      </c>
      <c r="TZ19">
        <v>625260206.79999995</v>
      </c>
      <c r="UA19">
        <v>261862510</v>
      </c>
      <c r="UB19">
        <v>10573094.380000001</v>
      </c>
      <c r="UC19">
        <v>2329809699</v>
      </c>
      <c r="UD19">
        <v>304017466.39999998</v>
      </c>
      <c r="UE19">
        <v>172693471</v>
      </c>
      <c r="UF19">
        <v>183390848.30000001</v>
      </c>
      <c r="UG19">
        <v>3781441.139</v>
      </c>
      <c r="UH19">
        <v>30302474.620000001</v>
      </c>
      <c r="UI19">
        <v>137526036.40000001</v>
      </c>
      <c r="UJ19">
        <v>0</v>
      </c>
      <c r="UK19">
        <v>0</v>
      </c>
      <c r="UL19">
        <v>1093575.9450000001</v>
      </c>
      <c r="UM19">
        <v>12240414.710000001</v>
      </c>
      <c r="UN19">
        <v>338859.76990000001</v>
      </c>
      <c r="UO19">
        <v>0</v>
      </c>
      <c r="UP19">
        <v>1905864.5530000001</v>
      </c>
      <c r="UQ19">
        <v>27740150.370000001</v>
      </c>
      <c r="UR19">
        <v>203127474.80000001</v>
      </c>
      <c r="US19">
        <v>43351263.280000001</v>
      </c>
      <c r="UT19">
        <v>29704479.32</v>
      </c>
      <c r="UU19">
        <v>43351263.280000001</v>
      </c>
      <c r="UV19">
        <v>106969213.5</v>
      </c>
      <c r="UW19">
        <v>30440329.890000001</v>
      </c>
      <c r="UX19">
        <v>62775688.770000003</v>
      </c>
      <c r="UY19">
        <v>5873975.6500000004</v>
      </c>
      <c r="UZ19">
        <v>3099192.699</v>
      </c>
      <c r="VA19">
        <v>29593166.739999998</v>
      </c>
      <c r="VB19">
        <v>52420249.649999999</v>
      </c>
      <c r="VC19">
        <v>217123860</v>
      </c>
      <c r="VD19">
        <v>1109278411</v>
      </c>
      <c r="VE19">
        <v>123915726.59999999</v>
      </c>
      <c r="VF19">
        <v>2212873770</v>
      </c>
      <c r="VG19">
        <v>27642905.210000001</v>
      </c>
      <c r="VH19">
        <v>85941488.959999993</v>
      </c>
      <c r="VI19">
        <v>55043652.18</v>
      </c>
      <c r="VJ19">
        <v>12003951.99</v>
      </c>
      <c r="VK19">
        <v>15095470.82</v>
      </c>
      <c r="VL19">
        <v>54391358.299999997</v>
      </c>
      <c r="VM19">
        <v>43001420.969999999</v>
      </c>
      <c r="VN19">
        <v>118691502</v>
      </c>
      <c r="VO19">
        <v>470004404.69999999</v>
      </c>
      <c r="VP19">
        <v>109057413.8</v>
      </c>
      <c r="VQ19">
        <v>204449481.40000001</v>
      </c>
      <c r="VR19">
        <v>108948789.59999999</v>
      </c>
      <c r="VS19">
        <v>275073159.39999998</v>
      </c>
      <c r="VT19">
        <v>22384613.68</v>
      </c>
      <c r="VU19">
        <v>55933612.210000001</v>
      </c>
      <c r="VV19">
        <v>20389562.140000001</v>
      </c>
      <c r="VW19">
        <v>6318228.1359999999</v>
      </c>
      <c r="VX19">
        <v>41129484.759999998</v>
      </c>
      <c r="VY19">
        <v>66981793.380000003</v>
      </c>
      <c r="VZ19">
        <v>221490519.69999999</v>
      </c>
      <c r="WA19">
        <v>126365382.3</v>
      </c>
      <c r="WB19">
        <v>109166612.90000001</v>
      </c>
      <c r="WC19">
        <v>639092740.89999998</v>
      </c>
      <c r="WD19">
        <v>55825483.890000001</v>
      </c>
      <c r="WE19">
        <v>136508695</v>
      </c>
      <c r="WF19">
        <v>664590000.39999998</v>
      </c>
      <c r="WG19">
        <v>200123436.5</v>
      </c>
      <c r="WH19">
        <v>52638569.909999996</v>
      </c>
      <c r="WI19">
        <v>305828430.39999998</v>
      </c>
      <c r="WJ19">
        <v>454055648.60000002</v>
      </c>
      <c r="WK19">
        <v>7426729047</v>
      </c>
      <c r="WL19">
        <v>553184587.10000002</v>
      </c>
      <c r="WM19">
        <v>3384306491</v>
      </c>
      <c r="WN19">
        <v>1303337996</v>
      </c>
      <c r="WO19">
        <v>343755307.89999998</v>
      </c>
      <c r="WP19">
        <v>74155803.650000006</v>
      </c>
      <c r="WQ19">
        <v>74155803.650000006</v>
      </c>
      <c r="WR19">
        <v>113953790.59999999</v>
      </c>
      <c r="WS19">
        <v>732527277.5</v>
      </c>
      <c r="WT19">
        <v>2557675.1869999999</v>
      </c>
      <c r="WU19">
        <v>313304667.39999998</v>
      </c>
      <c r="WV19">
        <v>9307255246</v>
      </c>
      <c r="WW19">
        <v>3529395384</v>
      </c>
      <c r="WX19">
        <v>445998894</v>
      </c>
      <c r="WY19">
        <v>21582938.140000001</v>
      </c>
      <c r="WZ19">
        <v>423484039.69999999</v>
      </c>
      <c r="XA19">
        <v>521733306.80000001</v>
      </c>
      <c r="XB19">
        <v>56936070.770000003</v>
      </c>
      <c r="XC19">
        <v>256276252.80000001</v>
      </c>
      <c r="XD19">
        <v>194924664.80000001</v>
      </c>
      <c r="XE19">
        <v>306060112.19999999</v>
      </c>
      <c r="XF19">
        <v>57905558.359999999</v>
      </c>
      <c r="XG19">
        <v>114888024.7</v>
      </c>
      <c r="XH19">
        <v>770448108.89999998</v>
      </c>
      <c r="XI19">
        <v>18781316.510000002</v>
      </c>
      <c r="XJ19">
        <v>46108594.030000001</v>
      </c>
      <c r="XK19">
        <v>56561068.759999998</v>
      </c>
      <c r="XL19">
        <v>311473118.30000001</v>
      </c>
      <c r="XM19">
        <v>3950702692</v>
      </c>
      <c r="XN19">
        <v>97020172.670000002</v>
      </c>
      <c r="XO19">
        <v>10413076.23</v>
      </c>
      <c r="XP19">
        <v>119713361.90000001</v>
      </c>
      <c r="XQ19">
        <v>1721847434</v>
      </c>
      <c r="XR19">
        <v>16523471391</v>
      </c>
      <c r="XS19">
        <v>1406239173</v>
      </c>
      <c r="XT19">
        <v>351988295.19999999</v>
      </c>
      <c r="XU19">
        <v>49345554625</v>
      </c>
      <c r="XV19">
        <v>1080130476</v>
      </c>
      <c r="XW19">
        <v>1653567336</v>
      </c>
      <c r="XX19">
        <v>103444003</v>
      </c>
      <c r="XY19">
        <v>1596122874</v>
      </c>
      <c r="XZ19">
        <v>81039836.480000004</v>
      </c>
      <c r="YA19">
        <v>48178978.479999997</v>
      </c>
      <c r="YB19">
        <v>21533019.34</v>
      </c>
      <c r="YC19">
        <v>560720484.70000005</v>
      </c>
      <c r="YD19">
        <v>130864565.59999999</v>
      </c>
      <c r="YE19">
        <v>95612248.930000007</v>
      </c>
      <c r="YF19">
        <v>1047334968</v>
      </c>
      <c r="YG19">
        <v>79399084.549999997</v>
      </c>
      <c r="YH19">
        <v>1464155603</v>
      </c>
      <c r="YI19">
        <v>455857506.39999998</v>
      </c>
      <c r="YJ19">
        <v>3726334810</v>
      </c>
      <c r="YK19">
        <v>1126785326</v>
      </c>
      <c r="YL19">
        <v>16948854223</v>
      </c>
      <c r="YM19">
        <v>319431290.69999999</v>
      </c>
      <c r="YN19">
        <v>124827609</v>
      </c>
      <c r="YO19">
        <v>884777332.20000005</v>
      </c>
      <c r="YP19">
        <v>100376150</v>
      </c>
      <c r="YQ19">
        <v>60368735.420000002</v>
      </c>
      <c r="YR19">
        <v>136530996.40000001</v>
      </c>
      <c r="YS19">
        <v>120246204.40000001</v>
      </c>
      <c r="YT19">
        <v>708559635.20000005</v>
      </c>
      <c r="YU19">
        <v>975288.49890000001</v>
      </c>
      <c r="YV19">
        <v>30919733.280000001</v>
      </c>
      <c r="YW19">
        <v>381117801.89999998</v>
      </c>
      <c r="YX19">
        <v>362621578.39999998</v>
      </c>
      <c r="YY19">
        <v>2420175686</v>
      </c>
      <c r="YZ19">
        <v>91986318.969999999</v>
      </c>
      <c r="ZA19">
        <v>11722145.84</v>
      </c>
      <c r="ZB19">
        <v>29066139.399999999</v>
      </c>
      <c r="ZC19">
        <v>4575028.534</v>
      </c>
      <c r="ZD19">
        <v>882162788.29999995</v>
      </c>
      <c r="ZE19">
        <v>202287892.40000001</v>
      </c>
      <c r="ZF19">
        <v>19363425.760000002</v>
      </c>
      <c r="ZG19">
        <v>89511026.519999996</v>
      </c>
      <c r="ZH19">
        <v>51473553.149999999</v>
      </c>
      <c r="ZI19">
        <v>382903428.60000002</v>
      </c>
      <c r="ZJ19">
        <v>1468441002</v>
      </c>
      <c r="ZK19">
        <v>136929491.30000001</v>
      </c>
      <c r="ZL19">
        <v>1126785326</v>
      </c>
      <c r="ZM19">
        <v>298579230.60000002</v>
      </c>
      <c r="ZN19">
        <v>793443274.20000005</v>
      </c>
      <c r="ZO19">
        <v>16948854223</v>
      </c>
      <c r="ZP19">
        <v>884777332.20000005</v>
      </c>
      <c r="ZQ19">
        <v>53008631.869999997</v>
      </c>
      <c r="ZR19">
        <v>155443593.80000001</v>
      </c>
      <c r="ZS19">
        <v>80316982.370000005</v>
      </c>
      <c r="ZT19">
        <v>340985022.69999999</v>
      </c>
      <c r="ZU19">
        <v>46730616.530000001</v>
      </c>
      <c r="ZV19">
        <v>74101675.030000001</v>
      </c>
      <c r="ZW19">
        <v>209907346.30000001</v>
      </c>
      <c r="ZX19">
        <v>995601445.79999995</v>
      </c>
      <c r="ZY19">
        <v>38169387.619999997</v>
      </c>
      <c r="ZZ19">
        <v>48340546.899999999</v>
      </c>
      <c r="AAA19">
        <v>88664319.329999998</v>
      </c>
      <c r="AAB19">
        <v>486037654.39999998</v>
      </c>
      <c r="AAC19">
        <v>88410830.159999996</v>
      </c>
      <c r="AAD19">
        <v>441033979.80000001</v>
      </c>
      <c r="AAE19">
        <v>63879522.299999997</v>
      </c>
      <c r="AAF19">
        <v>471593418.69999999</v>
      </c>
      <c r="AAG19">
        <v>300469315.5</v>
      </c>
      <c r="AAH19">
        <v>69690242.590000004</v>
      </c>
      <c r="AAI19">
        <v>242574264.19999999</v>
      </c>
      <c r="AAJ19">
        <v>355224693.5</v>
      </c>
      <c r="AAK19">
        <v>243858904.80000001</v>
      </c>
      <c r="AAL19">
        <v>328424761.89999998</v>
      </c>
      <c r="AAM19">
        <v>279257164.89999998</v>
      </c>
      <c r="AAN19">
        <v>26519383.34</v>
      </c>
      <c r="AAO19">
        <v>54281117.32</v>
      </c>
      <c r="AAP19">
        <v>1934949060</v>
      </c>
      <c r="AAQ19">
        <v>104836542.90000001</v>
      </c>
      <c r="AAR19">
        <v>29444108.699999999</v>
      </c>
      <c r="AAS19">
        <v>26094798.32</v>
      </c>
      <c r="AAT19">
        <v>352594369.69999999</v>
      </c>
      <c r="AAU19">
        <v>6253383021</v>
      </c>
      <c r="AAV19">
        <v>591026562.10000002</v>
      </c>
      <c r="AAW19">
        <v>4430601182</v>
      </c>
      <c r="AAX19">
        <v>640101765</v>
      </c>
      <c r="AAY19">
        <v>640101765</v>
      </c>
      <c r="AAZ19">
        <v>646586574.39999998</v>
      </c>
      <c r="ABA19">
        <v>8950889170</v>
      </c>
      <c r="ABB19">
        <v>8950889170</v>
      </c>
      <c r="ABC19">
        <v>10641457300</v>
      </c>
      <c r="ABD19">
        <v>1670226413</v>
      </c>
      <c r="ABE19">
        <v>2271147193</v>
      </c>
      <c r="ABF19">
        <v>1728316129</v>
      </c>
      <c r="ABG19">
        <v>1431641091</v>
      </c>
      <c r="ABH19">
        <v>158021898.90000001</v>
      </c>
      <c r="ABI19">
        <v>274032986.19999999</v>
      </c>
      <c r="ABJ19">
        <v>59133837.299999997</v>
      </c>
      <c r="ABK19">
        <v>69418100.890000001</v>
      </c>
      <c r="ABL19">
        <v>145002251.09999999</v>
      </c>
      <c r="ABM19">
        <v>135896944.80000001</v>
      </c>
      <c r="ABN19">
        <v>239512311.80000001</v>
      </c>
      <c r="ABO19">
        <v>157161014.5</v>
      </c>
      <c r="ABP19">
        <v>171149622.80000001</v>
      </c>
      <c r="ABQ19">
        <v>102582553.2</v>
      </c>
      <c r="ABR19">
        <v>232216279.80000001</v>
      </c>
      <c r="ABS19">
        <v>399676854.10000002</v>
      </c>
      <c r="ABT19">
        <v>667579119.79999995</v>
      </c>
      <c r="ABU19">
        <v>288133343.80000001</v>
      </c>
      <c r="ABV19">
        <v>5614205369</v>
      </c>
      <c r="ABW19">
        <v>3067786940</v>
      </c>
      <c r="ABX19">
        <v>700478940</v>
      </c>
      <c r="ABY19">
        <v>349218599.39999998</v>
      </c>
      <c r="ABZ19">
        <v>78865704.129999995</v>
      </c>
      <c r="ACA19">
        <v>550930087.29999995</v>
      </c>
      <c r="ACB19">
        <v>280944417.69999999</v>
      </c>
      <c r="ACC19">
        <v>767979392.20000005</v>
      </c>
      <c r="ACD19">
        <v>700478940</v>
      </c>
      <c r="ACE19">
        <v>44136351.18</v>
      </c>
      <c r="ACF19">
        <v>21806835.379999999</v>
      </c>
      <c r="ACG19">
        <v>683482.63509999996</v>
      </c>
      <c r="ACH19">
        <v>16761947.68</v>
      </c>
      <c r="ACI19">
        <v>10208323.16</v>
      </c>
      <c r="ACJ19">
        <v>291797303</v>
      </c>
      <c r="ACK19">
        <v>12856650762</v>
      </c>
      <c r="ACL19">
        <v>146596859</v>
      </c>
      <c r="ACM19">
        <v>364610086.10000002</v>
      </c>
      <c r="ACN19">
        <v>5266199.9680000003</v>
      </c>
      <c r="ACO19">
        <v>291867801.60000002</v>
      </c>
      <c r="ACP19">
        <v>53985240.420000002</v>
      </c>
      <c r="ACQ19">
        <v>306733740.60000002</v>
      </c>
      <c r="ACR19">
        <v>93050237.790000007</v>
      </c>
      <c r="ACS19">
        <v>54645921.43</v>
      </c>
      <c r="ACT19">
        <v>1011263613</v>
      </c>
      <c r="ACU19">
        <v>140742402.19999999</v>
      </c>
      <c r="ACV19">
        <v>208811244.09999999</v>
      </c>
      <c r="ACW19">
        <v>638616290</v>
      </c>
      <c r="ACX19">
        <v>667579119.79999995</v>
      </c>
      <c r="ACY19">
        <v>183792296.5</v>
      </c>
      <c r="ACZ19">
        <v>210228135.30000001</v>
      </c>
      <c r="ADA19">
        <v>670942616</v>
      </c>
      <c r="ADB19">
        <v>670942616</v>
      </c>
      <c r="ADC19">
        <v>1122209353</v>
      </c>
      <c r="ADD19">
        <v>118809155.5</v>
      </c>
      <c r="ADE19">
        <v>118809155.5</v>
      </c>
      <c r="ADF19">
        <v>81358527.930000007</v>
      </c>
      <c r="ADG19">
        <v>136205651.40000001</v>
      </c>
      <c r="ADH19">
        <v>765129016.60000002</v>
      </c>
      <c r="ADI19">
        <v>232801454.19999999</v>
      </c>
      <c r="ADJ19">
        <v>1402687522</v>
      </c>
      <c r="ADK19">
        <v>397649191.30000001</v>
      </c>
      <c r="ADL19">
        <v>761664345.79999995</v>
      </c>
      <c r="ADM19">
        <v>163152744.30000001</v>
      </c>
      <c r="ADN19">
        <v>141152791.09999999</v>
      </c>
      <c r="ADO19">
        <v>1002361875</v>
      </c>
      <c r="ADP19">
        <v>87585766.049999997</v>
      </c>
      <c r="ADQ19">
        <v>401052002.39999998</v>
      </c>
      <c r="ADR19">
        <v>65461278.659999996</v>
      </c>
      <c r="ADS19">
        <v>53663703.909999996</v>
      </c>
      <c r="ADT19">
        <v>6142649.3820000002</v>
      </c>
      <c r="ADU19">
        <v>28457843.670000002</v>
      </c>
      <c r="ADV19">
        <v>17166742.239999998</v>
      </c>
      <c r="ADW19">
        <v>170707238.80000001</v>
      </c>
      <c r="ADX19">
        <v>20544741.510000002</v>
      </c>
      <c r="ADY19">
        <v>36436530.840000004</v>
      </c>
      <c r="ADZ19">
        <v>54871210.850000001</v>
      </c>
      <c r="AEA19">
        <v>42695550.859999999</v>
      </c>
      <c r="AEB19">
        <v>0</v>
      </c>
      <c r="AEC19">
        <v>364116363.89999998</v>
      </c>
      <c r="AED19">
        <v>31759977.57</v>
      </c>
      <c r="AEE19">
        <v>91788637.370000005</v>
      </c>
      <c r="AEF19">
        <v>98983696.420000002</v>
      </c>
      <c r="AEG19">
        <v>135353390.19999999</v>
      </c>
      <c r="AEH19">
        <v>128072382.59999999</v>
      </c>
      <c r="AEI19">
        <v>132523597</v>
      </c>
      <c r="AEJ19">
        <v>163729776</v>
      </c>
      <c r="AEK19">
        <v>188584320</v>
      </c>
      <c r="AEL19">
        <v>120015785</v>
      </c>
      <c r="AEM19">
        <v>160398657.30000001</v>
      </c>
      <c r="AEN19">
        <v>1795316.2250000001</v>
      </c>
      <c r="AEO19">
        <v>39739111.340000004</v>
      </c>
      <c r="AEP19">
        <v>1780634311</v>
      </c>
      <c r="AEQ19">
        <v>1314643636</v>
      </c>
      <c r="AER19">
        <v>169029879.19999999</v>
      </c>
      <c r="AES19">
        <v>822719027</v>
      </c>
      <c r="AET19">
        <v>8943465.7620000001</v>
      </c>
      <c r="AEU19">
        <v>110913223.5</v>
      </c>
      <c r="AEV19">
        <v>83973039.030000001</v>
      </c>
      <c r="AEW19">
        <v>113015527.2</v>
      </c>
      <c r="AEX19">
        <v>1935821652</v>
      </c>
      <c r="AEY19">
        <v>56244892.710000001</v>
      </c>
      <c r="AEZ19">
        <v>137361228</v>
      </c>
      <c r="AFA19">
        <v>51117901.549999997</v>
      </c>
      <c r="AFB19">
        <v>250491913.90000001</v>
      </c>
      <c r="AFC19">
        <v>526993606.60000002</v>
      </c>
      <c r="AFD19">
        <v>323702819.5</v>
      </c>
      <c r="AFE19">
        <v>444154612.19999999</v>
      </c>
      <c r="AFF19">
        <v>672717478.89999998</v>
      </c>
      <c r="AFG19">
        <v>232426398.19999999</v>
      </c>
      <c r="AFH19">
        <v>4305990003</v>
      </c>
      <c r="AFI19">
        <v>769760065.79999995</v>
      </c>
      <c r="AFJ19">
        <v>143733515.69999999</v>
      </c>
      <c r="AFK19">
        <v>609889064.89999998</v>
      </c>
      <c r="AFL19">
        <v>563077921.70000005</v>
      </c>
      <c r="AFM19">
        <v>355324300.89999998</v>
      </c>
      <c r="AFN19">
        <v>159186574.5</v>
      </c>
      <c r="AFO19">
        <v>660932278.89999998</v>
      </c>
      <c r="AFP19">
        <v>300772130.39999998</v>
      </c>
      <c r="AFQ19">
        <v>260674415.69999999</v>
      </c>
      <c r="AFR19">
        <v>367792545.30000001</v>
      </c>
      <c r="AFS19">
        <v>738006494.79999995</v>
      </c>
      <c r="AFT19">
        <v>0</v>
      </c>
      <c r="AFU19">
        <v>128971188.2</v>
      </c>
      <c r="AFV19">
        <v>161348985.30000001</v>
      </c>
      <c r="AFW19">
        <v>151063.1795</v>
      </c>
      <c r="AFX19">
        <v>0</v>
      </c>
      <c r="AFY19">
        <v>0</v>
      </c>
      <c r="AFZ19">
        <v>0</v>
      </c>
      <c r="AGA19">
        <v>0</v>
      </c>
      <c r="AGB19">
        <v>1166689.737</v>
      </c>
      <c r="AGC19">
        <v>6177214.6449999996</v>
      </c>
      <c r="AGD19">
        <v>3063372.2960000001</v>
      </c>
      <c r="AGE19">
        <v>12231727.09</v>
      </c>
      <c r="AGF19">
        <v>159998484.80000001</v>
      </c>
      <c r="AGG19">
        <v>168427958.30000001</v>
      </c>
      <c r="AGH19">
        <v>185725014.69999999</v>
      </c>
    </row>
    <row r="20" spans="1:866">
      <c r="A20" t="s">
        <v>614</v>
      </c>
      <c r="B20">
        <v>56569144.100000001</v>
      </c>
      <c r="C20">
        <v>142121724.5</v>
      </c>
      <c r="D20">
        <v>49599345.25</v>
      </c>
      <c r="E20">
        <v>34910936.759999998</v>
      </c>
      <c r="F20">
        <v>12332951</v>
      </c>
      <c r="G20">
        <v>82067210.329999998</v>
      </c>
      <c r="H20">
        <v>76704748.790000007</v>
      </c>
      <c r="I20">
        <v>31254873.140000001</v>
      </c>
      <c r="J20">
        <v>124421801.3</v>
      </c>
      <c r="K20">
        <v>44909212.82</v>
      </c>
      <c r="L20">
        <v>21822598.690000001</v>
      </c>
      <c r="M20">
        <v>27045836.52</v>
      </c>
      <c r="N20">
        <v>77772063.969999999</v>
      </c>
      <c r="O20">
        <v>128608698.2</v>
      </c>
      <c r="P20">
        <v>128608698.2</v>
      </c>
      <c r="Q20">
        <v>4839950.1730000004</v>
      </c>
      <c r="R20">
        <v>92082490.939999998</v>
      </c>
      <c r="S20">
        <v>11184036.68</v>
      </c>
      <c r="T20">
        <v>58147747.659999996</v>
      </c>
      <c r="U20">
        <v>1097051733</v>
      </c>
      <c r="V20">
        <v>2394483601</v>
      </c>
      <c r="W20">
        <v>3036135940</v>
      </c>
      <c r="X20">
        <v>40970076.219999999</v>
      </c>
      <c r="Y20">
        <v>25676583.43</v>
      </c>
      <c r="Z20">
        <v>90340300.739999995</v>
      </c>
      <c r="AA20">
        <v>1625567335</v>
      </c>
      <c r="AB20">
        <v>1175557383</v>
      </c>
      <c r="AC20">
        <v>419573635</v>
      </c>
      <c r="AD20">
        <v>702495675</v>
      </c>
      <c r="AE20">
        <v>708869680.5</v>
      </c>
      <c r="AF20">
        <v>2295775938</v>
      </c>
      <c r="AG20">
        <v>75920062.049999997</v>
      </c>
      <c r="AH20">
        <v>43074949.380000003</v>
      </c>
      <c r="AI20">
        <v>314494867.89999998</v>
      </c>
      <c r="AJ20">
        <v>2003276707</v>
      </c>
      <c r="AK20">
        <v>49441737.979999997</v>
      </c>
      <c r="AL20">
        <v>200017133.19999999</v>
      </c>
      <c r="AM20">
        <v>59830271.759999998</v>
      </c>
      <c r="AN20">
        <v>2225549811</v>
      </c>
      <c r="AO20">
        <v>210219097.09999999</v>
      </c>
      <c r="AP20">
        <v>1136714768</v>
      </c>
      <c r="AQ20">
        <v>90574587.150000006</v>
      </c>
      <c r="AR20">
        <v>80418937.810000002</v>
      </c>
      <c r="AS20">
        <v>1368719695</v>
      </c>
      <c r="AT20">
        <v>154617482.90000001</v>
      </c>
      <c r="AU20">
        <v>4708022.6809999999</v>
      </c>
      <c r="AV20">
        <v>112038643.2</v>
      </c>
      <c r="AW20">
        <v>248671756.5</v>
      </c>
      <c r="AX20">
        <v>248579303.09999999</v>
      </c>
      <c r="AY20">
        <v>72045037.439999998</v>
      </c>
      <c r="AZ20">
        <v>50295556.289999999</v>
      </c>
      <c r="BA20">
        <v>185978784.80000001</v>
      </c>
      <c r="BB20">
        <v>99556433.319999993</v>
      </c>
      <c r="BC20">
        <v>95069879.75</v>
      </c>
      <c r="BD20">
        <v>277461896.30000001</v>
      </c>
      <c r="BE20">
        <v>277461890.10000002</v>
      </c>
      <c r="BF20">
        <v>195018789.19999999</v>
      </c>
      <c r="BG20">
        <v>30184138.609999999</v>
      </c>
      <c r="BH20">
        <v>291081100.10000002</v>
      </c>
      <c r="BI20">
        <v>372174427.89999998</v>
      </c>
      <c r="BJ20">
        <v>89094404.209999993</v>
      </c>
      <c r="BK20">
        <v>11664614.52</v>
      </c>
      <c r="BL20">
        <v>147086716.59999999</v>
      </c>
      <c r="BM20">
        <v>578373589.20000005</v>
      </c>
      <c r="BN20">
        <v>781129298.29999995</v>
      </c>
      <c r="BO20">
        <v>143004037.19999999</v>
      </c>
      <c r="BP20">
        <v>359108171.10000002</v>
      </c>
      <c r="BQ20">
        <v>165137665.09999999</v>
      </c>
      <c r="BR20">
        <v>223051537.40000001</v>
      </c>
      <c r="BS20">
        <v>237301666.80000001</v>
      </c>
      <c r="BT20">
        <v>93034889.030000001</v>
      </c>
      <c r="BU20">
        <v>104346019.8</v>
      </c>
      <c r="BV20">
        <v>3275805.73</v>
      </c>
      <c r="BW20">
        <v>6315680.8849999998</v>
      </c>
      <c r="BX20">
        <v>5643472.2659999998</v>
      </c>
      <c r="BY20">
        <v>4239275.3159999996</v>
      </c>
      <c r="BZ20">
        <v>5235997.3039999995</v>
      </c>
      <c r="CA20">
        <v>5903243.2350000003</v>
      </c>
      <c r="CB20">
        <v>255321841.59999999</v>
      </c>
      <c r="CC20">
        <v>55346946.520000003</v>
      </c>
      <c r="CD20">
        <v>33893552.619999997</v>
      </c>
      <c r="CE20">
        <v>49585109.829999998</v>
      </c>
      <c r="CF20">
        <v>19627155.16</v>
      </c>
      <c r="CG20">
        <v>128562061.90000001</v>
      </c>
      <c r="CH20">
        <v>67971399.730000004</v>
      </c>
      <c r="CI20">
        <v>2284999769</v>
      </c>
      <c r="CJ20">
        <v>18505826683</v>
      </c>
      <c r="CK20">
        <v>1617485717</v>
      </c>
      <c r="CL20">
        <v>35363476.579999998</v>
      </c>
      <c r="CM20">
        <v>75815382.719999999</v>
      </c>
      <c r="CN20">
        <v>162252675.30000001</v>
      </c>
      <c r="CO20">
        <v>177135644.19999999</v>
      </c>
      <c r="CP20">
        <v>584819466.5</v>
      </c>
      <c r="CQ20">
        <v>95284391.870000005</v>
      </c>
      <c r="CR20">
        <v>39445713.469999999</v>
      </c>
      <c r="CS20">
        <v>84887211.230000004</v>
      </c>
      <c r="CT20">
        <v>170871132.90000001</v>
      </c>
      <c r="CU20">
        <v>5128972645</v>
      </c>
      <c r="CV20">
        <v>427592404.5</v>
      </c>
      <c r="CW20">
        <v>64191568.299999997</v>
      </c>
      <c r="CX20">
        <v>2163584.1579999998</v>
      </c>
      <c r="CY20">
        <v>209758949</v>
      </c>
      <c r="CZ20">
        <v>2510300456</v>
      </c>
      <c r="DA20">
        <v>244838089.59999999</v>
      </c>
      <c r="DB20">
        <v>316276689.5</v>
      </c>
      <c r="DC20">
        <v>104346019.8</v>
      </c>
      <c r="DD20">
        <v>37470602.170000002</v>
      </c>
      <c r="DE20">
        <v>1854698215</v>
      </c>
      <c r="DF20">
        <v>138204231.59999999</v>
      </c>
      <c r="DG20">
        <v>2274719.048</v>
      </c>
      <c r="DH20">
        <v>99768927.239999995</v>
      </c>
      <c r="DI20">
        <v>44502739.920000002</v>
      </c>
      <c r="DJ20">
        <v>186257729.69999999</v>
      </c>
      <c r="DK20">
        <v>1023070433</v>
      </c>
      <c r="DL20">
        <v>76460325.739999995</v>
      </c>
      <c r="DM20">
        <v>37682239.5</v>
      </c>
      <c r="DN20">
        <v>483774696.69999999</v>
      </c>
      <c r="DO20">
        <v>6897844.4160000002</v>
      </c>
      <c r="DP20">
        <v>17688197.399999999</v>
      </c>
      <c r="DQ20">
        <v>94833949.75</v>
      </c>
      <c r="DR20">
        <v>852544530.29999995</v>
      </c>
      <c r="DS20">
        <v>7540488.0980000002</v>
      </c>
      <c r="DT20">
        <v>84743665.579999998</v>
      </c>
      <c r="DU20">
        <v>92781592.170000002</v>
      </c>
      <c r="DV20">
        <v>67095053.520000003</v>
      </c>
      <c r="DW20">
        <v>15577038.529999999</v>
      </c>
      <c r="DX20">
        <v>67868082.700000003</v>
      </c>
      <c r="DY20">
        <v>20427646.219999999</v>
      </c>
      <c r="DZ20">
        <v>19570373.280000001</v>
      </c>
      <c r="EA20">
        <v>82582735.099999994</v>
      </c>
      <c r="EB20">
        <v>106975969.09999999</v>
      </c>
      <c r="EC20">
        <v>44987927.68</v>
      </c>
      <c r="ED20">
        <v>33197199.050000001</v>
      </c>
      <c r="EE20">
        <v>7227899.9060000004</v>
      </c>
      <c r="EF20">
        <v>49890948.350000001</v>
      </c>
      <c r="EG20">
        <v>36029165.590000004</v>
      </c>
      <c r="EH20">
        <v>221346350.69999999</v>
      </c>
      <c r="EI20">
        <v>158535853.40000001</v>
      </c>
      <c r="EJ20">
        <v>25894361.129999999</v>
      </c>
      <c r="EK20">
        <v>13150836.84</v>
      </c>
      <c r="EL20">
        <v>35384731.600000001</v>
      </c>
      <c r="EM20">
        <v>3508749.9939999999</v>
      </c>
      <c r="EN20">
        <v>113937662.59999999</v>
      </c>
      <c r="EO20">
        <v>23491782.32</v>
      </c>
      <c r="EP20">
        <v>9862203.0840000007</v>
      </c>
      <c r="EQ20">
        <v>21338726.309999999</v>
      </c>
      <c r="ER20">
        <v>15143574.18</v>
      </c>
      <c r="ES20">
        <v>33307301941</v>
      </c>
      <c r="ET20">
        <v>33307301941</v>
      </c>
      <c r="EU20">
        <v>93396367.590000004</v>
      </c>
      <c r="EV20">
        <v>93396367.590000004</v>
      </c>
      <c r="EW20">
        <v>8872937.4849999994</v>
      </c>
      <c r="EX20">
        <v>1687099650</v>
      </c>
      <c r="EY20">
        <v>1669169279</v>
      </c>
      <c r="EZ20">
        <v>755823220.5</v>
      </c>
      <c r="FA20">
        <v>913801.34710000001</v>
      </c>
      <c r="FB20">
        <v>42826802.859999999</v>
      </c>
      <c r="FC20">
        <v>5707979.358</v>
      </c>
      <c r="FD20">
        <v>66333488819</v>
      </c>
      <c r="FE20">
        <v>66333488819</v>
      </c>
      <c r="FF20">
        <v>2274719.048</v>
      </c>
      <c r="FG20">
        <v>125769835.09999999</v>
      </c>
      <c r="FH20">
        <v>676598722.60000002</v>
      </c>
      <c r="FI20">
        <v>265117113.90000001</v>
      </c>
      <c r="FJ20">
        <v>1686918895</v>
      </c>
      <c r="FK20">
        <v>1794321726</v>
      </c>
      <c r="FL20">
        <v>6520760.915</v>
      </c>
      <c r="FM20">
        <v>6300172.648</v>
      </c>
      <c r="FN20">
        <v>5686649.0559999999</v>
      </c>
      <c r="FO20">
        <v>42950047523</v>
      </c>
      <c r="FP20">
        <v>1520510184</v>
      </c>
      <c r="FQ20">
        <v>17708691.550000001</v>
      </c>
      <c r="FR20">
        <v>935507855.79999995</v>
      </c>
      <c r="FS20">
        <v>11505562178</v>
      </c>
      <c r="FT20">
        <v>480432164.30000001</v>
      </c>
      <c r="FU20">
        <v>16278004.98</v>
      </c>
      <c r="FV20">
        <v>484239818.5</v>
      </c>
      <c r="FW20">
        <v>107126077.8</v>
      </c>
      <c r="FX20">
        <v>26113595.98</v>
      </c>
      <c r="FY20">
        <v>202817909.19999999</v>
      </c>
      <c r="FZ20">
        <v>48815960531</v>
      </c>
      <c r="GA20">
        <v>48815960531</v>
      </c>
      <c r="GB20">
        <v>114887931</v>
      </c>
      <c r="GC20">
        <v>1107644634</v>
      </c>
      <c r="GD20">
        <v>1352314521</v>
      </c>
      <c r="GE20">
        <v>2613941424</v>
      </c>
      <c r="GF20">
        <v>61090310.109999999</v>
      </c>
      <c r="GG20">
        <v>20585290.420000002</v>
      </c>
      <c r="GH20">
        <v>4420204965</v>
      </c>
      <c r="GI20">
        <v>4420204965</v>
      </c>
      <c r="GJ20">
        <v>76542775</v>
      </c>
      <c r="GK20">
        <v>73950599.359999999</v>
      </c>
      <c r="GL20">
        <v>33398568.370000001</v>
      </c>
      <c r="GM20">
        <v>383312357.5</v>
      </c>
      <c r="GN20">
        <v>346546231.60000002</v>
      </c>
      <c r="GO20">
        <v>20602722436</v>
      </c>
      <c r="GP20">
        <v>23382693051</v>
      </c>
      <c r="GQ20">
        <v>19977342.449999999</v>
      </c>
      <c r="GR20">
        <v>3332936.9240000001</v>
      </c>
      <c r="GS20">
        <v>0</v>
      </c>
      <c r="GT20">
        <v>1171984419</v>
      </c>
      <c r="GU20">
        <v>1117357245</v>
      </c>
      <c r="GV20">
        <v>64927301.710000001</v>
      </c>
      <c r="GW20">
        <v>49631813.149999999</v>
      </c>
      <c r="GX20">
        <v>386295727.60000002</v>
      </c>
      <c r="GY20">
        <v>16624724980</v>
      </c>
      <c r="GZ20">
        <v>16624724980</v>
      </c>
      <c r="HA20">
        <v>31882331.77</v>
      </c>
      <c r="HB20">
        <v>636008484.29999995</v>
      </c>
      <c r="HC20">
        <v>636008484.29999995</v>
      </c>
      <c r="HD20">
        <v>7844373388</v>
      </c>
      <c r="HE20">
        <v>7832461182</v>
      </c>
      <c r="HF20">
        <v>63475103.280000001</v>
      </c>
      <c r="HG20">
        <v>42526797.270000003</v>
      </c>
      <c r="HH20">
        <v>165188407.40000001</v>
      </c>
      <c r="HI20">
        <v>305404092.60000002</v>
      </c>
      <c r="HJ20">
        <v>8295474.8509999998</v>
      </c>
      <c r="HK20">
        <v>9056032177</v>
      </c>
      <c r="HL20">
        <v>15575431696</v>
      </c>
      <c r="HM20">
        <v>55124400.18</v>
      </c>
      <c r="HN20">
        <v>476022663.60000002</v>
      </c>
      <c r="HO20">
        <v>476022663.60000002</v>
      </c>
      <c r="HP20">
        <v>510132636.10000002</v>
      </c>
      <c r="HQ20">
        <v>87245287.280000001</v>
      </c>
      <c r="HR20">
        <v>12420019.359999999</v>
      </c>
      <c r="HS20">
        <v>148666082.19999999</v>
      </c>
      <c r="HT20">
        <v>159564870.5</v>
      </c>
      <c r="HU20">
        <v>456274220.69999999</v>
      </c>
      <c r="HV20">
        <v>358252039.80000001</v>
      </c>
      <c r="HW20">
        <v>108188671.5</v>
      </c>
      <c r="HX20">
        <v>1620776079</v>
      </c>
      <c r="HY20">
        <v>225308101.40000001</v>
      </c>
      <c r="HZ20">
        <v>3131790.9870000002</v>
      </c>
      <c r="IA20">
        <v>7282271175</v>
      </c>
      <c r="IB20">
        <v>681321852.5</v>
      </c>
      <c r="IC20">
        <v>8663900.6999999993</v>
      </c>
      <c r="ID20">
        <v>7844373388</v>
      </c>
      <c r="IE20">
        <v>165188407.40000001</v>
      </c>
      <c r="IF20">
        <v>150361611.40000001</v>
      </c>
      <c r="IG20">
        <v>371097008.5</v>
      </c>
      <c r="IH20">
        <v>936433759.79999995</v>
      </c>
      <c r="II20">
        <v>483289700.89999998</v>
      </c>
      <c r="IJ20">
        <v>162601821.69999999</v>
      </c>
      <c r="IK20">
        <v>2602183222</v>
      </c>
      <c r="IL20">
        <v>239220322.19999999</v>
      </c>
      <c r="IM20">
        <v>263259916</v>
      </c>
      <c r="IN20">
        <v>268367512.69999999</v>
      </c>
      <c r="IO20">
        <v>218736523.69999999</v>
      </c>
      <c r="IP20">
        <v>39541895.310000002</v>
      </c>
      <c r="IQ20">
        <v>173121440</v>
      </c>
      <c r="IR20">
        <v>43197405.130000003</v>
      </c>
      <c r="IS20">
        <v>16074493.699999999</v>
      </c>
      <c r="IT20">
        <v>1444186.6569999999</v>
      </c>
      <c r="IU20">
        <v>170785989.30000001</v>
      </c>
      <c r="IV20">
        <v>342057026.30000001</v>
      </c>
      <c r="IW20">
        <v>342057026.30000001</v>
      </c>
      <c r="IX20">
        <v>3222148489</v>
      </c>
      <c r="IY20">
        <v>3237262949</v>
      </c>
      <c r="IZ20">
        <v>203983072.40000001</v>
      </c>
      <c r="JA20">
        <v>203983072.40000001</v>
      </c>
      <c r="JB20">
        <v>1004675520</v>
      </c>
      <c r="JC20">
        <v>396183240.80000001</v>
      </c>
      <c r="JD20">
        <v>69616068.510000005</v>
      </c>
      <c r="JE20">
        <v>4095929.764</v>
      </c>
      <c r="JF20">
        <v>3875836.4870000002</v>
      </c>
      <c r="JG20">
        <v>103555663.5</v>
      </c>
      <c r="JH20">
        <v>386028928.39999998</v>
      </c>
      <c r="JI20">
        <v>294684062.69999999</v>
      </c>
      <c r="JJ20">
        <v>59125061.780000001</v>
      </c>
      <c r="JK20">
        <v>49388753.340000004</v>
      </c>
      <c r="JL20">
        <v>294548965.19999999</v>
      </c>
      <c r="JM20">
        <v>752136944.89999998</v>
      </c>
      <c r="JN20">
        <v>752136944.89999998</v>
      </c>
      <c r="JO20">
        <v>388079507.10000002</v>
      </c>
      <c r="JP20">
        <v>121278790</v>
      </c>
      <c r="JQ20">
        <v>85608011.140000001</v>
      </c>
      <c r="JR20">
        <v>37428398.119999997</v>
      </c>
      <c r="JS20">
        <v>393918115.39999998</v>
      </c>
      <c r="JT20">
        <v>437047435.30000001</v>
      </c>
      <c r="JU20">
        <v>12282263.49</v>
      </c>
      <c r="JV20">
        <v>71356158.859999999</v>
      </c>
      <c r="JW20">
        <v>5652404.9110000003</v>
      </c>
      <c r="JX20">
        <v>34968711.859999999</v>
      </c>
      <c r="JY20">
        <v>5331833.4639999997</v>
      </c>
      <c r="JZ20">
        <v>1187517695</v>
      </c>
      <c r="KA20">
        <v>532304165.80000001</v>
      </c>
      <c r="KB20">
        <v>8490037250</v>
      </c>
      <c r="KC20">
        <v>1207935735</v>
      </c>
      <c r="KD20">
        <v>1085027014</v>
      </c>
      <c r="KE20">
        <v>311930405.10000002</v>
      </c>
      <c r="KF20">
        <v>3639832179</v>
      </c>
      <c r="KG20">
        <v>246816864.80000001</v>
      </c>
      <c r="KH20">
        <v>1722398429</v>
      </c>
      <c r="KI20">
        <v>30220021.43</v>
      </c>
      <c r="KJ20">
        <v>89108662.519999996</v>
      </c>
      <c r="KK20">
        <v>1338098793</v>
      </c>
      <c r="KL20">
        <v>23612910.550000001</v>
      </c>
      <c r="KM20">
        <v>118444904.59999999</v>
      </c>
      <c r="KN20">
        <v>84755543.810000002</v>
      </c>
      <c r="KO20">
        <v>379251026.19999999</v>
      </c>
      <c r="KP20">
        <v>107723223</v>
      </c>
      <c r="KQ20">
        <v>259010579.40000001</v>
      </c>
      <c r="KR20">
        <v>161706669</v>
      </c>
      <c r="KS20">
        <v>2544139.0359999998</v>
      </c>
      <c r="KT20">
        <v>8387455.1670000004</v>
      </c>
      <c r="KU20">
        <v>30754029.969999999</v>
      </c>
      <c r="KV20">
        <v>101265266.90000001</v>
      </c>
      <c r="KW20">
        <v>0.11801740099999999</v>
      </c>
      <c r="KX20">
        <v>366.88412060000002</v>
      </c>
      <c r="KY20">
        <v>344652.61910000001</v>
      </c>
      <c r="KZ20">
        <v>464025984.89999998</v>
      </c>
      <c r="LA20">
        <v>75175311.140000001</v>
      </c>
      <c r="LB20">
        <v>106533935.2</v>
      </c>
      <c r="LC20">
        <v>106533935.2</v>
      </c>
      <c r="LD20">
        <v>239215782</v>
      </c>
      <c r="LE20">
        <v>216116550.69999999</v>
      </c>
      <c r="LF20">
        <v>216116550.69999999</v>
      </c>
      <c r="LG20">
        <v>2865965441</v>
      </c>
      <c r="LH20">
        <v>194674125.90000001</v>
      </c>
      <c r="LI20">
        <v>6717188.1639999999</v>
      </c>
      <c r="LJ20">
        <v>721007573</v>
      </c>
      <c r="LK20">
        <v>366073036.69999999</v>
      </c>
      <c r="LL20">
        <v>1776430184</v>
      </c>
      <c r="LM20">
        <v>632788571.89999998</v>
      </c>
      <c r="LN20">
        <v>1168111451</v>
      </c>
      <c r="LO20">
        <v>72632476.879999995</v>
      </c>
      <c r="LP20">
        <v>882605055.10000002</v>
      </c>
      <c r="LQ20">
        <v>1718057467</v>
      </c>
      <c r="LR20">
        <v>681440988</v>
      </c>
      <c r="LS20">
        <v>37646459.829999998</v>
      </c>
      <c r="LT20">
        <v>79528963.079999998</v>
      </c>
      <c r="LU20">
        <v>166501381.30000001</v>
      </c>
      <c r="LV20">
        <v>83394169.069999993</v>
      </c>
      <c r="LW20">
        <v>505873420.89999998</v>
      </c>
      <c r="LX20">
        <v>84902201.620000005</v>
      </c>
      <c r="LY20">
        <v>215042643.5</v>
      </c>
      <c r="LZ20">
        <v>387314917</v>
      </c>
      <c r="MA20">
        <v>16232336.039999999</v>
      </c>
      <c r="MB20">
        <v>32947063.690000001</v>
      </c>
      <c r="MC20">
        <v>13547781.24</v>
      </c>
      <c r="MD20">
        <v>19843515.66</v>
      </c>
      <c r="ME20">
        <v>145118520.69999999</v>
      </c>
      <c r="MF20">
        <v>2028375311</v>
      </c>
      <c r="MG20">
        <v>2028375311</v>
      </c>
      <c r="MH20">
        <v>262858290.30000001</v>
      </c>
      <c r="MI20">
        <v>220223138.5</v>
      </c>
      <c r="MJ20">
        <v>193583560.90000001</v>
      </c>
      <c r="MK20">
        <v>541030758.10000002</v>
      </c>
      <c r="ML20">
        <v>401606747.10000002</v>
      </c>
      <c r="MM20">
        <v>401606747.10000002</v>
      </c>
      <c r="MN20">
        <v>1186374614</v>
      </c>
      <c r="MO20">
        <v>192383328.5</v>
      </c>
      <c r="MP20">
        <v>87192552.060000002</v>
      </c>
      <c r="MQ20">
        <v>322006237.39999998</v>
      </c>
      <c r="MR20">
        <v>1312449357</v>
      </c>
      <c r="MS20">
        <v>8794973.125</v>
      </c>
      <c r="MT20">
        <v>107791644.40000001</v>
      </c>
      <c r="MU20">
        <v>261180823.80000001</v>
      </c>
      <c r="MV20">
        <v>198961117.69999999</v>
      </c>
      <c r="MW20">
        <v>6327093.9380000001</v>
      </c>
      <c r="MX20">
        <v>190226386.19999999</v>
      </c>
      <c r="MY20">
        <v>220174468.80000001</v>
      </c>
      <c r="MZ20">
        <v>9441699.9629999995</v>
      </c>
      <c r="NA20">
        <v>117908359.8</v>
      </c>
      <c r="NB20">
        <v>17625139.050000001</v>
      </c>
      <c r="NC20">
        <v>173195862.90000001</v>
      </c>
      <c r="ND20">
        <v>546938873.29999995</v>
      </c>
      <c r="NE20">
        <v>3651925.29</v>
      </c>
      <c r="NF20">
        <v>29862439.100000001</v>
      </c>
      <c r="NG20">
        <v>7264634.7570000002</v>
      </c>
      <c r="NH20">
        <v>6524483.1140000001</v>
      </c>
      <c r="NI20">
        <v>19780564.309999999</v>
      </c>
      <c r="NJ20">
        <v>106312129.8</v>
      </c>
      <c r="NK20">
        <v>873109520.60000002</v>
      </c>
      <c r="NL20">
        <v>899334101.10000002</v>
      </c>
      <c r="NM20">
        <v>32413799.82</v>
      </c>
      <c r="NN20">
        <v>212304809.5</v>
      </c>
      <c r="NO20">
        <v>212304809.5</v>
      </c>
      <c r="NP20">
        <v>148802273.59999999</v>
      </c>
      <c r="NQ20">
        <v>401050956</v>
      </c>
      <c r="NR20">
        <v>401050956</v>
      </c>
      <c r="NS20">
        <v>264580778.19999999</v>
      </c>
      <c r="NT20">
        <v>327586816.39999998</v>
      </c>
      <c r="NU20">
        <v>120085422.59999999</v>
      </c>
      <c r="NV20">
        <v>217289352</v>
      </c>
      <c r="NW20">
        <v>500153763.39999998</v>
      </c>
      <c r="NX20">
        <v>421636849.89999998</v>
      </c>
      <c r="NY20">
        <v>79513463.670000002</v>
      </c>
      <c r="NZ20">
        <v>1545958103</v>
      </c>
      <c r="OA20">
        <v>519902739.19999999</v>
      </c>
      <c r="OB20">
        <v>492732070.39999998</v>
      </c>
      <c r="OC20">
        <v>668916066.39999998</v>
      </c>
      <c r="OD20">
        <v>335700106.10000002</v>
      </c>
      <c r="OE20">
        <v>31298653.84</v>
      </c>
      <c r="OF20">
        <v>60632494.090000004</v>
      </c>
      <c r="OG20">
        <v>388067491.10000002</v>
      </c>
      <c r="OH20">
        <v>388067491.10000002</v>
      </c>
      <c r="OI20">
        <v>956358842.89999998</v>
      </c>
      <c r="OJ20">
        <v>412987552.89999998</v>
      </c>
      <c r="OK20">
        <v>151872377</v>
      </c>
      <c r="OL20">
        <v>95162389.420000002</v>
      </c>
      <c r="OM20">
        <v>253485330.30000001</v>
      </c>
      <c r="ON20">
        <v>899334101.10000002</v>
      </c>
      <c r="OO20">
        <v>203328186.09999999</v>
      </c>
      <c r="OP20">
        <v>32416806.890000001</v>
      </c>
      <c r="OQ20">
        <v>129241580.3</v>
      </c>
      <c r="OR20">
        <v>366430227.10000002</v>
      </c>
      <c r="OS20">
        <v>366430227.10000002</v>
      </c>
      <c r="OT20">
        <v>67074876.18</v>
      </c>
      <c r="OU20">
        <v>40663052.310000002</v>
      </c>
      <c r="OV20">
        <v>40663052.310000002</v>
      </c>
      <c r="OW20">
        <v>122192202.90000001</v>
      </c>
      <c r="OX20">
        <v>190053560.5</v>
      </c>
      <c r="OY20">
        <v>190053560.5</v>
      </c>
      <c r="OZ20">
        <v>358829000.69999999</v>
      </c>
      <c r="PA20">
        <v>40135175.939999998</v>
      </c>
      <c r="PB20">
        <v>39746017.310000002</v>
      </c>
      <c r="PC20">
        <v>39904340.509999998</v>
      </c>
      <c r="PD20">
        <v>6663675.7350000003</v>
      </c>
      <c r="PE20">
        <v>69370084.609999999</v>
      </c>
      <c r="PF20">
        <v>112702816</v>
      </c>
      <c r="PG20">
        <v>120365859.8</v>
      </c>
      <c r="PH20">
        <v>26417986.489999998</v>
      </c>
      <c r="PI20">
        <v>816509711.60000002</v>
      </c>
      <c r="PJ20">
        <v>48618166.189999998</v>
      </c>
      <c r="PK20">
        <v>85780170.780000001</v>
      </c>
      <c r="PL20">
        <v>67964730.939999998</v>
      </c>
      <c r="PM20">
        <v>95059113.920000002</v>
      </c>
      <c r="PN20">
        <v>19968660.370000001</v>
      </c>
      <c r="PO20">
        <v>21254433.059999999</v>
      </c>
      <c r="PP20">
        <v>48618166.189999998</v>
      </c>
      <c r="PQ20">
        <v>693750030.39999998</v>
      </c>
      <c r="PR20">
        <v>31740084.370000001</v>
      </c>
      <c r="PS20">
        <v>10758918.93</v>
      </c>
      <c r="PT20">
        <v>39494676.829999998</v>
      </c>
      <c r="PU20">
        <v>189461737.59999999</v>
      </c>
      <c r="PV20">
        <v>17256882.98</v>
      </c>
      <c r="PW20">
        <v>263552459.30000001</v>
      </c>
      <c r="PX20">
        <v>48548327.710000001</v>
      </c>
      <c r="PY20">
        <v>48409930.270000003</v>
      </c>
      <c r="PZ20">
        <v>454242662.30000001</v>
      </c>
      <c r="QA20">
        <v>7195935.3509999998</v>
      </c>
      <c r="QB20">
        <v>32881669.579999998</v>
      </c>
      <c r="QC20">
        <v>28917425.73</v>
      </c>
      <c r="QD20">
        <v>76042774.640000001</v>
      </c>
      <c r="QE20">
        <v>173564531.59999999</v>
      </c>
      <c r="QF20">
        <v>73157725.790000007</v>
      </c>
      <c r="QG20">
        <v>260502338.80000001</v>
      </c>
      <c r="QH20">
        <v>12023986.59</v>
      </c>
      <c r="QI20">
        <v>8721236.4069999997</v>
      </c>
      <c r="QJ20">
        <v>249919782.90000001</v>
      </c>
      <c r="QK20">
        <v>80163989.129999995</v>
      </c>
      <c r="QL20">
        <v>36177397.43</v>
      </c>
      <c r="QM20">
        <v>19566232.09</v>
      </c>
      <c r="QN20">
        <v>6634395.4309999999</v>
      </c>
      <c r="QO20">
        <v>381395181.30000001</v>
      </c>
      <c r="QP20">
        <v>194606750.40000001</v>
      </c>
      <c r="QQ20">
        <v>32826398.809999999</v>
      </c>
      <c r="QR20">
        <v>215611308.59999999</v>
      </c>
      <c r="QS20">
        <v>138601966</v>
      </c>
      <c r="QT20">
        <v>260656832.5</v>
      </c>
      <c r="QU20">
        <v>34365656.020000003</v>
      </c>
      <c r="QV20">
        <v>152994654.69999999</v>
      </c>
      <c r="QW20">
        <v>199088841.80000001</v>
      </c>
      <c r="QX20">
        <v>190138422.80000001</v>
      </c>
      <c r="QY20">
        <v>75650872.930000007</v>
      </c>
      <c r="QZ20">
        <v>220200034.5</v>
      </c>
      <c r="RA20">
        <v>113940708.40000001</v>
      </c>
      <c r="RB20">
        <v>332567692.39999998</v>
      </c>
      <c r="RC20">
        <v>52516468.57</v>
      </c>
      <c r="RD20">
        <v>12667160.42</v>
      </c>
      <c r="RE20">
        <v>267548890</v>
      </c>
      <c r="RF20">
        <v>87245287.280000001</v>
      </c>
      <c r="RG20">
        <v>46998238.859999999</v>
      </c>
      <c r="RH20">
        <v>94976365.609999999</v>
      </c>
      <c r="RI20">
        <v>242549566.30000001</v>
      </c>
      <c r="RJ20">
        <v>58465512.729999997</v>
      </c>
      <c r="RK20">
        <v>24262250.300000001</v>
      </c>
      <c r="RL20">
        <v>336007988.30000001</v>
      </c>
      <c r="RM20">
        <v>8963324.6500000004</v>
      </c>
      <c r="RN20">
        <v>22950884.359999999</v>
      </c>
      <c r="RO20">
        <v>42462912.619999997</v>
      </c>
      <c r="RP20">
        <v>67392911.25</v>
      </c>
      <c r="RQ20">
        <v>44895349.5</v>
      </c>
      <c r="RR20">
        <v>536440532.39999998</v>
      </c>
      <c r="RS20">
        <v>264258286</v>
      </c>
      <c r="RT20">
        <v>85803439.590000004</v>
      </c>
      <c r="RU20">
        <v>466417646.10000002</v>
      </c>
      <c r="RV20">
        <v>185612503.19999999</v>
      </c>
      <c r="RW20">
        <v>21149883.100000001</v>
      </c>
      <c r="RX20">
        <v>245248886.80000001</v>
      </c>
      <c r="RY20">
        <v>26625208.870000001</v>
      </c>
      <c r="RZ20">
        <v>34130061.399999999</v>
      </c>
      <c r="SA20">
        <v>21431655.050000001</v>
      </c>
      <c r="SB20">
        <v>644793277.10000002</v>
      </c>
      <c r="SC20">
        <v>27332321.550000001</v>
      </c>
      <c r="SD20">
        <v>188405235.40000001</v>
      </c>
      <c r="SE20">
        <v>823691168.70000005</v>
      </c>
      <c r="SF20">
        <v>844392093.39999998</v>
      </c>
      <c r="SG20">
        <v>9161194661</v>
      </c>
      <c r="SH20">
        <v>7815319691</v>
      </c>
      <c r="SI20">
        <v>552441132.10000002</v>
      </c>
      <c r="SJ20">
        <v>384161024.69999999</v>
      </c>
      <c r="SK20">
        <v>1220992760</v>
      </c>
      <c r="SL20">
        <v>172671559.09999999</v>
      </c>
      <c r="SM20">
        <v>262555911.90000001</v>
      </c>
      <c r="SN20">
        <v>325318401.69999999</v>
      </c>
      <c r="SO20">
        <v>1886301200</v>
      </c>
      <c r="SP20">
        <v>331493664.89999998</v>
      </c>
      <c r="SQ20">
        <v>584534.62760000001</v>
      </c>
      <c r="SR20">
        <v>1767473300</v>
      </c>
      <c r="SS20">
        <v>61256821.479999997</v>
      </c>
      <c r="ST20">
        <v>1125255656</v>
      </c>
      <c r="SU20">
        <v>4411481.0259999996</v>
      </c>
      <c r="SV20">
        <v>643088906</v>
      </c>
      <c r="SW20">
        <v>110576983.7</v>
      </c>
      <c r="SX20">
        <v>146017010.5</v>
      </c>
      <c r="SY20">
        <v>281778767.10000002</v>
      </c>
      <c r="SZ20">
        <v>1226726933</v>
      </c>
      <c r="TA20">
        <v>427566894.19999999</v>
      </c>
      <c r="TB20">
        <v>86706969.670000002</v>
      </c>
      <c r="TC20">
        <v>68399348.930000007</v>
      </c>
      <c r="TD20">
        <v>7779721.8039999995</v>
      </c>
      <c r="TE20">
        <v>908200025.60000002</v>
      </c>
      <c r="TF20">
        <v>869581958.70000005</v>
      </c>
      <c r="TG20">
        <v>34130061.399999999</v>
      </c>
      <c r="TH20">
        <v>33197199.050000001</v>
      </c>
      <c r="TI20">
        <v>181324805</v>
      </c>
      <c r="TJ20">
        <v>181324805</v>
      </c>
      <c r="TK20">
        <v>617614499.20000005</v>
      </c>
      <c r="TL20">
        <v>617614499.20000005</v>
      </c>
      <c r="TM20">
        <v>189807944.80000001</v>
      </c>
      <c r="TN20">
        <v>377890417.60000002</v>
      </c>
      <c r="TO20">
        <v>441304066.80000001</v>
      </c>
      <c r="TP20">
        <v>104761674.90000001</v>
      </c>
      <c r="TQ20">
        <v>748020762.29999995</v>
      </c>
      <c r="TR20">
        <v>748020762.29999995</v>
      </c>
      <c r="TS20">
        <v>905974666</v>
      </c>
      <c r="TT20">
        <v>234317484.09999999</v>
      </c>
      <c r="TU20">
        <v>61256821.479999997</v>
      </c>
      <c r="TV20">
        <v>755823220.5</v>
      </c>
      <c r="TW20">
        <v>5486129736</v>
      </c>
      <c r="TX20">
        <v>4309001929</v>
      </c>
      <c r="TY20">
        <v>2203994583</v>
      </c>
      <c r="TZ20">
        <v>682285877.70000005</v>
      </c>
      <c r="UA20">
        <v>260560611</v>
      </c>
      <c r="UB20">
        <v>7944996.3119999999</v>
      </c>
      <c r="UC20">
        <v>2385490188</v>
      </c>
      <c r="UD20">
        <v>225168905.59999999</v>
      </c>
      <c r="UE20">
        <v>199129634</v>
      </c>
      <c r="UF20">
        <v>199129634</v>
      </c>
      <c r="UG20">
        <v>8013747.2879999997</v>
      </c>
      <c r="UH20">
        <v>39058162.07</v>
      </c>
      <c r="UI20">
        <v>149530100.19999999</v>
      </c>
      <c r="UJ20">
        <v>0</v>
      </c>
      <c r="UK20">
        <v>131783.84589999999</v>
      </c>
      <c r="UL20">
        <v>1786219.503</v>
      </c>
      <c r="UM20">
        <v>26138172.899999999</v>
      </c>
      <c r="UN20">
        <v>2662570.6860000002</v>
      </c>
      <c r="UO20">
        <v>0</v>
      </c>
      <c r="UP20">
        <v>12069781.42</v>
      </c>
      <c r="UQ20">
        <v>52417005.810000002</v>
      </c>
      <c r="UR20">
        <v>310080674.80000001</v>
      </c>
      <c r="US20">
        <v>93097356.489999995</v>
      </c>
      <c r="UT20">
        <v>61217906.640000001</v>
      </c>
      <c r="UU20">
        <v>93097356.489999995</v>
      </c>
      <c r="UV20">
        <v>117219408.59999999</v>
      </c>
      <c r="UW20">
        <v>60803775.649999999</v>
      </c>
      <c r="UX20">
        <v>175169141</v>
      </c>
      <c r="UY20">
        <v>12085944.439999999</v>
      </c>
      <c r="UZ20">
        <v>4011037.4819999998</v>
      </c>
      <c r="VA20">
        <v>53487482.659999996</v>
      </c>
      <c r="VB20">
        <v>104116108.40000001</v>
      </c>
      <c r="VC20">
        <v>170297476.59999999</v>
      </c>
      <c r="VD20">
        <v>884446297.5</v>
      </c>
      <c r="VE20">
        <v>175802783.09999999</v>
      </c>
      <c r="VF20">
        <v>328806477.19999999</v>
      </c>
      <c r="VG20">
        <v>179760367.69999999</v>
      </c>
      <c r="VH20">
        <v>1137703613</v>
      </c>
      <c r="VI20">
        <v>98875133.090000004</v>
      </c>
      <c r="VJ20">
        <v>34220394.539999999</v>
      </c>
      <c r="VK20">
        <v>32627567.239999998</v>
      </c>
      <c r="VL20">
        <v>84908829.810000002</v>
      </c>
      <c r="VM20">
        <v>65117840.109999999</v>
      </c>
      <c r="VN20">
        <v>194607139.40000001</v>
      </c>
      <c r="VO20">
        <v>980911325.29999995</v>
      </c>
      <c r="VP20">
        <v>113125609.90000001</v>
      </c>
      <c r="VQ20">
        <v>673960498.29999995</v>
      </c>
      <c r="VR20">
        <v>110480418.90000001</v>
      </c>
      <c r="VS20">
        <v>673960498.29999995</v>
      </c>
      <c r="VT20">
        <v>44125198.32</v>
      </c>
      <c r="VU20">
        <v>80326883.950000003</v>
      </c>
      <c r="VV20">
        <v>31361716.640000001</v>
      </c>
      <c r="VW20">
        <v>35100479.509999998</v>
      </c>
      <c r="VX20">
        <v>55631689.130000003</v>
      </c>
      <c r="VY20">
        <v>118652136.8</v>
      </c>
      <c r="VZ20">
        <v>221977819.09999999</v>
      </c>
      <c r="WA20">
        <v>268481460.5</v>
      </c>
      <c r="WB20">
        <v>335871621.30000001</v>
      </c>
      <c r="WC20">
        <v>571392719.60000002</v>
      </c>
      <c r="WD20">
        <v>66141444.380000003</v>
      </c>
      <c r="WE20">
        <v>74004290.379999995</v>
      </c>
      <c r="WF20">
        <v>762124245.10000002</v>
      </c>
      <c r="WG20">
        <v>372679189.19999999</v>
      </c>
      <c r="WH20">
        <v>42342603.140000001</v>
      </c>
      <c r="WI20">
        <v>446938763.80000001</v>
      </c>
      <c r="WJ20">
        <v>388480010.30000001</v>
      </c>
      <c r="WK20">
        <v>9924282733</v>
      </c>
      <c r="WL20">
        <v>486639696</v>
      </c>
      <c r="WM20">
        <v>6662635188</v>
      </c>
      <c r="WN20">
        <v>1448365678</v>
      </c>
      <c r="WO20">
        <v>345980705</v>
      </c>
      <c r="WP20">
        <v>155042321</v>
      </c>
      <c r="WQ20">
        <v>244000388.40000001</v>
      </c>
      <c r="WR20">
        <v>63629688.549999997</v>
      </c>
      <c r="WS20">
        <v>430980458.39999998</v>
      </c>
      <c r="WT20">
        <v>2228419.8539999998</v>
      </c>
      <c r="WU20">
        <v>585300342.29999995</v>
      </c>
      <c r="WV20">
        <v>10540571423</v>
      </c>
      <c r="WW20">
        <v>3650288955</v>
      </c>
      <c r="WX20">
        <v>673960498.29999995</v>
      </c>
      <c r="WY20">
        <v>45873984.259999998</v>
      </c>
      <c r="WZ20">
        <v>549008058</v>
      </c>
      <c r="XA20">
        <v>372196865.19999999</v>
      </c>
      <c r="XB20">
        <v>58133942</v>
      </c>
      <c r="XC20">
        <v>167635874.90000001</v>
      </c>
      <c r="XD20">
        <v>224646546.80000001</v>
      </c>
      <c r="XE20">
        <v>141101705.90000001</v>
      </c>
      <c r="XF20">
        <v>49096768.229999997</v>
      </c>
      <c r="XG20">
        <v>119310502</v>
      </c>
      <c r="XH20">
        <v>766194758.39999998</v>
      </c>
      <c r="XI20">
        <v>20976517.109999999</v>
      </c>
      <c r="XJ20">
        <v>63226090.880000003</v>
      </c>
      <c r="XK20">
        <v>2181.7019089999999</v>
      </c>
      <c r="XL20">
        <v>307724306.10000002</v>
      </c>
      <c r="XM20">
        <v>3023889166</v>
      </c>
      <c r="XN20">
        <v>125340897.59999999</v>
      </c>
      <c r="XO20">
        <v>12358361.119999999</v>
      </c>
      <c r="XP20">
        <v>98813219.980000004</v>
      </c>
      <c r="XQ20">
        <v>1645553738</v>
      </c>
      <c r="XR20">
        <v>36437222271</v>
      </c>
      <c r="XS20">
        <v>1409262468</v>
      </c>
      <c r="XT20">
        <v>880654289.39999998</v>
      </c>
      <c r="XU20">
        <v>28193154514</v>
      </c>
      <c r="XV20">
        <v>2558574674</v>
      </c>
      <c r="XW20">
        <v>801153814.10000002</v>
      </c>
      <c r="XX20">
        <v>206479214</v>
      </c>
      <c r="XY20">
        <v>1845455964</v>
      </c>
      <c r="XZ20">
        <v>166210590.19999999</v>
      </c>
      <c r="YA20">
        <v>144592896.19999999</v>
      </c>
      <c r="YB20">
        <v>19111062.350000001</v>
      </c>
      <c r="YC20">
        <v>1077426571</v>
      </c>
      <c r="YD20">
        <v>185121708.40000001</v>
      </c>
      <c r="YE20">
        <v>202515345.59999999</v>
      </c>
      <c r="YF20">
        <v>1246791296</v>
      </c>
      <c r="YG20">
        <v>1246780912</v>
      </c>
      <c r="YH20">
        <v>2440794146</v>
      </c>
      <c r="YI20">
        <v>348444083</v>
      </c>
      <c r="YJ20">
        <v>4132459017</v>
      </c>
      <c r="YK20">
        <v>928450464</v>
      </c>
      <c r="YL20">
        <v>9811078002</v>
      </c>
      <c r="YM20">
        <v>489223605.30000001</v>
      </c>
      <c r="YN20">
        <v>201382501.19999999</v>
      </c>
      <c r="YO20">
        <v>1021219679</v>
      </c>
      <c r="YP20">
        <v>690910274.20000005</v>
      </c>
      <c r="YQ20">
        <v>160999711.30000001</v>
      </c>
      <c r="YR20">
        <v>55189595.409999996</v>
      </c>
      <c r="YS20">
        <v>354926653.80000001</v>
      </c>
      <c r="YT20">
        <v>382802066.5</v>
      </c>
      <c r="YU20">
        <v>2812273.3250000002</v>
      </c>
      <c r="YV20">
        <v>37420675.689999998</v>
      </c>
      <c r="YW20">
        <v>260007862.59999999</v>
      </c>
      <c r="YX20">
        <v>281263554.80000001</v>
      </c>
      <c r="YY20">
        <v>1552174445</v>
      </c>
      <c r="YZ20">
        <v>103314205.7</v>
      </c>
      <c r="ZA20">
        <v>114910163.3</v>
      </c>
      <c r="ZB20">
        <v>89196933.620000005</v>
      </c>
      <c r="ZC20">
        <v>24083982.949999999</v>
      </c>
      <c r="ZD20">
        <v>543408480.79999995</v>
      </c>
      <c r="ZE20">
        <v>186168677.90000001</v>
      </c>
      <c r="ZF20">
        <v>14834880.220000001</v>
      </c>
      <c r="ZG20">
        <v>98412627.840000004</v>
      </c>
      <c r="ZH20">
        <v>106835656.7</v>
      </c>
      <c r="ZI20">
        <v>470784360.30000001</v>
      </c>
      <c r="ZJ20">
        <v>1223260001</v>
      </c>
      <c r="ZK20">
        <v>669420328.39999998</v>
      </c>
      <c r="ZL20">
        <v>928450464</v>
      </c>
      <c r="ZM20">
        <v>51327823.799999997</v>
      </c>
      <c r="ZN20">
        <v>6945667176</v>
      </c>
      <c r="ZO20">
        <v>9811078002</v>
      </c>
      <c r="ZP20">
        <v>857521685.79999995</v>
      </c>
      <c r="ZQ20">
        <v>94216024.989999995</v>
      </c>
      <c r="ZR20">
        <v>145143256.59999999</v>
      </c>
      <c r="ZS20">
        <v>150896279.09999999</v>
      </c>
      <c r="ZT20">
        <v>677434398.79999995</v>
      </c>
      <c r="ZU20">
        <v>63543201.469999999</v>
      </c>
      <c r="ZV20">
        <v>100338044</v>
      </c>
      <c r="ZW20">
        <v>502733894.19999999</v>
      </c>
      <c r="ZX20">
        <v>700991836.89999998</v>
      </c>
      <c r="ZY20">
        <v>21502809.210000001</v>
      </c>
      <c r="ZZ20">
        <v>62149722.649999999</v>
      </c>
      <c r="AAA20">
        <v>104667543.5</v>
      </c>
      <c r="AAB20">
        <v>1162052831</v>
      </c>
      <c r="AAC20">
        <v>446512718.19999999</v>
      </c>
      <c r="AAD20">
        <v>566360064.79999995</v>
      </c>
      <c r="AAE20">
        <v>45085049.210000001</v>
      </c>
      <c r="AAF20">
        <v>323535051.89999998</v>
      </c>
      <c r="AAG20">
        <v>404014715</v>
      </c>
      <c r="AAH20">
        <v>67763353.859999999</v>
      </c>
      <c r="AAI20">
        <v>337580484.5</v>
      </c>
      <c r="AAJ20">
        <v>341388790.89999998</v>
      </c>
      <c r="AAK20">
        <v>395929801.30000001</v>
      </c>
      <c r="AAL20">
        <v>385964034</v>
      </c>
      <c r="AAM20">
        <v>104522924.09999999</v>
      </c>
      <c r="AAN20">
        <v>33596965.609999999</v>
      </c>
      <c r="AAO20">
        <v>58023974.07</v>
      </c>
      <c r="AAP20">
        <v>1598602348</v>
      </c>
      <c r="AAQ20">
        <v>72308500.430000007</v>
      </c>
      <c r="AAR20">
        <v>53140366.490000002</v>
      </c>
      <c r="AAS20">
        <v>42727975.799999997</v>
      </c>
      <c r="AAT20">
        <v>305277422.60000002</v>
      </c>
      <c r="AAU20">
        <v>5856703649</v>
      </c>
      <c r="AAV20">
        <v>3345863.5490000001</v>
      </c>
      <c r="AAW20">
        <v>2885875942</v>
      </c>
      <c r="AAX20">
        <v>121941931.3</v>
      </c>
      <c r="AAY20">
        <v>174877465.5</v>
      </c>
      <c r="AAZ20">
        <v>258685599</v>
      </c>
      <c r="ABA20">
        <v>1318124702</v>
      </c>
      <c r="ABB20">
        <v>4091756321</v>
      </c>
      <c r="ABC20">
        <v>4741323667</v>
      </c>
      <c r="ABD20">
        <v>2847059499</v>
      </c>
      <c r="ABE20">
        <v>2148528979</v>
      </c>
      <c r="ABF20">
        <v>1209345557</v>
      </c>
      <c r="ABG20">
        <v>1139970147</v>
      </c>
      <c r="ABH20">
        <v>139186502.30000001</v>
      </c>
      <c r="ABI20">
        <v>866523909</v>
      </c>
      <c r="ABJ20">
        <v>260815200.80000001</v>
      </c>
      <c r="ABK20">
        <v>56035002.390000001</v>
      </c>
      <c r="ABL20">
        <v>80716564.129999995</v>
      </c>
      <c r="ABM20">
        <v>84567619.430000007</v>
      </c>
      <c r="ABN20">
        <v>386057726.19999999</v>
      </c>
      <c r="ABO20">
        <v>196255882.09999999</v>
      </c>
      <c r="ABP20">
        <v>241396968</v>
      </c>
      <c r="ABQ20">
        <v>250751730</v>
      </c>
      <c r="ABR20">
        <v>140395861.90000001</v>
      </c>
      <c r="ABS20">
        <v>257301664.40000001</v>
      </c>
      <c r="ABT20">
        <v>597004969</v>
      </c>
      <c r="ABU20">
        <v>302149262.80000001</v>
      </c>
      <c r="ABV20">
        <v>2588037319</v>
      </c>
      <c r="ABW20">
        <v>1823187765</v>
      </c>
      <c r="ABX20">
        <v>742492081.39999998</v>
      </c>
      <c r="ABY20">
        <v>610726235.10000002</v>
      </c>
      <c r="ABZ20">
        <v>65136412.799999997</v>
      </c>
      <c r="ACA20">
        <v>742351510.79999995</v>
      </c>
      <c r="ACB20">
        <v>858652672.39999998</v>
      </c>
      <c r="ACC20">
        <v>628336354.29999995</v>
      </c>
      <c r="ACD20">
        <v>742492081.39999998</v>
      </c>
      <c r="ACE20">
        <v>115484150.59999999</v>
      </c>
      <c r="ACF20">
        <v>29827970.210000001</v>
      </c>
      <c r="ACG20">
        <v>777034.4558</v>
      </c>
      <c r="ACH20">
        <v>16224597.33</v>
      </c>
      <c r="ACI20">
        <v>5957578.3669999996</v>
      </c>
      <c r="ACJ20">
        <v>161979910.19999999</v>
      </c>
      <c r="ACK20">
        <v>3691376525</v>
      </c>
      <c r="ACL20">
        <v>232820241.40000001</v>
      </c>
      <c r="ACM20">
        <v>206097548.5</v>
      </c>
      <c r="ACN20">
        <v>3008039.7089999998</v>
      </c>
      <c r="ACO20">
        <v>246111664.30000001</v>
      </c>
      <c r="ACP20">
        <v>188398362.09999999</v>
      </c>
      <c r="ACQ20">
        <v>180597296.5</v>
      </c>
      <c r="ACR20">
        <v>103248582.3</v>
      </c>
      <c r="ACS20">
        <v>466658866.30000001</v>
      </c>
      <c r="ACT20">
        <v>1004089679</v>
      </c>
      <c r="ACU20">
        <v>22030955.210000001</v>
      </c>
      <c r="ACV20">
        <v>400653717.19999999</v>
      </c>
      <c r="ACW20">
        <v>471490090</v>
      </c>
      <c r="ACX20">
        <v>542383169.60000002</v>
      </c>
      <c r="ACY20">
        <v>232096825.59999999</v>
      </c>
      <c r="ACZ20">
        <v>541888833.20000005</v>
      </c>
      <c r="ADA20">
        <v>346316772.10000002</v>
      </c>
      <c r="ADB20">
        <v>628780432.20000005</v>
      </c>
      <c r="ADC20">
        <v>1015891169</v>
      </c>
      <c r="ADD20">
        <v>137754494.80000001</v>
      </c>
      <c r="ADE20">
        <v>137754494.80000001</v>
      </c>
      <c r="ADF20">
        <v>662138503.70000005</v>
      </c>
      <c r="ADG20">
        <v>47736541.829999998</v>
      </c>
      <c r="ADH20">
        <v>1087073088</v>
      </c>
      <c r="ADI20">
        <v>376173573</v>
      </c>
      <c r="ADJ20">
        <v>1216993808</v>
      </c>
      <c r="ADK20">
        <v>390032533.19999999</v>
      </c>
      <c r="ADL20">
        <v>418917132.39999998</v>
      </c>
      <c r="ADM20">
        <v>153374252.40000001</v>
      </c>
      <c r="ADN20">
        <v>86326011.019999996</v>
      </c>
      <c r="ADO20">
        <v>521462482.69999999</v>
      </c>
      <c r="ADP20">
        <v>87520026.159999996</v>
      </c>
      <c r="ADQ20">
        <v>195120785.40000001</v>
      </c>
      <c r="ADR20">
        <v>4198712.9129999997</v>
      </c>
      <c r="ADS20">
        <v>119099864.5</v>
      </c>
      <c r="ADT20">
        <v>19427705.640000001</v>
      </c>
      <c r="ADU20">
        <v>45225135.009999998</v>
      </c>
      <c r="ADV20">
        <v>30442235.870000001</v>
      </c>
      <c r="ADW20">
        <v>255342278.09999999</v>
      </c>
      <c r="ADX20">
        <v>48424370.520000003</v>
      </c>
      <c r="ADY20">
        <v>38542537.549999997</v>
      </c>
      <c r="ADZ20">
        <v>42447187.700000003</v>
      </c>
      <c r="AEA20">
        <v>51100286.82</v>
      </c>
      <c r="AEB20">
        <v>0</v>
      </c>
      <c r="AEC20">
        <v>354085684</v>
      </c>
      <c r="AED20">
        <v>39093665.149999999</v>
      </c>
      <c r="AEE20">
        <v>52306581.460000001</v>
      </c>
      <c r="AEF20">
        <v>62191652.229999997</v>
      </c>
      <c r="AEG20">
        <v>120801392.09999999</v>
      </c>
      <c r="AEH20">
        <v>304620275.60000002</v>
      </c>
      <c r="AEI20">
        <v>130854115.09999999</v>
      </c>
      <c r="AEJ20">
        <v>392832217.60000002</v>
      </c>
      <c r="AEK20">
        <v>208696876</v>
      </c>
      <c r="AEL20">
        <v>130476596</v>
      </c>
      <c r="AEM20">
        <v>133479030.8</v>
      </c>
      <c r="AEN20">
        <v>35515035.079999998</v>
      </c>
      <c r="AEO20">
        <v>34167105.469999999</v>
      </c>
      <c r="AEP20">
        <v>1636406767</v>
      </c>
      <c r="AEQ20">
        <v>569495144.5</v>
      </c>
      <c r="AER20">
        <v>153629611.5</v>
      </c>
      <c r="AES20">
        <v>951245808.89999998</v>
      </c>
      <c r="AET20">
        <v>40782732.009999998</v>
      </c>
      <c r="AEU20">
        <v>166580160.40000001</v>
      </c>
      <c r="AEV20">
        <v>98753608.579999998</v>
      </c>
      <c r="AEW20">
        <v>191448489.30000001</v>
      </c>
      <c r="AEX20">
        <v>689492263</v>
      </c>
      <c r="AEY20">
        <v>115242619.59999999</v>
      </c>
      <c r="AEZ20">
        <v>33732180.869999997</v>
      </c>
      <c r="AFA20">
        <v>46614660.390000001</v>
      </c>
      <c r="AFB20">
        <v>230317997.80000001</v>
      </c>
      <c r="AFC20">
        <v>307302201.30000001</v>
      </c>
      <c r="AFD20">
        <v>213266778.90000001</v>
      </c>
      <c r="AFE20">
        <v>223041477.19999999</v>
      </c>
      <c r="AFF20">
        <v>836951959.79999995</v>
      </c>
      <c r="AFG20">
        <v>227251141.19999999</v>
      </c>
      <c r="AFH20">
        <v>3408949727</v>
      </c>
      <c r="AFI20">
        <v>712424920.20000005</v>
      </c>
      <c r="AFJ20">
        <v>143510619.5</v>
      </c>
      <c r="AFK20">
        <v>438661078.5</v>
      </c>
      <c r="AFL20">
        <v>201154021.30000001</v>
      </c>
      <c r="AFM20">
        <v>183372907.69999999</v>
      </c>
      <c r="AFN20">
        <v>112619368.40000001</v>
      </c>
      <c r="AFO20">
        <v>406759096.39999998</v>
      </c>
      <c r="AFP20">
        <v>218080725.69999999</v>
      </c>
      <c r="AFQ20">
        <v>388703838.69999999</v>
      </c>
      <c r="AFR20">
        <v>277887955.5</v>
      </c>
      <c r="AFS20">
        <v>663061709</v>
      </c>
      <c r="AFT20">
        <v>598405.91700000002</v>
      </c>
      <c r="AFU20">
        <v>95912752.939999998</v>
      </c>
      <c r="AFV20">
        <v>175561230.5</v>
      </c>
      <c r="AFW20">
        <v>952245.51139999996</v>
      </c>
      <c r="AFX20">
        <v>0</v>
      </c>
      <c r="AFY20">
        <v>108326.68429999999</v>
      </c>
      <c r="AFZ20">
        <v>0</v>
      </c>
      <c r="AGA20">
        <v>2244273.5299999998</v>
      </c>
      <c r="AGB20">
        <v>950167.06519999995</v>
      </c>
      <c r="AGC20">
        <v>9341044.8859999999</v>
      </c>
      <c r="AGD20">
        <v>5270898.0290000001</v>
      </c>
      <c r="AGE20">
        <v>10636920.27</v>
      </c>
      <c r="AGF20">
        <v>97036507.209999993</v>
      </c>
      <c r="AGG20">
        <v>126832294.8</v>
      </c>
      <c r="AGH20">
        <v>131833677.8</v>
      </c>
    </row>
    <row r="21" spans="1:866">
      <c r="A21" t="s">
        <v>614</v>
      </c>
      <c r="B21">
        <v>84530918.900000006</v>
      </c>
      <c r="C21">
        <v>212488420.09999999</v>
      </c>
      <c r="D21">
        <v>73479808.609999999</v>
      </c>
      <c r="E21">
        <v>55223429.159999996</v>
      </c>
      <c r="F21">
        <v>21975465.600000001</v>
      </c>
      <c r="G21">
        <v>86897319.030000001</v>
      </c>
      <c r="H21">
        <v>93295876.629999995</v>
      </c>
      <c r="I21">
        <v>33051536.690000001</v>
      </c>
      <c r="J21">
        <v>477981544.39999998</v>
      </c>
      <c r="K21">
        <v>59248109.100000001</v>
      </c>
      <c r="L21">
        <v>36857223.810000002</v>
      </c>
      <c r="M21">
        <v>13022873.27</v>
      </c>
      <c r="N21">
        <v>99029566.620000005</v>
      </c>
      <c r="O21">
        <v>111395925.8</v>
      </c>
      <c r="P21">
        <v>151262769.69999999</v>
      </c>
      <c r="Q21">
        <v>3961223.4720000001</v>
      </c>
      <c r="R21">
        <v>134242626.19999999</v>
      </c>
      <c r="S21">
        <v>13565791.539999999</v>
      </c>
      <c r="T21">
        <v>78692945.549999997</v>
      </c>
      <c r="U21">
        <v>1570828508</v>
      </c>
      <c r="V21">
        <v>11760878205</v>
      </c>
      <c r="W21">
        <v>1427564281</v>
      </c>
      <c r="X21">
        <v>50952004.340000004</v>
      </c>
      <c r="Y21">
        <v>57981853.479999997</v>
      </c>
      <c r="Z21">
        <v>128354072.5</v>
      </c>
      <c r="AA21">
        <v>1665082137</v>
      </c>
      <c r="AB21">
        <v>1310019127</v>
      </c>
      <c r="AC21">
        <v>653764804.39999998</v>
      </c>
      <c r="AD21">
        <v>259918775.5</v>
      </c>
      <c r="AE21">
        <v>665222879.89999998</v>
      </c>
      <c r="AF21">
        <v>1570828508</v>
      </c>
      <c r="AG21">
        <v>151268782.69999999</v>
      </c>
      <c r="AH21">
        <v>24656740.210000001</v>
      </c>
      <c r="AI21">
        <v>1036145487</v>
      </c>
      <c r="AJ21">
        <v>4043087526</v>
      </c>
      <c r="AK21">
        <v>55149301.329999998</v>
      </c>
      <c r="AL21">
        <v>393721834.80000001</v>
      </c>
      <c r="AM21">
        <v>48971801.789999999</v>
      </c>
      <c r="AN21">
        <v>2350759534</v>
      </c>
      <c r="AO21">
        <v>662370497.60000002</v>
      </c>
      <c r="AP21">
        <v>2874603196</v>
      </c>
      <c r="AQ21">
        <v>68951946.629999995</v>
      </c>
      <c r="AR21">
        <v>230970624.30000001</v>
      </c>
      <c r="AS21">
        <v>1266187651</v>
      </c>
      <c r="AT21">
        <v>175105287.5</v>
      </c>
      <c r="AU21">
        <v>893147.90540000005</v>
      </c>
      <c r="AV21">
        <v>77467086.310000002</v>
      </c>
      <c r="AW21">
        <v>189055115.90000001</v>
      </c>
      <c r="AX21">
        <v>198836314</v>
      </c>
      <c r="AY21">
        <v>77165484.349999994</v>
      </c>
      <c r="AZ21">
        <v>110740659.3</v>
      </c>
      <c r="BA21">
        <v>127317064.90000001</v>
      </c>
      <c r="BB21">
        <v>78183992.780000001</v>
      </c>
      <c r="BC21">
        <v>72898499.420000002</v>
      </c>
      <c r="BD21">
        <v>140350885.69999999</v>
      </c>
      <c r="BE21">
        <v>140350885.69999999</v>
      </c>
      <c r="BF21">
        <v>151871635.40000001</v>
      </c>
      <c r="BG21">
        <v>98364276.989999995</v>
      </c>
      <c r="BH21">
        <v>188278786.90000001</v>
      </c>
      <c r="BI21">
        <v>370795651.60000002</v>
      </c>
      <c r="BJ21">
        <v>72562364.510000005</v>
      </c>
      <c r="BK21">
        <v>217463613.30000001</v>
      </c>
      <c r="BL21">
        <v>225857939.59999999</v>
      </c>
      <c r="BM21">
        <v>638409573.60000002</v>
      </c>
      <c r="BN21">
        <v>965852141.79999995</v>
      </c>
      <c r="BO21">
        <v>348890354.60000002</v>
      </c>
      <c r="BP21">
        <v>545350452.5</v>
      </c>
      <c r="BQ21">
        <v>241038572.19999999</v>
      </c>
      <c r="BR21">
        <v>310968014.89999998</v>
      </c>
      <c r="BS21">
        <v>320579980.19999999</v>
      </c>
      <c r="BT21">
        <v>170421763.09999999</v>
      </c>
      <c r="BU21">
        <v>67495435.390000001</v>
      </c>
      <c r="BV21">
        <v>4423148.5010000002</v>
      </c>
      <c r="BW21">
        <v>7585883.6119999997</v>
      </c>
      <c r="BX21">
        <v>6841591.1380000003</v>
      </c>
      <c r="BY21">
        <v>5188798.875</v>
      </c>
      <c r="BZ21">
        <v>5828543.3689999999</v>
      </c>
      <c r="CA21">
        <v>6625452.3689999999</v>
      </c>
      <c r="CB21">
        <v>277776957.69999999</v>
      </c>
      <c r="CC21">
        <v>104397124.3</v>
      </c>
      <c r="CD21">
        <v>89745365.430000007</v>
      </c>
      <c r="CE21">
        <v>106000347.40000001</v>
      </c>
      <c r="CF21">
        <v>19810711.23</v>
      </c>
      <c r="CG21">
        <v>62378860</v>
      </c>
      <c r="CH21">
        <v>65901264.799999997</v>
      </c>
      <c r="CI21">
        <v>2289932379</v>
      </c>
      <c r="CJ21">
        <v>17805964108</v>
      </c>
      <c r="CK21">
        <v>1747782453</v>
      </c>
      <c r="CL21">
        <v>26012784.600000001</v>
      </c>
      <c r="CM21">
        <v>44880988.149999999</v>
      </c>
      <c r="CN21">
        <v>387636400.80000001</v>
      </c>
      <c r="CO21">
        <v>157959289.80000001</v>
      </c>
      <c r="CP21">
        <v>464765352.30000001</v>
      </c>
      <c r="CQ21">
        <v>218752328.09999999</v>
      </c>
      <c r="CR21">
        <v>41927036.799999997</v>
      </c>
      <c r="CS21">
        <v>167624078.5</v>
      </c>
      <c r="CT21">
        <v>231107247.19999999</v>
      </c>
      <c r="CU21">
        <v>4715126321</v>
      </c>
      <c r="CV21">
        <v>309525854.89999998</v>
      </c>
      <c r="CW21">
        <v>26393209.469999999</v>
      </c>
      <c r="CX21">
        <v>1794007.023</v>
      </c>
      <c r="CY21">
        <v>162392254.69999999</v>
      </c>
      <c r="CZ21">
        <v>2058451736</v>
      </c>
      <c r="DA21">
        <v>230783828.19999999</v>
      </c>
      <c r="DB21">
        <v>343764399</v>
      </c>
      <c r="DC21">
        <v>68060256.480000004</v>
      </c>
      <c r="DD21">
        <v>77153755.959999993</v>
      </c>
      <c r="DE21">
        <v>3942968763</v>
      </c>
      <c r="DF21">
        <v>207435371.40000001</v>
      </c>
      <c r="DG21">
        <v>2685963.702</v>
      </c>
      <c r="DH21">
        <v>127504128.3</v>
      </c>
      <c r="DI21">
        <v>66833808.009999998</v>
      </c>
      <c r="DJ21">
        <v>103468203.7</v>
      </c>
      <c r="DK21">
        <v>1031417702</v>
      </c>
      <c r="DL21">
        <v>64314406.649999999</v>
      </c>
      <c r="DM21">
        <v>20624450.710000001</v>
      </c>
      <c r="DN21">
        <v>889355614.39999998</v>
      </c>
      <c r="DO21">
        <v>0</v>
      </c>
      <c r="DP21">
        <v>23479603.420000002</v>
      </c>
      <c r="DQ21">
        <v>42022861.920000002</v>
      </c>
      <c r="DR21">
        <v>606506839.5</v>
      </c>
      <c r="DS21">
        <v>9885419.0130000003</v>
      </c>
      <c r="DT21">
        <v>103537517.59999999</v>
      </c>
      <c r="DU21">
        <v>124798251</v>
      </c>
      <c r="DV21">
        <v>99490540.680000007</v>
      </c>
      <c r="DW21">
        <v>12039406.289999999</v>
      </c>
      <c r="DX21">
        <v>77199373.659999996</v>
      </c>
      <c r="DY21">
        <v>7746424.5240000002</v>
      </c>
      <c r="DZ21">
        <v>23738452.73</v>
      </c>
      <c r="EA21">
        <v>111055769.90000001</v>
      </c>
      <c r="EB21">
        <v>67965901.280000001</v>
      </c>
      <c r="EC21">
        <v>36870076.43</v>
      </c>
      <c r="ED21">
        <v>43116173.600000001</v>
      </c>
      <c r="EE21">
        <v>16963412.82</v>
      </c>
      <c r="EF21">
        <v>38484438.729999997</v>
      </c>
      <c r="EG21">
        <v>51751334.200000003</v>
      </c>
      <c r="EH21">
        <v>110319330.7</v>
      </c>
      <c r="EI21">
        <v>135760630</v>
      </c>
      <c r="EJ21">
        <v>16780596.899999999</v>
      </c>
      <c r="EK21">
        <v>20616040.739999998</v>
      </c>
      <c r="EL21">
        <v>52009118.090000004</v>
      </c>
      <c r="EM21">
        <v>1799068.118</v>
      </c>
      <c r="EN21">
        <v>83675167.450000003</v>
      </c>
      <c r="EO21">
        <v>37795312.93</v>
      </c>
      <c r="EP21">
        <v>20331986.469999999</v>
      </c>
      <c r="EQ21">
        <v>34611684.340000004</v>
      </c>
      <c r="ER21">
        <v>5488065.0130000003</v>
      </c>
      <c r="ES21">
        <v>27151300546</v>
      </c>
      <c r="ET21">
        <v>25809290662</v>
      </c>
      <c r="EU21">
        <v>31565543.239999998</v>
      </c>
      <c r="EV21">
        <v>31565543.239999998</v>
      </c>
      <c r="EW21">
        <v>20613647.170000002</v>
      </c>
      <c r="EX21">
        <v>1673391347</v>
      </c>
      <c r="EY21">
        <v>1673391347</v>
      </c>
      <c r="EZ21">
        <v>944435304.29999995</v>
      </c>
      <c r="FA21">
        <v>1621921.253</v>
      </c>
      <c r="FB21">
        <v>67267199.799999997</v>
      </c>
      <c r="FC21">
        <v>41680797.420000002</v>
      </c>
      <c r="FD21">
        <v>53777479617</v>
      </c>
      <c r="FE21">
        <v>33625789648</v>
      </c>
      <c r="FF21">
        <v>2685963.702</v>
      </c>
      <c r="FG21">
        <v>151606593.09999999</v>
      </c>
      <c r="FH21">
        <v>448903959.30000001</v>
      </c>
      <c r="FI21">
        <v>1230967974</v>
      </c>
      <c r="FJ21">
        <v>1875870408</v>
      </c>
      <c r="FK21">
        <v>2468844518</v>
      </c>
      <c r="FL21">
        <v>2567661.5589999999</v>
      </c>
      <c r="FM21">
        <v>12402367.039999999</v>
      </c>
      <c r="FN21">
        <v>6360002.1529999999</v>
      </c>
      <c r="FO21">
        <v>34620789480</v>
      </c>
      <c r="FP21">
        <v>1664195092</v>
      </c>
      <c r="FQ21">
        <v>12309791.4</v>
      </c>
      <c r="FR21">
        <v>957657780.20000005</v>
      </c>
      <c r="FS21">
        <v>16386601315</v>
      </c>
      <c r="FT21">
        <v>1242975118</v>
      </c>
      <c r="FU21">
        <v>7866100.0060000001</v>
      </c>
      <c r="FV21">
        <v>730858797.89999998</v>
      </c>
      <c r="FW21">
        <v>142763691.19999999</v>
      </c>
      <c r="FX21">
        <v>20667048.690000001</v>
      </c>
      <c r="FY21">
        <v>115388244.09999999</v>
      </c>
      <c r="FZ21">
        <v>33966678771</v>
      </c>
      <c r="GA21">
        <v>33966678771</v>
      </c>
      <c r="GB21">
        <v>77253369.040000007</v>
      </c>
      <c r="GC21">
        <v>753124485.60000002</v>
      </c>
      <c r="GD21">
        <v>753124485.60000002</v>
      </c>
      <c r="GE21">
        <v>1401830641</v>
      </c>
      <c r="GF21">
        <v>30336907.129999999</v>
      </c>
      <c r="GG21">
        <v>21408906.649999999</v>
      </c>
      <c r="GH21">
        <v>3180675951</v>
      </c>
      <c r="GI21">
        <v>3180675951</v>
      </c>
      <c r="GJ21">
        <v>140084572.59999999</v>
      </c>
      <c r="GK21">
        <v>46788746.229999997</v>
      </c>
      <c r="GL21">
        <v>20739823.199999999</v>
      </c>
      <c r="GM21">
        <v>292389838</v>
      </c>
      <c r="GN21">
        <v>269680415.5</v>
      </c>
      <c r="GO21">
        <v>20163371126</v>
      </c>
      <c r="GP21">
        <v>5861038767</v>
      </c>
      <c r="GQ21">
        <v>21337171.059999999</v>
      </c>
      <c r="GR21">
        <v>4583550.1579999998</v>
      </c>
      <c r="GS21">
        <v>0</v>
      </c>
      <c r="GT21">
        <v>1229326594</v>
      </c>
      <c r="GU21">
        <v>312714412.89999998</v>
      </c>
      <c r="GV21">
        <v>26393209.469999999</v>
      </c>
      <c r="GW21">
        <v>21354127.25</v>
      </c>
      <c r="GX21">
        <v>203145511.69999999</v>
      </c>
      <c r="GY21">
        <v>10091086594</v>
      </c>
      <c r="GZ21">
        <v>10663164990</v>
      </c>
      <c r="HA21">
        <v>27374410.550000001</v>
      </c>
      <c r="HB21">
        <v>227698140.5</v>
      </c>
      <c r="HC21">
        <v>227698140.5</v>
      </c>
      <c r="HD21">
        <v>5141252935</v>
      </c>
      <c r="HE21">
        <v>7995425711</v>
      </c>
      <c r="HF21">
        <v>38607339.299999997</v>
      </c>
      <c r="HG21">
        <v>18833315.079999998</v>
      </c>
      <c r="HH21">
        <v>142097984.30000001</v>
      </c>
      <c r="HI21">
        <v>362125656.89999998</v>
      </c>
      <c r="HJ21">
        <v>7574841.0369999995</v>
      </c>
      <c r="HK21">
        <v>4500132251</v>
      </c>
      <c r="HL21">
        <v>7386492682</v>
      </c>
      <c r="HM21">
        <v>50209069.189999998</v>
      </c>
      <c r="HN21">
        <v>289603918.30000001</v>
      </c>
      <c r="HO21">
        <v>252444083.40000001</v>
      </c>
      <c r="HP21">
        <v>453825958.39999998</v>
      </c>
      <c r="HQ21">
        <v>39092471.380000003</v>
      </c>
      <c r="HR21">
        <v>13278742.380000001</v>
      </c>
      <c r="HS21">
        <v>159459832.5</v>
      </c>
      <c r="HT21">
        <v>236842842.90000001</v>
      </c>
      <c r="HU21">
        <v>133454900.2</v>
      </c>
      <c r="HV21">
        <v>377655320.60000002</v>
      </c>
      <c r="HW21">
        <v>21033266.120000001</v>
      </c>
      <c r="HX21">
        <v>1783200568</v>
      </c>
      <c r="HY21">
        <v>145747521.30000001</v>
      </c>
      <c r="HZ21">
        <v>1353347.8289999999</v>
      </c>
      <c r="IA21">
        <v>3495296079</v>
      </c>
      <c r="IB21">
        <v>674206615</v>
      </c>
      <c r="IC21">
        <v>7151261.3310000002</v>
      </c>
      <c r="ID21">
        <v>5141252935</v>
      </c>
      <c r="IE21">
        <v>142097984.30000001</v>
      </c>
      <c r="IF21">
        <v>110183348.40000001</v>
      </c>
      <c r="IG21">
        <v>205539138</v>
      </c>
      <c r="IH21">
        <v>180222078.40000001</v>
      </c>
      <c r="II21">
        <v>205863017.5</v>
      </c>
      <c r="IJ21">
        <v>194654228.40000001</v>
      </c>
      <c r="IK21">
        <v>2622380933</v>
      </c>
      <c r="IL21">
        <v>143376327.69999999</v>
      </c>
      <c r="IM21">
        <v>154781533.30000001</v>
      </c>
      <c r="IN21">
        <v>293544776.69999999</v>
      </c>
      <c r="IO21">
        <v>208297090.30000001</v>
      </c>
      <c r="IP21">
        <v>44738317.770000003</v>
      </c>
      <c r="IQ21">
        <v>147426589.30000001</v>
      </c>
      <c r="IR21">
        <v>67585256.870000005</v>
      </c>
      <c r="IS21">
        <v>24815989.129999999</v>
      </c>
      <c r="IT21">
        <v>15355366.75</v>
      </c>
      <c r="IU21">
        <v>197735524.90000001</v>
      </c>
      <c r="IV21">
        <v>321976796.89999998</v>
      </c>
      <c r="IW21">
        <v>321976796.89999998</v>
      </c>
      <c r="IX21">
        <v>2829347236</v>
      </c>
      <c r="IY21">
        <v>4408115435</v>
      </c>
      <c r="IZ21">
        <v>418726263.69999999</v>
      </c>
      <c r="JA21">
        <v>418726263.69999999</v>
      </c>
      <c r="JB21">
        <v>757281206.70000005</v>
      </c>
      <c r="JC21">
        <v>96023983.349999994</v>
      </c>
      <c r="JD21">
        <v>36725460.170000002</v>
      </c>
      <c r="JE21">
        <v>0</v>
      </c>
      <c r="JF21">
        <v>1531892.946</v>
      </c>
      <c r="JG21">
        <v>271733938.39999998</v>
      </c>
      <c r="JH21">
        <v>322629511.89999998</v>
      </c>
      <c r="JI21">
        <v>249788478.59999999</v>
      </c>
      <c r="JJ21">
        <v>53225384.520000003</v>
      </c>
      <c r="JK21">
        <v>38769472.829999998</v>
      </c>
      <c r="JL21">
        <v>306962605.89999998</v>
      </c>
      <c r="JM21">
        <v>870022528.10000002</v>
      </c>
      <c r="JN21">
        <v>870022528.10000002</v>
      </c>
      <c r="JO21">
        <v>505080857.39999998</v>
      </c>
      <c r="JP21">
        <v>162938533.69999999</v>
      </c>
      <c r="JQ21">
        <v>73869147.019999996</v>
      </c>
      <c r="JR21">
        <v>77927544.989999995</v>
      </c>
      <c r="JS21">
        <v>357230130.89999998</v>
      </c>
      <c r="JT21">
        <v>478237332.60000002</v>
      </c>
      <c r="JU21">
        <v>2323030.4109999998</v>
      </c>
      <c r="JV21">
        <v>102498278.8</v>
      </c>
      <c r="JW21">
        <v>100513836.40000001</v>
      </c>
      <c r="JX21">
        <v>43745611.280000001</v>
      </c>
      <c r="JY21">
        <v>18415323.489999998</v>
      </c>
      <c r="JZ21">
        <v>1175504105</v>
      </c>
      <c r="KA21">
        <v>224327763.80000001</v>
      </c>
      <c r="KB21">
        <v>5389464953</v>
      </c>
      <c r="KC21">
        <v>1232403687</v>
      </c>
      <c r="KD21">
        <v>2160707481</v>
      </c>
      <c r="KE21">
        <v>354598213.60000002</v>
      </c>
      <c r="KF21">
        <v>5497925873</v>
      </c>
      <c r="KG21">
        <v>243562302.19999999</v>
      </c>
      <c r="KH21">
        <v>1178477754</v>
      </c>
      <c r="KI21">
        <v>44140995.270000003</v>
      </c>
      <c r="KJ21">
        <v>4109006182</v>
      </c>
      <c r="KK21">
        <v>858897204.20000005</v>
      </c>
      <c r="KL21">
        <v>38708654.869999997</v>
      </c>
      <c r="KM21">
        <v>60617343.490000002</v>
      </c>
      <c r="KN21">
        <v>83563367.959999993</v>
      </c>
      <c r="KO21">
        <v>424295905</v>
      </c>
      <c r="KP21">
        <v>81631629.480000004</v>
      </c>
      <c r="KQ21">
        <v>287580383.19999999</v>
      </c>
      <c r="KR21">
        <v>260125116.90000001</v>
      </c>
      <c r="KS21">
        <v>7180147.6040000003</v>
      </c>
      <c r="KT21">
        <v>12576489.33</v>
      </c>
      <c r="KU21">
        <v>18448970.960000001</v>
      </c>
      <c r="KV21">
        <v>59936558.359999999</v>
      </c>
      <c r="KW21">
        <v>7.6628290000000003E-3</v>
      </c>
      <c r="KX21">
        <v>3.1369093229999998</v>
      </c>
      <c r="KY21">
        <v>38894.155749999998</v>
      </c>
      <c r="KZ21">
        <v>384264809.5</v>
      </c>
      <c r="LA21">
        <v>96786615.359999999</v>
      </c>
      <c r="LB21">
        <v>231365688.5</v>
      </c>
      <c r="LC21">
        <v>203500766.69999999</v>
      </c>
      <c r="LD21">
        <v>219057657.40000001</v>
      </c>
      <c r="LE21">
        <v>296711563</v>
      </c>
      <c r="LF21">
        <v>258795584.40000001</v>
      </c>
      <c r="LG21">
        <v>1357800746</v>
      </c>
      <c r="LH21">
        <v>101951704.90000001</v>
      </c>
      <c r="LI21">
        <v>18681420.239999998</v>
      </c>
      <c r="LJ21">
        <v>861729717.20000005</v>
      </c>
      <c r="LK21">
        <v>286883800.60000002</v>
      </c>
      <c r="LL21">
        <v>2383458891</v>
      </c>
      <c r="LM21">
        <v>1295006347</v>
      </c>
      <c r="LN21">
        <v>578500948.60000002</v>
      </c>
      <c r="LO21">
        <v>85898879.599999994</v>
      </c>
      <c r="LP21">
        <v>1110392248</v>
      </c>
      <c r="LQ21">
        <v>1160824475</v>
      </c>
      <c r="LR21">
        <v>390592370.69999999</v>
      </c>
      <c r="LS21">
        <v>49347737.079999998</v>
      </c>
      <c r="LT21">
        <v>155654375.40000001</v>
      </c>
      <c r="LU21">
        <v>185081104.19999999</v>
      </c>
      <c r="LV21">
        <v>39288156.43</v>
      </c>
      <c r="LW21">
        <v>704396791.70000005</v>
      </c>
      <c r="LX21">
        <v>131658747.90000001</v>
      </c>
      <c r="LY21">
        <v>165017029.90000001</v>
      </c>
      <c r="LZ21">
        <v>233232467.90000001</v>
      </c>
      <c r="MA21">
        <v>13527533.779999999</v>
      </c>
      <c r="MB21">
        <v>21725620.390000001</v>
      </c>
      <c r="MC21">
        <v>14697605.16</v>
      </c>
      <c r="MD21">
        <v>15894003.77</v>
      </c>
      <c r="ME21">
        <v>89832669.5</v>
      </c>
      <c r="MF21">
        <v>806987159.39999998</v>
      </c>
      <c r="MG21">
        <v>610106185.29999995</v>
      </c>
      <c r="MH21">
        <v>100264554.09999999</v>
      </c>
      <c r="MI21">
        <v>156761520.09999999</v>
      </c>
      <c r="MJ21">
        <v>149118764.80000001</v>
      </c>
      <c r="MK21">
        <v>611017289</v>
      </c>
      <c r="ML21">
        <v>197311375.40000001</v>
      </c>
      <c r="MM21">
        <v>197311375.40000001</v>
      </c>
      <c r="MN21">
        <v>858270441.70000005</v>
      </c>
      <c r="MO21">
        <v>52763114.840000004</v>
      </c>
      <c r="MP21">
        <v>73079558.989999995</v>
      </c>
      <c r="MQ21">
        <v>355717276.39999998</v>
      </c>
      <c r="MR21">
        <v>933075217.60000002</v>
      </c>
      <c r="MS21">
        <v>1570475.7879999999</v>
      </c>
      <c r="MT21">
        <v>101530098.5</v>
      </c>
      <c r="MU21">
        <v>259751825.90000001</v>
      </c>
      <c r="MV21">
        <v>194023542.19999999</v>
      </c>
      <c r="MW21">
        <v>5014616.4850000003</v>
      </c>
      <c r="MX21">
        <v>204769663.90000001</v>
      </c>
      <c r="MY21">
        <v>104323187.09999999</v>
      </c>
      <c r="MZ21">
        <v>6672391.0060000001</v>
      </c>
      <c r="NA21">
        <v>144077167.30000001</v>
      </c>
      <c r="NB21">
        <v>17295659.789999999</v>
      </c>
      <c r="NC21">
        <v>160947369.80000001</v>
      </c>
      <c r="ND21">
        <v>514937655</v>
      </c>
      <c r="NE21">
        <v>530837.20790000004</v>
      </c>
      <c r="NF21">
        <v>12614274.939999999</v>
      </c>
      <c r="NG21">
        <v>7211931.9680000003</v>
      </c>
      <c r="NH21">
        <v>6144839.7980000004</v>
      </c>
      <c r="NI21">
        <v>23996634.379999999</v>
      </c>
      <c r="NJ21">
        <v>155740350.69999999</v>
      </c>
      <c r="NK21">
        <v>219784408.19999999</v>
      </c>
      <c r="NL21">
        <v>587281756.70000005</v>
      </c>
      <c r="NM21">
        <v>33640393.130000003</v>
      </c>
      <c r="NN21">
        <v>254125575.59999999</v>
      </c>
      <c r="NO21">
        <v>254125575.59999999</v>
      </c>
      <c r="NP21">
        <v>192260391.5</v>
      </c>
      <c r="NQ21">
        <v>476814186</v>
      </c>
      <c r="NR21">
        <v>609242658</v>
      </c>
      <c r="NS21">
        <v>436118198.39999998</v>
      </c>
      <c r="NT21">
        <v>308688351.89999998</v>
      </c>
      <c r="NU21">
        <v>239741341.80000001</v>
      </c>
      <c r="NV21">
        <v>357575647.69999999</v>
      </c>
      <c r="NW21">
        <v>792138387.10000002</v>
      </c>
      <c r="NX21">
        <v>805696229.79999995</v>
      </c>
      <c r="NY21">
        <v>136844213</v>
      </c>
      <c r="NZ21">
        <v>1310275376</v>
      </c>
      <c r="OA21">
        <v>433070477.69999999</v>
      </c>
      <c r="OB21">
        <v>273626320.69999999</v>
      </c>
      <c r="OC21">
        <v>701864465.10000002</v>
      </c>
      <c r="OD21">
        <v>4287329.5329999998</v>
      </c>
      <c r="OE21">
        <v>20208949.120000001</v>
      </c>
      <c r="OF21">
        <v>95605594.090000004</v>
      </c>
      <c r="OG21">
        <v>292573585.60000002</v>
      </c>
      <c r="OH21">
        <v>292573585.60000002</v>
      </c>
      <c r="OI21">
        <v>1291131454</v>
      </c>
      <c r="OJ21">
        <v>268436720.5</v>
      </c>
      <c r="OK21">
        <v>193996379</v>
      </c>
      <c r="OL21">
        <v>193996379</v>
      </c>
      <c r="OM21">
        <v>82177281.209999993</v>
      </c>
      <c r="ON21">
        <v>587281756.70000005</v>
      </c>
      <c r="OO21">
        <v>258449231.90000001</v>
      </c>
      <c r="OP21">
        <v>34254888.490000002</v>
      </c>
      <c r="OQ21">
        <v>131182959.09999999</v>
      </c>
      <c r="OR21">
        <v>369634715.39999998</v>
      </c>
      <c r="OS21">
        <v>212662643.40000001</v>
      </c>
      <c r="OT21">
        <v>73548085.370000005</v>
      </c>
      <c r="OU21">
        <v>37414944.689999998</v>
      </c>
      <c r="OV21">
        <v>37412988.909999996</v>
      </c>
      <c r="OW21">
        <v>197902134.69999999</v>
      </c>
      <c r="OX21">
        <v>157710631.40000001</v>
      </c>
      <c r="OY21">
        <v>178340536</v>
      </c>
      <c r="OZ21">
        <v>467695941.5</v>
      </c>
      <c r="PA21">
        <v>244541011.80000001</v>
      </c>
      <c r="PB21">
        <v>35681680.560000002</v>
      </c>
      <c r="PC21">
        <v>36284783.159999996</v>
      </c>
      <c r="PD21">
        <v>996538.98289999994</v>
      </c>
      <c r="PE21">
        <v>94720252.269999996</v>
      </c>
      <c r="PF21">
        <v>124996458.2</v>
      </c>
      <c r="PG21">
        <v>119164928</v>
      </c>
      <c r="PH21">
        <v>9254673.9539999999</v>
      </c>
      <c r="PI21">
        <v>745106431.5</v>
      </c>
      <c r="PJ21">
        <v>52877917.780000001</v>
      </c>
      <c r="PK21">
        <v>75342453.099999994</v>
      </c>
      <c r="PL21">
        <v>154115342.59999999</v>
      </c>
      <c r="PM21">
        <v>170102763.09999999</v>
      </c>
      <c r="PN21">
        <v>27287419.739999998</v>
      </c>
      <c r="PO21">
        <v>70131065.689999998</v>
      </c>
      <c r="PP21">
        <v>52877917.780000001</v>
      </c>
      <c r="PQ21">
        <v>1231425656</v>
      </c>
      <c r="PR21">
        <v>24010134.52</v>
      </c>
      <c r="PS21">
        <v>13184161.85</v>
      </c>
      <c r="PT21">
        <v>44849900.210000001</v>
      </c>
      <c r="PU21">
        <v>146887872.40000001</v>
      </c>
      <c r="PV21">
        <v>26722191.399999999</v>
      </c>
      <c r="PW21">
        <v>460413465.30000001</v>
      </c>
      <c r="PX21">
        <v>67354109.829999998</v>
      </c>
      <c r="PY21">
        <v>36378292.579999998</v>
      </c>
      <c r="PZ21">
        <v>394745548.10000002</v>
      </c>
      <c r="QA21">
        <v>24962861.239999998</v>
      </c>
      <c r="QB21">
        <v>85458281.200000003</v>
      </c>
      <c r="QC21">
        <v>24585009.25</v>
      </c>
      <c r="QD21">
        <v>102067833.5</v>
      </c>
      <c r="QE21">
        <v>204560289.59999999</v>
      </c>
      <c r="QF21">
        <v>101260340.90000001</v>
      </c>
      <c r="QG21">
        <v>228848471.30000001</v>
      </c>
      <c r="QH21">
        <v>12040120.109999999</v>
      </c>
      <c r="QI21">
        <v>8922496.966</v>
      </c>
      <c r="QJ21">
        <v>378417411.5</v>
      </c>
      <c r="QK21">
        <v>135237540.30000001</v>
      </c>
      <c r="QL21">
        <v>62671576.509999998</v>
      </c>
      <c r="QM21">
        <v>36921723.869999997</v>
      </c>
      <c r="QN21">
        <v>6020184.9639999997</v>
      </c>
      <c r="QO21">
        <v>373305506.69999999</v>
      </c>
      <c r="QP21">
        <v>176421280.30000001</v>
      </c>
      <c r="QQ21">
        <v>27906812.460000001</v>
      </c>
      <c r="QR21">
        <v>148066494.59999999</v>
      </c>
      <c r="QS21">
        <v>140924286.90000001</v>
      </c>
      <c r="QT21">
        <v>259944479.30000001</v>
      </c>
      <c r="QU21">
        <v>40388537.670000002</v>
      </c>
      <c r="QV21">
        <v>139437112.59999999</v>
      </c>
      <c r="QW21">
        <v>193847818.59999999</v>
      </c>
      <c r="QX21">
        <v>121255251.90000001</v>
      </c>
      <c r="QY21">
        <v>38501986.509999998</v>
      </c>
      <c r="QZ21">
        <v>104220060.5</v>
      </c>
      <c r="RA21">
        <v>116307290.3</v>
      </c>
      <c r="RB21">
        <v>534267044.30000001</v>
      </c>
      <c r="RC21">
        <v>52664761.259999998</v>
      </c>
      <c r="RD21">
        <v>8108446.0779999997</v>
      </c>
      <c r="RE21">
        <v>328649296.30000001</v>
      </c>
      <c r="RF21">
        <v>39092471.380000003</v>
      </c>
      <c r="RG21">
        <v>39037455.060000002</v>
      </c>
      <c r="RH21">
        <v>95275847.519999996</v>
      </c>
      <c r="RI21">
        <v>299668131.30000001</v>
      </c>
      <c r="RJ21">
        <v>41769756.299999997</v>
      </c>
      <c r="RK21">
        <v>18726471.739999998</v>
      </c>
      <c r="RL21">
        <v>391663912.30000001</v>
      </c>
      <c r="RM21">
        <v>8375744.4819999998</v>
      </c>
      <c r="RN21">
        <v>24093514.199999999</v>
      </c>
      <c r="RO21">
        <v>281164992.80000001</v>
      </c>
      <c r="RP21">
        <v>53924623.32</v>
      </c>
      <c r="RQ21">
        <v>112223382.09999999</v>
      </c>
      <c r="RR21">
        <v>852679383.70000005</v>
      </c>
      <c r="RS21">
        <v>1145715337</v>
      </c>
      <c r="RT21">
        <v>124656922.09999999</v>
      </c>
      <c r="RU21">
        <v>792315794.5</v>
      </c>
      <c r="RV21">
        <v>269667390</v>
      </c>
      <c r="RW21">
        <v>25558783.84</v>
      </c>
      <c r="RX21">
        <v>248428709.5</v>
      </c>
      <c r="RY21">
        <v>17167970.760000002</v>
      </c>
      <c r="RZ21">
        <v>36179700.119999997</v>
      </c>
      <c r="SA21">
        <v>18561906.710000001</v>
      </c>
      <c r="SB21">
        <v>816022905.20000005</v>
      </c>
      <c r="SC21">
        <v>36764032.899999999</v>
      </c>
      <c r="SD21">
        <v>548941570.60000002</v>
      </c>
      <c r="SE21">
        <v>631749511.10000002</v>
      </c>
      <c r="SF21">
        <v>1306331019</v>
      </c>
      <c r="SG21">
        <v>15984465672</v>
      </c>
      <c r="SH21">
        <v>7775542251</v>
      </c>
      <c r="SI21">
        <v>723888013.29999995</v>
      </c>
      <c r="SJ21">
        <v>707135463.89999998</v>
      </c>
      <c r="SK21">
        <v>1965148923</v>
      </c>
      <c r="SL21">
        <v>129935407.90000001</v>
      </c>
      <c r="SM21">
        <v>403037290.30000001</v>
      </c>
      <c r="SN21">
        <v>273049650.5</v>
      </c>
      <c r="SO21">
        <v>3150779603</v>
      </c>
      <c r="SP21">
        <v>210927705.30000001</v>
      </c>
      <c r="SQ21">
        <v>2250292.3169999998</v>
      </c>
      <c r="SR21">
        <v>2983248289</v>
      </c>
      <c r="SS21">
        <v>57870056.280000001</v>
      </c>
      <c r="ST21">
        <v>1654935835</v>
      </c>
      <c r="SU21">
        <v>5439539.7510000002</v>
      </c>
      <c r="SV21">
        <v>980558203</v>
      </c>
      <c r="SW21">
        <v>265022178.59999999</v>
      </c>
      <c r="SX21">
        <v>232942691.19999999</v>
      </c>
      <c r="SY21">
        <v>232942691.19999999</v>
      </c>
      <c r="SZ21">
        <v>3026779816</v>
      </c>
      <c r="TA21">
        <v>678455668.89999998</v>
      </c>
      <c r="TB21">
        <v>109590799.3</v>
      </c>
      <c r="TC21">
        <v>71489451.700000003</v>
      </c>
      <c r="TD21">
        <v>13353489.210000001</v>
      </c>
      <c r="TE21">
        <v>1469558136</v>
      </c>
      <c r="TF21">
        <v>714401764.20000005</v>
      </c>
      <c r="TG21">
        <v>36179700.119999997</v>
      </c>
      <c r="TH21">
        <v>43116173.600000001</v>
      </c>
      <c r="TI21">
        <v>345528664.69999999</v>
      </c>
      <c r="TJ21">
        <v>345528664.69999999</v>
      </c>
      <c r="TK21">
        <v>902916085.70000005</v>
      </c>
      <c r="TL21">
        <v>902916085.70000005</v>
      </c>
      <c r="TM21">
        <v>572146498.5</v>
      </c>
      <c r="TN21">
        <v>394399352.60000002</v>
      </c>
      <c r="TO21">
        <v>510774621.89999998</v>
      </c>
      <c r="TP21">
        <v>1500412428</v>
      </c>
      <c r="TQ21">
        <v>1528469083</v>
      </c>
      <c r="TR21">
        <v>476128874.19999999</v>
      </c>
      <c r="TS21">
        <v>1050414162</v>
      </c>
      <c r="TT21">
        <v>297533137.39999998</v>
      </c>
      <c r="TU21">
        <v>57870056.280000001</v>
      </c>
      <c r="TV21">
        <v>944435304.29999995</v>
      </c>
      <c r="TW21">
        <v>10203898084</v>
      </c>
      <c r="TX21">
        <v>10203898084</v>
      </c>
      <c r="TY21">
        <v>3442534978</v>
      </c>
      <c r="TZ21">
        <v>658862432.89999998</v>
      </c>
      <c r="UA21">
        <v>471014582.19999999</v>
      </c>
      <c r="UB21">
        <v>7454719.0530000003</v>
      </c>
      <c r="UC21">
        <v>4266019406</v>
      </c>
      <c r="UD21">
        <v>394518051.80000001</v>
      </c>
      <c r="UE21">
        <v>342845628.80000001</v>
      </c>
      <c r="UF21">
        <v>342845628.80000001</v>
      </c>
      <c r="UG21">
        <v>23891314.489999998</v>
      </c>
      <c r="UH21">
        <v>38662677.219999999</v>
      </c>
      <c r="UI21">
        <v>257269920.30000001</v>
      </c>
      <c r="UJ21">
        <v>0</v>
      </c>
      <c r="UK21">
        <v>0</v>
      </c>
      <c r="UL21">
        <v>717592.33299999998</v>
      </c>
      <c r="UM21">
        <v>15402697.560000001</v>
      </c>
      <c r="UN21">
        <v>2817068.8339999998</v>
      </c>
      <c r="UO21">
        <v>0</v>
      </c>
      <c r="UP21">
        <v>194945.6116</v>
      </c>
      <c r="UQ21">
        <v>29365497.859999999</v>
      </c>
      <c r="UR21">
        <v>198495864.69999999</v>
      </c>
      <c r="US21">
        <v>76839829.659999996</v>
      </c>
      <c r="UT21">
        <v>9603674.6490000002</v>
      </c>
      <c r="UU21">
        <v>76839829.659999996</v>
      </c>
      <c r="UV21">
        <v>100581424.5</v>
      </c>
      <c r="UW21">
        <v>39585441.729999997</v>
      </c>
      <c r="UX21">
        <v>40432682.439999998</v>
      </c>
      <c r="UY21">
        <v>4981665.1909999996</v>
      </c>
      <c r="UZ21">
        <v>4996901.6660000002</v>
      </c>
      <c r="VA21">
        <v>42187552.899999999</v>
      </c>
      <c r="VB21">
        <v>23460773.390000001</v>
      </c>
      <c r="VC21">
        <v>85785989.739999995</v>
      </c>
      <c r="VD21">
        <v>623095889.39999998</v>
      </c>
      <c r="VE21">
        <v>67427083.040000007</v>
      </c>
      <c r="VF21">
        <v>973739464.79999995</v>
      </c>
      <c r="VG21">
        <v>76320427.989999995</v>
      </c>
      <c r="VH21">
        <v>497334425.30000001</v>
      </c>
      <c r="VI21">
        <v>59929163</v>
      </c>
      <c r="VJ21">
        <v>16776350.609999999</v>
      </c>
      <c r="VK21">
        <v>16909061.57</v>
      </c>
      <c r="VL21">
        <v>38174931.380000003</v>
      </c>
      <c r="VM21">
        <v>21271063.219999999</v>
      </c>
      <c r="VN21">
        <v>84186430.670000002</v>
      </c>
      <c r="VO21">
        <v>508589631.60000002</v>
      </c>
      <c r="VP21">
        <v>90827453.629999995</v>
      </c>
      <c r="VQ21">
        <v>299398665.69999999</v>
      </c>
      <c r="VR21">
        <v>95439453.870000005</v>
      </c>
      <c r="VS21">
        <v>150044669.59999999</v>
      </c>
      <c r="VT21">
        <v>32958275.739999998</v>
      </c>
      <c r="VU21">
        <v>124216769.5</v>
      </c>
      <c r="VV21">
        <v>38764066.539999999</v>
      </c>
      <c r="VW21">
        <v>3500835.4759999998</v>
      </c>
      <c r="VX21">
        <v>10794743.779999999</v>
      </c>
      <c r="VY21">
        <v>16166210.359999999</v>
      </c>
      <c r="VZ21">
        <v>76380519.590000004</v>
      </c>
      <c r="WA21">
        <v>77503606.329999998</v>
      </c>
      <c r="WB21">
        <v>69555422.909999996</v>
      </c>
      <c r="WC21">
        <v>371309542.19999999</v>
      </c>
      <c r="WD21">
        <v>71962912.5</v>
      </c>
      <c r="WE21">
        <v>98486978.299999997</v>
      </c>
      <c r="WF21">
        <v>249141789.59999999</v>
      </c>
      <c r="WG21">
        <v>631866708.70000005</v>
      </c>
      <c r="WH21">
        <v>34606910.259999998</v>
      </c>
      <c r="WI21">
        <v>214359516.19999999</v>
      </c>
      <c r="WJ21">
        <v>395938742.89999998</v>
      </c>
      <c r="WK21">
        <v>5741886831</v>
      </c>
      <c r="WL21">
        <v>437435868.60000002</v>
      </c>
      <c r="WM21">
        <v>4117977832</v>
      </c>
      <c r="WN21">
        <v>1253973368</v>
      </c>
      <c r="WO21">
        <v>289916031.10000002</v>
      </c>
      <c r="WP21">
        <v>279168787.19999999</v>
      </c>
      <c r="WQ21">
        <v>292922005.5</v>
      </c>
      <c r="WR21">
        <v>155092452</v>
      </c>
      <c r="WS21">
        <v>586723045.60000002</v>
      </c>
      <c r="WT21">
        <v>23066621.539999999</v>
      </c>
      <c r="WU21">
        <v>390410201.60000002</v>
      </c>
      <c r="WV21">
        <v>5351110135</v>
      </c>
      <c r="WW21">
        <v>2746613125</v>
      </c>
      <c r="WX21">
        <v>299398665.69999999</v>
      </c>
      <c r="WY21">
        <v>34674968.909999996</v>
      </c>
      <c r="WZ21">
        <v>158258646.90000001</v>
      </c>
      <c r="XA21">
        <v>1028278462</v>
      </c>
      <c r="XB21">
        <v>29963261.920000002</v>
      </c>
      <c r="XC21">
        <v>109103182.09999999</v>
      </c>
      <c r="XD21">
        <v>132875189.09999999</v>
      </c>
      <c r="XE21">
        <v>159558161.40000001</v>
      </c>
      <c r="XF21">
        <v>37475273.710000001</v>
      </c>
      <c r="XG21">
        <v>71364983.719999999</v>
      </c>
      <c r="XH21">
        <v>397706063.39999998</v>
      </c>
      <c r="XI21">
        <v>10115828.26</v>
      </c>
      <c r="XJ21">
        <v>39610910.299999997</v>
      </c>
      <c r="XK21">
        <v>164326.6954</v>
      </c>
      <c r="XL21">
        <v>260804259.30000001</v>
      </c>
      <c r="XM21">
        <v>1848123752</v>
      </c>
      <c r="XN21">
        <v>136789722</v>
      </c>
      <c r="XO21">
        <v>14297322.310000001</v>
      </c>
      <c r="XP21">
        <v>225874046.59999999</v>
      </c>
      <c r="XQ21">
        <v>1953675493</v>
      </c>
      <c r="XR21">
        <v>35187696250</v>
      </c>
      <c r="XS21">
        <v>1107675350</v>
      </c>
      <c r="XT21">
        <v>309165653.60000002</v>
      </c>
      <c r="XU21">
        <v>31296261403</v>
      </c>
      <c r="XV21">
        <v>1957740340</v>
      </c>
      <c r="XW21">
        <v>1528723172</v>
      </c>
      <c r="XX21">
        <v>158464472.5</v>
      </c>
      <c r="XY21">
        <v>1664563801</v>
      </c>
      <c r="XZ21">
        <v>172506157.80000001</v>
      </c>
      <c r="YA21">
        <v>180436203</v>
      </c>
      <c r="YB21">
        <v>27451154</v>
      </c>
      <c r="YC21">
        <v>1375651681</v>
      </c>
      <c r="YD21">
        <v>137153187.69999999</v>
      </c>
      <c r="YE21">
        <v>226240156.19999999</v>
      </c>
      <c r="YF21">
        <v>1709984050</v>
      </c>
      <c r="YG21">
        <v>1159994678</v>
      </c>
      <c r="YH21">
        <v>2248281521</v>
      </c>
      <c r="YI21">
        <v>478912266.80000001</v>
      </c>
      <c r="YJ21">
        <v>3959923476</v>
      </c>
      <c r="YK21">
        <v>1110907745</v>
      </c>
      <c r="YL21">
        <v>15929441966</v>
      </c>
      <c r="YM21">
        <v>451695108</v>
      </c>
      <c r="YN21">
        <v>246884009.5</v>
      </c>
      <c r="YO21">
        <v>787673668</v>
      </c>
      <c r="YP21">
        <v>215917221.80000001</v>
      </c>
      <c r="YQ21">
        <v>104147962.3</v>
      </c>
      <c r="YR21">
        <v>265933000.19999999</v>
      </c>
      <c r="YS21">
        <v>119174418.59999999</v>
      </c>
      <c r="YT21">
        <v>102584682.59999999</v>
      </c>
      <c r="YU21">
        <v>3949226.1860000002</v>
      </c>
      <c r="YV21">
        <v>72533645.430000007</v>
      </c>
      <c r="YW21">
        <v>596669924.60000002</v>
      </c>
      <c r="YX21">
        <v>497739471.60000002</v>
      </c>
      <c r="YY21">
        <v>2407519051</v>
      </c>
      <c r="YZ21">
        <v>187685306.5</v>
      </c>
      <c r="ZA21">
        <v>22002095.559999999</v>
      </c>
      <c r="ZB21">
        <v>148632389.40000001</v>
      </c>
      <c r="ZC21">
        <v>33327808.57</v>
      </c>
      <c r="ZD21">
        <v>1094638746</v>
      </c>
      <c r="ZE21">
        <v>175911867.30000001</v>
      </c>
      <c r="ZF21">
        <v>10104683.609999999</v>
      </c>
      <c r="ZG21">
        <v>206985328</v>
      </c>
      <c r="ZH21">
        <v>81999410.870000005</v>
      </c>
      <c r="ZI21">
        <v>364372476.60000002</v>
      </c>
      <c r="ZJ21">
        <v>1695835130</v>
      </c>
      <c r="ZK21">
        <v>966693035.10000002</v>
      </c>
      <c r="ZL21">
        <v>1110907745</v>
      </c>
      <c r="ZM21">
        <v>143539887</v>
      </c>
      <c r="ZN21">
        <v>11437959276</v>
      </c>
      <c r="ZO21">
        <v>15929441966</v>
      </c>
      <c r="ZP21">
        <v>787673668</v>
      </c>
      <c r="ZQ21">
        <v>97208234.400000006</v>
      </c>
      <c r="ZR21">
        <v>143932516.19999999</v>
      </c>
      <c r="ZS21">
        <v>209066211.69999999</v>
      </c>
      <c r="ZT21">
        <v>732303709</v>
      </c>
      <c r="ZU21">
        <v>62578451.5</v>
      </c>
      <c r="ZV21">
        <v>211893989.30000001</v>
      </c>
      <c r="ZW21">
        <v>106621399.5</v>
      </c>
      <c r="ZX21">
        <v>714184143.89999998</v>
      </c>
      <c r="ZY21">
        <v>17545069.149999999</v>
      </c>
      <c r="ZZ21">
        <v>26469100.98</v>
      </c>
      <c r="AAA21">
        <v>73527799.579999998</v>
      </c>
      <c r="AAB21">
        <v>812554131.20000005</v>
      </c>
      <c r="AAC21">
        <v>100072101.90000001</v>
      </c>
      <c r="AAD21">
        <v>359769683.19999999</v>
      </c>
      <c r="AAE21">
        <v>109358340.90000001</v>
      </c>
      <c r="AAF21">
        <v>198266097.80000001</v>
      </c>
      <c r="AAG21">
        <v>498393080.5</v>
      </c>
      <c r="AAH21">
        <v>78430513.260000005</v>
      </c>
      <c r="AAI21">
        <v>489179754.5</v>
      </c>
      <c r="AAJ21">
        <v>489179754.5</v>
      </c>
      <c r="AAK21">
        <v>138131722.90000001</v>
      </c>
      <c r="AAL21">
        <v>277705233.5</v>
      </c>
      <c r="AAM21">
        <v>233132012.80000001</v>
      </c>
      <c r="AAN21">
        <v>21361746.050000001</v>
      </c>
      <c r="AAO21">
        <v>46722508.899999999</v>
      </c>
      <c r="AAP21">
        <v>361880182.10000002</v>
      </c>
      <c r="AAQ21">
        <v>125052849.3</v>
      </c>
      <c r="AAR21">
        <v>40374508.25</v>
      </c>
      <c r="AAS21">
        <v>38879380.140000001</v>
      </c>
      <c r="AAT21">
        <v>422216542</v>
      </c>
      <c r="AAU21">
        <v>2859064234</v>
      </c>
      <c r="AAV21">
        <v>183806318</v>
      </c>
      <c r="AAW21">
        <v>1850065047</v>
      </c>
      <c r="AAX21">
        <v>567431526.10000002</v>
      </c>
      <c r="AAY21">
        <v>1162021123</v>
      </c>
      <c r="AAZ21">
        <v>593315380.5</v>
      </c>
      <c r="ABA21">
        <v>10934053001</v>
      </c>
      <c r="ABB21">
        <v>10934053001</v>
      </c>
      <c r="ABC21">
        <v>16542092028</v>
      </c>
      <c r="ABD21">
        <v>5003002264</v>
      </c>
      <c r="ABE21">
        <v>3157528709</v>
      </c>
      <c r="ABF21">
        <v>982241657.5</v>
      </c>
      <c r="ABG21">
        <v>2440189098</v>
      </c>
      <c r="ABH21">
        <v>544242768</v>
      </c>
      <c r="ABI21">
        <v>1241162345</v>
      </c>
      <c r="ABJ21">
        <v>162845296.69999999</v>
      </c>
      <c r="ABK21">
        <v>80730635.640000001</v>
      </c>
      <c r="ABL21">
        <v>75363078.540000007</v>
      </c>
      <c r="ABM21">
        <v>218238593</v>
      </c>
      <c r="ABN21">
        <v>512070877.30000001</v>
      </c>
      <c r="ABO21">
        <v>361515217.39999998</v>
      </c>
      <c r="ABP21">
        <v>246122555.40000001</v>
      </c>
      <c r="ABQ21">
        <v>261268339.90000001</v>
      </c>
      <c r="ABR21">
        <v>443730537.89999998</v>
      </c>
      <c r="ABS21">
        <v>735930454.60000002</v>
      </c>
      <c r="ABT21">
        <v>962045312.70000005</v>
      </c>
      <c r="ABU21">
        <v>251929413.40000001</v>
      </c>
      <c r="ABV21">
        <v>8239316201</v>
      </c>
      <c r="ABW21">
        <v>4391880045</v>
      </c>
      <c r="ABX21">
        <v>1971282421</v>
      </c>
      <c r="ABY21">
        <v>1341572207</v>
      </c>
      <c r="ABZ21">
        <v>75822372.140000001</v>
      </c>
      <c r="ACA21">
        <v>1543546049</v>
      </c>
      <c r="ACB21">
        <v>2064494641</v>
      </c>
      <c r="ACC21">
        <v>595052843.79999995</v>
      </c>
      <c r="ACD21">
        <v>1971282421</v>
      </c>
      <c r="ACE21">
        <v>233056118.30000001</v>
      </c>
      <c r="ACF21">
        <v>52728823.68</v>
      </c>
      <c r="ACG21">
        <v>802080.97950000002</v>
      </c>
      <c r="ACH21">
        <v>9268648.1150000002</v>
      </c>
      <c r="ACI21">
        <v>11448908.07</v>
      </c>
      <c r="ACJ21">
        <v>626622979.60000002</v>
      </c>
      <c r="ACK21">
        <v>15768984601</v>
      </c>
      <c r="ACL21">
        <v>179275436.80000001</v>
      </c>
      <c r="ACM21">
        <v>269072100.19999999</v>
      </c>
      <c r="ACN21">
        <v>9041120.3910000008</v>
      </c>
      <c r="ACO21">
        <v>324281488.80000001</v>
      </c>
      <c r="ACP21">
        <v>1282826576</v>
      </c>
      <c r="ACQ21">
        <v>562641290.79999995</v>
      </c>
      <c r="ACR21">
        <v>175031320.19999999</v>
      </c>
      <c r="ACS21">
        <v>1212014188</v>
      </c>
      <c r="ACT21">
        <v>1559284757</v>
      </c>
      <c r="ACU21">
        <v>63534567.890000001</v>
      </c>
      <c r="ACV21">
        <v>704919804.79999995</v>
      </c>
      <c r="ACW21">
        <v>858073035.70000005</v>
      </c>
      <c r="ACX21">
        <v>722826270.5</v>
      </c>
      <c r="ACY21">
        <v>313105789.30000001</v>
      </c>
      <c r="ACZ21">
        <v>1526091372</v>
      </c>
      <c r="ADA21">
        <v>1397243001</v>
      </c>
      <c r="ADB21">
        <v>1505632874</v>
      </c>
      <c r="ADC21">
        <v>2814666491</v>
      </c>
      <c r="ADD21">
        <v>249764020.90000001</v>
      </c>
      <c r="ADE21">
        <v>280054926.19999999</v>
      </c>
      <c r="ADF21">
        <v>987662365.29999995</v>
      </c>
      <c r="ADG21">
        <v>244593645.30000001</v>
      </c>
      <c r="ADH21">
        <v>2489083046</v>
      </c>
      <c r="ADI21">
        <v>1035264614</v>
      </c>
      <c r="ADJ21">
        <v>1742115932</v>
      </c>
      <c r="ADK21">
        <v>889727221.10000002</v>
      </c>
      <c r="ADL21">
        <v>934786650.60000002</v>
      </c>
      <c r="ADM21">
        <v>307874248.30000001</v>
      </c>
      <c r="ADN21">
        <v>307026576.89999998</v>
      </c>
      <c r="ADO21">
        <v>1799282324</v>
      </c>
      <c r="ADP21">
        <v>262126557</v>
      </c>
      <c r="ADQ21">
        <v>484020185.30000001</v>
      </c>
      <c r="ADR21">
        <v>6435669.3650000002</v>
      </c>
      <c r="ADS21">
        <v>191417656.5</v>
      </c>
      <c r="ADT21">
        <v>82148275.609999999</v>
      </c>
      <c r="ADU21">
        <v>296358785.30000001</v>
      </c>
      <c r="ADV21">
        <v>175898387.09999999</v>
      </c>
      <c r="ADW21">
        <v>359301386.89999998</v>
      </c>
      <c r="ADX21">
        <v>47093109.530000001</v>
      </c>
      <c r="ADY21">
        <v>121869530.2</v>
      </c>
      <c r="ADZ21">
        <v>80951171.620000005</v>
      </c>
      <c r="AEA21">
        <v>244987840.40000001</v>
      </c>
      <c r="AEB21">
        <v>0</v>
      </c>
      <c r="AEC21">
        <v>321982030</v>
      </c>
      <c r="AED21">
        <v>53412033.219999999</v>
      </c>
      <c r="AEE21">
        <v>179880225.69999999</v>
      </c>
      <c r="AEF21">
        <v>170249005</v>
      </c>
      <c r="AEG21">
        <v>451260325</v>
      </c>
      <c r="AEH21">
        <v>134832105.90000001</v>
      </c>
      <c r="AEI21">
        <v>101453052.40000001</v>
      </c>
      <c r="AEJ21">
        <v>504856560.80000001</v>
      </c>
      <c r="AEK21">
        <v>265357970.09999999</v>
      </c>
      <c r="AEL21">
        <v>176656162.69999999</v>
      </c>
      <c r="AEM21">
        <v>163107611.69999999</v>
      </c>
      <c r="AEN21">
        <v>41244446.909999996</v>
      </c>
      <c r="AEO21">
        <v>70181947.859999999</v>
      </c>
      <c r="AEP21">
        <v>2405327802</v>
      </c>
      <c r="AEQ21">
        <v>2143050071</v>
      </c>
      <c r="AER21">
        <v>60624012.189999998</v>
      </c>
      <c r="AES21">
        <v>950838095.60000002</v>
      </c>
      <c r="AET21">
        <v>43936129.399999999</v>
      </c>
      <c r="AEU21">
        <v>88772620.75</v>
      </c>
      <c r="AEV21">
        <v>32295411.440000001</v>
      </c>
      <c r="AEW21">
        <v>89152521.510000005</v>
      </c>
      <c r="AEX21">
        <v>2375757043</v>
      </c>
      <c r="AEY21">
        <v>51485432.460000001</v>
      </c>
      <c r="AEZ21">
        <v>62838218.469999999</v>
      </c>
      <c r="AFA21">
        <v>68808642.680000007</v>
      </c>
      <c r="AFB21">
        <v>421683281.10000002</v>
      </c>
      <c r="AFC21">
        <v>272663691.69999999</v>
      </c>
      <c r="AFD21">
        <v>176968981.30000001</v>
      </c>
      <c r="AFE21">
        <v>747263666.60000002</v>
      </c>
      <c r="AFF21">
        <v>974306987.39999998</v>
      </c>
      <c r="AFG21">
        <v>83835179.049999997</v>
      </c>
      <c r="AFH21">
        <v>4264014355</v>
      </c>
      <c r="AFI21">
        <v>1425124684</v>
      </c>
      <c r="AFJ21">
        <v>16850417.399999999</v>
      </c>
      <c r="AFK21">
        <v>376619708.30000001</v>
      </c>
      <c r="AFL21">
        <v>762481039.70000005</v>
      </c>
      <c r="AFM21">
        <v>680486119.89999998</v>
      </c>
      <c r="AFN21">
        <v>114597643.09999999</v>
      </c>
      <c r="AFO21">
        <v>70100.849440000005</v>
      </c>
      <c r="AFP21">
        <v>495462196.69999999</v>
      </c>
      <c r="AFQ21">
        <v>1425487147</v>
      </c>
      <c r="AFR21">
        <v>292339477.19999999</v>
      </c>
      <c r="AFS21">
        <v>1017504061</v>
      </c>
      <c r="AFT21">
        <v>0</v>
      </c>
      <c r="AFU21">
        <v>105951105.5</v>
      </c>
      <c r="AFV21">
        <v>475307348.80000001</v>
      </c>
      <c r="AFW21">
        <v>1153072.1710000001</v>
      </c>
      <c r="AFX21">
        <v>0</v>
      </c>
      <c r="AFY21">
        <v>0</v>
      </c>
      <c r="AFZ21">
        <v>0</v>
      </c>
      <c r="AGA21">
        <v>441065.94020000001</v>
      </c>
      <c r="AGB21">
        <v>1425359.94</v>
      </c>
      <c r="AGC21">
        <v>9345927.3910000008</v>
      </c>
      <c r="AGD21">
        <v>5798955.7980000004</v>
      </c>
      <c r="AGE21">
        <v>16915904.539999999</v>
      </c>
      <c r="AGF21">
        <v>154630850.30000001</v>
      </c>
      <c r="AGG21">
        <v>120627993.09999999</v>
      </c>
      <c r="AGH21">
        <v>217736928.30000001</v>
      </c>
    </row>
    <row r="22" spans="1:866">
      <c r="A22" t="s">
        <v>614</v>
      </c>
      <c r="B22">
        <v>142672581</v>
      </c>
      <c r="C22">
        <v>141189149.5</v>
      </c>
      <c r="D22">
        <v>63356022.829999998</v>
      </c>
      <c r="E22">
        <v>73707732.969999999</v>
      </c>
      <c r="F22">
        <v>32657316.030000001</v>
      </c>
      <c r="G22">
        <v>107780109.40000001</v>
      </c>
      <c r="H22">
        <v>132968306.2</v>
      </c>
      <c r="I22">
        <v>44450030.340000004</v>
      </c>
      <c r="J22">
        <v>544871714.60000002</v>
      </c>
      <c r="K22">
        <v>55532109.450000003</v>
      </c>
      <c r="L22">
        <v>9063249.1539999992</v>
      </c>
      <c r="M22">
        <v>30023418.420000002</v>
      </c>
      <c r="N22">
        <v>147954234</v>
      </c>
      <c r="O22">
        <v>60570448.719999999</v>
      </c>
      <c r="P22">
        <v>163790101</v>
      </c>
      <c r="Q22">
        <v>3245326.2650000001</v>
      </c>
      <c r="R22">
        <v>135634410.59999999</v>
      </c>
      <c r="S22">
        <v>9620282.4989999998</v>
      </c>
      <c r="T22">
        <v>42418178.609999999</v>
      </c>
      <c r="U22">
        <v>2001936644</v>
      </c>
      <c r="V22">
        <v>16588585401</v>
      </c>
      <c r="W22">
        <v>2149639060</v>
      </c>
      <c r="X22">
        <v>41810287.240000002</v>
      </c>
      <c r="Y22">
        <v>82798253.180000007</v>
      </c>
      <c r="Z22">
        <v>135604413.69999999</v>
      </c>
      <c r="AA22">
        <v>527099961.89999998</v>
      </c>
      <c r="AB22">
        <v>284704734.39999998</v>
      </c>
      <c r="AC22">
        <v>957217275.20000005</v>
      </c>
      <c r="AD22">
        <v>357334520.10000002</v>
      </c>
      <c r="AE22">
        <v>824087994.29999995</v>
      </c>
      <c r="AF22">
        <v>2001936644</v>
      </c>
      <c r="AG22">
        <v>167507370.19999999</v>
      </c>
      <c r="AH22">
        <v>39092882.479999997</v>
      </c>
      <c r="AI22">
        <v>1087111354</v>
      </c>
      <c r="AJ22">
        <v>6289191591</v>
      </c>
      <c r="AK22">
        <v>113468020.09999999</v>
      </c>
      <c r="AL22">
        <v>282703607.30000001</v>
      </c>
      <c r="AM22">
        <v>115896612.59999999</v>
      </c>
      <c r="AN22">
        <v>2412800394</v>
      </c>
      <c r="AO22">
        <v>479716447.39999998</v>
      </c>
      <c r="AP22">
        <v>708351717.39999998</v>
      </c>
      <c r="AQ22">
        <v>151858879.09999999</v>
      </c>
      <c r="AR22">
        <v>8959316.7990000006</v>
      </c>
      <c r="AS22">
        <v>2116457494</v>
      </c>
      <c r="AT22">
        <v>178653127.69999999</v>
      </c>
      <c r="AU22">
        <v>7547652.5199999996</v>
      </c>
      <c r="AV22">
        <v>45881281.539999999</v>
      </c>
      <c r="AW22">
        <v>224538436.80000001</v>
      </c>
      <c r="AX22">
        <v>246271623.30000001</v>
      </c>
      <c r="AY22">
        <v>79383214.420000002</v>
      </c>
      <c r="AZ22">
        <v>116193245.2</v>
      </c>
      <c r="BA22">
        <v>215340403.40000001</v>
      </c>
      <c r="BB22">
        <v>105301628.3</v>
      </c>
      <c r="BC22">
        <v>100396200.90000001</v>
      </c>
      <c r="BD22">
        <v>178970679.09999999</v>
      </c>
      <c r="BE22">
        <v>178970679.09999999</v>
      </c>
      <c r="BF22">
        <v>217817034.5</v>
      </c>
      <c r="BG22">
        <v>64106438.189999998</v>
      </c>
      <c r="BH22">
        <v>153521903.90000001</v>
      </c>
      <c r="BI22">
        <v>380610708.89999998</v>
      </c>
      <c r="BJ22">
        <v>92365858.510000005</v>
      </c>
      <c r="BK22">
        <v>148995899.19999999</v>
      </c>
      <c r="BL22">
        <v>156539425.30000001</v>
      </c>
      <c r="BM22">
        <v>303553638.69999999</v>
      </c>
      <c r="BN22">
        <v>568057690.10000002</v>
      </c>
      <c r="BO22">
        <v>356334354.69999999</v>
      </c>
      <c r="BP22">
        <v>685113008.79999995</v>
      </c>
      <c r="BQ22">
        <v>441883807.5</v>
      </c>
      <c r="BR22">
        <v>433224640.60000002</v>
      </c>
      <c r="BS22">
        <v>406810965.69999999</v>
      </c>
      <c r="BT22">
        <v>229157515.69999999</v>
      </c>
      <c r="BU22">
        <v>75888346.319999993</v>
      </c>
      <c r="BV22">
        <v>18247502.239999998</v>
      </c>
      <c r="BW22">
        <v>84669680.480000004</v>
      </c>
      <c r="BX22">
        <v>10935460.49</v>
      </c>
      <c r="BY22">
        <v>14991505.279999999</v>
      </c>
      <c r="BZ22">
        <v>20366258.25</v>
      </c>
      <c r="CA22">
        <v>31086812.18</v>
      </c>
      <c r="CB22">
        <v>251189914.30000001</v>
      </c>
      <c r="CC22">
        <v>103309178</v>
      </c>
      <c r="CD22">
        <v>38489122.600000001</v>
      </c>
      <c r="CE22">
        <v>118078478.3</v>
      </c>
      <c r="CF22">
        <v>21814952.329999998</v>
      </c>
      <c r="CG22">
        <v>112805727.59999999</v>
      </c>
      <c r="CH22">
        <v>121271989.2</v>
      </c>
      <c r="CI22">
        <v>3182980592</v>
      </c>
      <c r="CJ22">
        <v>24836336555</v>
      </c>
      <c r="CK22">
        <v>1752477586</v>
      </c>
      <c r="CL22">
        <v>18706148.780000001</v>
      </c>
      <c r="CM22">
        <v>77468675.060000002</v>
      </c>
      <c r="CN22">
        <v>330826893.5</v>
      </c>
      <c r="CO22">
        <v>275353214.80000001</v>
      </c>
      <c r="CP22">
        <v>908043313.10000002</v>
      </c>
      <c r="CQ22">
        <v>209470477.59999999</v>
      </c>
      <c r="CR22">
        <v>68953839.290000007</v>
      </c>
      <c r="CS22">
        <v>105276773.8</v>
      </c>
      <c r="CT22">
        <v>77248019.349999994</v>
      </c>
      <c r="CU22">
        <v>6236039819</v>
      </c>
      <c r="CV22">
        <v>455682250</v>
      </c>
      <c r="CW22">
        <v>57687516.140000001</v>
      </c>
      <c r="CX22">
        <v>71484.042490000007</v>
      </c>
      <c r="CY22">
        <v>248061659.09999999</v>
      </c>
      <c r="CZ22">
        <v>2833742819</v>
      </c>
      <c r="DA22">
        <v>212743125.19999999</v>
      </c>
      <c r="DB22">
        <v>311780338.60000002</v>
      </c>
      <c r="DC22">
        <v>75888346.319999993</v>
      </c>
      <c r="DD22">
        <v>98285502.379999995</v>
      </c>
      <c r="DE22">
        <v>2776854078</v>
      </c>
      <c r="DF22">
        <v>188493694.5</v>
      </c>
      <c r="DG22">
        <v>2474735.8309999998</v>
      </c>
      <c r="DH22">
        <v>87003034.569999993</v>
      </c>
      <c r="DI22">
        <v>40287196.799999997</v>
      </c>
      <c r="DJ22">
        <v>206353102.19999999</v>
      </c>
      <c r="DK22">
        <v>1178559445</v>
      </c>
      <c r="DL22">
        <v>73670034.159999996</v>
      </c>
      <c r="DM22">
        <v>24768154.52</v>
      </c>
      <c r="DN22">
        <v>155877658.90000001</v>
      </c>
      <c r="DO22">
        <v>14196138.08</v>
      </c>
      <c r="DP22">
        <v>17171278.039999999</v>
      </c>
      <c r="DQ22">
        <v>52461368.590000004</v>
      </c>
      <c r="DR22">
        <v>676480310.10000002</v>
      </c>
      <c r="DS22">
        <v>6424317.784</v>
      </c>
      <c r="DT22">
        <v>185450338.69999999</v>
      </c>
      <c r="DU22">
        <v>127105709.5</v>
      </c>
      <c r="DV22">
        <v>144001071.69999999</v>
      </c>
      <c r="DW22">
        <v>13549115.779999999</v>
      </c>
      <c r="DX22">
        <v>65206956.600000001</v>
      </c>
      <c r="DY22">
        <v>60501962.020000003</v>
      </c>
      <c r="DZ22">
        <v>33567481.920000002</v>
      </c>
      <c r="EA22">
        <v>81955631.409999996</v>
      </c>
      <c r="EB22">
        <v>171152602.59999999</v>
      </c>
      <c r="EC22">
        <v>4384281.7630000003</v>
      </c>
      <c r="ED22">
        <v>10330689.609999999</v>
      </c>
      <c r="EE22">
        <v>0</v>
      </c>
      <c r="EF22">
        <v>40763014.149999999</v>
      </c>
      <c r="EG22">
        <v>34396390.600000001</v>
      </c>
      <c r="EH22">
        <v>38677289.57</v>
      </c>
      <c r="EI22">
        <v>119220154.59999999</v>
      </c>
      <c r="EJ22">
        <v>4181274.9789999998</v>
      </c>
      <c r="EK22">
        <v>25136011.120000001</v>
      </c>
      <c r="EL22">
        <v>44443285.75</v>
      </c>
      <c r="EM22">
        <v>2663582.1549999998</v>
      </c>
      <c r="EN22">
        <v>66296640.82</v>
      </c>
      <c r="EO22">
        <v>8265546.8269999996</v>
      </c>
      <c r="EP22">
        <v>5967394.7699999996</v>
      </c>
      <c r="EQ22">
        <v>28023839.629999999</v>
      </c>
      <c r="ER22">
        <v>18189277.469999999</v>
      </c>
      <c r="ES22">
        <v>44268657942</v>
      </c>
      <c r="ET22">
        <v>44268657942</v>
      </c>
      <c r="EU22">
        <v>36279892.369999997</v>
      </c>
      <c r="EV22">
        <v>36279892.369999997</v>
      </c>
      <c r="EW22">
        <v>18193615.809999999</v>
      </c>
      <c r="EX22">
        <v>1152797515</v>
      </c>
      <c r="EY22">
        <v>1152797515</v>
      </c>
      <c r="EZ22">
        <v>812740002.10000002</v>
      </c>
      <c r="FA22">
        <v>1188500.034</v>
      </c>
      <c r="FB22">
        <v>61125488.939999998</v>
      </c>
      <c r="FC22">
        <v>13715315.779999999</v>
      </c>
      <c r="FD22">
        <v>71398035184</v>
      </c>
      <c r="FE22">
        <v>71398035184</v>
      </c>
      <c r="FF22">
        <v>2474735.8309999998</v>
      </c>
      <c r="FG22">
        <v>112151336.59999999</v>
      </c>
      <c r="FH22">
        <v>648003233.79999995</v>
      </c>
      <c r="FI22">
        <v>641658033.79999995</v>
      </c>
      <c r="FJ22">
        <v>2471738405</v>
      </c>
      <c r="FK22">
        <v>1019601927</v>
      </c>
      <c r="FL22">
        <v>3669588.1490000002</v>
      </c>
      <c r="FM22">
        <v>14439280.939999999</v>
      </c>
      <c r="FN22">
        <v>24907120.66</v>
      </c>
      <c r="FO22">
        <v>38936923204</v>
      </c>
      <c r="FP22">
        <v>843471403.60000002</v>
      </c>
      <c r="FQ22">
        <v>12598307.970000001</v>
      </c>
      <c r="FR22">
        <v>875486405.89999998</v>
      </c>
      <c r="FS22">
        <v>4824840631</v>
      </c>
      <c r="FT22">
        <v>947594333.5</v>
      </c>
      <c r="FU22">
        <v>10910782.779999999</v>
      </c>
      <c r="FV22">
        <v>181827858.69999999</v>
      </c>
      <c r="FW22">
        <v>24947131.539999999</v>
      </c>
      <c r="FX22">
        <v>10501017.77</v>
      </c>
      <c r="FY22">
        <v>210601619.59999999</v>
      </c>
      <c r="FZ22">
        <v>40801957006</v>
      </c>
      <c r="GA22">
        <v>40788192507</v>
      </c>
      <c r="GB22">
        <v>53776045.909999996</v>
      </c>
      <c r="GC22">
        <v>1244926060</v>
      </c>
      <c r="GD22">
        <v>1244926060</v>
      </c>
      <c r="GE22">
        <v>1888427104</v>
      </c>
      <c r="GF22">
        <v>43695678.25</v>
      </c>
      <c r="GG22">
        <v>23101682.010000002</v>
      </c>
      <c r="GH22">
        <v>3612979935</v>
      </c>
      <c r="GI22">
        <v>3612979935</v>
      </c>
      <c r="GJ22">
        <v>50737584.020000003</v>
      </c>
      <c r="GK22">
        <v>56753861.039999999</v>
      </c>
      <c r="GL22">
        <v>21633163.100000001</v>
      </c>
      <c r="GM22">
        <v>304494906.39999998</v>
      </c>
      <c r="GN22">
        <v>279008243</v>
      </c>
      <c r="GO22">
        <v>16588902819</v>
      </c>
      <c r="GP22">
        <v>9455993057</v>
      </c>
      <c r="GQ22">
        <v>44693321.07</v>
      </c>
      <c r="GR22">
        <v>22977768.870000001</v>
      </c>
      <c r="GS22">
        <v>0</v>
      </c>
      <c r="GT22">
        <v>1153449368</v>
      </c>
      <c r="GU22">
        <v>1141113096</v>
      </c>
      <c r="GV22">
        <v>39558033.689999998</v>
      </c>
      <c r="GW22">
        <v>39558033.689999998</v>
      </c>
      <c r="GX22">
        <v>211894942.90000001</v>
      </c>
      <c r="GY22">
        <v>14114435978</v>
      </c>
      <c r="GZ22">
        <v>14114435978</v>
      </c>
      <c r="HA22">
        <v>20954461.469999999</v>
      </c>
      <c r="HB22">
        <v>537241117.89999998</v>
      </c>
      <c r="HC22">
        <v>537241117.89999998</v>
      </c>
      <c r="HD22">
        <v>5115344775</v>
      </c>
      <c r="HE22">
        <v>2744504892</v>
      </c>
      <c r="HF22">
        <v>36840129.890000001</v>
      </c>
      <c r="HG22">
        <v>40661613.039999999</v>
      </c>
      <c r="HH22">
        <v>103371545.2</v>
      </c>
      <c r="HI22">
        <v>96945297.430000007</v>
      </c>
      <c r="HJ22">
        <v>10341685.369999999</v>
      </c>
      <c r="HK22">
        <v>7884724767</v>
      </c>
      <c r="HL22">
        <v>7884724767</v>
      </c>
      <c r="HM22">
        <v>57403231.939999998</v>
      </c>
      <c r="HN22">
        <v>369104417.10000002</v>
      </c>
      <c r="HO22">
        <v>369104417.10000002</v>
      </c>
      <c r="HP22">
        <v>340854024.39999998</v>
      </c>
      <c r="HQ22">
        <v>38956144.939999998</v>
      </c>
      <c r="HR22">
        <v>2602535.7050000001</v>
      </c>
      <c r="HS22">
        <v>52087085.390000001</v>
      </c>
      <c r="HT22">
        <v>312798728.10000002</v>
      </c>
      <c r="HU22">
        <v>769067078.5</v>
      </c>
      <c r="HV22">
        <v>360936450</v>
      </c>
      <c r="HW22">
        <v>81986885.370000005</v>
      </c>
      <c r="HX22">
        <v>1859924662</v>
      </c>
      <c r="HY22">
        <v>239174171.69999999</v>
      </c>
      <c r="HZ22">
        <v>4169530.0989999999</v>
      </c>
      <c r="IA22">
        <v>8993555823</v>
      </c>
      <c r="IB22">
        <v>734100235.60000002</v>
      </c>
      <c r="IC22">
        <v>5515487.6789999995</v>
      </c>
      <c r="ID22">
        <v>5115344775</v>
      </c>
      <c r="IE22">
        <v>103371545.2</v>
      </c>
      <c r="IF22">
        <v>31686365.960000001</v>
      </c>
      <c r="IG22">
        <v>286145638.89999998</v>
      </c>
      <c r="IH22">
        <v>507879758.39999998</v>
      </c>
      <c r="II22">
        <v>206043272.30000001</v>
      </c>
      <c r="IJ22">
        <v>101033085.2</v>
      </c>
      <c r="IK22">
        <v>1990591949</v>
      </c>
      <c r="IL22">
        <v>317973305</v>
      </c>
      <c r="IM22">
        <v>205214670.5</v>
      </c>
      <c r="IN22">
        <v>352485036.89999998</v>
      </c>
      <c r="IO22">
        <v>191823054.30000001</v>
      </c>
      <c r="IP22">
        <v>30561173.640000001</v>
      </c>
      <c r="IQ22">
        <v>142691687.09999999</v>
      </c>
      <c r="IR22">
        <v>23287992.57</v>
      </c>
      <c r="IS22">
        <v>9682016.375</v>
      </c>
      <c r="IT22">
        <v>191553.52</v>
      </c>
      <c r="IU22">
        <v>21759103.75</v>
      </c>
      <c r="IV22">
        <v>330689223</v>
      </c>
      <c r="IW22">
        <v>330689223</v>
      </c>
      <c r="IX22">
        <v>3287216928</v>
      </c>
      <c r="IY22">
        <v>4648847570</v>
      </c>
      <c r="IZ22">
        <v>396296738.5</v>
      </c>
      <c r="JA22">
        <v>396296738.5</v>
      </c>
      <c r="JB22">
        <v>1047704049</v>
      </c>
      <c r="JC22">
        <v>406421679.19999999</v>
      </c>
      <c r="JD22">
        <v>43228166.270000003</v>
      </c>
      <c r="JE22">
        <v>1671585.202</v>
      </c>
      <c r="JF22">
        <v>186563.5147</v>
      </c>
      <c r="JG22">
        <v>128612170.5</v>
      </c>
      <c r="JH22">
        <v>365406298</v>
      </c>
      <c r="JI22">
        <v>281019208.80000001</v>
      </c>
      <c r="JJ22">
        <v>51395609.07</v>
      </c>
      <c r="JK22">
        <v>39248708.890000001</v>
      </c>
      <c r="JL22">
        <v>298243985.10000002</v>
      </c>
      <c r="JM22">
        <v>781165376.20000005</v>
      </c>
      <c r="JN22">
        <v>781165376.20000005</v>
      </c>
      <c r="JO22">
        <v>55424600.009999998</v>
      </c>
      <c r="JP22">
        <v>145590405.59999999</v>
      </c>
      <c r="JQ22">
        <v>87210905.629999995</v>
      </c>
      <c r="JR22">
        <v>92826412.299999997</v>
      </c>
      <c r="JS22">
        <v>358514596.19999999</v>
      </c>
      <c r="JT22">
        <v>366416489.89999998</v>
      </c>
      <c r="JU22">
        <v>825723.18929999997</v>
      </c>
      <c r="JV22">
        <v>30269320.280000001</v>
      </c>
      <c r="JW22">
        <v>26303302.649999999</v>
      </c>
      <c r="JX22">
        <v>17072214.5</v>
      </c>
      <c r="JY22">
        <v>310560.424</v>
      </c>
      <c r="JZ22">
        <v>737244839</v>
      </c>
      <c r="KA22">
        <v>456275195.89999998</v>
      </c>
      <c r="KB22">
        <v>1048714226</v>
      </c>
      <c r="KC22">
        <v>1252506611</v>
      </c>
      <c r="KD22">
        <v>1950356220</v>
      </c>
      <c r="KE22">
        <v>319550684.39999998</v>
      </c>
      <c r="KF22">
        <v>4388884197</v>
      </c>
      <c r="KG22">
        <v>620681054.70000005</v>
      </c>
      <c r="KH22">
        <v>1160937230</v>
      </c>
      <c r="KI22">
        <v>13492680.439999999</v>
      </c>
      <c r="KJ22">
        <v>46927777.840000004</v>
      </c>
      <c r="KK22">
        <v>579473783.20000005</v>
      </c>
      <c r="KL22">
        <v>16025855.039999999</v>
      </c>
      <c r="KM22">
        <v>49316489.020000003</v>
      </c>
      <c r="KN22">
        <v>76416778.760000005</v>
      </c>
      <c r="KO22">
        <v>297413646.19999999</v>
      </c>
      <c r="KP22">
        <v>33421557.649999999</v>
      </c>
      <c r="KQ22">
        <v>96322032.170000002</v>
      </c>
      <c r="KR22">
        <v>136130742.19999999</v>
      </c>
      <c r="KS22">
        <v>525887.98210000002</v>
      </c>
      <c r="KT22">
        <v>8026673.2790000001</v>
      </c>
      <c r="KU22">
        <v>11779320.4</v>
      </c>
      <c r="KV22">
        <v>92822114.219999999</v>
      </c>
      <c r="KW22">
        <v>1148883.31</v>
      </c>
      <c r="KX22">
        <v>2243421.5019999999</v>
      </c>
      <c r="KY22">
        <v>1569593.3729999999</v>
      </c>
      <c r="KZ22">
        <v>324464122.19999999</v>
      </c>
      <c r="LA22">
        <v>47222457.299999997</v>
      </c>
      <c r="LB22">
        <v>37425280.939999998</v>
      </c>
      <c r="LC22">
        <v>37425280.939999998</v>
      </c>
      <c r="LD22">
        <v>227190206</v>
      </c>
      <c r="LE22">
        <v>268339933.30000001</v>
      </c>
      <c r="LF22">
        <v>78515010.299999997</v>
      </c>
      <c r="LG22">
        <v>2882327951</v>
      </c>
      <c r="LH22">
        <v>147280903.09999999</v>
      </c>
      <c r="LI22">
        <v>20094425.920000002</v>
      </c>
      <c r="LJ22">
        <v>525683623.69999999</v>
      </c>
      <c r="LK22">
        <v>291581437.5</v>
      </c>
      <c r="LL22">
        <v>779348655</v>
      </c>
      <c r="LM22">
        <v>623017164</v>
      </c>
      <c r="LN22">
        <v>442880671.5</v>
      </c>
      <c r="LO22">
        <v>11641898.99</v>
      </c>
      <c r="LP22">
        <v>510835693.10000002</v>
      </c>
      <c r="LQ22">
        <v>1118586644</v>
      </c>
      <c r="LR22">
        <v>734142226</v>
      </c>
      <c r="LS22">
        <v>23770749.440000001</v>
      </c>
      <c r="LT22">
        <v>55414770.409999996</v>
      </c>
      <c r="LU22">
        <v>118044223.7</v>
      </c>
      <c r="LV22">
        <v>86421776.829999998</v>
      </c>
      <c r="LW22">
        <v>206712420.5</v>
      </c>
      <c r="LX22">
        <v>12981101.85</v>
      </c>
      <c r="LY22">
        <v>179843495.40000001</v>
      </c>
      <c r="LZ22">
        <v>292364694</v>
      </c>
      <c r="MA22">
        <v>6624564.9639999997</v>
      </c>
      <c r="MB22">
        <v>21521285.800000001</v>
      </c>
      <c r="MC22">
        <v>9736591.8210000005</v>
      </c>
      <c r="MD22">
        <v>12658223.32</v>
      </c>
      <c r="ME22">
        <v>134616106.30000001</v>
      </c>
      <c r="MF22">
        <v>598014616</v>
      </c>
      <c r="MG22">
        <v>990984224</v>
      </c>
      <c r="MH22">
        <v>99525800.890000001</v>
      </c>
      <c r="MI22">
        <v>118362907.59999999</v>
      </c>
      <c r="MJ22">
        <v>118499713</v>
      </c>
      <c r="MK22">
        <v>1425008325</v>
      </c>
      <c r="ML22">
        <v>208886213.30000001</v>
      </c>
      <c r="MM22">
        <v>208886213.30000001</v>
      </c>
      <c r="MN22">
        <v>1145552791</v>
      </c>
      <c r="MO22">
        <v>165791957.5</v>
      </c>
      <c r="MP22">
        <v>42787597.710000001</v>
      </c>
      <c r="MQ22">
        <v>83932443.760000005</v>
      </c>
      <c r="MR22">
        <v>1212241357</v>
      </c>
      <c r="MS22">
        <v>7627759.7539999997</v>
      </c>
      <c r="MT22">
        <v>34550107.700000003</v>
      </c>
      <c r="MU22">
        <v>204091779.5</v>
      </c>
      <c r="MV22">
        <v>62509122.07</v>
      </c>
      <c r="MW22">
        <v>3016526.392</v>
      </c>
      <c r="MX22">
        <v>140154525.80000001</v>
      </c>
      <c r="MY22">
        <v>163806293.40000001</v>
      </c>
      <c r="MZ22">
        <v>5417589.4299999997</v>
      </c>
      <c r="NA22">
        <v>74394742.689999998</v>
      </c>
      <c r="NB22">
        <v>14989225.01</v>
      </c>
      <c r="NC22">
        <v>280951098.80000001</v>
      </c>
      <c r="ND22">
        <v>725934196.10000002</v>
      </c>
      <c r="NE22">
        <v>463358.70809999999</v>
      </c>
      <c r="NF22">
        <v>12976105.93</v>
      </c>
      <c r="NG22">
        <v>952501.33330000006</v>
      </c>
      <c r="NH22">
        <v>806484.09660000005</v>
      </c>
      <c r="NI22">
        <v>12196994.4</v>
      </c>
      <c r="NJ22">
        <v>172298146.59999999</v>
      </c>
      <c r="NK22">
        <v>709645585.20000005</v>
      </c>
      <c r="NL22">
        <v>385716219.19999999</v>
      </c>
      <c r="NM22">
        <v>30031430.52</v>
      </c>
      <c r="NN22">
        <v>341477390.5</v>
      </c>
      <c r="NO22">
        <v>341477390.5</v>
      </c>
      <c r="NP22">
        <v>192544479.59999999</v>
      </c>
      <c r="NQ22">
        <v>509174478.10000002</v>
      </c>
      <c r="NR22">
        <v>509174478.10000002</v>
      </c>
      <c r="NS22">
        <v>393738139.39999998</v>
      </c>
      <c r="NT22">
        <v>420984631.89999998</v>
      </c>
      <c r="NU22">
        <v>68233150.540000007</v>
      </c>
      <c r="NV22">
        <v>554992236</v>
      </c>
      <c r="NW22">
        <v>393568296.69999999</v>
      </c>
      <c r="NX22">
        <v>158112484</v>
      </c>
      <c r="NY22">
        <v>124072648.09999999</v>
      </c>
      <c r="NZ22">
        <v>1735837974</v>
      </c>
      <c r="OA22">
        <v>499861847.60000002</v>
      </c>
      <c r="OB22">
        <v>188990255.40000001</v>
      </c>
      <c r="OC22">
        <v>966270558.39999998</v>
      </c>
      <c r="OD22">
        <v>126592550</v>
      </c>
      <c r="OE22">
        <v>12764970.859999999</v>
      </c>
      <c r="OF22">
        <v>240381749.19999999</v>
      </c>
      <c r="OG22">
        <v>268239896.40000001</v>
      </c>
      <c r="OH22">
        <v>268239896.40000001</v>
      </c>
      <c r="OI22">
        <v>1808462095</v>
      </c>
      <c r="OJ22">
        <v>418629508.89999998</v>
      </c>
      <c r="OK22">
        <v>226487785.5</v>
      </c>
      <c r="OL22">
        <v>226487785.5</v>
      </c>
      <c r="OM22">
        <v>166370622.5</v>
      </c>
      <c r="ON22">
        <v>507471201</v>
      </c>
      <c r="OO22">
        <v>178314276.30000001</v>
      </c>
      <c r="OP22">
        <v>30034809.09</v>
      </c>
      <c r="OQ22">
        <v>38270797.890000001</v>
      </c>
      <c r="OR22">
        <v>34623029.5</v>
      </c>
      <c r="OS22">
        <v>34623029.5</v>
      </c>
      <c r="OT22">
        <v>78928946.739999995</v>
      </c>
      <c r="OU22">
        <v>37213985.840000004</v>
      </c>
      <c r="OV22">
        <v>37209532.770000003</v>
      </c>
      <c r="OW22">
        <v>225347295.90000001</v>
      </c>
      <c r="OX22">
        <v>201922192.30000001</v>
      </c>
      <c r="OY22">
        <v>201922192.30000001</v>
      </c>
      <c r="OZ22">
        <v>362628535.89999998</v>
      </c>
      <c r="PA22">
        <v>194224019.90000001</v>
      </c>
      <c r="PB22">
        <v>36546118.880000003</v>
      </c>
      <c r="PC22">
        <v>36550052.32</v>
      </c>
      <c r="PD22">
        <v>7313685.8669999996</v>
      </c>
      <c r="PE22">
        <v>177120973.09999999</v>
      </c>
      <c r="PF22">
        <v>156825071.59999999</v>
      </c>
      <c r="PG22">
        <v>34546682.189999998</v>
      </c>
      <c r="PH22">
        <v>15686320.449999999</v>
      </c>
      <c r="PI22">
        <v>821550366.79999995</v>
      </c>
      <c r="PJ22">
        <v>60608005.229999997</v>
      </c>
      <c r="PK22">
        <v>44315527.289999999</v>
      </c>
      <c r="PL22">
        <v>143186053.69999999</v>
      </c>
      <c r="PM22">
        <v>75935341.420000002</v>
      </c>
      <c r="PN22">
        <v>42970545.229999997</v>
      </c>
      <c r="PO22">
        <v>4878885.0559999999</v>
      </c>
      <c r="PP22">
        <v>60608005.229999997</v>
      </c>
      <c r="PQ22">
        <v>935012889.5</v>
      </c>
      <c r="PR22">
        <v>14222189.380000001</v>
      </c>
      <c r="PS22">
        <v>15188794.32</v>
      </c>
      <c r="PT22">
        <v>30323410.210000001</v>
      </c>
      <c r="PU22">
        <v>140299170.80000001</v>
      </c>
      <c r="PV22">
        <v>23933965.52</v>
      </c>
      <c r="PW22">
        <v>358466046.30000001</v>
      </c>
      <c r="PX22">
        <v>64859657.390000001</v>
      </c>
      <c r="PY22">
        <v>68436445.840000004</v>
      </c>
      <c r="PZ22">
        <v>172700029.30000001</v>
      </c>
      <c r="QA22">
        <v>11138806.33</v>
      </c>
      <c r="QB22">
        <v>22617610.059999999</v>
      </c>
      <c r="QC22">
        <v>19368070.030000001</v>
      </c>
      <c r="QD22">
        <v>47221909.219999999</v>
      </c>
      <c r="QE22">
        <v>72537381.5</v>
      </c>
      <c r="QF22">
        <v>30555309.309999999</v>
      </c>
      <c r="QG22">
        <v>89590196.939999998</v>
      </c>
      <c r="QH22">
        <v>10903470.470000001</v>
      </c>
      <c r="QI22">
        <v>5501826.3430000003</v>
      </c>
      <c r="QJ22">
        <v>133203278.7</v>
      </c>
      <c r="QK22">
        <v>122407760.7</v>
      </c>
      <c r="QL22">
        <v>48538976.07</v>
      </c>
      <c r="QM22">
        <v>29405042.329999998</v>
      </c>
      <c r="QN22">
        <v>2673378.781</v>
      </c>
      <c r="QO22">
        <v>126682780.3</v>
      </c>
      <c r="QP22">
        <v>171282538.5</v>
      </c>
      <c r="QQ22">
        <v>33786415.640000001</v>
      </c>
      <c r="QR22">
        <v>190989576.19999999</v>
      </c>
      <c r="QS22">
        <v>45199062.390000001</v>
      </c>
      <c r="QT22">
        <v>204130704.30000001</v>
      </c>
      <c r="QU22">
        <v>44245733.359999999</v>
      </c>
      <c r="QV22">
        <v>290726765.5</v>
      </c>
      <c r="QW22">
        <v>62501864.25</v>
      </c>
      <c r="QX22">
        <v>140144857.30000001</v>
      </c>
      <c r="QY22">
        <v>34399634.32</v>
      </c>
      <c r="QZ22">
        <v>164622622.90000001</v>
      </c>
      <c r="RA22">
        <v>34556311.520000003</v>
      </c>
      <c r="RB22">
        <v>215932459.40000001</v>
      </c>
      <c r="RC22">
        <v>70695196.129999995</v>
      </c>
      <c r="RD22">
        <v>18854322.140000001</v>
      </c>
      <c r="RE22">
        <v>105323984.5</v>
      </c>
      <c r="RF22">
        <v>38956144.939999998</v>
      </c>
      <c r="RG22">
        <v>27826236.140000001</v>
      </c>
      <c r="RH22">
        <v>89278468.290000007</v>
      </c>
      <c r="RI22">
        <v>228188114.19999999</v>
      </c>
      <c r="RJ22">
        <v>66715009.939999998</v>
      </c>
      <c r="RK22">
        <v>22678632.5</v>
      </c>
      <c r="RL22">
        <v>384658981.30000001</v>
      </c>
      <c r="RM22">
        <v>12993753.99</v>
      </c>
      <c r="RN22">
        <v>40873366.399999999</v>
      </c>
      <c r="RO22">
        <v>82536919.840000004</v>
      </c>
      <c r="RP22">
        <v>47960043.770000003</v>
      </c>
      <c r="RQ22">
        <v>112465799.90000001</v>
      </c>
      <c r="RR22">
        <v>757170989.89999998</v>
      </c>
      <c r="RS22">
        <v>830235626</v>
      </c>
      <c r="RT22">
        <v>108600571.3</v>
      </c>
      <c r="RU22">
        <v>737203223.20000005</v>
      </c>
      <c r="RV22">
        <v>332610549.69999999</v>
      </c>
      <c r="RW22">
        <v>19747567.940000001</v>
      </c>
      <c r="RX22">
        <v>330826893.5</v>
      </c>
      <c r="RY22">
        <v>21630836.129999999</v>
      </c>
      <c r="RZ22">
        <v>14739309.880000001</v>
      </c>
      <c r="SA22">
        <v>13165424.84</v>
      </c>
      <c r="SB22">
        <v>700382066.89999998</v>
      </c>
      <c r="SC22">
        <v>24248520.870000001</v>
      </c>
      <c r="SD22">
        <v>494889498.69999999</v>
      </c>
      <c r="SE22">
        <v>954488736.89999998</v>
      </c>
      <c r="SF22">
        <v>1173656216</v>
      </c>
      <c r="SG22">
        <v>14182074904</v>
      </c>
      <c r="SH22">
        <v>3426757039</v>
      </c>
      <c r="SI22">
        <v>1046895659</v>
      </c>
      <c r="SJ22">
        <v>571536555.79999995</v>
      </c>
      <c r="SK22">
        <v>1556971304</v>
      </c>
      <c r="SL22">
        <v>125707838.3</v>
      </c>
      <c r="SM22">
        <v>206730295.59999999</v>
      </c>
      <c r="SN22">
        <v>401904092.39999998</v>
      </c>
      <c r="SO22">
        <v>4271203638</v>
      </c>
      <c r="SP22">
        <v>269147063.30000001</v>
      </c>
      <c r="SQ22">
        <v>38.185141880000003</v>
      </c>
      <c r="SR22">
        <v>2682343197</v>
      </c>
      <c r="SS22">
        <v>73013148.569999993</v>
      </c>
      <c r="ST22">
        <v>1479670152</v>
      </c>
      <c r="SU22">
        <v>5443309.426</v>
      </c>
      <c r="SV22">
        <v>615573027.39999998</v>
      </c>
      <c r="SW22">
        <v>170981017.59999999</v>
      </c>
      <c r="SX22">
        <v>417778963.5</v>
      </c>
      <c r="SY22">
        <v>317024580.39999998</v>
      </c>
      <c r="SZ22">
        <v>2708034974</v>
      </c>
      <c r="TA22">
        <v>231514156.40000001</v>
      </c>
      <c r="TB22">
        <v>90724824.900000006</v>
      </c>
      <c r="TC22">
        <v>55302996.880000003</v>
      </c>
      <c r="TD22">
        <v>5871552.5949999997</v>
      </c>
      <c r="TE22">
        <v>1069168927</v>
      </c>
      <c r="TF22">
        <v>1137180882</v>
      </c>
      <c r="TG22">
        <v>74596138.939999998</v>
      </c>
      <c r="TH22">
        <v>10330689.609999999</v>
      </c>
      <c r="TI22">
        <v>325937386.30000001</v>
      </c>
      <c r="TJ22">
        <v>325937386.30000001</v>
      </c>
      <c r="TK22">
        <v>1193993555</v>
      </c>
      <c r="TL22">
        <v>1193993555</v>
      </c>
      <c r="TM22">
        <v>763615734.29999995</v>
      </c>
      <c r="TN22">
        <v>548744483.10000002</v>
      </c>
      <c r="TO22">
        <v>614403652.70000005</v>
      </c>
      <c r="TP22">
        <v>1148384535</v>
      </c>
      <c r="TQ22">
        <v>841647568.39999998</v>
      </c>
      <c r="TR22">
        <v>841647568.39999998</v>
      </c>
      <c r="TS22">
        <v>1260066510</v>
      </c>
      <c r="TT22">
        <v>312009341.30000001</v>
      </c>
      <c r="TU22">
        <v>73013148.569999993</v>
      </c>
      <c r="TV22">
        <v>812740002.10000002</v>
      </c>
      <c r="TW22">
        <v>7174501879</v>
      </c>
      <c r="TX22">
        <v>7174501879</v>
      </c>
      <c r="TY22">
        <v>3191927527</v>
      </c>
      <c r="TZ22">
        <v>909098591.10000002</v>
      </c>
      <c r="UA22">
        <v>380410663.10000002</v>
      </c>
      <c r="UB22">
        <v>2730922.6009999998</v>
      </c>
      <c r="UC22">
        <v>3745660268</v>
      </c>
      <c r="UD22">
        <v>314171788.60000002</v>
      </c>
      <c r="UE22">
        <v>320067951.5</v>
      </c>
      <c r="UF22">
        <v>320067951.5</v>
      </c>
      <c r="UG22">
        <v>6810047.5120000001</v>
      </c>
      <c r="UH22">
        <v>16592692.17</v>
      </c>
      <c r="UI22">
        <v>246385382.30000001</v>
      </c>
      <c r="UJ22">
        <v>0</v>
      </c>
      <c r="UK22">
        <v>0</v>
      </c>
      <c r="UL22">
        <v>0</v>
      </c>
      <c r="UM22">
        <v>1177535.763</v>
      </c>
      <c r="UN22">
        <v>0</v>
      </c>
      <c r="UO22">
        <v>0</v>
      </c>
      <c r="UP22">
        <v>0</v>
      </c>
      <c r="UQ22">
        <v>13067065.76</v>
      </c>
      <c r="UR22">
        <v>96490566.930000007</v>
      </c>
      <c r="US22">
        <v>18439136.879999999</v>
      </c>
      <c r="UT22">
        <v>14259806.16</v>
      </c>
      <c r="UU22">
        <v>18439136.879999999</v>
      </c>
      <c r="UV22">
        <v>5057308.1140000001</v>
      </c>
      <c r="UW22">
        <v>19838969</v>
      </c>
      <c r="UX22">
        <v>75393376.989999995</v>
      </c>
      <c r="UY22">
        <v>3095.4789259999998</v>
      </c>
      <c r="UZ22">
        <v>629116.52870000002</v>
      </c>
      <c r="VA22">
        <v>7829059.9450000003</v>
      </c>
      <c r="VB22">
        <v>21760277.780000001</v>
      </c>
      <c r="VC22">
        <v>90128536.969999999</v>
      </c>
      <c r="VD22">
        <v>485908302.89999998</v>
      </c>
      <c r="VE22">
        <v>88490968.819999993</v>
      </c>
      <c r="VF22">
        <v>851230010.70000005</v>
      </c>
      <c r="VG22">
        <v>80912459.549999997</v>
      </c>
      <c r="VH22">
        <v>250432861</v>
      </c>
      <c r="VI22">
        <v>12892593.84</v>
      </c>
      <c r="VJ22">
        <v>12708860.75</v>
      </c>
      <c r="VK22">
        <v>11476645.449999999</v>
      </c>
      <c r="VL22">
        <v>32522002.879999999</v>
      </c>
      <c r="VM22">
        <v>21292155.98</v>
      </c>
      <c r="VN22">
        <v>86774338.239999995</v>
      </c>
      <c r="VO22">
        <v>308247038.39999998</v>
      </c>
      <c r="VP22">
        <v>79651443.859999999</v>
      </c>
      <c r="VQ22">
        <v>230671024</v>
      </c>
      <c r="VR22">
        <v>59488662.640000001</v>
      </c>
      <c r="VS22">
        <v>155236496.90000001</v>
      </c>
      <c r="VT22">
        <v>22158606.960000001</v>
      </c>
      <c r="VU22">
        <v>56593495.600000001</v>
      </c>
      <c r="VV22">
        <v>4290586.8789999997</v>
      </c>
      <c r="VW22">
        <v>6727629.7609999999</v>
      </c>
      <c r="VX22">
        <v>14180834.84</v>
      </c>
      <c r="VY22">
        <v>21792928.539999999</v>
      </c>
      <c r="VZ22">
        <v>146994652.40000001</v>
      </c>
      <c r="WA22">
        <v>69043538.700000003</v>
      </c>
      <c r="WB22">
        <v>102800207.90000001</v>
      </c>
      <c r="WC22">
        <v>558807883.10000002</v>
      </c>
      <c r="WD22">
        <v>54995154.009999998</v>
      </c>
      <c r="WE22">
        <v>111985550.3</v>
      </c>
      <c r="WF22">
        <v>468896177.89999998</v>
      </c>
      <c r="WG22">
        <v>300956243.80000001</v>
      </c>
      <c r="WH22">
        <v>17520269.210000001</v>
      </c>
      <c r="WI22">
        <v>240513871.30000001</v>
      </c>
      <c r="WJ22">
        <v>256846058.69999999</v>
      </c>
      <c r="WK22">
        <v>5299678635</v>
      </c>
      <c r="WL22">
        <v>536053119</v>
      </c>
      <c r="WM22">
        <v>8699149826</v>
      </c>
      <c r="WN22">
        <v>1422513760</v>
      </c>
      <c r="WO22">
        <v>403864571.69999999</v>
      </c>
      <c r="WP22">
        <v>151784032.19999999</v>
      </c>
      <c r="WQ22">
        <v>145840760.5</v>
      </c>
      <c r="WR22">
        <v>149458770.40000001</v>
      </c>
      <c r="WS22">
        <v>718517836.70000005</v>
      </c>
      <c r="WT22">
        <v>40619172.57</v>
      </c>
      <c r="WU22">
        <v>405197697.80000001</v>
      </c>
      <c r="WV22">
        <v>5515686668</v>
      </c>
      <c r="WW22">
        <v>2930412218</v>
      </c>
      <c r="WX22">
        <v>386258587.5</v>
      </c>
      <c r="WY22">
        <v>13092335.119999999</v>
      </c>
      <c r="WZ22">
        <v>333456881.39999998</v>
      </c>
      <c r="XA22">
        <v>243725141.40000001</v>
      </c>
      <c r="XB22">
        <v>47728501</v>
      </c>
      <c r="XC22">
        <v>114663996.40000001</v>
      </c>
      <c r="XD22">
        <v>134607667.40000001</v>
      </c>
      <c r="XE22">
        <v>149483339</v>
      </c>
      <c r="XF22">
        <v>38847613.799999997</v>
      </c>
      <c r="XG22">
        <v>114532814.8</v>
      </c>
      <c r="XH22">
        <v>648021725.79999995</v>
      </c>
      <c r="XI22">
        <v>8425855.0299999993</v>
      </c>
      <c r="XJ22">
        <v>29785098.449999999</v>
      </c>
      <c r="XK22">
        <v>1647.8531029999999</v>
      </c>
      <c r="XL22">
        <v>276774960.5</v>
      </c>
      <c r="XM22">
        <v>2227236454</v>
      </c>
      <c r="XN22">
        <v>75790975.790000007</v>
      </c>
      <c r="XO22">
        <v>4637727.5970000001</v>
      </c>
      <c r="XP22">
        <v>83653548.890000001</v>
      </c>
      <c r="XQ22">
        <v>2201868957</v>
      </c>
      <c r="XR22">
        <v>14311047887</v>
      </c>
      <c r="XS22">
        <v>1491656527</v>
      </c>
      <c r="XT22">
        <v>450011382.89999998</v>
      </c>
      <c r="XU22">
        <v>42016164515</v>
      </c>
      <c r="XV22">
        <v>2637266320</v>
      </c>
      <c r="XW22">
        <v>1355625825</v>
      </c>
      <c r="XX22">
        <v>181547730.69999999</v>
      </c>
      <c r="XY22">
        <v>1529023813</v>
      </c>
      <c r="XZ22">
        <v>127480711.90000001</v>
      </c>
      <c r="YA22">
        <v>103675207.2</v>
      </c>
      <c r="YB22">
        <v>14326476.859999999</v>
      </c>
      <c r="YC22">
        <v>804474619.39999998</v>
      </c>
      <c r="YD22">
        <v>148662288.80000001</v>
      </c>
      <c r="YE22">
        <v>157404858.80000001</v>
      </c>
      <c r="YF22">
        <v>1443419167</v>
      </c>
      <c r="YG22">
        <v>88752053.049999997</v>
      </c>
      <c r="YH22">
        <v>2259960069</v>
      </c>
      <c r="YI22">
        <v>421032574.39999998</v>
      </c>
      <c r="YJ22">
        <v>4329218614</v>
      </c>
      <c r="YK22">
        <v>1298494858</v>
      </c>
      <c r="YL22">
        <v>6408662829</v>
      </c>
      <c r="YM22">
        <v>560401563.20000005</v>
      </c>
      <c r="YN22">
        <v>259584005.80000001</v>
      </c>
      <c r="YO22">
        <v>1074076323</v>
      </c>
      <c r="YP22">
        <v>544096544.70000005</v>
      </c>
      <c r="YQ22">
        <v>78221211.260000005</v>
      </c>
      <c r="YR22">
        <v>205994446.90000001</v>
      </c>
      <c r="YS22">
        <v>303758078.60000002</v>
      </c>
      <c r="YT22">
        <v>454880703.30000001</v>
      </c>
      <c r="YU22">
        <v>1944165.574</v>
      </c>
      <c r="YV22">
        <v>32340330.850000001</v>
      </c>
      <c r="YW22">
        <v>393063295.89999998</v>
      </c>
      <c r="YX22">
        <v>341853434.10000002</v>
      </c>
      <c r="YY22">
        <v>1571868100</v>
      </c>
      <c r="YZ22">
        <v>97485283.290000007</v>
      </c>
      <c r="ZA22">
        <v>79159841.569999993</v>
      </c>
      <c r="ZB22">
        <v>20944273.07</v>
      </c>
      <c r="ZC22">
        <v>14036443.890000001</v>
      </c>
      <c r="ZD22">
        <v>651210738.29999995</v>
      </c>
      <c r="ZE22">
        <v>199822701</v>
      </c>
      <c r="ZF22">
        <v>7913055.7939999998</v>
      </c>
      <c r="ZG22">
        <v>124656760</v>
      </c>
      <c r="ZH22">
        <v>68231368.390000001</v>
      </c>
      <c r="ZI22">
        <v>287962815.89999998</v>
      </c>
      <c r="ZJ22">
        <v>508406363.30000001</v>
      </c>
      <c r="ZK22">
        <v>877620180.10000002</v>
      </c>
      <c r="ZL22">
        <v>1316122088</v>
      </c>
      <c r="ZM22">
        <v>258093547.30000001</v>
      </c>
      <c r="ZN22">
        <v>9554338531</v>
      </c>
      <c r="ZO22">
        <v>10069374015</v>
      </c>
      <c r="ZP22">
        <v>991554148.79999995</v>
      </c>
      <c r="ZQ22">
        <v>24904175.309999999</v>
      </c>
      <c r="ZR22">
        <v>120740125.09999999</v>
      </c>
      <c r="ZS22">
        <v>201516866.5</v>
      </c>
      <c r="ZT22">
        <v>824340092.60000002</v>
      </c>
      <c r="ZU22">
        <v>60040184.859999999</v>
      </c>
      <c r="ZV22">
        <v>105194928.90000001</v>
      </c>
      <c r="ZW22">
        <v>116343037.5</v>
      </c>
      <c r="ZX22">
        <v>613220307.79999995</v>
      </c>
      <c r="ZY22">
        <v>25224983.75</v>
      </c>
      <c r="ZZ22">
        <v>37876131.68</v>
      </c>
      <c r="AAA22">
        <v>110098146.3</v>
      </c>
      <c r="AAB22">
        <v>925322082.70000005</v>
      </c>
      <c r="AAC22">
        <v>362030210.30000001</v>
      </c>
      <c r="AAD22">
        <v>360982510.89999998</v>
      </c>
      <c r="AAE22">
        <v>105793591.7</v>
      </c>
      <c r="AAF22">
        <v>111040106.59999999</v>
      </c>
      <c r="AAG22">
        <v>175118394.90000001</v>
      </c>
      <c r="AAH22">
        <v>53533071.609999999</v>
      </c>
      <c r="AAI22">
        <v>294192596.60000002</v>
      </c>
      <c r="AAJ22">
        <v>125992141.8</v>
      </c>
      <c r="AAK22">
        <v>95316586.400000006</v>
      </c>
      <c r="AAL22">
        <v>444641537.80000001</v>
      </c>
      <c r="AAM22">
        <v>338865345.80000001</v>
      </c>
      <c r="AAN22">
        <v>29765405.239999998</v>
      </c>
      <c r="AAO22">
        <v>38110857.859999999</v>
      </c>
      <c r="AAP22">
        <v>1341739348</v>
      </c>
      <c r="AAQ22">
        <v>61996422.689999998</v>
      </c>
      <c r="AAR22">
        <v>48182642.450000003</v>
      </c>
      <c r="AAS22">
        <v>51369761.799999997</v>
      </c>
      <c r="AAT22">
        <v>361783664</v>
      </c>
      <c r="AAU22">
        <v>6523446004</v>
      </c>
      <c r="AAV22">
        <v>614219541</v>
      </c>
      <c r="AAW22">
        <v>3265950048</v>
      </c>
      <c r="AAX22">
        <v>540934588.79999995</v>
      </c>
      <c r="AAY22">
        <v>540934588.79999995</v>
      </c>
      <c r="AAZ22">
        <v>108808505.2</v>
      </c>
      <c r="ABA22">
        <v>9120736836</v>
      </c>
      <c r="ABB22">
        <v>9120736836</v>
      </c>
      <c r="ABC22">
        <v>2730125525</v>
      </c>
      <c r="ABD22">
        <v>3210136553</v>
      </c>
      <c r="ABE22">
        <v>2803849377</v>
      </c>
      <c r="ABF22">
        <v>1108558854</v>
      </c>
      <c r="ABG22">
        <v>1307396309</v>
      </c>
      <c r="ABH22">
        <v>331677758.80000001</v>
      </c>
      <c r="ABI22">
        <v>1118054300</v>
      </c>
      <c r="ABJ22">
        <v>55213058.649999999</v>
      </c>
      <c r="ABK22">
        <v>39914283.219999999</v>
      </c>
      <c r="ABL22">
        <v>118830242.8</v>
      </c>
      <c r="ABM22">
        <v>120114894.09999999</v>
      </c>
      <c r="ABN22">
        <v>355178033.30000001</v>
      </c>
      <c r="ABO22">
        <v>261317464</v>
      </c>
      <c r="ABP22">
        <v>216174816.40000001</v>
      </c>
      <c r="ABQ22">
        <v>26627170.190000001</v>
      </c>
      <c r="ABR22">
        <v>207899773.19999999</v>
      </c>
      <c r="ABS22">
        <v>441886259.69999999</v>
      </c>
      <c r="ABT22">
        <v>749586269.79999995</v>
      </c>
      <c r="ABU22">
        <v>321333196.10000002</v>
      </c>
      <c r="ABV22">
        <v>4149732290</v>
      </c>
      <c r="ABW22">
        <v>788391114.10000002</v>
      </c>
      <c r="ABX22">
        <v>999090365.70000005</v>
      </c>
      <c r="ABY22">
        <v>824619187.70000005</v>
      </c>
      <c r="ABZ22">
        <v>48147616.469999999</v>
      </c>
      <c r="ACA22">
        <v>263959480.30000001</v>
      </c>
      <c r="ACB22">
        <v>1174824618</v>
      </c>
      <c r="ACC22">
        <v>677684467.79999995</v>
      </c>
      <c r="ACD22">
        <v>999090365.70000005</v>
      </c>
      <c r="ACE22">
        <v>123969904.3</v>
      </c>
      <c r="ACF22">
        <v>29738868.760000002</v>
      </c>
      <c r="ACG22">
        <v>0</v>
      </c>
      <c r="ACH22">
        <v>10745705.380000001</v>
      </c>
      <c r="ACI22">
        <v>8322716.9550000001</v>
      </c>
      <c r="ACJ22">
        <v>287551480.39999998</v>
      </c>
      <c r="ACK22">
        <v>8008549784</v>
      </c>
      <c r="ACL22">
        <v>231976835.80000001</v>
      </c>
      <c r="ACM22">
        <v>263653076.09999999</v>
      </c>
      <c r="ACN22">
        <v>2834006.9130000002</v>
      </c>
      <c r="ACO22">
        <v>277063606.80000001</v>
      </c>
      <c r="ACP22">
        <v>448584436.39999998</v>
      </c>
      <c r="ACQ22">
        <v>339377786.60000002</v>
      </c>
      <c r="ACR22">
        <v>165141585</v>
      </c>
      <c r="ACS22">
        <v>693961114.70000005</v>
      </c>
      <c r="ACT22">
        <v>855126698.79999995</v>
      </c>
      <c r="ACU22">
        <v>107104584.40000001</v>
      </c>
      <c r="ACV22">
        <v>536516652</v>
      </c>
      <c r="ACW22">
        <v>650821353.39999998</v>
      </c>
      <c r="ACX22">
        <v>630111601.10000002</v>
      </c>
      <c r="ACY22">
        <v>187926729.09999999</v>
      </c>
      <c r="ACZ22">
        <v>721267432.60000002</v>
      </c>
      <c r="ADA22">
        <v>463781088.19999999</v>
      </c>
      <c r="ADB22">
        <v>781708674.20000005</v>
      </c>
      <c r="ADC22">
        <v>1442639399</v>
      </c>
      <c r="ADD22">
        <v>69603355.989999995</v>
      </c>
      <c r="ADE22">
        <v>137197658.30000001</v>
      </c>
      <c r="ADF22">
        <v>623308317</v>
      </c>
      <c r="ADG22">
        <v>57465070.32</v>
      </c>
      <c r="ADH22">
        <v>990309115.20000005</v>
      </c>
      <c r="ADI22">
        <v>137465238.90000001</v>
      </c>
      <c r="ADJ22">
        <v>1409516248</v>
      </c>
      <c r="ADK22">
        <v>504881978.30000001</v>
      </c>
      <c r="ADL22">
        <v>400668773.89999998</v>
      </c>
      <c r="ADM22">
        <v>181746381.30000001</v>
      </c>
      <c r="ADN22">
        <v>143541883.80000001</v>
      </c>
      <c r="ADO22">
        <v>658532552.20000005</v>
      </c>
      <c r="ADP22">
        <v>96310925.900000006</v>
      </c>
      <c r="ADQ22">
        <v>313945612.10000002</v>
      </c>
      <c r="ADR22">
        <v>61389869.789999999</v>
      </c>
      <c r="ADS22">
        <v>90508984.859999999</v>
      </c>
      <c r="ADT22">
        <v>17124099.359999999</v>
      </c>
      <c r="ADU22">
        <v>36562777.140000001</v>
      </c>
      <c r="ADV22">
        <v>11486070.470000001</v>
      </c>
      <c r="ADW22">
        <v>343796404.60000002</v>
      </c>
      <c r="ADX22">
        <v>50777617.340000004</v>
      </c>
      <c r="ADY22">
        <v>43939293.810000002</v>
      </c>
      <c r="ADZ22">
        <v>56775793.299999997</v>
      </c>
      <c r="AEA22">
        <v>48970742.869999997</v>
      </c>
      <c r="AEB22">
        <v>0</v>
      </c>
      <c r="AEC22">
        <v>263247296.5</v>
      </c>
      <c r="AED22">
        <v>29259021.190000001</v>
      </c>
      <c r="AEE22">
        <v>60466852.710000001</v>
      </c>
      <c r="AEF22">
        <v>104141366.40000001</v>
      </c>
      <c r="AEG22">
        <v>181270625.09999999</v>
      </c>
      <c r="AEH22">
        <v>217644314.5</v>
      </c>
      <c r="AEI22">
        <v>89425144.730000004</v>
      </c>
      <c r="AEJ22">
        <v>182895298.59999999</v>
      </c>
      <c r="AEK22">
        <v>176641564.90000001</v>
      </c>
      <c r="AEL22">
        <v>100120607.40000001</v>
      </c>
      <c r="AEM22">
        <v>54855888.270000003</v>
      </c>
      <c r="AEN22">
        <v>10896444.939999999</v>
      </c>
      <c r="AEO22">
        <v>40266438.450000003</v>
      </c>
      <c r="AEP22">
        <v>1463676798</v>
      </c>
      <c r="AEQ22">
        <v>1452033025</v>
      </c>
      <c r="AER22">
        <v>113097412.59999999</v>
      </c>
      <c r="AES22">
        <v>915608251.89999998</v>
      </c>
      <c r="AET22">
        <v>3859339.42</v>
      </c>
      <c r="AEU22">
        <v>73286841.549999997</v>
      </c>
      <c r="AEV22">
        <v>55201519.460000001</v>
      </c>
      <c r="AEW22">
        <v>214819022.30000001</v>
      </c>
      <c r="AEX22">
        <v>1998252766</v>
      </c>
      <c r="AEY22">
        <v>74166449.579999998</v>
      </c>
      <c r="AEZ22">
        <v>94885755.659999996</v>
      </c>
      <c r="AFA22">
        <v>31660671.010000002</v>
      </c>
      <c r="AFB22">
        <v>261342072.19999999</v>
      </c>
      <c r="AFC22">
        <v>988349819.10000002</v>
      </c>
      <c r="AFD22">
        <v>213068217.80000001</v>
      </c>
      <c r="AFE22">
        <v>401677716.80000001</v>
      </c>
      <c r="AFF22">
        <v>725484207.89999998</v>
      </c>
      <c r="AFG22">
        <v>219776479</v>
      </c>
      <c r="AFH22">
        <v>4266469266</v>
      </c>
      <c r="AFI22">
        <v>862614336.10000002</v>
      </c>
      <c r="AFJ22">
        <v>190462266.19999999</v>
      </c>
      <c r="AFK22">
        <v>324495037.19999999</v>
      </c>
      <c r="AFL22">
        <v>477880259.10000002</v>
      </c>
      <c r="AFM22">
        <v>124619684.90000001</v>
      </c>
      <c r="AFN22">
        <v>66711695</v>
      </c>
      <c r="AFO22">
        <v>258243426.69999999</v>
      </c>
      <c r="AFP22">
        <v>26220924.670000002</v>
      </c>
      <c r="AFQ22">
        <v>430413622.10000002</v>
      </c>
      <c r="AFR22">
        <v>338851655.5</v>
      </c>
      <c r="AFS22">
        <v>713495756.5</v>
      </c>
      <c r="AFT22">
        <v>0</v>
      </c>
      <c r="AFU22">
        <v>113137687.5</v>
      </c>
      <c r="AFV22">
        <v>186622682.19999999</v>
      </c>
      <c r="AFW22">
        <v>2051349.2390000001</v>
      </c>
      <c r="AFX22">
        <v>0</v>
      </c>
      <c r="AFY22">
        <v>0</v>
      </c>
      <c r="AFZ22">
        <v>0</v>
      </c>
      <c r="AGA22">
        <v>0</v>
      </c>
      <c r="AGB22">
        <v>1576186.679</v>
      </c>
      <c r="AGC22">
        <v>7789461.9620000003</v>
      </c>
      <c r="AGD22">
        <v>5999758.1399999997</v>
      </c>
      <c r="AGE22">
        <v>21510113.390000001</v>
      </c>
      <c r="AGF22">
        <v>90705992.459999993</v>
      </c>
      <c r="AGG22">
        <v>174031236.90000001</v>
      </c>
      <c r="AGH22">
        <v>141719289.80000001</v>
      </c>
    </row>
    <row r="23" spans="1:866">
      <c r="A23" t="s">
        <v>614</v>
      </c>
      <c r="B23">
        <v>57327213.75</v>
      </c>
      <c r="C23">
        <v>59699775.350000001</v>
      </c>
      <c r="D23">
        <v>31814488.489999998</v>
      </c>
      <c r="E23">
        <v>39802666.359999999</v>
      </c>
      <c r="F23">
        <v>16417403.699999999</v>
      </c>
      <c r="G23">
        <v>66468549.090000004</v>
      </c>
      <c r="H23">
        <v>17377080.350000001</v>
      </c>
      <c r="I23">
        <v>33901162.759999998</v>
      </c>
      <c r="J23">
        <v>343030789.10000002</v>
      </c>
      <c r="K23">
        <v>51980512.609999999</v>
      </c>
      <c r="L23">
        <v>8479133.6659999993</v>
      </c>
      <c r="M23">
        <v>21151197.149999999</v>
      </c>
      <c r="N23">
        <v>6803367.2419999996</v>
      </c>
      <c r="O23">
        <v>79742282.540000007</v>
      </c>
      <c r="P23">
        <v>112007549.90000001</v>
      </c>
      <c r="Q23">
        <v>9981051.6339999996</v>
      </c>
      <c r="R23">
        <v>105527404.59999999</v>
      </c>
      <c r="S23">
        <v>9210751.7009999994</v>
      </c>
      <c r="T23">
        <v>36288039.390000001</v>
      </c>
      <c r="U23">
        <v>649977951.20000005</v>
      </c>
      <c r="V23">
        <v>9647018180</v>
      </c>
      <c r="W23">
        <v>4477645470</v>
      </c>
      <c r="X23">
        <v>33287187.960000001</v>
      </c>
      <c r="Y23">
        <v>38309553.509999998</v>
      </c>
      <c r="Z23">
        <v>80186738.459999993</v>
      </c>
      <c r="AA23">
        <v>105509530.09999999</v>
      </c>
      <c r="AB23">
        <v>117613213.90000001</v>
      </c>
      <c r="AC23">
        <v>111516059.09999999</v>
      </c>
      <c r="AD23">
        <v>292377890.5</v>
      </c>
      <c r="AE23">
        <v>328286416.69999999</v>
      </c>
      <c r="AF23">
        <v>709883832.89999998</v>
      </c>
      <c r="AG23">
        <v>64940512.659999996</v>
      </c>
      <c r="AH23">
        <v>28124647.66</v>
      </c>
      <c r="AI23">
        <v>520346911.30000001</v>
      </c>
      <c r="AJ23">
        <v>4027342882</v>
      </c>
      <c r="AK23">
        <v>70097614.969999999</v>
      </c>
      <c r="AL23">
        <v>230250086.09999999</v>
      </c>
      <c r="AM23">
        <v>59907898.420000002</v>
      </c>
      <c r="AN23">
        <v>498697480.39999998</v>
      </c>
      <c r="AO23">
        <v>133931735.40000001</v>
      </c>
      <c r="AP23">
        <v>181431958.5</v>
      </c>
      <c r="AQ23">
        <v>31316585.949999999</v>
      </c>
      <c r="AR23">
        <v>9379933.3279999997</v>
      </c>
      <c r="AS23">
        <v>659146214.70000005</v>
      </c>
      <c r="AT23">
        <v>73737073.269999996</v>
      </c>
      <c r="AU23">
        <v>5345506.8020000001</v>
      </c>
      <c r="AV23">
        <v>74898627.989999995</v>
      </c>
      <c r="AW23">
        <v>182948869.5</v>
      </c>
      <c r="AX23">
        <v>74376598.680000007</v>
      </c>
      <c r="AY23">
        <v>37178267.140000001</v>
      </c>
      <c r="AZ23">
        <v>132591555.3</v>
      </c>
      <c r="BA23">
        <v>211974666.90000001</v>
      </c>
      <c r="BB23">
        <v>82527176.870000005</v>
      </c>
      <c r="BC23">
        <v>82527176.329999998</v>
      </c>
      <c r="BD23">
        <v>100214964.09999999</v>
      </c>
      <c r="BE23">
        <v>100214964.09999999</v>
      </c>
      <c r="BF23">
        <v>179123994.90000001</v>
      </c>
      <c r="BG23">
        <v>43986541.859999999</v>
      </c>
      <c r="BH23">
        <v>174532605.40000001</v>
      </c>
      <c r="BI23">
        <v>356881578.5</v>
      </c>
      <c r="BJ23">
        <v>33487472.379999999</v>
      </c>
      <c r="BK23">
        <v>142455881.30000001</v>
      </c>
      <c r="BL23">
        <v>148942837.69999999</v>
      </c>
      <c r="BM23">
        <v>811131469.60000002</v>
      </c>
      <c r="BN23">
        <v>1172858274</v>
      </c>
      <c r="BO23">
        <v>264494955.90000001</v>
      </c>
      <c r="BP23">
        <v>359813677.69999999</v>
      </c>
      <c r="BQ23">
        <v>160834289.80000001</v>
      </c>
      <c r="BR23">
        <v>235230253.19999999</v>
      </c>
      <c r="BS23">
        <v>168425667</v>
      </c>
      <c r="BT23">
        <v>108556960.2</v>
      </c>
      <c r="BU23">
        <v>90378484.519999996</v>
      </c>
      <c r="BV23">
        <v>2569893.7969999998</v>
      </c>
      <c r="BW23">
        <v>5287570.5149999997</v>
      </c>
      <c r="BX23">
        <v>4253394.1789999995</v>
      </c>
      <c r="BY23">
        <v>3789737.5890000002</v>
      </c>
      <c r="BZ23">
        <v>5578951.2970000003</v>
      </c>
      <c r="CA23">
        <v>3274875.4580000001</v>
      </c>
      <c r="CB23">
        <v>386087570.19999999</v>
      </c>
      <c r="CC23">
        <v>54647114.770000003</v>
      </c>
      <c r="CD23">
        <v>46649577.539999999</v>
      </c>
      <c r="CE23">
        <v>70887165.560000002</v>
      </c>
      <c r="CF23">
        <v>21566670.870000001</v>
      </c>
      <c r="CG23">
        <v>75209915.650000006</v>
      </c>
      <c r="CH23">
        <v>52394228.259999998</v>
      </c>
      <c r="CI23">
        <v>2778725323</v>
      </c>
      <c r="CJ23">
        <v>19428193951</v>
      </c>
      <c r="CK23">
        <v>1664193806</v>
      </c>
      <c r="CL23">
        <v>17821284.09</v>
      </c>
      <c r="CM23">
        <v>32369116.59</v>
      </c>
      <c r="CN23">
        <v>95278792.930000007</v>
      </c>
      <c r="CO23">
        <v>228547735.30000001</v>
      </c>
      <c r="CP23">
        <v>678444483.70000005</v>
      </c>
      <c r="CQ23">
        <v>407544289.5</v>
      </c>
      <c r="CR23">
        <v>89310097.810000002</v>
      </c>
      <c r="CS23">
        <v>95719145.650000006</v>
      </c>
      <c r="CT23">
        <v>195382108</v>
      </c>
      <c r="CU23">
        <v>6181050075</v>
      </c>
      <c r="CV23">
        <v>480716292.69999999</v>
      </c>
      <c r="CW23">
        <v>24442927.09</v>
      </c>
      <c r="CX23">
        <v>136555.99799999999</v>
      </c>
      <c r="CY23">
        <v>177193226.59999999</v>
      </c>
      <c r="CZ23">
        <v>3468754076</v>
      </c>
      <c r="DA23">
        <v>310206527.80000001</v>
      </c>
      <c r="DB23">
        <v>502951206.60000002</v>
      </c>
      <c r="DC23">
        <v>90378484.519999996</v>
      </c>
      <c r="DD23">
        <v>104563248.2</v>
      </c>
      <c r="DE23">
        <v>5019601485</v>
      </c>
      <c r="DF23">
        <v>173574222</v>
      </c>
      <c r="DG23">
        <v>2674402.2409999999</v>
      </c>
      <c r="DH23">
        <v>151417162</v>
      </c>
      <c r="DI23">
        <v>34461379.5</v>
      </c>
      <c r="DJ23">
        <v>309614493.89999998</v>
      </c>
      <c r="DK23">
        <v>1085523701</v>
      </c>
      <c r="DL23">
        <v>43210584.07</v>
      </c>
      <c r="DM23">
        <v>9578698.9130000006</v>
      </c>
      <c r="DN23">
        <v>172754556.30000001</v>
      </c>
      <c r="DO23">
        <v>64902667.189999998</v>
      </c>
      <c r="DP23">
        <v>21345741.02</v>
      </c>
      <c r="DQ23">
        <v>47260466.890000001</v>
      </c>
      <c r="DR23">
        <v>450753293.80000001</v>
      </c>
      <c r="DS23">
        <v>9437829.5470000003</v>
      </c>
      <c r="DT23">
        <v>116954581.7</v>
      </c>
      <c r="DU23">
        <v>94103453.450000003</v>
      </c>
      <c r="DV23">
        <v>107134838.40000001</v>
      </c>
      <c r="DW23">
        <v>17185926.609999999</v>
      </c>
      <c r="DX23">
        <v>65352809.590000004</v>
      </c>
      <c r="DY23">
        <v>20152934.899999999</v>
      </c>
      <c r="DZ23">
        <v>23483666.030000001</v>
      </c>
      <c r="EA23">
        <v>59795482.990000002</v>
      </c>
      <c r="EB23">
        <v>246718300.40000001</v>
      </c>
      <c r="EC23">
        <v>62749887.950000003</v>
      </c>
      <c r="ED23">
        <v>34801931.229999997</v>
      </c>
      <c r="EE23">
        <v>105512941.09999999</v>
      </c>
      <c r="EF23">
        <v>47087864.869999997</v>
      </c>
      <c r="EG23">
        <v>73744268.079999998</v>
      </c>
      <c r="EH23">
        <v>95197162.969999999</v>
      </c>
      <c r="EI23">
        <v>114029180</v>
      </c>
      <c r="EJ23">
        <v>2499085.2259999998</v>
      </c>
      <c r="EK23">
        <v>12025028.949999999</v>
      </c>
      <c r="EL23">
        <v>29990504.050000001</v>
      </c>
      <c r="EM23">
        <v>1680821.567</v>
      </c>
      <c r="EN23">
        <v>79156545.670000002</v>
      </c>
      <c r="EO23">
        <v>7531354.7390000001</v>
      </c>
      <c r="EP23">
        <v>30006132.91</v>
      </c>
      <c r="EQ23">
        <v>13971480.029999999</v>
      </c>
      <c r="ER23">
        <v>7812686.165</v>
      </c>
      <c r="ES23">
        <v>36115567464</v>
      </c>
      <c r="ET23">
        <v>36115567464</v>
      </c>
      <c r="EU23">
        <v>65881038.609999999</v>
      </c>
      <c r="EV23">
        <v>65881038.609999999</v>
      </c>
      <c r="EW23">
        <v>45801027.43</v>
      </c>
      <c r="EX23">
        <v>1388602248</v>
      </c>
      <c r="EY23">
        <v>1388602248</v>
      </c>
      <c r="EZ23">
        <v>859918891.39999998</v>
      </c>
      <c r="FA23">
        <v>1047614.625</v>
      </c>
      <c r="FB23">
        <v>79957596.319999993</v>
      </c>
      <c r="FC23">
        <v>193253916.59999999</v>
      </c>
      <c r="FD23">
        <v>92157207103</v>
      </c>
      <c r="FE23">
        <v>24961214571</v>
      </c>
      <c r="FF23">
        <v>2674402.2409999999</v>
      </c>
      <c r="FG23">
        <v>234066668.30000001</v>
      </c>
      <c r="FH23">
        <v>456071214.10000002</v>
      </c>
      <c r="FI23">
        <v>559197297.29999995</v>
      </c>
      <c r="FJ23">
        <v>1594720469</v>
      </c>
      <c r="FK23">
        <v>1155597306</v>
      </c>
      <c r="FL23">
        <v>4445965.3320000004</v>
      </c>
      <c r="FM23">
        <v>9413175.2569999993</v>
      </c>
      <c r="FN23">
        <v>4514626.824</v>
      </c>
      <c r="FO23">
        <v>27692473489</v>
      </c>
      <c r="FP23">
        <v>1390458505</v>
      </c>
      <c r="FQ23">
        <v>10686691.93</v>
      </c>
      <c r="FR23">
        <v>560956940.70000005</v>
      </c>
      <c r="FS23">
        <v>1167393752</v>
      </c>
      <c r="FT23">
        <v>217451647.80000001</v>
      </c>
      <c r="FU23">
        <v>11530465.73</v>
      </c>
      <c r="FV23">
        <v>102715711.09999999</v>
      </c>
      <c r="FW23">
        <v>19503474.41</v>
      </c>
      <c r="FX23">
        <v>5579835.0889999997</v>
      </c>
      <c r="FY23">
        <v>188167484.19999999</v>
      </c>
      <c r="FZ23">
        <v>21254704960</v>
      </c>
      <c r="GA23">
        <v>21254704960</v>
      </c>
      <c r="GB23">
        <v>54579747.869999997</v>
      </c>
      <c r="GC23">
        <v>577759784.20000005</v>
      </c>
      <c r="GD23">
        <v>412722308.10000002</v>
      </c>
      <c r="GE23">
        <v>1985277703</v>
      </c>
      <c r="GF23">
        <v>42132720.689999998</v>
      </c>
      <c r="GG23">
        <v>40421963.689999998</v>
      </c>
      <c r="GH23">
        <v>4014308947</v>
      </c>
      <c r="GI23">
        <v>3922477438</v>
      </c>
      <c r="GJ23">
        <v>148140128.5</v>
      </c>
      <c r="GK23">
        <v>53599737.960000001</v>
      </c>
      <c r="GL23">
        <v>32309634.34</v>
      </c>
      <c r="GM23">
        <v>297531484.5</v>
      </c>
      <c r="GN23">
        <v>297531484.5</v>
      </c>
      <c r="GO23">
        <v>39180556358</v>
      </c>
      <c r="GP23">
        <v>33189984889</v>
      </c>
      <c r="GQ23">
        <v>89612788.510000005</v>
      </c>
      <c r="GR23">
        <v>2406608.86</v>
      </c>
      <c r="GS23">
        <v>0</v>
      </c>
      <c r="GT23">
        <v>1151864891</v>
      </c>
      <c r="GU23">
        <v>1480284387</v>
      </c>
      <c r="GV23">
        <v>24442927.09</v>
      </c>
      <c r="GW23">
        <v>54693692.009999998</v>
      </c>
      <c r="GX23">
        <v>151582696.19999999</v>
      </c>
      <c r="GY23">
        <v>13248808801</v>
      </c>
      <c r="GZ23">
        <v>13248808801</v>
      </c>
      <c r="HA23">
        <v>22474366.789999999</v>
      </c>
      <c r="HB23">
        <v>410196076.5</v>
      </c>
      <c r="HC23">
        <v>410196076.5</v>
      </c>
      <c r="HD23">
        <v>4022360263</v>
      </c>
      <c r="HE23">
        <v>1781936418</v>
      </c>
      <c r="HF23">
        <v>31711140.440000001</v>
      </c>
      <c r="HG23">
        <v>4657913.2750000004</v>
      </c>
      <c r="HH23">
        <v>45396385.990000002</v>
      </c>
      <c r="HI23">
        <v>77944273.680000007</v>
      </c>
      <c r="HJ23">
        <v>18863292.07</v>
      </c>
      <c r="HK23">
        <v>3364583604</v>
      </c>
      <c r="HL23">
        <v>3364583604</v>
      </c>
      <c r="HM23">
        <v>53399295.109999999</v>
      </c>
      <c r="HN23">
        <v>190068572.19999999</v>
      </c>
      <c r="HO23">
        <v>204458866.40000001</v>
      </c>
      <c r="HP23">
        <v>688153933.89999998</v>
      </c>
      <c r="HQ23">
        <v>107719333.8</v>
      </c>
      <c r="HR23">
        <v>16444323.210000001</v>
      </c>
      <c r="HS23">
        <v>47347257.100000001</v>
      </c>
      <c r="HT23">
        <v>139503165.19999999</v>
      </c>
      <c r="HU23">
        <v>2696776514</v>
      </c>
      <c r="HV23">
        <v>301712944.19999999</v>
      </c>
      <c r="HW23">
        <v>132875624.59999999</v>
      </c>
      <c r="HX23">
        <v>1461512507</v>
      </c>
      <c r="HY23">
        <v>269352731.80000001</v>
      </c>
      <c r="HZ23">
        <v>3954289.6710000001</v>
      </c>
      <c r="IA23">
        <v>9391537689</v>
      </c>
      <c r="IB23">
        <v>758795128.79999995</v>
      </c>
      <c r="IC23">
        <v>12908463.48</v>
      </c>
      <c r="ID23">
        <v>4022360263</v>
      </c>
      <c r="IE23">
        <v>45396385.990000002</v>
      </c>
      <c r="IF23">
        <v>26646346.329999998</v>
      </c>
      <c r="IG23">
        <v>152734161.59999999</v>
      </c>
      <c r="IH23">
        <v>223738096</v>
      </c>
      <c r="II23">
        <v>191425463.5</v>
      </c>
      <c r="IJ23">
        <v>128404998</v>
      </c>
      <c r="IK23">
        <v>2385676475</v>
      </c>
      <c r="IL23">
        <v>120704957.2</v>
      </c>
      <c r="IM23">
        <v>191624827.59999999</v>
      </c>
      <c r="IN23">
        <v>291336136.39999998</v>
      </c>
      <c r="IO23">
        <v>302999341</v>
      </c>
      <c r="IP23">
        <v>35797527.75</v>
      </c>
      <c r="IQ23">
        <v>191204013.5</v>
      </c>
      <c r="IR23">
        <v>95267449.409999996</v>
      </c>
      <c r="IS23">
        <v>19996866.079999998</v>
      </c>
      <c r="IT23">
        <v>16299777.83</v>
      </c>
      <c r="IU23">
        <v>120155647.40000001</v>
      </c>
      <c r="IV23">
        <v>224533188</v>
      </c>
      <c r="IW23">
        <v>362404644</v>
      </c>
      <c r="IX23">
        <v>2462857913</v>
      </c>
      <c r="IY23">
        <v>4087947465</v>
      </c>
      <c r="IZ23">
        <v>689711067.60000002</v>
      </c>
      <c r="JA23">
        <v>689711067.60000002</v>
      </c>
      <c r="JB23">
        <v>1070695913</v>
      </c>
      <c r="JC23">
        <v>239698842.80000001</v>
      </c>
      <c r="JD23">
        <v>51811142.200000003</v>
      </c>
      <c r="JE23">
        <v>2635407.753</v>
      </c>
      <c r="JF23">
        <v>568638.10719999997</v>
      </c>
      <c r="JG23">
        <v>147715677.59999999</v>
      </c>
      <c r="JH23">
        <v>312943523.10000002</v>
      </c>
      <c r="JI23">
        <v>266269832.59999999</v>
      </c>
      <c r="JJ23">
        <v>28987142.34</v>
      </c>
      <c r="JK23">
        <v>23805394.600000001</v>
      </c>
      <c r="JL23">
        <v>414762242.30000001</v>
      </c>
      <c r="JM23">
        <v>1080381354</v>
      </c>
      <c r="JN23">
        <v>1080381354</v>
      </c>
      <c r="JO23">
        <v>28995711.93</v>
      </c>
      <c r="JP23">
        <v>222325613.30000001</v>
      </c>
      <c r="JQ23">
        <v>1754019.91</v>
      </c>
      <c r="JR23">
        <v>66911778.869999997</v>
      </c>
      <c r="JS23">
        <v>440395273</v>
      </c>
      <c r="JT23">
        <v>439037292.80000001</v>
      </c>
      <c r="JU23">
        <v>2501391.0619999999</v>
      </c>
      <c r="JV23">
        <v>66698427.850000001</v>
      </c>
      <c r="JW23">
        <v>38785456.619999997</v>
      </c>
      <c r="JX23">
        <v>19353519.949999999</v>
      </c>
      <c r="JY23">
        <v>7804997.6859999998</v>
      </c>
      <c r="JZ23">
        <v>574500516.10000002</v>
      </c>
      <c r="KA23">
        <v>479590479</v>
      </c>
      <c r="KB23">
        <v>6020808072</v>
      </c>
      <c r="KC23">
        <v>1324852384</v>
      </c>
      <c r="KD23">
        <v>1534095594</v>
      </c>
      <c r="KE23">
        <v>401056259</v>
      </c>
      <c r="KF23">
        <v>68433091.349999994</v>
      </c>
      <c r="KG23">
        <v>754231622</v>
      </c>
      <c r="KH23">
        <v>866539364.29999995</v>
      </c>
      <c r="KI23">
        <v>85511223.900000006</v>
      </c>
      <c r="KJ23">
        <v>123920897.2</v>
      </c>
      <c r="KK23">
        <v>679970925.5</v>
      </c>
      <c r="KL23">
        <v>14297695.25</v>
      </c>
      <c r="KM23">
        <v>40016631.210000001</v>
      </c>
      <c r="KN23">
        <v>81903963.519999996</v>
      </c>
      <c r="KO23">
        <v>229230103.59999999</v>
      </c>
      <c r="KP23">
        <v>25373572.5</v>
      </c>
      <c r="KQ23">
        <v>17672291.969999999</v>
      </c>
      <c r="KR23">
        <v>76473164.469999999</v>
      </c>
      <c r="KS23">
        <v>0.49760602100000001</v>
      </c>
      <c r="KT23">
        <v>18155554.210000001</v>
      </c>
      <c r="KU23">
        <v>16136425.119999999</v>
      </c>
      <c r="KV23">
        <v>50886719.880000003</v>
      </c>
      <c r="KW23">
        <v>694856.61159999995</v>
      </c>
      <c r="KX23">
        <v>702417.29310000001</v>
      </c>
      <c r="KY23">
        <v>5059.9014230000002</v>
      </c>
      <c r="KZ23">
        <v>262812053.40000001</v>
      </c>
      <c r="LA23">
        <v>49477876.210000001</v>
      </c>
      <c r="LB23">
        <v>90669070.5</v>
      </c>
      <c r="LC23">
        <v>265437734.90000001</v>
      </c>
      <c r="LD23">
        <v>166973096.80000001</v>
      </c>
      <c r="LE23">
        <v>316427757.60000002</v>
      </c>
      <c r="LF23">
        <v>149138315.90000001</v>
      </c>
      <c r="LG23">
        <v>3464342537</v>
      </c>
      <c r="LH23">
        <v>157010440.40000001</v>
      </c>
      <c r="LI23">
        <v>33941841.869999997</v>
      </c>
      <c r="LJ23">
        <v>538838396.79999995</v>
      </c>
      <c r="LK23">
        <v>297549246.60000002</v>
      </c>
      <c r="LL23">
        <v>297096330.39999998</v>
      </c>
      <c r="LM23">
        <v>456762369.39999998</v>
      </c>
      <c r="LN23">
        <v>1106326358</v>
      </c>
      <c r="LO23">
        <v>6952390.0789999999</v>
      </c>
      <c r="LP23">
        <v>734106599.5</v>
      </c>
      <c r="LQ23">
        <v>793545123.29999995</v>
      </c>
      <c r="LR23">
        <v>773158649.39999998</v>
      </c>
      <c r="LS23">
        <v>29138422.280000001</v>
      </c>
      <c r="LT23">
        <v>63533427.549999997</v>
      </c>
      <c r="LU23">
        <v>119974970.09999999</v>
      </c>
      <c r="LV23">
        <v>72993660.109999999</v>
      </c>
      <c r="LW23">
        <v>117748128.3</v>
      </c>
      <c r="LX23">
        <v>15965940.57</v>
      </c>
      <c r="LY23">
        <v>120541494.59999999</v>
      </c>
      <c r="LZ23">
        <v>178412271.19999999</v>
      </c>
      <c r="MA23">
        <v>5641187.0020000003</v>
      </c>
      <c r="MB23">
        <v>18017171.390000001</v>
      </c>
      <c r="MC23">
        <v>5425501.7220000001</v>
      </c>
      <c r="MD23">
        <v>5430180.6370000001</v>
      </c>
      <c r="ME23">
        <v>150746594.09999999</v>
      </c>
      <c r="MF23">
        <v>866510273.5</v>
      </c>
      <c r="MG23">
        <v>866510273.5</v>
      </c>
      <c r="MH23">
        <v>82150162.609999999</v>
      </c>
      <c r="MI23">
        <v>131197183.40000001</v>
      </c>
      <c r="MJ23">
        <v>99483143.980000004</v>
      </c>
      <c r="MK23">
        <v>295954196.10000002</v>
      </c>
      <c r="ML23">
        <v>199150002.90000001</v>
      </c>
      <c r="MM23">
        <v>199150002.90000001</v>
      </c>
      <c r="MN23">
        <v>1196249808</v>
      </c>
      <c r="MO23">
        <v>120510185.3</v>
      </c>
      <c r="MP23">
        <v>100351320.59999999</v>
      </c>
      <c r="MQ23">
        <v>71186261.170000002</v>
      </c>
      <c r="MR23">
        <v>577222904</v>
      </c>
      <c r="MS23">
        <v>759686.36190000002</v>
      </c>
      <c r="MT23">
        <v>34739884.380000003</v>
      </c>
      <c r="MU23">
        <v>136558773</v>
      </c>
      <c r="MV23">
        <v>57248428.939999998</v>
      </c>
      <c r="MW23">
        <v>5307312.9939999999</v>
      </c>
      <c r="MX23">
        <v>127349974.90000001</v>
      </c>
      <c r="MY23">
        <v>113776958.3</v>
      </c>
      <c r="MZ23">
        <v>5831322.977</v>
      </c>
      <c r="NA23">
        <v>73012780.079999998</v>
      </c>
      <c r="NB23">
        <v>12297761.140000001</v>
      </c>
      <c r="NC23">
        <v>232352694.40000001</v>
      </c>
      <c r="ND23">
        <v>679730550.10000002</v>
      </c>
      <c r="NE23">
        <v>670297.01859999995</v>
      </c>
      <c r="NF23">
        <v>11852851.07</v>
      </c>
      <c r="NG23">
        <v>515754.91680000001</v>
      </c>
      <c r="NH23">
        <v>515755.0048</v>
      </c>
      <c r="NI23">
        <v>16844902.960000001</v>
      </c>
      <c r="NJ23">
        <v>213076710</v>
      </c>
      <c r="NK23">
        <v>603630469.5</v>
      </c>
      <c r="NL23">
        <v>594656399.70000005</v>
      </c>
      <c r="NM23">
        <v>22576667</v>
      </c>
      <c r="NN23">
        <v>242688764.80000001</v>
      </c>
      <c r="NO23">
        <v>242688764.80000001</v>
      </c>
      <c r="NP23">
        <v>147438613.30000001</v>
      </c>
      <c r="NQ23">
        <v>547687650.79999995</v>
      </c>
      <c r="NR23">
        <v>317821690.5</v>
      </c>
      <c r="NS23">
        <v>350494527.89999998</v>
      </c>
      <c r="NT23">
        <v>454192694.60000002</v>
      </c>
      <c r="NU23">
        <v>159194525.80000001</v>
      </c>
      <c r="NV23">
        <v>252439264.09999999</v>
      </c>
      <c r="NW23">
        <v>453610306.5</v>
      </c>
      <c r="NX23">
        <v>119241722.8</v>
      </c>
      <c r="NY23">
        <v>121257961.3</v>
      </c>
      <c r="NZ23">
        <v>1531204181</v>
      </c>
      <c r="OA23">
        <v>411506015.89999998</v>
      </c>
      <c r="OB23">
        <v>134555214.69999999</v>
      </c>
      <c r="OC23">
        <v>802069644.20000005</v>
      </c>
      <c r="OD23">
        <v>98676136.359999999</v>
      </c>
      <c r="OE23">
        <v>15554749.130000001</v>
      </c>
      <c r="OF23">
        <v>129307830.40000001</v>
      </c>
      <c r="OG23">
        <v>399091818.69999999</v>
      </c>
      <c r="OH23">
        <v>399091818.69999999</v>
      </c>
      <c r="OI23">
        <v>1201564803</v>
      </c>
      <c r="OJ23">
        <v>323027578</v>
      </c>
      <c r="OK23">
        <v>201141286</v>
      </c>
      <c r="OL23">
        <v>201141286</v>
      </c>
      <c r="OM23">
        <v>139254260.40000001</v>
      </c>
      <c r="ON23">
        <v>594656399.70000005</v>
      </c>
      <c r="OO23">
        <v>139252706</v>
      </c>
      <c r="OP23">
        <v>22576933.170000002</v>
      </c>
      <c r="OQ23">
        <v>36101833.200000003</v>
      </c>
      <c r="OR23">
        <v>234461668.5</v>
      </c>
      <c r="OS23">
        <v>234444575.80000001</v>
      </c>
      <c r="OT23">
        <v>79334989.739999995</v>
      </c>
      <c r="OU23">
        <v>53936308.990000002</v>
      </c>
      <c r="OV23">
        <v>53936308.990000002</v>
      </c>
      <c r="OW23">
        <v>103096627.5</v>
      </c>
      <c r="OX23">
        <v>142533702.19999999</v>
      </c>
      <c r="OY23">
        <v>142533702.19999999</v>
      </c>
      <c r="OZ23">
        <v>181834009.5</v>
      </c>
      <c r="PA23">
        <v>136049767.09999999</v>
      </c>
      <c r="PB23">
        <v>53581034.950000003</v>
      </c>
      <c r="PC23">
        <v>21923797.02</v>
      </c>
      <c r="PD23">
        <v>2200239.4819999998</v>
      </c>
      <c r="PE23">
        <v>84152743.430000007</v>
      </c>
      <c r="PF23">
        <v>114600749.5</v>
      </c>
      <c r="PG23">
        <v>29792770.510000002</v>
      </c>
      <c r="PH23">
        <v>8566907.943</v>
      </c>
      <c r="PI23">
        <v>822907807.79999995</v>
      </c>
      <c r="PJ23">
        <v>57295808.789999999</v>
      </c>
      <c r="PK23">
        <v>68431812.109999999</v>
      </c>
      <c r="PL23">
        <v>75171622.060000002</v>
      </c>
      <c r="PM23">
        <v>154464767.30000001</v>
      </c>
      <c r="PN23">
        <v>26505003.940000001</v>
      </c>
      <c r="PO23">
        <v>7026769.7860000003</v>
      </c>
      <c r="PP23">
        <v>57295808.789999999</v>
      </c>
      <c r="PQ23">
        <v>290499515.19999999</v>
      </c>
      <c r="PR23">
        <v>40864619.280000001</v>
      </c>
      <c r="PS23">
        <v>13512626.619999999</v>
      </c>
      <c r="PT23">
        <v>35515211.869999997</v>
      </c>
      <c r="PU23">
        <v>189712568</v>
      </c>
      <c r="PV23">
        <v>12296650.02</v>
      </c>
      <c r="PW23">
        <v>440308368.69999999</v>
      </c>
      <c r="PX23">
        <v>38490104.289999999</v>
      </c>
      <c r="PY23">
        <v>64991212.57</v>
      </c>
      <c r="PZ23">
        <v>259487832.5</v>
      </c>
      <c r="QA23">
        <v>27548847.510000002</v>
      </c>
      <c r="QB23">
        <v>88029609.200000003</v>
      </c>
      <c r="QC23">
        <v>16978681.48</v>
      </c>
      <c r="QD23">
        <v>45900883.25</v>
      </c>
      <c r="QE23">
        <v>143182263.19999999</v>
      </c>
      <c r="QF23">
        <v>45214035.270000003</v>
      </c>
      <c r="QG23">
        <v>57693832.100000001</v>
      </c>
      <c r="QH23">
        <v>21671290.18</v>
      </c>
      <c r="QI23">
        <v>10934945.66</v>
      </c>
      <c r="QJ23">
        <v>411327669.69999999</v>
      </c>
      <c r="QK23">
        <v>75683640.25</v>
      </c>
      <c r="QL23">
        <v>42409179.560000002</v>
      </c>
      <c r="QM23">
        <v>24625548.640000001</v>
      </c>
      <c r="QN23">
        <v>5156998.8430000003</v>
      </c>
      <c r="QO23">
        <v>98745645.049999997</v>
      </c>
      <c r="QP23">
        <v>135267211.80000001</v>
      </c>
      <c r="QQ23">
        <v>29633372.75</v>
      </c>
      <c r="QR23">
        <v>102164547.3</v>
      </c>
      <c r="QS23">
        <v>31978805.940000001</v>
      </c>
      <c r="QT23">
        <v>76067190.209999993</v>
      </c>
      <c r="QU23">
        <v>38136182.079999998</v>
      </c>
      <c r="QV23">
        <v>149771529</v>
      </c>
      <c r="QW23">
        <v>57135727.649999999</v>
      </c>
      <c r="QX23">
        <v>127459545.7</v>
      </c>
      <c r="QY23">
        <v>40923260.579999998</v>
      </c>
      <c r="QZ23">
        <v>113676217.8</v>
      </c>
      <c r="RA23">
        <v>34289517.380000003</v>
      </c>
      <c r="RB23">
        <v>185655267.40000001</v>
      </c>
      <c r="RC23">
        <v>38099657.109999999</v>
      </c>
      <c r="RD23">
        <v>61541296.049999997</v>
      </c>
      <c r="RE23">
        <v>70087139.180000007</v>
      </c>
      <c r="RF23">
        <v>107719333.8</v>
      </c>
      <c r="RG23">
        <v>34284554.649999999</v>
      </c>
      <c r="RH23">
        <v>102917756.09999999</v>
      </c>
      <c r="RI23">
        <v>254089996.5</v>
      </c>
      <c r="RJ23">
        <v>83511459.280000001</v>
      </c>
      <c r="RK23">
        <v>24955735</v>
      </c>
      <c r="RL23">
        <v>352405539.39999998</v>
      </c>
      <c r="RM23">
        <v>13019297.939999999</v>
      </c>
      <c r="RN23">
        <v>38808883.299999997</v>
      </c>
      <c r="RO23">
        <v>72400929.930000007</v>
      </c>
      <c r="RP23">
        <v>35656457.82</v>
      </c>
      <c r="RQ23">
        <v>103438695.90000001</v>
      </c>
      <c r="RR23">
        <v>705866985.89999998</v>
      </c>
      <c r="RS23">
        <v>307122369</v>
      </c>
      <c r="RT23">
        <v>79462189.870000005</v>
      </c>
      <c r="RU23">
        <v>426114297</v>
      </c>
      <c r="RV23">
        <v>112787031</v>
      </c>
      <c r="RW23">
        <v>15581971.09</v>
      </c>
      <c r="RX23">
        <v>95278792.930000007</v>
      </c>
      <c r="RY23">
        <v>13874495.970000001</v>
      </c>
      <c r="RZ23">
        <v>32476955.899999999</v>
      </c>
      <c r="SA23">
        <v>12732991.279999999</v>
      </c>
      <c r="SB23">
        <v>528606802.89999998</v>
      </c>
      <c r="SC23">
        <v>29468705.940000001</v>
      </c>
      <c r="SD23">
        <v>307437354.89999998</v>
      </c>
      <c r="SE23">
        <v>870422758.20000005</v>
      </c>
      <c r="SF23">
        <v>603155211.20000005</v>
      </c>
      <c r="SG23">
        <v>8611867976</v>
      </c>
      <c r="SH23">
        <v>9085744127</v>
      </c>
      <c r="SI23">
        <v>759046019.60000002</v>
      </c>
      <c r="SJ23">
        <v>410695392</v>
      </c>
      <c r="SK23">
        <v>1187274160</v>
      </c>
      <c r="SL23">
        <v>75136234.920000002</v>
      </c>
      <c r="SM23">
        <v>296106911.39999998</v>
      </c>
      <c r="SN23">
        <v>120800504.59999999</v>
      </c>
      <c r="SO23">
        <v>1733628618</v>
      </c>
      <c r="SP23">
        <v>298446248</v>
      </c>
      <c r="SQ23">
        <v>1017546.8419999999</v>
      </c>
      <c r="SR23">
        <v>1158681886</v>
      </c>
      <c r="SS23">
        <v>42729147.619999997</v>
      </c>
      <c r="ST23">
        <v>772734266.39999998</v>
      </c>
      <c r="SU23">
        <v>8492544.7899999991</v>
      </c>
      <c r="SV23">
        <v>617669146.39999998</v>
      </c>
      <c r="SW23">
        <v>133714723.2</v>
      </c>
      <c r="SX23">
        <v>221683066.69999999</v>
      </c>
      <c r="SY23">
        <v>213646425.5</v>
      </c>
      <c r="SZ23">
        <v>2000458140</v>
      </c>
      <c r="TA23">
        <v>422813436.30000001</v>
      </c>
      <c r="TB23">
        <v>68528861.890000001</v>
      </c>
      <c r="TC23">
        <v>36110106.340000004</v>
      </c>
      <c r="TD23">
        <v>11790352.02</v>
      </c>
      <c r="TE23">
        <v>775488055</v>
      </c>
      <c r="TF23">
        <v>881299056.79999995</v>
      </c>
      <c r="TG23">
        <v>32476955.899999999</v>
      </c>
      <c r="TH23">
        <v>34801931.229999997</v>
      </c>
      <c r="TI23">
        <v>284193238</v>
      </c>
      <c r="TJ23">
        <v>246356654.69999999</v>
      </c>
      <c r="TK23">
        <v>724513577.79999995</v>
      </c>
      <c r="TL23">
        <v>724513577.79999995</v>
      </c>
      <c r="TM23">
        <v>448721465.69999999</v>
      </c>
      <c r="TN23">
        <v>180695706.40000001</v>
      </c>
      <c r="TO23">
        <v>315504411.69999999</v>
      </c>
      <c r="TP23">
        <v>784880686</v>
      </c>
      <c r="TQ23">
        <v>784880686</v>
      </c>
      <c r="TR23">
        <v>784880686</v>
      </c>
      <c r="TS23">
        <v>251784052.40000001</v>
      </c>
      <c r="TT23">
        <v>196786075.19999999</v>
      </c>
      <c r="TU23">
        <v>57516684.149999999</v>
      </c>
      <c r="TV23">
        <v>859918891.39999998</v>
      </c>
      <c r="TW23">
        <v>5343603984</v>
      </c>
      <c r="TX23">
        <v>5343603984</v>
      </c>
      <c r="TY23">
        <v>1874076778</v>
      </c>
      <c r="TZ23">
        <v>599989746.20000005</v>
      </c>
      <c r="UA23">
        <v>258602823.59999999</v>
      </c>
      <c r="UB23">
        <v>3442331.7050000001</v>
      </c>
      <c r="UC23">
        <v>2631453935</v>
      </c>
      <c r="UD23">
        <v>407221015.30000001</v>
      </c>
      <c r="UE23">
        <v>192970764.90000001</v>
      </c>
      <c r="UF23">
        <v>192970764.90000001</v>
      </c>
      <c r="UG23">
        <v>3266961.8769999999</v>
      </c>
      <c r="UH23">
        <v>14751294.58</v>
      </c>
      <c r="UI23">
        <v>149626676.69999999</v>
      </c>
      <c r="UJ23">
        <v>52594268.549999997</v>
      </c>
      <c r="UK23">
        <v>24668037.59</v>
      </c>
      <c r="UL23">
        <v>130690756.3</v>
      </c>
      <c r="UM23">
        <v>200330312.30000001</v>
      </c>
      <c r="UN23">
        <v>54772620.75</v>
      </c>
      <c r="UO23">
        <v>3214392.699</v>
      </c>
      <c r="UP23">
        <v>15154161.779999999</v>
      </c>
      <c r="UQ23">
        <v>91252394.590000004</v>
      </c>
      <c r="UR23">
        <v>745584038.29999995</v>
      </c>
      <c r="US23">
        <v>114991331.40000001</v>
      </c>
      <c r="UT23">
        <v>144502054.69999999</v>
      </c>
      <c r="UU23">
        <v>114991331.40000001</v>
      </c>
      <c r="UV23">
        <v>129084588.09999999</v>
      </c>
      <c r="UW23">
        <v>82264033.819999993</v>
      </c>
      <c r="UX23">
        <v>316820193</v>
      </c>
      <c r="UY23">
        <v>88055246.180000007</v>
      </c>
      <c r="UZ23">
        <v>5880330.0350000001</v>
      </c>
      <c r="VA23">
        <v>423494793.80000001</v>
      </c>
      <c r="VB23">
        <v>118587328.09999999</v>
      </c>
      <c r="VC23">
        <v>470600131.19999999</v>
      </c>
      <c r="VD23">
        <v>712919104.5</v>
      </c>
      <c r="VE23">
        <v>143182688.5</v>
      </c>
      <c r="VF23">
        <v>3028090865</v>
      </c>
      <c r="VG23">
        <v>160571046.90000001</v>
      </c>
      <c r="VH23">
        <v>1079404240</v>
      </c>
      <c r="VI23">
        <v>75149138.849999994</v>
      </c>
      <c r="VJ23">
        <v>33308297.870000001</v>
      </c>
      <c r="VK23">
        <v>17300890.780000001</v>
      </c>
      <c r="VL23">
        <v>37352438.549999997</v>
      </c>
      <c r="VM23">
        <v>31677725.559999999</v>
      </c>
      <c r="VN23">
        <v>154926870.69999999</v>
      </c>
      <c r="VO23">
        <v>280129726.30000001</v>
      </c>
      <c r="VP23">
        <v>126042021.5</v>
      </c>
      <c r="VQ23">
        <v>558245966.29999995</v>
      </c>
      <c r="VR23">
        <v>70113818.540000007</v>
      </c>
      <c r="VS23">
        <v>436723950</v>
      </c>
      <c r="VT23">
        <v>75100481.75</v>
      </c>
      <c r="VU23">
        <v>59609943.460000001</v>
      </c>
      <c r="VV23">
        <v>79262326.209999993</v>
      </c>
      <c r="VW23">
        <v>115113277.3</v>
      </c>
      <c r="VX23">
        <v>102795498.2</v>
      </c>
      <c r="VY23">
        <v>132600370.2</v>
      </c>
      <c r="VZ23">
        <v>312464774.30000001</v>
      </c>
      <c r="WA23">
        <v>175398818.90000001</v>
      </c>
      <c r="WB23">
        <v>233540041.5</v>
      </c>
      <c r="WC23">
        <v>782643518.70000005</v>
      </c>
      <c r="WD23">
        <v>42181154.990000002</v>
      </c>
      <c r="WE23">
        <v>218775993.59999999</v>
      </c>
      <c r="WF23">
        <v>805416956.79999995</v>
      </c>
      <c r="WG23">
        <v>269895822</v>
      </c>
      <c r="WH23">
        <v>92034628.640000001</v>
      </c>
      <c r="WI23">
        <v>1142029227</v>
      </c>
      <c r="WJ23">
        <v>311159469.89999998</v>
      </c>
      <c r="WK23">
        <v>9171518298</v>
      </c>
      <c r="WL23">
        <v>292057150.5</v>
      </c>
      <c r="WM23">
        <v>5818861227</v>
      </c>
      <c r="WN23">
        <v>2321447200</v>
      </c>
      <c r="WO23">
        <v>295844401.19999999</v>
      </c>
      <c r="WP23">
        <v>104492282.3</v>
      </c>
      <c r="WQ23">
        <v>107073838.59999999</v>
      </c>
      <c r="WR23">
        <v>117412524</v>
      </c>
      <c r="WS23">
        <v>147066156.5</v>
      </c>
      <c r="WT23">
        <v>13800512.48</v>
      </c>
      <c r="WU23">
        <v>312342204.19999999</v>
      </c>
      <c r="WV23">
        <v>6162344437</v>
      </c>
      <c r="WW23">
        <v>5143736325</v>
      </c>
      <c r="WX23">
        <v>760829747.60000002</v>
      </c>
      <c r="WY23">
        <v>13738897.76</v>
      </c>
      <c r="WZ23">
        <v>303027803</v>
      </c>
      <c r="XA23">
        <v>221658572</v>
      </c>
      <c r="XB23">
        <v>66481821.189999998</v>
      </c>
      <c r="XC23">
        <v>195638085.69999999</v>
      </c>
      <c r="XD23">
        <v>221810548.40000001</v>
      </c>
      <c r="XE23">
        <v>303497063.69999999</v>
      </c>
      <c r="XF23">
        <v>48090748.140000001</v>
      </c>
      <c r="XG23">
        <v>98008314.040000007</v>
      </c>
      <c r="XH23">
        <v>826829645.70000005</v>
      </c>
      <c r="XI23">
        <v>58719300.579999998</v>
      </c>
      <c r="XJ23">
        <v>175298077</v>
      </c>
      <c r="XK23">
        <v>238691229.90000001</v>
      </c>
      <c r="XL23">
        <v>292526416.89999998</v>
      </c>
      <c r="XM23">
        <v>2631522524</v>
      </c>
      <c r="XN23">
        <v>101532036.2</v>
      </c>
      <c r="XO23">
        <v>18035849.699999999</v>
      </c>
      <c r="XP23">
        <v>62214488.210000001</v>
      </c>
      <c r="XQ23">
        <v>1176072444</v>
      </c>
      <c r="XR23">
        <v>35549128390</v>
      </c>
      <c r="XS23">
        <v>1394672066</v>
      </c>
      <c r="XT23">
        <v>644033657.79999995</v>
      </c>
      <c r="XU23">
        <v>29798729113</v>
      </c>
      <c r="XV23">
        <v>2153866362</v>
      </c>
      <c r="XW23">
        <v>3027523541</v>
      </c>
      <c r="XX23">
        <v>154676465.80000001</v>
      </c>
      <c r="XY23">
        <v>465724914.60000002</v>
      </c>
      <c r="XZ23">
        <v>81845742.670000002</v>
      </c>
      <c r="YA23">
        <v>69786697.430000007</v>
      </c>
      <c r="YB23">
        <v>19258688.359999999</v>
      </c>
      <c r="YC23">
        <v>804806140.39999998</v>
      </c>
      <c r="YD23">
        <v>246698551.5</v>
      </c>
      <c r="YE23">
        <v>157867821.69999999</v>
      </c>
      <c r="YF23">
        <v>1548071460</v>
      </c>
      <c r="YG23">
        <v>842767770.29999995</v>
      </c>
      <c r="YH23">
        <v>1380649790</v>
      </c>
      <c r="YI23">
        <v>244202379.5</v>
      </c>
      <c r="YJ23">
        <v>2658797343</v>
      </c>
      <c r="YK23">
        <v>1281882429</v>
      </c>
      <c r="YL23">
        <v>21776555774</v>
      </c>
      <c r="YM23">
        <v>293954777</v>
      </c>
      <c r="YN23">
        <v>233704302</v>
      </c>
      <c r="YO23">
        <v>1722881424</v>
      </c>
      <c r="YP23">
        <v>780558182.60000002</v>
      </c>
      <c r="YQ23">
        <v>82329526.900000006</v>
      </c>
      <c r="YR23">
        <v>141290176.80000001</v>
      </c>
      <c r="YS23">
        <v>290171397.19999999</v>
      </c>
      <c r="YT23">
        <v>35250240.549999997</v>
      </c>
      <c r="YU23">
        <v>758199.68149999995</v>
      </c>
      <c r="YV23">
        <v>21447805</v>
      </c>
      <c r="YW23">
        <v>835741516.79999995</v>
      </c>
      <c r="YX23">
        <v>228270318.19999999</v>
      </c>
      <c r="YY23">
        <v>1247440638</v>
      </c>
      <c r="YZ23">
        <v>89267133.819999993</v>
      </c>
      <c r="ZA23">
        <v>51578684.090000004</v>
      </c>
      <c r="ZB23">
        <v>63305540.490000002</v>
      </c>
      <c r="ZC23">
        <v>552066.69449999998</v>
      </c>
      <c r="ZD23">
        <v>1075379326</v>
      </c>
      <c r="ZE23">
        <v>191603098.19999999</v>
      </c>
      <c r="ZF23">
        <v>24768257.890000001</v>
      </c>
      <c r="ZG23">
        <v>88321296.310000002</v>
      </c>
      <c r="ZH23">
        <v>19323490.399999999</v>
      </c>
      <c r="ZI23">
        <v>625423803.79999995</v>
      </c>
      <c r="ZJ23">
        <v>1391079133</v>
      </c>
      <c r="ZK23">
        <v>948446744.70000005</v>
      </c>
      <c r="ZL23">
        <v>1281882429</v>
      </c>
      <c r="ZM23">
        <v>362371971.10000002</v>
      </c>
      <c r="ZN23">
        <v>13564517170</v>
      </c>
      <c r="ZO23">
        <v>21776555774</v>
      </c>
      <c r="ZP23">
        <v>1722881424</v>
      </c>
      <c r="ZQ23">
        <v>21277378.59</v>
      </c>
      <c r="ZR23">
        <v>117236213.59999999</v>
      </c>
      <c r="ZS23">
        <v>235702898.5</v>
      </c>
      <c r="ZT23">
        <v>437194590.19999999</v>
      </c>
      <c r="ZU23">
        <v>112172565.59999999</v>
      </c>
      <c r="ZV23">
        <v>108739975.2</v>
      </c>
      <c r="ZW23">
        <v>319288342.10000002</v>
      </c>
      <c r="ZX23">
        <v>542080350.29999995</v>
      </c>
      <c r="ZY23">
        <v>58178889.43</v>
      </c>
      <c r="ZZ23">
        <v>85918163.450000003</v>
      </c>
      <c r="AAA23">
        <v>96415339.439999998</v>
      </c>
      <c r="AAB23">
        <v>752663648.89999998</v>
      </c>
      <c r="AAC23">
        <v>196624168.59999999</v>
      </c>
      <c r="AAD23">
        <v>440804492.89999998</v>
      </c>
      <c r="AAE23">
        <v>74656989.180000007</v>
      </c>
      <c r="AAF23">
        <v>242439197.09999999</v>
      </c>
      <c r="AAG23">
        <v>713286554.79999995</v>
      </c>
      <c r="AAH23">
        <v>34893684.649999999</v>
      </c>
      <c r="AAI23">
        <v>336192937.80000001</v>
      </c>
      <c r="AAJ23">
        <v>301117657.60000002</v>
      </c>
      <c r="AAK23">
        <v>199667472.69999999</v>
      </c>
      <c r="AAL23">
        <v>564577781.89999998</v>
      </c>
      <c r="AAM23">
        <v>51194013.130000003</v>
      </c>
      <c r="AAN23">
        <v>50708376.219999999</v>
      </c>
      <c r="AAO23">
        <v>72675903.530000001</v>
      </c>
      <c r="AAP23">
        <v>1445262262</v>
      </c>
      <c r="AAQ23">
        <v>135414596</v>
      </c>
      <c r="AAR23">
        <v>57199831.899999999</v>
      </c>
      <c r="AAS23">
        <v>46462515.609999999</v>
      </c>
      <c r="AAT23">
        <v>320916442.19999999</v>
      </c>
      <c r="AAU23">
        <v>2553995597</v>
      </c>
      <c r="AAV23">
        <v>222646902.19999999</v>
      </c>
      <c r="AAW23">
        <v>3977165812</v>
      </c>
      <c r="AAX23">
        <v>48743212.039999999</v>
      </c>
      <c r="AAY23">
        <v>48743212.039999999</v>
      </c>
      <c r="AAZ23">
        <v>711809856.70000005</v>
      </c>
      <c r="ABA23">
        <v>11487145899</v>
      </c>
      <c r="ABB23">
        <v>11487145899</v>
      </c>
      <c r="ABC23">
        <v>8374650201</v>
      </c>
      <c r="ABD23">
        <v>4702732681</v>
      </c>
      <c r="ABE23">
        <v>2675511373</v>
      </c>
      <c r="ABF23">
        <v>1916012070</v>
      </c>
      <c r="ABG23">
        <v>1058402505</v>
      </c>
      <c r="ABH23">
        <v>567951420.5</v>
      </c>
      <c r="ABI23">
        <v>1454317717</v>
      </c>
      <c r="ABJ23">
        <v>131890023.90000001</v>
      </c>
      <c r="ABK23">
        <v>61358175.270000003</v>
      </c>
      <c r="ABL23">
        <v>136848034.09999999</v>
      </c>
      <c r="ABM23">
        <v>167538822.59999999</v>
      </c>
      <c r="ABN23">
        <v>277013147</v>
      </c>
      <c r="ABO23">
        <v>231578383.40000001</v>
      </c>
      <c r="ABP23">
        <v>207407653.5</v>
      </c>
      <c r="ABQ23">
        <v>213963937.5</v>
      </c>
      <c r="ABR23">
        <v>292843344.89999998</v>
      </c>
      <c r="ABS23">
        <v>384773559.19999999</v>
      </c>
      <c r="ABT23">
        <v>910450012.5</v>
      </c>
      <c r="ABU23">
        <v>473490849.60000002</v>
      </c>
      <c r="ABV23">
        <v>9972221548</v>
      </c>
      <c r="ABW23">
        <v>6098659807</v>
      </c>
      <c r="ABX23">
        <v>1874670554</v>
      </c>
      <c r="ABY23">
        <v>1426056083</v>
      </c>
      <c r="ABZ23">
        <v>111746753.8</v>
      </c>
      <c r="ACA23">
        <v>1575387493</v>
      </c>
      <c r="ACB23">
        <v>964464469.89999998</v>
      </c>
      <c r="ACC23">
        <v>591861557.89999998</v>
      </c>
      <c r="ACD23">
        <v>1874670554</v>
      </c>
      <c r="ACE23">
        <v>125879591.59999999</v>
      </c>
      <c r="ACF23">
        <v>10058527.140000001</v>
      </c>
      <c r="ACG23">
        <v>1616809.4539999999</v>
      </c>
      <c r="ACH23">
        <v>33006996.260000002</v>
      </c>
      <c r="ACI23">
        <v>10831497.68</v>
      </c>
      <c r="ACJ23">
        <v>330508557.89999998</v>
      </c>
      <c r="ACK23">
        <v>17049595455</v>
      </c>
      <c r="ACL23">
        <v>252555070.69999999</v>
      </c>
      <c r="ACM23">
        <v>373515621.80000001</v>
      </c>
      <c r="ACN23">
        <v>3093986.73</v>
      </c>
      <c r="ACO23">
        <v>185164862.5</v>
      </c>
      <c r="ACP23">
        <v>33560260.240000002</v>
      </c>
      <c r="ACQ23">
        <v>337998503.10000002</v>
      </c>
      <c r="ACR23">
        <v>73896936.790000007</v>
      </c>
      <c r="ACS23">
        <v>355382269.60000002</v>
      </c>
      <c r="ACT23">
        <v>726602950.39999998</v>
      </c>
      <c r="ACU23">
        <v>46314967.170000002</v>
      </c>
      <c r="ACV23">
        <v>357330878.69999999</v>
      </c>
      <c r="ACW23">
        <v>180386511</v>
      </c>
      <c r="ACX23">
        <v>1199186002</v>
      </c>
      <c r="ACY23">
        <v>353331455.69999999</v>
      </c>
      <c r="ACZ23">
        <v>2156131815</v>
      </c>
      <c r="ADA23">
        <v>2167412483</v>
      </c>
      <c r="ADB23">
        <v>2167412483</v>
      </c>
      <c r="ADC23">
        <v>1689413740</v>
      </c>
      <c r="ADD23">
        <v>415262677</v>
      </c>
      <c r="ADE23">
        <v>415262677</v>
      </c>
      <c r="ADF23">
        <v>575460645.60000002</v>
      </c>
      <c r="ADG23">
        <v>119783321.8</v>
      </c>
      <c r="ADH23">
        <v>1297086931</v>
      </c>
      <c r="ADI23">
        <v>182336535</v>
      </c>
      <c r="ADJ23">
        <v>884743693.20000005</v>
      </c>
      <c r="ADK23">
        <v>272493361.19999999</v>
      </c>
      <c r="ADL23">
        <v>610021961.60000002</v>
      </c>
      <c r="ADM23">
        <v>135301665.5</v>
      </c>
      <c r="ADN23">
        <v>100058859.3</v>
      </c>
      <c r="ADO23">
        <v>754142971.60000002</v>
      </c>
      <c r="ADP23">
        <v>49902814.539999999</v>
      </c>
      <c r="ADQ23">
        <v>498471638.5</v>
      </c>
      <c r="ADR23">
        <v>54608020.359999999</v>
      </c>
      <c r="ADS23">
        <v>69658982.280000001</v>
      </c>
      <c r="ADT23">
        <v>21610714.850000001</v>
      </c>
      <c r="ADU23">
        <v>23707406.379999999</v>
      </c>
      <c r="ADV23">
        <v>18280737.789999999</v>
      </c>
      <c r="ADW23">
        <v>305594141.19999999</v>
      </c>
      <c r="ADX23">
        <v>54451513.869999997</v>
      </c>
      <c r="ADY23">
        <v>44162917.18</v>
      </c>
      <c r="ADZ23">
        <v>36195053.060000002</v>
      </c>
      <c r="AEA23">
        <v>19631704.190000001</v>
      </c>
      <c r="AEB23">
        <v>6351220.6210000003</v>
      </c>
      <c r="AEC23">
        <v>207144720.30000001</v>
      </c>
      <c r="AED23">
        <v>107714044.59999999</v>
      </c>
      <c r="AEE23">
        <v>288265777.60000002</v>
      </c>
      <c r="AEF23">
        <v>349791529.89999998</v>
      </c>
      <c r="AEG23">
        <v>158841184</v>
      </c>
      <c r="AEH23">
        <v>55225109.619999997</v>
      </c>
      <c r="AEI23">
        <v>216315960</v>
      </c>
      <c r="AEJ23">
        <v>702122506.29999995</v>
      </c>
      <c r="AEK23">
        <v>324540062</v>
      </c>
      <c r="AEL23">
        <v>151770959.80000001</v>
      </c>
      <c r="AEM23">
        <v>145024149.69999999</v>
      </c>
      <c r="AEN23">
        <v>14319995.390000001</v>
      </c>
      <c r="AEO23">
        <v>124459752.09999999</v>
      </c>
      <c r="AEP23">
        <v>1965579661</v>
      </c>
      <c r="AEQ23">
        <v>1419438202</v>
      </c>
      <c r="AER23">
        <v>213872283.5</v>
      </c>
      <c r="AES23">
        <v>913384059.60000002</v>
      </c>
      <c r="AET23">
        <v>107001950.5</v>
      </c>
      <c r="AEU23">
        <v>136190079.5</v>
      </c>
      <c r="AEV23">
        <v>94425521.040000007</v>
      </c>
      <c r="AEW23">
        <v>179921048.40000001</v>
      </c>
      <c r="AEX23">
        <v>2871227137</v>
      </c>
      <c r="AEY23">
        <v>93223614.870000005</v>
      </c>
      <c r="AEZ23">
        <v>25913731.59</v>
      </c>
      <c r="AFA23">
        <v>111530345.2</v>
      </c>
      <c r="AFB23">
        <v>204924598.19999999</v>
      </c>
      <c r="AFC23">
        <v>829148481</v>
      </c>
      <c r="AFD23">
        <v>160647619.59999999</v>
      </c>
      <c r="AFE23">
        <v>900201213.10000002</v>
      </c>
      <c r="AFF23">
        <v>808312826.20000005</v>
      </c>
      <c r="AFG23">
        <v>239052224.30000001</v>
      </c>
      <c r="AFH23">
        <v>2739169361</v>
      </c>
      <c r="AFI23">
        <v>631534131.60000002</v>
      </c>
      <c r="AFJ23">
        <v>142087555.59999999</v>
      </c>
      <c r="AFK23">
        <v>658657767.89999998</v>
      </c>
      <c r="AFL23">
        <v>377494260.5</v>
      </c>
      <c r="AFM23">
        <v>285814542.69999999</v>
      </c>
      <c r="AFN23">
        <v>122190528.40000001</v>
      </c>
      <c r="AFO23">
        <v>268858.30540000001</v>
      </c>
      <c r="AFP23">
        <v>210375897.30000001</v>
      </c>
      <c r="AFQ23">
        <v>1400333713</v>
      </c>
      <c r="AFR23">
        <v>266140036</v>
      </c>
      <c r="AFS23">
        <v>354253650</v>
      </c>
      <c r="AFT23">
        <v>5833666.4800000004</v>
      </c>
      <c r="AFU23">
        <v>98216566.370000005</v>
      </c>
      <c r="AFV23">
        <v>157317233.19999999</v>
      </c>
      <c r="AFW23">
        <v>0</v>
      </c>
      <c r="AFX23">
        <v>52445474.740000002</v>
      </c>
      <c r="AFY23">
        <v>25956549.239999998</v>
      </c>
      <c r="AFZ23">
        <v>12740268.85</v>
      </c>
      <c r="AGA23">
        <v>51956844.75</v>
      </c>
      <c r="AGB23">
        <v>931578.73389999999</v>
      </c>
      <c r="AGC23">
        <v>5540623.0539999995</v>
      </c>
      <c r="AGD23">
        <v>3669534.139</v>
      </c>
      <c r="AGE23">
        <v>12502929.810000001</v>
      </c>
      <c r="AGF23">
        <v>69221434.450000003</v>
      </c>
      <c r="AGG23">
        <v>103020888.09999999</v>
      </c>
      <c r="AGH23">
        <v>170493412</v>
      </c>
    </row>
    <row r="24" spans="1:866">
      <c r="A24" t="s">
        <v>614</v>
      </c>
      <c r="B24">
        <v>58939090.539999999</v>
      </c>
      <c r="C24">
        <v>50656358.469999999</v>
      </c>
      <c r="D24">
        <v>34615681.159999996</v>
      </c>
      <c r="E24">
        <v>25390383.02</v>
      </c>
      <c r="F24">
        <v>11926562.42</v>
      </c>
      <c r="G24">
        <v>61721575.869999997</v>
      </c>
      <c r="H24">
        <v>54904729.359999999</v>
      </c>
      <c r="I24">
        <v>31712915.239999998</v>
      </c>
      <c r="J24">
        <v>677230571</v>
      </c>
      <c r="K24">
        <v>52486856.380000003</v>
      </c>
      <c r="L24">
        <v>6360785.8949999996</v>
      </c>
      <c r="M24">
        <v>23108429.059999999</v>
      </c>
      <c r="N24">
        <v>108387409.3</v>
      </c>
      <c r="O24">
        <v>93403089.890000001</v>
      </c>
      <c r="P24">
        <v>130319893.3</v>
      </c>
      <c r="Q24">
        <v>14545851.779999999</v>
      </c>
      <c r="R24">
        <v>110451984</v>
      </c>
      <c r="S24">
        <v>11788682.33</v>
      </c>
      <c r="T24">
        <v>54590527.75</v>
      </c>
      <c r="U24">
        <v>1691542352</v>
      </c>
      <c r="V24">
        <v>13014755329</v>
      </c>
      <c r="W24">
        <v>3454274583</v>
      </c>
      <c r="X24">
        <v>80841368.189999998</v>
      </c>
      <c r="Y24">
        <v>58537009.109999999</v>
      </c>
      <c r="Z24">
        <v>87139950.780000001</v>
      </c>
      <c r="AA24">
        <v>305858926.10000002</v>
      </c>
      <c r="AB24">
        <v>417822157.80000001</v>
      </c>
      <c r="AC24">
        <v>510106058.69999999</v>
      </c>
      <c r="AD24">
        <v>696235570.60000002</v>
      </c>
      <c r="AE24">
        <v>707280868.20000005</v>
      </c>
      <c r="AF24">
        <v>1484658148</v>
      </c>
      <c r="AG24">
        <v>117644736.3</v>
      </c>
      <c r="AH24">
        <v>34724881.159999996</v>
      </c>
      <c r="AI24">
        <v>476310277</v>
      </c>
      <c r="AJ24">
        <v>8535231044</v>
      </c>
      <c r="AK24">
        <v>68229371.799999997</v>
      </c>
      <c r="AL24">
        <v>275102663.5</v>
      </c>
      <c r="AM24">
        <v>58984206.359999999</v>
      </c>
      <c r="AN24">
        <v>1595128220</v>
      </c>
      <c r="AO24">
        <v>438200832.10000002</v>
      </c>
      <c r="AP24">
        <v>554108048.89999998</v>
      </c>
      <c r="AQ24">
        <v>102519590.40000001</v>
      </c>
      <c r="AR24">
        <v>66705116.159999996</v>
      </c>
      <c r="AS24">
        <v>1383348631</v>
      </c>
      <c r="AT24">
        <v>200659243.30000001</v>
      </c>
      <c r="AU24">
        <v>13183097.439999999</v>
      </c>
      <c r="AV24">
        <v>147116162.69999999</v>
      </c>
      <c r="AW24">
        <v>181281990.5</v>
      </c>
      <c r="AX24">
        <v>187460823.09999999</v>
      </c>
      <c r="AY24">
        <v>62895216.939999998</v>
      </c>
      <c r="AZ24">
        <v>105151511.59999999</v>
      </c>
      <c r="BA24">
        <v>175303454.5</v>
      </c>
      <c r="BB24">
        <v>58671206.950000003</v>
      </c>
      <c r="BC24">
        <v>58671206.950000003</v>
      </c>
      <c r="BD24">
        <v>95511687.25</v>
      </c>
      <c r="BE24">
        <v>95511687.25</v>
      </c>
      <c r="BF24">
        <v>126218461.40000001</v>
      </c>
      <c r="BG24">
        <v>95312716.469999999</v>
      </c>
      <c r="BH24">
        <v>177917759</v>
      </c>
      <c r="BI24">
        <v>381512601.5</v>
      </c>
      <c r="BJ24">
        <v>60501376.359999999</v>
      </c>
      <c r="BK24">
        <v>92955727.260000005</v>
      </c>
      <c r="BL24">
        <v>94394387.870000005</v>
      </c>
      <c r="BM24">
        <v>123857965</v>
      </c>
      <c r="BN24">
        <v>574203048.5</v>
      </c>
      <c r="BO24">
        <v>389960552.5</v>
      </c>
      <c r="BP24">
        <v>684894157.5</v>
      </c>
      <c r="BQ24">
        <v>271196601.80000001</v>
      </c>
      <c r="BR24">
        <v>432812336</v>
      </c>
      <c r="BS24">
        <v>298206233</v>
      </c>
      <c r="BT24">
        <v>14662959.109999999</v>
      </c>
      <c r="BU24">
        <v>125278358.40000001</v>
      </c>
      <c r="BV24">
        <v>11760583.93</v>
      </c>
      <c r="BW24">
        <v>5021494.0939999996</v>
      </c>
      <c r="BX24">
        <v>17232840.109999999</v>
      </c>
      <c r="BY24">
        <v>13477698.800000001</v>
      </c>
      <c r="BZ24">
        <v>15760325.52</v>
      </c>
      <c r="CA24">
        <v>11724021.24</v>
      </c>
      <c r="CB24">
        <v>376431325.5</v>
      </c>
      <c r="CC24">
        <v>91116796.709999993</v>
      </c>
      <c r="CD24">
        <v>39164110.649999999</v>
      </c>
      <c r="CE24">
        <v>87115791.040000007</v>
      </c>
      <c r="CF24">
        <v>27617752.43</v>
      </c>
      <c r="CG24">
        <v>37716742.18</v>
      </c>
      <c r="CH24">
        <v>35286349.469999999</v>
      </c>
      <c r="CI24">
        <v>1883921823</v>
      </c>
      <c r="CJ24">
        <v>15528456908</v>
      </c>
      <c r="CK24">
        <v>840795810.70000005</v>
      </c>
      <c r="CL24">
        <v>20074527.600000001</v>
      </c>
      <c r="CM24">
        <v>65613317.229999997</v>
      </c>
      <c r="CN24">
        <v>210205185.90000001</v>
      </c>
      <c r="CO24">
        <v>68785148.859999999</v>
      </c>
      <c r="CP24">
        <v>819042635.39999998</v>
      </c>
      <c r="CQ24">
        <v>192359898.09999999</v>
      </c>
      <c r="CR24">
        <v>44450310.68</v>
      </c>
      <c r="CS24">
        <v>64370126.090000004</v>
      </c>
      <c r="CT24">
        <v>122734252.09999999</v>
      </c>
      <c r="CU24">
        <v>5245956037</v>
      </c>
      <c r="CV24">
        <v>269740621.89999998</v>
      </c>
      <c r="CW24">
        <v>42457005.869999997</v>
      </c>
      <c r="CX24">
        <v>774666.77029999997</v>
      </c>
      <c r="CY24">
        <v>296859163</v>
      </c>
      <c r="CZ24">
        <v>2492460783</v>
      </c>
      <c r="DA24">
        <v>160647817.69999999</v>
      </c>
      <c r="DB24">
        <v>489169782.39999998</v>
      </c>
      <c r="DC24">
        <v>125278358.40000001</v>
      </c>
      <c r="DD24">
        <v>53476305.170000002</v>
      </c>
      <c r="DE24">
        <v>3507098160</v>
      </c>
      <c r="DF24">
        <v>146443515.19999999</v>
      </c>
      <c r="DG24">
        <v>3014610.9210000001</v>
      </c>
      <c r="DH24">
        <v>156739510.09999999</v>
      </c>
      <c r="DI24">
        <v>35720036.899999999</v>
      </c>
      <c r="DJ24">
        <v>101623058.3</v>
      </c>
      <c r="DK24">
        <v>646125438.20000005</v>
      </c>
      <c r="DL24">
        <v>68732991.900000006</v>
      </c>
      <c r="DM24">
        <v>19221453.010000002</v>
      </c>
      <c r="DN24">
        <v>112982632.90000001</v>
      </c>
      <c r="DO24">
        <v>163976124.90000001</v>
      </c>
      <c r="DP24">
        <v>18086010.370000001</v>
      </c>
      <c r="DQ24">
        <v>45524060.859999999</v>
      </c>
      <c r="DR24">
        <v>413516093.60000002</v>
      </c>
      <c r="DS24">
        <v>8487935.0439999998</v>
      </c>
      <c r="DT24">
        <v>135938336</v>
      </c>
      <c r="DU24">
        <v>106387644.3</v>
      </c>
      <c r="DV24">
        <v>72004428.040000007</v>
      </c>
      <c r="DW24">
        <v>15555264.029999999</v>
      </c>
      <c r="DX24">
        <v>68411809.189999998</v>
      </c>
      <c r="DY24">
        <v>80845968.049999997</v>
      </c>
      <c r="DZ24">
        <v>23390224.809999999</v>
      </c>
      <c r="EA24">
        <v>82021886.370000005</v>
      </c>
      <c r="EB24">
        <v>140363493.90000001</v>
      </c>
      <c r="EC24">
        <v>56606570.289999999</v>
      </c>
      <c r="ED24">
        <v>14426362.949999999</v>
      </c>
      <c r="EE24">
        <v>86129118.25</v>
      </c>
      <c r="EF24">
        <v>30818351.359999999</v>
      </c>
      <c r="EG24">
        <v>49667919.469999999</v>
      </c>
      <c r="EH24">
        <v>104282734.40000001</v>
      </c>
      <c r="EI24">
        <v>83615734.670000002</v>
      </c>
      <c r="EJ24">
        <v>4550261.4720000001</v>
      </c>
      <c r="EK24">
        <v>73212062.780000001</v>
      </c>
      <c r="EL24">
        <v>28884809.170000002</v>
      </c>
      <c r="EM24">
        <v>2384919.727</v>
      </c>
      <c r="EN24">
        <v>105680154.8</v>
      </c>
      <c r="EO24">
        <v>5074573.9359999998</v>
      </c>
      <c r="EP24">
        <v>21443130.100000001</v>
      </c>
      <c r="EQ24">
        <v>23658842.050000001</v>
      </c>
      <c r="ER24">
        <v>17432585.5</v>
      </c>
      <c r="ES24">
        <v>40154450170</v>
      </c>
      <c r="ET24">
        <v>40154450170</v>
      </c>
      <c r="EU24">
        <v>38402701.030000001</v>
      </c>
      <c r="EV24">
        <v>38402701.030000001</v>
      </c>
      <c r="EW24">
        <v>37845099.18</v>
      </c>
      <c r="EX24">
        <v>1660397296</v>
      </c>
      <c r="EY24">
        <v>1660397296</v>
      </c>
      <c r="EZ24">
        <v>824914327.79999995</v>
      </c>
      <c r="FA24">
        <v>697969.0845</v>
      </c>
      <c r="FB24">
        <v>69158174.370000005</v>
      </c>
      <c r="FC24">
        <v>160614459</v>
      </c>
      <c r="FD24">
        <v>79636665518</v>
      </c>
      <c r="FE24">
        <v>79636665518</v>
      </c>
      <c r="FF24">
        <v>3014610.3790000002</v>
      </c>
      <c r="FG24">
        <v>161253081.09999999</v>
      </c>
      <c r="FH24">
        <v>312802403.19999999</v>
      </c>
      <c r="FI24">
        <v>522698224.89999998</v>
      </c>
      <c r="FJ24">
        <v>1225874163</v>
      </c>
      <c r="FK24">
        <v>1219578798</v>
      </c>
      <c r="FL24">
        <v>4633189.1310000001</v>
      </c>
      <c r="FM24">
        <v>11745411.109999999</v>
      </c>
      <c r="FN24">
        <v>16427013.16</v>
      </c>
      <c r="FO24">
        <v>25226756654</v>
      </c>
      <c r="FP24">
        <v>1719559004</v>
      </c>
      <c r="FQ24">
        <v>13422862.18</v>
      </c>
      <c r="FR24">
        <v>644879060.79999995</v>
      </c>
      <c r="FS24">
        <v>2887436106</v>
      </c>
      <c r="FT24">
        <v>944629050.79999995</v>
      </c>
      <c r="FU24">
        <v>14554431.689999999</v>
      </c>
      <c r="FV24">
        <v>149755614.80000001</v>
      </c>
      <c r="FW24">
        <v>10858206.75</v>
      </c>
      <c r="FX24">
        <v>7463959.057</v>
      </c>
      <c r="FY24">
        <v>110928054.90000001</v>
      </c>
      <c r="FZ24">
        <v>29293193209</v>
      </c>
      <c r="GA24">
        <v>29293193209</v>
      </c>
      <c r="GB24">
        <v>77397150.010000005</v>
      </c>
      <c r="GC24">
        <v>529377767.80000001</v>
      </c>
      <c r="GD24">
        <v>547086680.10000002</v>
      </c>
      <c r="GE24">
        <v>1559457386</v>
      </c>
      <c r="GF24">
        <v>48956810.5</v>
      </c>
      <c r="GG24">
        <v>25984087.530000001</v>
      </c>
      <c r="GH24">
        <v>5029455994</v>
      </c>
      <c r="GI24">
        <v>5029455994</v>
      </c>
      <c r="GJ24">
        <v>91044564.109999999</v>
      </c>
      <c r="GK24">
        <v>86021733.5</v>
      </c>
      <c r="GL24">
        <v>34589301.380000003</v>
      </c>
      <c r="GM24">
        <v>404107205.69999999</v>
      </c>
      <c r="GN24">
        <v>374401966.69999999</v>
      </c>
      <c r="GO24">
        <v>27808634992</v>
      </c>
      <c r="GP24">
        <v>36548325134</v>
      </c>
      <c r="GQ24">
        <v>28831551.039999999</v>
      </c>
      <c r="GR24">
        <v>11652463.51</v>
      </c>
      <c r="GS24">
        <v>0</v>
      </c>
      <c r="GT24">
        <v>1150392146</v>
      </c>
      <c r="GU24">
        <v>1572832084</v>
      </c>
      <c r="GV24">
        <v>42457005.869999997</v>
      </c>
      <c r="GW24">
        <v>32813053.350000001</v>
      </c>
      <c r="GX24">
        <v>267924819.59999999</v>
      </c>
      <c r="GY24">
        <v>13160757845</v>
      </c>
      <c r="GZ24">
        <v>13160757845</v>
      </c>
      <c r="HA24">
        <v>19055679.300000001</v>
      </c>
      <c r="HB24">
        <v>172528414.90000001</v>
      </c>
      <c r="HC24">
        <v>172528414.90000001</v>
      </c>
      <c r="HD24">
        <v>67188041.019999996</v>
      </c>
      <c r="HE24">
        <v>2444495423</v>
      </c>
      <c r="HF24">
        <v>36438926.18</v>
      </c>
      <c r="HG24">
        <v>33727602.170000002</v>
      </c>
      <c r="HH24">
        <v>56402779.579999998</v>
      </c>
      <c r="HI24">
        <v>95744399.950000003</v>
      </c>
      <c r="HJ24">
        <v>11911551.310000001</v>
      </c>
      <c r="HK24">
        <v>9222301193</v>
      </c>
      <c r="HL24">
        <v>9222301193</v>
      </c>
      <c r="HM24">
        <v>60617299.789999999</v>
      </c>
      <c r="HN24">
        <v>229487636.19999999</v>
      </c>
      <c r="HO24">
        <v>229487636.19999999</v>
      </c>
      <c r="HP24">
        <v>730535222.20000005</v>
      </c>
      <c r="HQ24">
        <v>107460360.09999999</v>
      </c>
      <c r="HR24">
        <v>13495538.140000001</v>
      </c>
      <c r="HS24">
        <v>34558822.490000002</v>
      </c>
      <c r="HT24">
        <v>233319830.5</v>
      </c>
      <c r="HU24">
        <v>2373790375</v>
      </c>
      <c r="HV24">
        <v>283513168.30000001</v>
      </c>
      <c r="HW24">
        <v>139885446.19999999</v>
      </c>
      <c r="HX24">
        <v>1384375453</v>
      </c>
      <c r="HY24">
        <v>231659682.09999999</v>
      </c>
      <c r="HZ24">
        <v>6289228.9859999996</v>
      </c>
      <c r="IA24">
        <v>5179695055</v>
      </c>
      <c r="IB24">
        <v>531243322.69999999</v>
      </c>
      <c r="IC24">
        <v>21181523.07</v>
      </c>
      <c r="ID24">
        <v>4727242990</v>
      </c>
      <c r="IE24">
        <v>56402779.579999998</v>
      </c>
      <c r="IF24">
        <v>46086256.509999998</v>
      </c>
      <c r="IG24">
        <v>225003255.5</v>
      </c>
      <c r="IH24">
        <v>412808898.69999999</v>
      </c>
      <c r="II24">
        <v>212377132.69999999</v>
      </c>
      <c r="IJ24">
        <v>178712179.5</v>
      </c>
      <c r="IK24">
        <v>2256868177</v>
      </c>
      <c r="IL24">
        <v>195929672.40000001</v>
      </c>
      <c r="IM24">
        <v>194764363.09999999</v>
      </c>
      <c r="IN24">
        <v>200839532.19999999</v>
      </c>
      <c r="IO24">
        <v>326565152.89999998</v>
      </c>
      <c r="IP24">
        <v>40316892.520000003</v>
      </c>
      <c r="IQ24">
        <v>221964640.59999999</v>
      </c>
      <c r="IR24">
        <v>109340800.2</v>
      </c>
      <c r="IS24">
        <v>23982788.859999999</v>
      </c>
      <c r="IT24">
        <v>28287606.25</v>
      </c>
      <c r="IU24">
        <v>186197117.5</v>
      </c>
      <c r="IV24">
        <v>340196528.60000002</v>
      </c>
      <c r="IW24">
        <v>340196528.60000002</v>
      </c>
      <c r="IX24">
        <v>2693485943</v>
      </c>
      <c r="IY24">
        <v>4157401577</v>
      </c>
      <c r="IZ24">
        <v>379269767.60000002</v>
      </c>
      <c r="JA24">
        <v>379269767.60000002</v>
      </c>
      <c r="JB24">
        <v>954545103.60000002</v>
      </c>
      <c r="JC24">
        <v>401943843.30000001</v>
      </c>
      <c r="JD24">
        <v>38545907.590000004</v>
      </c>
      <c r="JE24">
        <v>1753402.4439999999</v>
      </c>
      <c r="JF24">
        <v>2850996.085</v>
      </c>
      <c r="JG24">
        <v>52313968.82</v>
      </c>
      <c r="JH24">
        <v>345587650.30000001</v>
      </c>
      <c r="JI24">
        <v>290232107.89999998</v>
      </c>
      <c r="JJ24">
        <v>29353659.34</v>
      </c>
      <c r="JK24">
        <v>38268910.310000002</v>
      </c>
      <c r="JL24">
        <v>314997947.89999998</v>
      </c>
      <c r="JM24">
        <v>988037952.39999998</v>
      </c>
      <c r="JN24">
        <v>988037952.39999998</v>
      </c>
      <c r="JO24">
        <v>22720021.34</v>
      </c>
      <c r="JP24">
        <v>118976107.2</v>
      </c>
      <c r="JQ24">
        <v>51209170.039999999</v>
      </c>
      <c r="JR24">
        <v>42272931.469999999</v>
      </c>
      <c r="JS24">
        <v>345177821.19999999</v>
      </c>
      <c r="JT24">
        <v>411180227.10000002</v>
      </c>
      <c r="JU24">
        <v>260349.09289999999</v>
      </c>
      <c r="JV24">
        <v>52637622.119999997</v>
      </c>
      <c r="JW24">
        <v>28056533.010000002</v>
      </c>
      <c r="JX24">
        <v>29154816.420000002</v>
      </c>
      <c r="JY24">
        <v>7980025.7390000001</v>
      </c>
      <c r="JZ24">
        <v>762232794.60000002</v>
      </c>
      <c r="KA24">
        <v>530255414.60000002</v>
      </c>
      <c r="KB24">
        <v>7299532663</v>
      </c>
      <c r="KC24">
        <v>1354408499</v>
      </c>
      <c r="KD24">
        <v>1541428394</v>
      </c>
      <c r="KE24">
        <v>410687670.60000002</v>
      </c>
      <c r="KF24">
        <v>7949755094</v>
      </c>
      <c r="KG24">
        <v>333851016.60000002</v>
      </c>
      <c r="KH24">
        <v>720680786.29999995</v>
      </c>
      <c r="KI24">
        <v>84755737.75</v>
      </c>
      <c r="KJ24">
        <v>933180613.29999995</v>
      </c>
      <c r="KK24">
        <v>1025434874</v>
      </c>
      <c r="KL24">
        <v>8572523.0490000006</v>
      </c>
      <c r="KM24">
        <v>41836841.770000003</v>
      </c>
      <c r="KN24">
        <v>98401516.209999993</v>
      </c>
      <c r="KO24">
        <v>221973126.09999999</v>
      </c>
      <c r="KP24">
        <v>20419675.899999999</v>
      </c>
      <c r="KQ24">
        <v>63332262.649999999</v>
      </c>
      <c r="KR24">
        <v>92538858.349999994</v>
      </c>
      <c r="KS24">
        <v>470132.90779999999</v>
      </c>
      <c r="KT24">
        <v>17649738.66</v>
      </c>
      <c r="KU24">
        <v>20629236.09</v>
      </c>
      <c r="KV24">
        <v>30302260.829999998</v>
      </c>
      <c r="KW24" s="1">
        <v>5.0500000000000001E-5</v>
      </c>
      <c r="KX24">
        <v>0</v>
      </c>
      <c r="KY24">
        <v>0</v>
      </c>
      <c r="KZ24">
        <v>301987226.30000001</v>
      </c>
      <c r="LA24">
        <v>13076241.390000001</v>
      </c>
      <c r="LB24">
        <v>24433809.300000001</v>
      </c>
      <c r="LC24">
        <v>253643757.5</v>
      </c>
      <c r="LD24">
        <v>174447063.69999999</v>
      </c>
      <c r="LE24">
        <v>290672657.60000002</v>
      </c>
      <c r="LF24">
        <v>290672657.60000002</v>
      </c>
      <c r="LG24">
        <v>2066260228</v>
      </c>
      <c r="LH24">
        <v>212207320.30000001</v>
      </c>
      <c r="LI24">
        <v>22104039.379999999</v>
      </c>
      <c r="LJ24">
        <v>385426734.69999999</v>
      </c>
      <c r="LK24">
        <v>387863740.10000002</v>
      </c>
      <c r="LL24">
        <v>233310989.90000001</v>
      </c>
      <c r="LM24">
        <v>710192205.70000005</v>
      </c>
      <c r="LN24">
        <v>142441067.19999999</v>
      </c>
      <c r="LO24">
        <v>29281310.530000001</v>
      </c>
      <c r="LP24">
        <v>566615538.60000002</v>
      </c>
      <c r="LQ24">
        <v>1037164793</v>
      </c>
      <c r="LR24">
        <v>530506249.60000002</v>
      </c>
      <c r="LS24">
        <v>29617591.640000001</v>
      </c>
      <c r="LT24">
        <v>62357657.490000002</v>
      </c>
      <c r="LU24">
        <v>104424348.59999999</v>
      </c>
      <c r="LV24">
        <v>85128164.849999994</v>
      </c>
      <c r="LW24">
        <v>134776129.5</v>
      </c>
      <c r="LX24">
        <v>18740085.100000001</v>
      </c>
      <c r="LY24">
        <v>112696875.7</v>
      </c>
      <c r="LZ24">
        <v>206375278.5</v>
      </c>
      <c r="MA24">
        <v>7271020.4939999999</v>
      </c>
      <c r="MB24">
        <v>15332502.050000001</v>
      </c>
      <c r="MC24">
        <v>3516272.01</v>
      </c>
      <c r="MD24">
        <v>3524055.7030000002</v>
      </c>
      <c r="ME24">
        <v>174910981.19999999</v>
      </c>
      <c r="MF24">
        <v>705894947.5</v>
      </c>
      <c r="MG24">
        <v>932928993.20000005</v>
      </c>
      <c r="MH24">
        <v>172304880.59999999</v>
      </c>
      <c r="MI24">
        <v>119910744.7</v>
      </c>
      <c r="MJ24">
        <v>89776673.439999998</v>
      </c>
      <c r="MK24">
        <v>467229472</v>
      </c>
      <c r="ML24">
        <v>271647608.60000002</v>
      </c>
      <c r="MM24">
        <v>271647608.60000002</v>
      </c>
      <c r="MN24">
        <v>841624583.5</v>
      </c>
      <c r="MO24">
        <v>130657693.90000001</v>
      </c>
      <c r="MP24">
        <v>92065724.030000001</v>
      </c>
      <c r="MQ24">
        <v>127232365.8</v>
      </c>
      <c r="MR24">
        <v>733330993</v>
      </c>
      <c r="MS24">
        <v>2923413.398</v>
      </c>
      <c r="MT24">
        <v>39613131.43</v>
      </c>
      <c r="MU24">
        <v>217887979.59999999</v>
      </c>
      <c r="MV24">
        <v>45004783.850000001</v>
      </c>
      <c r="MW24">
        <v>10346087.859999999</v>
      </c>
      <c r="MX24">
        <v>167988416.5</v>
      </c>
      <c r="MY24">
        <v>171932480.80000001</v>
      </c>
      <c r="MZ24">
        <v>7477918.7970000003</v>
      </c>
      <c r="NA24">
        <v>104696658.2</v>
      </c>
      <c r="NB24">
        <v>14526339.960000001</v>
      </c>
      <c r="NC24">
        <v>321303861.39999998</v>
      </c>
      <c r="ND24">
        <v>640891147.70000005</v>
      </c>
      <c r="NE24">
        <v>581011.43059999996</v>
      </c>
      <c r="NF24">
        <v>9548155.6740000006</v>
      </c>
      <c r="NG24">
        <v>2288425.4670000002</v>
      </c>
      <c r="NH24">
        <v>1360721.861</v>
      </c>
      <c r="NI24">
        <v>14008472.939999999</v>
      </c>
      <c r="NJ24">
        <v>257947026.69999999</v>
      </c>
      <c r="NK24">
        <v>433693648.30000001</v>
      </c>
      <c r="NL24">
        <v>520219576.10000002</v>
      </c>
      <c r="NM24">
        <v>38858108.439999998</v>
      </c>
      <c r="NN24">
        <v>151253737.30000001</v>
      </c>
      <c r="NO24">
        <v>393741398.69999999</v>
      </c>
      <c r="NP24">
        <v>146131810.09999999</v>
      </c>
      <c r="NQ24">
        <v>686358271.10000002</v>
      </c>
      <c r="NR24">
        <v>686358271.10000002</v>
      </c>
      <c r="NS24">
        <v>450660405.30000001</v>
      </c>
      <c r="NT24">
        <v>768461953.89999998</v>
      </c>
      <c r="NU24">
        <v>234819332.40000001</v>
      </c>
      <c r="NV24">
        <v>315280055.89999998</v>
      </c>
      <c r="NW24">
        <v>989438835</v>
      </c>
      <c r="NX24">
        <v>427633838.80000001</v>
      </c>
      <c r="NY24">
        <v>144432239.40000001</v>
      </c>
      <c r="NZ24">
        <v>2224450510</v>
      </c>
      <c r="OA24">
        <v>671518466.20000005</v>
      </c>
      <c r="OB24">
        <v>316635549.69999999</v>
      </c>
      <c r="OC24">
        <v>826920252.60000002</v>
      </c>
      <c r="OD24">
        <v>173405385</v>
      </c>
      <c r="OE24">
        <v>22391975.370000001</v>
      </c>
      <c r="OF24">
        <v>111500246.59999999</v>
      </c>
      <c r="OG24">
        <v>505063145.19999999</v>
      </c>
      <c r="OH24">
        <v>505063145.19999999</v>
      </c>
      <c r="OI24">
        <v>1736545929</v>
      </c>
      <c r="OJ24">
        <v>286524588.60000002</v>
      </c>
      <c r="OK24">
        <v>179144769.40000001</v>
      </c>
      <c r="OL24">
        <v>179144769.40000001</v>
      </c>
      <c r="OM24">
        <v>221529580.69999999</v>
      </c>
      <c r="ON24">
        <v>994817941.5</v>
      </c>
      <c r="OO24">
        <v>16071515.689999999</v>
      </c>
      <c r="OP24">
        <v>42424673.439999998</v>
      </c>
      <c r="OQ24">
        <v>38706074.049999997</v>
      </c>
      <c r="OR24">
        <v>332279368.30000001</v>
      </c>
      <c r="OS24">
        <v>332279368.30000001</v>
      </c>
      <c r="OT24">
        <v>104212538.3</v>
      </c>
      <c r="OU24">
        <v>48381239.049999997</v>
      </c>
      <c r="OV24">
        <v>48381239.049999997</v>
      </c>
      <c r="OW24">
        <v>253913677.5</v>
      </c>
      <c r="OX24">
        <v>320614807.60000002</v>
      </c>
      <c r="OY24">
        <v>264915637.69999999</v>
      </c>
      <c r="OZ24">
        <v>532556018.89999998</v>
      </c>
      <c r="PA24">
        <v>257054434.59999999</v>
      </c>
      <c r="PB24">
        <v>52597602.299999997</v>
      </c>
      <c r="PC24">
        <v>52597602.299999997</v>
      </c>
      <c r="PD24">
        <v>4736602.5140000004</v>
      </c>
      <c r="PE24">
        <v>212223683.09999999</v>
      </c>
      <c r="PF24">
        <v>234257598.90000001</v>
      </c>
      <c r="PG24">
        <v>39613701.149999999</v>
      </c>
      <c r="PH24">
        <v>8046006.3770000003</v>
      </c>
      <c r="PI24">
        <v>827386961.79999995</v>
      </c>
      <c r="PJ24">
        <v>37364848.600000001</v>
      </c>
      <c r="PK24">
        <v>66817084.119999997</v>
      </c>
      <c r="PL24">
        <v>100762792.3</v>
      </c>
      <c r="PM24">
        <v>177333568.59999999</v>
      </c>
      <c r="PN24">
        <v>37953708.969999999</v>
      </c>
      <c r="PO24">
        <v>12330684.99</v>
      </c>
      <c r="PP24">
        <v>37364848.600000001</v>
      </c>
      <c r="PQ24">
        <v>835557478.20000005</v>
      </c>
      <c r="PR24">
        <v>45751528.140000001</v>
      </c>
      <c r="PS24">
        <v>20151489.850000001</v>
      </c>
      <c r="PT24">
        <v>47061235.880000003</v>
      </c>
      <c r="PU24">
        <v>336690757</v>
      </c>
      <c r="PV24">
        <v>23099576.760000002</v>
      </c>
      <c r="PW24">
        <v>345790570.5</v>
      </c>
      <c r="PX24">
        <v>55394235.219999999</v>
      </c>
      <c r="PY24">
        <v>67912419.629999995</v>
      </c>
      <c r="PZ24">
        <v>292437611.10000002</v>
      </c>
      <c r="QA24">
        <v>29484181.920000002</v>
      </c>
      <c r="QB24">
        <v>88066029.359999999</v>
      </c>
      <c r="QC24">
        <v>24003729.670000002</v>
      </c>
      <c r="QD24">
        <v>21150646.890000001</v>
      </c>
      <c r="QE24">
        <v>186241815.19999999</v>
      </c>
      <c r="QF24">
        <v>53639169.390000001</v>
      </c>
      <c r="QG24">
        <v>83045422.769999996</v>
      </c>
      <c r="QH24">
        <v>24175611.18</v>
      </c>
      <c r="QI24">
        <v>20262031.27</v>
      </c>
      <c r="QJ24">
        <v>309730976.89999998</v>
      </c>
      <c r="QK24">
        <v>118703923.2</v>
      </c>
      <c r="QL24">
        <v>32639142.949999999</v>
      </c>
      <c r="QM24">
        <v>32228598.440000001</v>
      </c>
      <c r="QN24">
        <v>5792271.1200000001</v>
      </c>
      <c r="QO24">
        <v>176325586.69999999</v>
      </c>
      <c r="QP24">
        <v>242606828.40000001</v>
      </c>
      <c r="QQ24">
        <v>53653016.359999999</v>
      </c>
      <c r="QR24">
        <v>139841798.90000001</v>
      </c>
      <c r="QS24">
        <v>45532338.719999999</v>
      </c>
      <c r="QT24">
        <v>200963455.19999999</v>
      </c>
      <c r="QU24">
        <v>51366896.530000001</v>
      </c>
      <c r="QV24">
        <v>129917152.2</v>
      </c>
      <c r="QW24">
        <v>69399041.310000002</v>
      </c>
      <c r="QX24">
        <v>165840133.30000001</v>
      </c>
      <c r="QY24">
        <v>58672483.57</v>
      </c>
      <c r="QZ24">
        <v>156802690.80000001</v>
      </c>
      <c r="RA24">
        <v>39230809.159999996</v>
      </c>
      <c r="RB24">
        <v>292079895.80000001</v>
      </c>
      <c r="RC24">
        <v>129900826.7</v>
      </c>
      <c r="RD24">
        <v>48235677.890000001</v>
      </c>
      <c r="RE24">
        <v>44394469.200000003</v>
      </c>
      <c r="RF24">
        <v>107460360.09999999</v>
      </c>
      <c r="RG24">
        <v>31014871.620000001</v>
      </c>
      <c r="RH24">
        <v>87052628.140000001</v>
      </c>
      <c r="RI24">
        <v>228401060.69999999</v>
      </c>
      <c r="RJ24">
        <v>32064338.870000001</v>
      </c>
      <c r="RK24">
        <v>36482124.460000001</v>
      </c>
      <c r="RL24">
        <v>315184151.69999999</v>
      </c>
      <c r="RM24">
        <v>9543088.3570000008</v>
      </c>
      <c r="RN24">
        <v>22048808.600000001</v>
      </c>
      <c r="RO24">
        <v>47589773.630000003</v>
      </c>
      <c r="RP24">
        <v>46305664.560000002</v>
      </c>
      <c r="RQ24">
        <v>66746191.789999999</v>
      </c>
      <c r="RR24">
        <v>1147976999</v>
      </c>
      <c r="RS24">
        <v>992903794.89999998</v>
      </c>
      <c r="RT24">
        <v>107608270.90000001</v>
      </c>
      <c r="RU24">
        <v>368247462</v>
      </c>
      <c r="RV24">
        <v>196601502.09999999</v>
      </c>
      <c r="RW24">
        <v>24021610.93</v>
      </c>
      <c r="RX24">
        <v>256855779</v>
      </c>
      <c r="RY24">
        <v>11900696.039999999</v>
      </c>
      <c r="RZ24">
        <v>56680802.399999999</v>
      </c>
      <c r="SA24">
        <v>22235408.260000002</v>
      </c>
      <c r="SB24">
        <v>516631493.69999999</v>
      </c>
      <c r="SC24">
        <v>27894157.23</v>
      </c>
      <c r="SD24">
        <v>365255723.80000001</v>
      </c>
      <c r="SE24">
        <v>720470498.20000005</v>
      </c>
      <c r="SF24">
        <v>1088791129</v>
      </c>
      <c r="SG24">
        <v>7472005450</v>
      </c>
      <c r="SH24">
        <v>2563100646</v>
      </c>
      <c r="SI24">
        <v>320418123.5</v>
      </c>
      <c r="SJ24">
        <v>452788977.10000002</v>
      </c>
      <c r="SK24">
        <v>1118812911</v>
      </c>
      <c r="SL24">
        <v>119511372.7</v>
      </c>
      <c r="SM24">
        <v>366284573.19999999</v>
      </c>
      <c r="SN24">
        <v>214925240.80000001</v>
      </c>
      <c r="SO24">
        <v>2271749903</v>
      </c>
      <c r="SP24">
        <v>329992416.10000002</v>
      </c>
      <c r="SQ24">
        <v>669120.70019999996</v>
      </c>
      <c r="SR24">
        <v>2250853377</v>
      </c>
      <c r="SS24">
        <v>63936930.280000001</v>
      </c>
      <c r="ST24">
        <v>1422503893</v>
      </c>
      <c r="SU24">
        <v>11089857.41</v>
      </c>
      <c r="SV24">
        <v>859964527.29999995</v>
      </c>
      <c r="SW24">
        <v>237698807</v>
      </c>
      <c r="SX24">
        <v>200094229.69999999</v>
      </c>
      <c r="SY24">
        <v>273297007.60000002</v>
      </c>
      <c r="SZ24">
        <v>2251758455</v>
      </c>
      <c r="TA24">
        <v>473641857.80000001</v>
      </c>
      <c r="TB24">
        <v>71597496.700000003</v>
      </c>
      <c r="TC24">
        <v>91697099.140000001</v>
      </c>
      <c r="TD24">
        <v>15293152.66</v>
      </c>
      <c r="TE24">
        <v>689213317.70000005</v>
      </c>
      <c r="TF24">
        <v>1348585624</v>
      </c>
      <c r="TG24">
        <v>56680802.399999999</v>
      </c>
      <c r="TH24">
        <v>14426362.949999999</v>
      </c>
      <c r="TI24">
        <v>181853327.90000001</v>
      </c>
      <c r="TJ24">
        <v>164177855.59999999</v>
      </c>
      <c r="TK24">
        <v>358169819.80000001</v>
      </c>
      <c r="TL24">
        <v>358169819.80000001</v>
      </c>
      <c r="TM24">
        <v>456123371.80000001</v>
      </c>
      <c r="TN24">
        <v>239387530.30000001</v>
      </c>
      <c r="TO24">
        <v>439357007.80000001</v>
      </c>
      <c r="TP24">
        <v>1123636277</v>
      </c>
      <c r="TQ24">
        <v>1390477589</v>
      </c>
      <c r="TR24">
        <v>265433419</v>
      </c>
      <c r="TS24">
        <v>948633906.39999998</v>
      </c>
      <c r="TT24">
        <v>225214226.90000001</v>
      </c>
      <c r="TU24">
        <v>63936930.280000001</v>
      </c>
      <c r="TV24">
        <v>824914327.79999995</v>
      </c>
      <c r="TW24">
        <v>1338220689</v>
      </c>
      <c r="TX24">
        <v>1338220689</v>
      </c>
      <c r="TY24">
        <v>2039662709</v>
      </c>
      <c r="TZ24">
        <v>578046610.60000002</v>
      </c>
      <c r="UA24">
        <v>194082904.59999999</v>
      </c>
      <c r="UB24">
        <v>3869692.4589999998</v>
      </c>
      <c r="UC24">
        <v>2430705861</v>
      </c>
      <c r="UD24">
        <v>269505803.30000001</v>
      </c>
      <c r="UE24">
        <v>237770452.59999999</v>
      </c>
      <c r="UF24">
        <v>283039278.10000002</v>
      </c>
      <c r="UG24">
        <v>18399340.379999999</v>
      </c>
      <c r="UH24">
        <v>51292962.390000001</v>
      </c>
      <c r="UI24">
        <v>145796926.59999999</v>
      </c>
      <c r="UJ24">
        <v>5052924.2369999997</v>
      </c>
      <c r="UK24">
        <v>7724249.1469999999</v>
      </c>
      <c r="UL24">
        <v>27912482.559999999</v>
      </c>
      <c r="UM24">
        <v>48209544.549999997</v>
      </c>
      <c r="UN24">
        <v>27339145.559999999</v>
      </c>
      <c r="UO24">
        <v>13518068.470000001</v>
      </c>
      <c r="UP24">
        <v>3865515.5780000002</v>
      </c>
      <c r="UQ24">
        <v>48287219.469999999</v>
      </c>
      <c r="UR24">
        <v>276992525.89999998</v>
      </c>
      <c r="US24">
        <v>78853235.840000004</v>
      </c>
      <c r="UT24">
        <v>66667830.560000002</v>
      </c>
      <c r="UU24">
        <v>78853235.840000004</v>
      </c>
      <c r="UV24">
        <v>141929993</v>
      </c>
      <c r="UW24">
        <v>51317891.960000001</v>
      </c>
      <c r="UX24">
        <v>120615036.7</v>
      </c>
      <c r="UY24">
        <v>28592850.960000001</v>
      </c>
      <c r="UZ24">
        <v>17523938.460000001</v>
      </c>
      <c r="VA24">
        <v>110346678.90000001</v>
      </c>
      <c r="VB24">
        <v>26148339.41</v>
      </c>
      <c r="VC24">
        <v>422823752.39999998</v>
      </c>
      <c r="VD24">
        <v>1694625969</v>
      </c>
      <c r="VE24">
        <v>114903149.3</v>
      </c>
      <c r="VF24">
        <v>1422690001</v>
      </c>
      <c r="VG24">
        <v>114914547.2</v>
      </c>
      <c r="VH24">
        <v>584746413.60000002</v>
      </c>
      <c r="VI24">
        <v>72424396.329999998</v>
      </c>
      <c r="VJ24">
        <v>8185061.9450000003</v>
      </c>
      <c r="VK24">
        <v>10969615.24</v>
      </c>
      <c r="VL24">
        <v>26591185.710000001</v>
      </c>
      <c r="VM24">
        <v>27134620</v>
      </c>
      <c r="VN24">
        <v>109065439.59999999</v>
      </c>
      <c r="VO24">
        <v>326209497.80000001</v>
      </c>
      <c r="VP24">
        <v>108058773.2</v>
      </c>
      <c r="VQ24">
        <v>187679049.59999999</v>
      </c>
      <c r="VR24">
        <v>166947787</v>
      </c>
      <c r="VS24">
        <v>233808961.69999999</v>
      </c>
      <c r="VT24">
        <v>40663229.5</v>
      </c>
      <c r="VU24">
        <v>45995484.479999997</v>
      </c>
      <c r="VV24">
        <v>60670962.280000001</v>
      </c>
      <c r="VW24">
        <v>35513731.789999999</v>
      </c>
      <c r="VX24">
        <v>30660524.16</v>
      </c>
      <c r="VY24">
        <v>65762060.109999999</v>
      </c>
      <c r="VZ24">
        <v>15247833.689999999</v>
      </c>
      <c r="WA24">
        <v>105854252</v>
      </c>
      <c r="WB24">
        <v>68086713.140000001</v>
      </c>
      <c r="WC24">
        <v>465018418.30000001</v>
      </c>
      <c r="WD24">
        <v>29251114.859999999</v>
      </c>
      <c r="WE24">
        <v>128223011.5</v>
      </c>
      <c r="WF24">
        <v>604695473.5</v>
      </c>
      <c r="WG24">
        <v>214473811.30000001</v>
      </c>
      <c r="WH24">
        <v>60302656.359999999</v>
      </c>
      <c r="WI24">
        <v>568128526.29999995</v>
      </c>
      <c r="WJ24">
        <v>438798408.60000002</v>
      </c>
      <c r="WK24">
        <v>7006311953</v>
      </c>
      <c r="WL24">
        <v>459435683.60000002</v>
      </c>
      <c r="WM24">
        <v>3748897327</v>
      </c>
      <c r="WN24">
        <v>679561074.60000002</v>
      </c>
      <c r="WO24">
        <v>216696477.90000001</v>
      </c>
      <c r="WP24">
        <v>73448556.849999994</v>
      </c>
      <c r="WQ24">
        <v>67563551.299999997</v>
      </c>
      <c r="WR24">
        <v>120833269</v>
      </c>
      <c r="WS24">
        <v>344848139.60000002</v>
      </c>
      <c r="WT24">
        <v>3011270.162</v>
      </c>
      <c r="WU24">
        <v>284843177.30000001</v>
      </c>
      <c r="WV24">
        <v>1455949905</v>
      </c>
      <c r="WW24">
        <v>1215547544</v>
      </c>
      <c r="WX24">
        <v>345616867.60000002</v>
      </c>
      <c r="WY24">
        <v>16335549.75</v>
      </c>
      <c r="WZ24">
        <v>206920066.40000001</v>
      </c>
      <c r="XA24">
        <v>327625251.60000002</v>
      </c>
      <c r="XB24">
        <v>43128867.100000001</v>
      </c>
      <c r="XC24">
        <v>100798022.2</v>
      </c>
      <c r="XD24">
        <v>165426902.09999999</v>
      </c>
      <c r="XE24">
        <v>86502815.459999993</v>
      </c>
      <c r="XF24">
        <v>36235398.240000002</v>
      </c>
      <c r="XG24">
        <v>89053246.590000004</v>
      </c>
      <c r="XH24">
        <v>403749522</v>
      </c>
      <c r="XI24">
        <v>25460688.350000001</v>
      </c>
      <c r="XJ24">
        <v>80979367.620000005</v>
      </c>
      <c r="XK24">
        <v>78289308.840000004</v>
      </c>
      <c r="XL24">
        <v>337575534.19999999</v>
      </c>
      <c r="XM24">
        <v>3362579108</v>
      </c>
      <c r="XN24">
        <v>41155177.909999996</v>
      </c>
      <c r="XO24">
        <v>35723893.140000001</v>
      </c>
      <c r="XP24">
        <v>57321098.82</v>
      </c>
      <c r="XQ24">
        <v>1517334106</v>
      </c>
      <c r="XR24">
        <v>20735647818</v>
      </c>
      <c r="XS24">
        <v>1569447062</v>
      </c>
      <c r="XT24">
        <v>1072023670</v>
      </c>
      <c r="XU24">
        <v>35765687408</v>
      </c>
      <c r="XV24">
        <v>2458737668</v>
      </c>
      <c r="XW24">
        <v>1863922218</v>
      </c>
      <c r="XX24">
        <v>124186077.59999999</v>
      </c>
      <c r="XY24">
        <v>1261138001</v>
      </c>
      <c r="XZ24">
        <v>52683396.649999999</v>
      </c>
      <c r="YA24">
        <v>51389227.350000001</v>
      </c>
      <c r="YB24">
        <v>38488871.549999997</v>
      </c>
      <c r="YC24">
        <v>1259890900</v>
      </c>
      <c r="YD24">
        <v>154758201.09999999</v>
      </c>
      <c r="YE24">
        <v>110685980.3</v>
      </c>
      <c r="YF24">
        <v>963285670.60000002</v>
      </c>
      <c r="YG24">
        <v>521838697.60000002</v>
      </c>
      <c r="YH24">
        <v>895098348.89999998</v>
      </c>
      <c r="YI24">
        <v>345169225.10000002</v>
      </c>
      <c r="YJ24">
        <v>2671473015</v>
      </c>
      <c r="YK24">
        <v>1444569671</v>
      </c>
      <c r="YL24">
        <v>17187697173</v>
      </c>
      <c r="YM24">
        <v>198780443.5</v>
      </c>
      <c r="YN24">
        <v>340185573.39999998</v>
      </c>
      <c r="YO24">
        <v>1400065622</v>
      </c>
      <c r="YP24">
        <v>189094047.69999999</v>
      </c>
      <c r="YQ24">
        <v>69653564.510000005</v>
      </c>
      <c r="YR24">
        <v>110047776.90000001</v>
      </c>
      <c r="YS24">
        <v>514061521.19999999</v>
      </c>
      <c r="YT24">
        <v>346567011.10000002</v>
      </c>
      <c r="YU24">
        <v>2682.6690140000001</v>
      </c>
      <c r="YV24">
        <v>6654472.4519999996</v>
      </c>
      <c r="YW24">
        <v>1176244498</v>
      </c>
      <c r="YX24">
        <v>283111465.10000002</v>
      </c>
      <c r="YY24">
        <v>1508827341</v>
      </c>
      <c r="YZ24">
        <v>80880592.689999998</v>
      </c>
      <c r="ZA24">
        <v>64058122.609999999</v>
      </c>
      <c r="ZB24">
        <v>58570415.18</v>
      </c>
      <c r="ZC24">
        <v>6607753.4819999998</v>
      </c>
      <c r="ZD24">
        <v>703410611.60000002</v>
      </c>
      <c r="ZE24">
        <v>153177713.5</v>
      </c>
      <c r="ZF24">
        <v>22732955.82</v>
      </c>
      <c r="ZG24">
        <v>64391817.710000001</v>
      </c>
      <c r="ZH24">
        <v>28201097.120000001</v>
      </c>
      <c r="ZI24">
        <v>75941082.420000002</v>
      </c>
      <c r="ZJ24">
        <v>1472530953</v>
      </c>
      <c r="ZK24">
        <v>933376186.39999998</v>
      </c>
      <c r="ZL24">
        <v>1444569671</v>
      </c>
      <c r="ZM24">
        <v>279801203.80000001</v>
      </c>
      <c r="ZN24">
        <v>10650927802</v>
      </c>
      <c r="ZO24">
        <v>17187697173</v>
      </c>
      <c r="ZP24">
        <v>1400065622</v>
      </c>
      <c r="ZQ24">
        <v>11712865.630000001</v>
      </c>
      <c r="ZR24">
        <v>159926883.5</v>
      </c>
      <c r="ZS24">
        <v>115597230.59999999</v>
      </c>
      <c r="ZT24">
        <v>1246161726</v>
      </c>
      <c r="ZU24">
        <v>69882156.189999998</v>
      </c>
      <c r="ZV24">
        <v>67773615.469999999</v>
      </c>
      <c r="ZW24">
        <v>256950013.80000001</v>
      </c>
      <c r="ZX24">
        <v>882964217.10000002</v>
      </c>
      <c r="ZY24">
        <v>35488963.640000001</v>
      </c>
      <c r="ZZ24">
        <v>46379492.289999999</v>
      </c>
      <c r="AAA24">
        <v>88686400.560000002</v>
      </c>
      <c r="AAB24">
        <v>819120566.20000005</v>
      </c>
      <c r="AAC24">
        <v>364944966.39999998</v>
      </c>
      <c r="AAD24">
        <v>439414552.39999998</v>
      </c>
      <c r="AAE24">
        <v>99359964.609999999</v>
      </c>
      <c r="AAF24">
        <v>255630053</v>
      </c>
      <c r="AAG24">
        <v>292863133.30000001</v>
      </c>
      <c r="AAH24">
        <v>33174799.66</v>
      </c>
      <c r="AAI24">
        <v>260660148.59999999</v>
      </c>
      <c r="AAJ24">
        <v>262738592.5</v>
      </c>
      <c r="AAK24">
        <v>112819157</v>
      </c>
      <c r="AAL24">
        <v>384450382.80000001</v>
      </c>
      <c r="AAM24">
        <v>60016209.009999998</v>
      </c>
      <c r="AAN24">
        <v>11581024.92</v>
      </c>
      <c r="AAO24">
        <v>76475380.189999998</v>
      </c>
      <c r="AAP24">
        <v>1378622798</v>
      </c>
      <c r="AAQ24">
        <v>234419860.80000001</v>
      </c>
      <c r="AAR24">
        <v>37275918.75</v>
      </c>
      <c r="AAS24">
        <v>40268585.729999997</v>
      </c>
      <c r="AAT24">
        <v>388140770.69999999</v>
      </c>
      <c r="AAU24">
        <v>2797839772</v>
      </c>
      <c r="AAV24">
        <v>883623.19880000001</v>
      </c>
      <c r="AAW24">
        <v>3711806616</v>
      </c>
      <c r="AAX24">
        <v>728456214</v>
      </c>
      <c r="AAY24">
        <v>733814541</v>
      </c>
      <c r="AAZ24">
        <v>733814541</v>
      </c>
      <c r="ABA24">
        <v>9249704283</v>
      </c>
      <c r="ABB24">
        <v>9249704283</v>
      </c>
      <c r="ABC24">
        <v>3718329832</v>
      </c>
      <c r="ABD24">
        <v>2799819880</v>
      </c>
      <c r="ABE24">
        <v>2274764469</v>
      </c>
      <c r="ABF24">
        <v>954842089.20000005</v>
      </c>
      <c r="ABG24">
        <v>900272782.70000005</v>
      </c>
      <c r="ABH24">
        <v>96592714.069999993</v>
      </c>
      <c r="ABI24">
        <v>1052072101</v>
      </c>
      <c r="ABJ24">
        <v>215752594.40000001</v>
      </c>
      <c r="ABK24">
        <v>96669792.340000004</v>
      </c>
      <c r="ABL24">
        <v>77196509.739999995</v>
      </c>
      <c r="ABM24">
        <v>121515384.09999999</v>
      </c>
      <c r="ABN24">
        <v>181571788.90000001</v>
      </c>
      <c r="ABO24">
        <v>182512345.69999999</v>
      </c>
      <c r="ABP24">
        <v>153884920.5</v>
      </c>
      <c r="ABQ24">
        <v>187051511.30000001</v>
      </c>
      <c r="ABR24">
        <v>320137703.39999998</v>
      </c>
      <c r="ABS24">
        <v>655266272.10000002</v>
      </c>
      <c r="ABT24">
        <v>519383299.19999999</v>
      </c>
      <c r="ABU24">
        <v>578682677.60000002</v>
      </c>
      <c r="ABV24">
        <v>8179903202</v>
      </c>
      <c r="ABW24">
        <v>4218136276</v>
      </c>
      <c r="ABX24">
        <v>1411837891</v>
      </c>
      <c r="ABY24">
        <v>757548193.70000005</v>
      </c>
      <c r="ABZ24">
        <v>87792164.010000005</v>
      </c>
      <c r="ACA24">
        <v>547674679.60000002</v>
      </c>
      <c r="ACB24">
        <v>167654735.90000001</v>
      </c>
      <c r="ACC24">
        <v>813742155.79999995</v>
      </c>
      <c r="ACD24">
        <v>1411837891</v>
      </c>
      <c r="ACE24">
        <v>105000370.8</v>
      </c>
      <c r="ACF24">
        <v>11332125.02</v>
      </c>
      <c r="ACG24">
        <v>6634464.1150000002</v>
      </c>
      <c r="ACH24">
        <v>28664910.75</v>
      </c>
      <c r="ACI24">
        <v>9594542.534</v>
      </c>
      <c r="ACJ24">
        <v>382459127</v>
      </c>
      <c r="ACK24">
        <v>12711737601</v>
      </c>
      <c r="ACL24">
        <v>156546611</v>
      </c>
      <c r="ACM24">
        <v>232659564.09999999</v>
      </c>
      <c r="ACN24">
        <v>5133313.7390000001</v>
      </c>
      <c r="ACO24">
        <v>225022415.40000001</v>
      </c>
      <c r="ACP24">
        <v>103063409.90000001</v>
      </c>
      <c r="ACQ24">
        <v>219980583</v>
      </c>
      <c r="ACR24">
        <v>119585361.59999999</v>
      </c>
      <c r="ACS24">
        <v>66831226.75</v>
      </c>
      <c r="ACT24">
        <v>546142762.39999998</v>
      </c>
      <c r="ACU24">
        <v>36976897.43</v>
      </c>
      <c r="ACV24">
        <v>83511894.510000005</v>
      </c>
      <c r="ACW24">
        <v>316781381.60000002</v>
      </c>
      <c r="ACX24">
        <v>878497706.5</v>
      </c>
      <c r="ACY24">
        <v>420516930.39999998</v>
      </c>
      <c r="ACZ24">
        <v>2094442793</v>
      </c>
      <c r="ADA24">
        <v>1351220838</v>
      </c>
      <c r="ADB24">
        <v>2152423075</v>
      </c>
      <c r="ADC24">
        <v>805511592.29999995</v>
      </c>
      <c r="ADD24">
        <v>226216460.80000001</v>
      </c>
      <c r="ADE24">
        <v>248017826.40000001</v>
      </c>
      <c r="ADF24">
        <v>430472903.30000001</v>
      </c>
      <c r="ADG24">
        <v>112631775.3</v>
      </c>
      <c r="ADH24">
        <v>733668131.89999998</v>
      </c>
      <c r="ADI24">
        <v>206562250.80000001</v>
      </c>
      <c r="ADJ24">
        <v>841205516.5</v>
      </c>
      <c r="ADK24">
        <v>431957362</v>
      </c>
      <c r="ADL24">
        <v>613419909.10000002</v>
      </c>
      <c r="ADM24">
        <v>115127529.8</v>
      </c>
      <c r="ADN24">
        <v>114593477.90000001</v>
      </c>
      <c r="ADO24">
        <v>600400006.70000005</v>
      </c>
      <c r="ADP24">
        <v>75324748.700000003</v>
      </c>
      <c r="ADQ24">
        <v>276737076.10000002</v>
      </c>
      <c r="ADR24">
        <v>67478440.099999994</v>
      </c>
      <c r="ADS24">
        <v>61357575.710000001</v>
      </c>
      <c r="ADT24">
        <v>12163172.380000001</v>
      </c>
      <c r="ADU24">
        <v>16266639.800000001</v>
      </c>
      <c r="ADV24">
        <v>10436917.279999999</v>
      </c>
      <c r="ADW24">
        <v>22274830.129999999</v>
      </c>
      <c r="ADX24">
        <v>41079360.689999998</v>
      </c>
      <c r="ADY24">
        <v>9095619.6600000001</v>
      </c>
      <c r="ADZ24">
        <v>40981166.450000003</v>
      </c>
      <c r="AEA24">
        <v>22494487.969999999</v>
      </c>
      <c r="AEB24">
        <v>1848517.42</v>
      </c>
      <c r="AEC24">
        <v>241588721.19999999</v>
      </c>
      <c r="AED24">
        <v>64567835.600000001</v>
      </c>
      <c r="AEE24">
        <v>288656346.10000002</v>
      </c>
      <c r="AEF24">
        <v>236766167.40000001</v>
      </c>
      <c r="AEG24">
        <v>90318168.879999995</v>
      </c>
      <c r="AEH24">
        <v>63261088.670000002</v>
      </c>
      <c r="AEI24">
        <v>213548655.40000001</v>
      </c>
      <c r="AEJ24">
        <v>600007129.60000002</v>
      </c>
      <c r="AEK24">
        <v>496855200.5</v>
      </c>
      <c r="AEL24">
        <v>289631433.10000002</v>
      </c>
      <c r="AEM24">
        <v>156901257.09999999</v>
      </c>
      <c r="AEN24">
        <v>150337160.30000001</v>
      </c>
      <c r="AEO24">
        <v>224480452.80000001</v>
      </c>
      <c r="AEP24">
        <v>1974891095</v>
      </c>
      <c r="AEQ24">
        <v>1556743427</v>
      </c>
      <c r="AER24">
        <v>190908432.59999999</v>
      </c>
      <c r="AES24">
        <v>818273128.79999995</v>
      </c>
      <c r="AET24">
        <v>32577403.699999999</v>
      </c>
      <c r="AEU24">
        <v>125641235.40000001</v>
      </c>
      <c r="AEV24">
        <v>66127599.280000001</v>
      </c>
      <c r="AEW24">
        <v>110114684.3</v>
      </c>
      <c r="AEX24">
        <v>1923225766</v>
      </c>
      <c r="AEY24">
        <v>32198477.399999999</v>
      </c>
      <c r="AEZ24">
        <v>83108245.579999998</v>
      </c>
      <c r="AFA24">
        <v>74448154.049999997</v>
      </c>
      <c r="AFB24">
        <v>178447631.59999999</v>
      </c>
      <c r="AFC24">
        <v>1204815381</v>
      </c>
      <c r="AFD24">
        <v>160097920.19999999</v>
      </c>
      <c r="AFE24">
        <v>1145281238</v>
      </c>
      <c r="AFF24">
        <v>813647238.39999998</v>
      </c>
      <c r="AFG24">
        <v>52210885.950000003</v>
      </c>
      <c r="AFH24">
        <v>2365108641</v>
      </c>
      <c r="AFI24">
        <v>1020180609</v>
      </c>
      <c r="AFJ24">
        <v>7080098.8059999999</v>
      </c>
      <c r="AFK24">
        <v>567979026.5</v>
      </c>
      <c r="AFL24">
        <v>433628478.89999998</v>
      </c>
      <c r="AFM24">
        <v>263767269.5</v>
      </c>
      <c r="AFN24">
        <v>94151170.730000004</v>
      </c>
      <c r="AFO24">
        <v>26825616.390000001</v>
      </c>
      <c r="AFP24">
        <v>40392854.030000001</v>
      </c>
      <c r="AFQ24">
        <v>1165823026</v>
      </c>
      <c r="AFR24">
        <v>279344262.69999999</v>
      </c>
      <c r="AFS24">
        <v>500737362.80000001</v>
      </c>
      <c r="AFT24">
        <v>78001.749290000007</v>
      </c>
      <c r="AFU24">
        <v>104902218.7</v>
      </c>
      <c r="AFV24">
        <v>108224090.90000001</v>
      </c>
      <c r="AFW24">
        <v>310726.78169999999</v>
      </c>
      <c r="AFX24">
        <v>4341288.6069999998</v>
      </c>
      <c r="AFY24">
        <v>1947936.899</v>
      </c>
      <c r="AFZ24">
        <v>1298896.3259999999</v>
      </c>
      <c r="AGA24">
        <v>9588678.341</v>
      </c>
      <c r="AGB24">
        <v>1051078.081</v>
      </c>
      <c r="AGC24">
        <v>6292360.79</v>
      </c>
      <c r="AGD24">
        <v>4003861.29</v>
      </c>
      <c r="AGE24">
        <v>17615226.149999999</v>
      </c>
      <c r="AGF24">
        <v>126238052.90000001</v>
      </c>
      <c r="AGG24">
        <v>95525682.129999995</v>
      </c>
      <c r="AGH24">
        <v>113455487</v>
      </c>
    </row>
    <row r="25" spans="1:866">
      <c r="A25" t="s">
        <v>614</v>
      </c>
      <c r="B25">
        <v>66617543.530000001</v>
      </c>
      <c r="C25">
        <v>69947198.170000002</v>
      </c>
      <c r="D25">
        <v>30169739.190000001</v>
      </c>
      <c r="E25">
        <v>100996042.7</v>
      </c>
      <c r="F25">
        <v>48175485.299999997</v>
      </c>
      <c r="G25">
        <v>79619254.579999998</v>
      </c>
      <c r="H25">
        <v>148101356.69999999</v>
      </c>
      <c r="I25">
        <v>58492113.140000001</v>
      </c>
      <c r="J25">
        <v>324289668.89999998</v>
      </c>
      <c r="K25">
        <v>53539982.869999997</v>
      </c>
      <c r="L25">
        <v>8325069.3609999996</v>
      </c>
      <c r="M25">
        <v>35524979.520000003</v>
      </c>
      <c r="N25">
        <v>74967832.930000007</v>
      </c>
      <c r="O25">
        <v>83186162.810000002</v>
      </c>
      <c r="P25">
        <v>83186162.810000002</v>
      </c>
      <c r="Q25">
        <v>5906698.4890000001</v>
      </c>
      <c r="R25">
        <v>71725965.329999998</v>
      </c>
      <c r="S25">
        <v>14616571.720000001</v>
      </c>
      <c r="T25">
        <v>73176648.450000003</v>
      </c>
      <c r="U25">
        <v>1753654532</v>
      </c>
      <c r="V25">
        <v>13343871524</v>
      </c>
      <c r="W25">
        <v>7722560653</v>
      </c>
      <c r="X25">
        <v>186546645.5</v>
      </c>
      <c r="Y25">
        <v>74924211</v>
      </c>
      <c r="Z25">
        <v>57599291.159999996</v>
      </c>
      <c r="AA25">
        <v>196270175.30000001</v>
      </c>
      <c r="AB25">
        <v>224035195.40000001</v>
      </c>
      <c r="AC25">
        <v>363386011.69999999</v>
      </c>
      <c r="AD25">
        <v>164613979.59999999</v>
      </c>
      <c r="AE25">
        <v>344651590.30000001</v>
      </c>
      <c r="AF25">
        <v>1545687706</v>
      </c>
      <c r="AG25">
        <v>96882174.959999993</v>
      </c>
      <c r="AH25">
        <v>42842559.729999997</v>
      </c>
      <c r="AI25">
        <v>923937232.79999995</v>
      </c>
      <c r="AJ25">
        <v>6334666469</v>
      </c>
      <c r="AK25">
        <v>88957136.859999999</v>
      </c>
      <c r="AL25">
        <v>269479876.69999999</v>
      </c>
      <c r="AM25">
        <v>78693814.849999994</v>
      </c>
      <c r="AN25">
        <v>1059924356</v>
      </c>
      <c r="AO25">
        <v>402025581.60000002</v>
      </c>
      <c r="AP25">
        <v>344350899.39999998</v>
      </c>
      <c r="AQ25">
        <v>93461186.439999998</v>
      </c>
      <c r="AR25">
        <v>61969671.07</v>
      </c>
      <c r="AS25">
        <v>814762860.89999998</v>
      </c>
      <c r="AT25">
        <v>127662123.09999999</v>
      </c>
      <c r="AU25">
        <v>5209990.2790000001</v>
      </c>
      <c r="AV25">
        <v>109018875.5</v>
      </c>
      <c r="AW25">
        <v>77343261.480000004</v>
      </c>
      <c r="AX25">
        <v>98713454.879999995</v>
      </c>
      <c r="AY25">
        <v>42057174</v>
      </c>
      <c r="AZ25">
        <v>91657588.879999995</v>
      </c>
      <c r="BA25">
        <v>98019006.640000001</v>
      </c>
      <c r="BB25">
        <v>78803887.180000007</v>
      </c>
      <c r="BC25">
        <v>73280552.260000005</v>
      </c>
      <c r="BD25">
        <v>76811164.370000005</v>
      </c>
      <c r="BE25">
        <v>76811164.370000005</v>
      </c>
      <c r="BF25">
        <v>185410372.5</v>
      </c>
      <c r="BG25">
        <v>80260978.519999996</v>
      </c>
      <c r="BH25">
        <v>152999687.80000001</v>
      </c>
      <c r="BI25">
        <v>330992596.19999999</v>
      </c>
      <c r="BJ25">
        <v>80574553.579999998</v>
      </c>
      <c r="BK25">
        <v>70376189.799999997</v>
      </c>
      <c r="BL25">
        <v>81678094.989999995</v>
      </c>
      <c r="BM25">
        <v>299208897.80000001</v>
      </c>
      <c r="BN25">
        <v>889948951.79999995</v>
      </c>
      <c r="BO25">
        <v>340337921</v>
      </c>
      <c r="BP25">
        <v>322825905.60000002</v>
      </c>
      <c r="BQ25">
        <v>262748465.69999999</v>
      </c>
      <c r="BR25">
        <v>370943423.80000001</v>
      </c>
      <c r="BS25">
        <v>70745972.450000003</v>
      </c>
      <c r="BT25">
        <v>75441057.900000006</v>
      </c>
      <c r="BU25">
        <v>109140184.5</v>
      </c>
      <c r="BV25">
        <v>2779304.463</v>
      </c>
      <c r="BW25">
        <v>4199575.96</v>
      </c>
      <c r="BX25">
        <v>4659031.7580000004</v>
      </c>
      <c r="BY25">
        <v>4376014.2319999998</v>
      </c>
      <c r="BZ25">
        <v>5356750.2630000003</v>
      </c>
      <c r="CA25">
        <v>3766642.4649999999</v>
      </c>
      <c r="CB25">
        <v>57521650.969999999</v>
      </c>
      <c r="CC25">
        <v>117044932.2</v>
      </c>
      <c r="CD25">
        <v>36082257.719999999</v>
      </c>
      <c r="CE25">
        <v>82347074.319999993</v>
      </c>
      <c r="CF25">
        <v>26410695.359999999</v>
      </c>
      <c r="CG25">
        <v>69620691.989999995</v>
      </c>
      <c r="CH25">
        <v>58514290.619999997</v>
      </c>
      <c r="CI25">
        <v>1963228891</v>
      </c>
      <c r="CJ25">
        <v>15472932816</v>
      </c>
      <c r="CK25">
        <v>1069128043</v>
      </c>
      <c r="CL25">
        <v>18678353.149999999</v>
      </c>
      <c r="CM25">
        <v>71504408.25</v>
      </c>
      <c r="CN25">
        <v>94333893.530000001</v>
      </c>
      <c r="CO25">
        <v>60397192.539999999</v>
      </c>
      <c r="CP25">
        <v>694640143</v>
      </c>
      <c r="CQ25">
        <v>245159104</v>
      </c>
      <c r="CR25">
        <v>54523997.229999997</v>
      </c>
      <c r="CS25">
        <v>56381626.009999998</v>
      </c>
      <c r="CT25">
        <v>139101734.69999999</v>
      </c>
      <c r="CU25">
        <v>5234983266</v>
      </c>
      <c r="CV25">
        <v>293257594.39999998</v>
      </c>
      <c r="CW25">
        <v>46928893.460000001</v>
      </c>
      <c r="CX25">
        <v>650255.32510000002</v>
      </c>
      <c r="CY25">
        <v>280189534.89999998</v>
      </c>
      <c r="CZ25">
        <v>3132205351</v>
      </c>
      <c r="DA25">
        <v>108819898.40000001</v>
      </c>
      <c r="DB25">
        <v>525171032.30000001</v>
      </c>
      <c r="DC25">
        <v>109140184.5</v>
      </c>
      <c r="DD25">
        <v>144209523.19999999</v>
      </c>
      <c r="DE25">
        <v>3384200304</v>
      </c>
      <c r="DF25">
        <v>171161910.19999999</v>
      </c>
      <c r="DG25">
        <v>2705767.5529999998</v>
      </c>
      <c r="DH25">
        <v>138089706.59999999</v>
      </c>
      <c r="DI25">
        <v>62726086.670000002</v>
      </c>
      <c r="DJ25">
        <v>218931324.69999999</v>
      </c>
      <c r="DK25">
        <v>878658923.10000002</v>
      </c>
      <c r="DL25">
        <v>118800000.3</v>
      </c>
      <c r="DM25">
        <v>16090653.050000001</v>
      </c>
      <c r="DN25">
        <v>159685750.80000001</v>
      </c>
      <c r="DO25">
        <v>125885157.3</v>
      </c>
      <c r="DP25">
        <v>23248753.32</v>
      </c>
      <c r="DQ25">
        <v>39077391.969999999</v>
      </c>
      <c r="DR25">
        <v>335741463.89999998</v>
      </c>
      <c r="DS25">
        <v>10008839.83</v>
      </c>
      <c r="DT25">
        <v>130354373.59999999</v>
      </c>
      <c r="DU25">
        <v>73106490.180000007</v>
      </c>
      <c r="DV25">
        <v>94959987.849999994</v>
      </c>
      <c r="DW25">
        <v>11113903.16</v>
      </c>
      <c r="DX25">
        <v>65987479.909999996</v>
      </c>
      <c r="DY25">
        <v>18979921.07</v>
      </c>
      <c r="DZ25">
        <v>14924796.17</v>
      </c>
      <c r="EA25">
        <v>94651821.219999999</v>
      </c>
      <c r="EB25">
        <v>242716453.19999999</v>
      </c>
      <c r="EC25">
        <v>64131961.979999997</v>
      </c>
      <c r="ED25">
        <v>48761189.380000003</v>
      </c>
      <c r="EE25">
        <v>63651754.850000001</v>
      </c>
      <c r="EF25">
        <v>27862305.449999999</v>
      </c>
      <c r="EG25">
        <v>64733968.509999998</v>
      </c>
      <c r="EH25">
        <v>59240343.43</v>
      </c>
      <c r="EI25">
        <v>88178549.829999998</v>
      </c>
      <c r="EJ25">
        <v>750735.22930000001</v>
      </c>
      <c r="EK25">
        <v>8986819.5769999996</v>
      </c>
      <c r="EL25">
        <v>24871367.949999999</v>
      </c>
      <c r="EM25">
        <v>1856506.2760000001</v>
      </c>
      <c r="EN25">
        <v>62730616.039999999</v>
      </c>
      <c r="EO25">
        <v>7580804.6349999998</v>
      </c>
      <c r="EP25">
        <v>18001047.489999998</v>
      </c>
      <c r="EQ25">
        <v>26580548.059999999</v>
      </c>
      <c r="ER25">
        <v>12337943.73</v>
      </c>
      <c r="ES25">
        <v>41648162698</v>
      </c>
      <c r="ET25">
        <v>41648162698</v>
      </c>
      <c r="EU25">
        <v>46937769.740000002</v>
      </c>
      <c r="EV25">
        <v>46937769.740000002</v>
      </c>
      <c r="EW25">
        <v>28587296.949999999</v>
      </c>
      <c r="EX25">
        <v>1696336571</v>
      </c>
      <c r="EY25">
        <v>1696336571</v>
      </c>
      <c r="EZ25">
        <v>900102678.70000005</v>
      </c>
      <c r="FA25">
        <v>1078916.7039999999</v>
      </c>
      <c r="FB25">
        <v>50142638.060000002</v>
      </c>
      <c r="FC25">
        <v>213298009.80000001</v>
      </c>
      <c r="FD25">
        <v>86593850540</v>
      </c>
      <c r="FE25">
        <v>86593850540</v>
      </c>
      <c r="FF25">
        <v>2703155.3369999998</v>
      </c>
      <c r="FG25">
        <v>168073810.30000001</v>
      </c>
      <c r="FH25">
        <v>723997197.39999998</v>
      </c>
      <c r="FI25">
        <v>151769543.40000001</v>
      </c>
      <c r="FJ25">
        <v>2100003898</v>
      </c>
      <c r="FK25">
        <v>2100003898</v>
      </c>
      <c r="FL25">
        <v>5843955.415</v>
      </c>
      <c r="FM25">
        <v>11333942.75</v>
      </c>
      <c r="FN25">
        <v>5504924.0290000001</v>
      </c>
      <c r="FO25">
        <v>16909718080</v>
      </c>
      <c r="FP25">
        <v>1701120299</v>
      </c>
      <c r="FQ25">
        <v>6876826.7479999997</v>
      </c>
      <c r="FR25">
        <v>710859279.39999998</v>
      </c>
      <c r="FS25">
        <v>3726982819</v>
      </c>
      <c r="FT25">
        <v>304257859</v>
      </c>
      <c r="FU25">
        <v>12141608.310000001</v>
      </c>
      <c r="FV25">
        <v>207201926.40000001</v>
      </c>
      <c r="FW25">
        <v>24139921.120000001</v>
      </c>
      <c r="FX25">
        <v>11485188.609999999</v>
      </c>
      <c r="FY25">
        <v>236650726.09999999</v>
      </c>
      <c r="FZ25">
        <v>21604937985</v>
      </c>
      <c r="GA25">
        <v>13492061284</v>
      </c>
      <c r="GB25">
        <v>100269253.59999999</v>
      </c>
      <c r="GC25">
        <v>807030826.20000005</v>
      </c>
      <c r="GD25">
        <v>807030826.20000005</v>
      </c>
      <c r="GE25">
        <v>2018594359</v>
      </c>
      <c r="GF25">
        <v>65531129.950000003</v>
      </c>
      <c r="GG25">
        <v>26247571.77</v>
      </c>
      <c r="GH25">
        <v>4228850844</v>
      </c>
      <c r="GI25">
        <v>4228850844</v>
      </c>
      <c r="GJ25">
        <v>140443718.09999999</v>
      </c>
      <c r="GK25">
        <v>73916410.519999996</v>
      </c>
      <c r="GL25">
        <v>34436297.509999998</v>
      </c>
      <c r="GM25">
        <v>304662999.60000002</v>
      </c>
      <c r="GN25">
        <v>304662999.60000002</v>
      </c>
      <c r="GO25">
        <v>40327386535</v>
      </c>
      <c r="GP25">
        <v>42014911005</v>
      </c>
      <c r="GQ25">
        <v>93119139.170000002</v>
      </c>
      <c r="GR25">
        <v>2987989.898</v>
      </c>
      <c r="GS25">
        <v>0</v>
      </c>
      <c r="GT25">
        <v>989514003.79999995</v>
      </c>
      <c r="GU25">
        <v>647449790</v>
      </c>
      <c r="GV25">
        <v>78472187.310000002</v>
      </c>
      <c r="GW25">
        <v>56830352.43</v>
      </c>
      <c r="GX25">
        <v>250957141.40000001</v>
      </c>
      <c r="GY25">
        <v>14111339534</v>
      </c>
      <c r="GZ25">
        <v>14111339534</v>
      </c>
      <c r="HA25">
        <v>19443347</v>
      </c>
      <c r="HB25">
        <v>488990769</v>
      </c>
      <c r="HC25">
        <v>488990769</v>
      </c>
      <c r="HD25">
        <v>4386317200</v>
      </c>
      <c r="HE25">
        <v>1793813320</v>
      </c>
      <c r="HF25">
        <v>14264873.93</v>
      </c>
      <c r="HG25">
        <v>51683725.460000001</v>
      </c>
      <c r="HH25">
        <v>51412234.130000003</v>
      </c>
      <c r="HI25">
        <v>95115295.599999994</v>
      </c>
      <c r="HJ25">
        <v>12221057.560000001</v>
      </c>
      <c r="HK25">
        <v>5961005445</v>
      </c>
      <c r="HL25">
        <v>5961005445</v>
      </c>
      <c r="HM25">
        <v>32982075.010000002</v>
      </c>
      <c r="HN25">
        <v>174427783.59999999</v>
      </c>
      <c r="HO25">
        <v>178592384.59999999</v>
      </c>
      <c r="HP25">
        <v>719544498.89999998</v>
      </c>
      <c r="HQ25">
        <v>133353742</v>
      </c>
      <c r="HR25">
        <v>15468469.42</v>
      </c>
      <c r="HS25">
        <v>38700595.359999999</v>
      </c>
      <c r="HT25">
        <v>152884999.5</v>
      </c>
      <c r="HU25">
        <v>2590386534</v>
      </c>
      <c r="HV25">
        <v>354104721.39999998</v>
      </c>
      <c r="HW25">
        <v>138857410.40000001</v>
      </c>
      <c r="HX25">
        <v>2239152720</v>
      </c>
      <c r="HY25">
        <v>167189538.19999999</v>
      </c>
      <c r="HZ25">
        <v>8811731.0710000005</v>
      </c>
      <c r="IA25">
        <v>10891460228</v>
      </c>
      <c r="IB25">
        <v>886634320.39999998</v>
      </c>
      <c r="IC25">
        <v>18800548.539999999</v>
      </c>
      <c r="ID25">
        <v>4386317200</v>
      </c>
      <c r="IE25">
        <v>55746058.159999996</v>
      </c>
      <c r="IF25">
        <v>41148199.32</v>
      </c>
      <c r="IG25">
        <v>131637960.09999999</v>
      </c>
      <c r="IH25">
        <v>678162550.70000005</v>
      </c>
      <c r="II25">
        <v>242346993.19999999</v>
      </c>
      <c r="IJ25">
        <v>221232530.30000001</v>
      </c>
      <c r="IK25">
        <v>2778051621</v>
      </c>
      <c r="IL25">
        <v>267903900.30000001</v>
      </c>
      <c r="IM25">
        <v>211019242.59999999</v>
      </c>
      <c r="IN25">
        <v>255494569.09999999</v>
      </c>
      <c r="IO25">
        <v>65338993.799999997</v>
      </c>
      <c r="IP25">
        <v>45930730.07</v>
      </c>
      <c r="IQ25">
        <v>205967997.30000001</v>
      </c>
      <c r="IR25">
        <v>90216504.439999998</v>
      </c>
      <c r="IS25">
        <v>20473481.260000002</v>
      </c>
      <c r="IT25">
        <v>13920356.93</v>
      </c>
      <c r="IU25">
        <v>224468814.80000001</v>
      </c>
      <c r="IV25">
        <v>318881548.89999998</v>
      </c>
      <c r="IW25">
        <v>188306265.90000001</v>
      </c>
      <c r="IX25">
        <v>2863665510</v>
      </c>
      <c r="IY25">
        <v>4133647125</v>
      </c>
      <c r="IZ25">
        <v>623815501.70000005</v>
      </c>
      <c r="JA25">
        <v>623815501.70000005</v>
      </c>
      <c r="JB25">
        <v>1004080059</v>
      </c>
      <c r="JC25">
        <v>489963120.80000001</v>
      </c>
      <c r="JD25">
        <v>47281294.18</v>
      </c>
      <c r="JE25">
        <v>5295000.6279999996</v>
      </c>
      <c r="JF25">
        <v>0</v>
      </c>
      <c r="JG25">
        <v>61854219.259999998</v>
      </c>
      <c r="JH25">
        <v>255164228.59999999</v>
      </c>
      <c r="JI25">
        <v>280947782.39999998</v>
      </c>
      <c r="JJ25">
        <v>12609864.369999999</v>
      </c>
      <c r="JK25">
        <v>33766804.609999999</v>
      </c>
      <c r="JL25">
        <v>333358885.39999998</v>
      </c>
      <c r="JM25">
        <v>1038489210</v>
      </c>
      <c r="JN25">
        <v>1038489210</v>
      </c>
      <c r="JO25">
        <v>154778779.40000001</v>
      </c>
      <c r="JP25">
        <v>192451396.69999999</v>
      </c>
      <c r="JQ25">
        <v>67412732.329999998</v>
      </c>
      <c r="JR25">
        <v>7429510.1799999997</v>
      </c>
      <c r="JS25">
        <v>562051716.60000002</v>
      </c>
      <c r="JT25">
        <v>567499188.39999998</v>
      </c>
      <c r="JU25">
        <v>1686403.085</v>
      </c>
      <c r="JV25">
        <v>86145605.340000004</v>
      </c>
      <c r="JW25">
        <v>3963942.074</v>
      </c>
      <c r="JX25">
        <v>44047047.82</v>
      </c>
      <c r="JY25">
        <v>7820606.2819999997</v>
      </c>
      <c r="JZ25">
        <v>661995847.60000002</v>
      </c>
      <c r="KA25">
        <v>503894183.89999998</v>
      </c>
      <c r="KB25">
        <v>11844781372</v>
      </c>
      <c r="KC25">
        <v>1940748750</v>
      </c>
      <c r="KD25">
        <v>2581103698</v>
      </c>
      <c r="KE25">
        <v>432469282.80000001</v>
      </c>
      <c r="KF25">
        <v>10515362411</v>
      </c>
      <c r="KG25">
        <v>561373724</v>
      </c>
      <c r="KH25">
        <v>827700750.29999995</v>
      </c>
      <c r="KI25">
        <v>69696343.810000002</v>
      </c>
      <c r="KJ25">
        <v>89479357.120000005</v>
      </c>
      <c r="KK25">
        <v>1719018011</v>
      </c>
      <c r="KL25">
        <v>17260460.34</v>
      </c>
      <c r="KM25">
        <v>35198655.890000001</v>
      </c>
      <c r="KN25">
        <v>160485464.19999999</v>
      </c>
      <c r="KO25">
        <v>278758096.80000001</v>
      </c>
      <c r="KP25">
        <v>27555134.399999999</v>
      </c>
      <c r="KQ25">
        <v>59968952.439999998</v>
      </c>
      <c r="KR25">
        <v>133451784.59999999</v>
      </c>
      <c r="KS25">
        <v>1077627.9099999999</v>
      </c>
      <c r="KT25">
        <v>22041692.93</v>
      </c>
      <c r="KU25">
        <v>23933176.359999999</v>
      </c>
      <c r="KV25">
        <v>40402660.530000001</v>
      </c>
      <c r="KW25">
        <v>5285164.4859999996</v>
      </c>
      <c r="KX25">
        <v>3616121.5959999999</v>
      </c>
      <c r="KY25">
        <v>1154836.1969999999</v>
      </c>
      <c r="KZ25">
        <v>284098822.89999998</v>
      </c>
      <c r="LA25">
        <v>58152545.5</v>
      </c>
      <c r="LB25">
        <v>322344393.39999998</v>
      </c>
      <c r="LC25">
        <v>271382406.80000001</v>
      </c>
      <c r="LD25">
        <v>313413813.39999998</v>
      </c>
      <c r="LE25">
        <v>403559172</v>
      </c>
      <c r="LF25">
        <v>347805526.19999999</v>
      </c>
      <c r="LG25">
        <v>3295790840</v>
      </c>
      <c r="LH25">
        <v>213301547.90000001</v>
      </c>
      <c r="LI25">
        <v>9051616.4159999993</v>
      </c>
      <c r="LJ25">
        <v>595564994.5</v>
      </c>
      <c r="LK25">
        <v>302932770.5</v>
      </c>
      <c r="LL25">
        <v>1002804901</v>
      </c>
      <c r="LM25">
        <v>733609714.10000002</v>
      </c>
      <c r="LN25">
        <v>781596513.60000002</v>
      </c>
      <c r="LO25">
        <v>45313895.840000004</v>
      </c>
      <c r="LP25">
        <v>830294282.10000002</v>
      </c>
      <c r="LQ25">
        <v>1115559783</v>
      </c>
      <c r="LR25">
        <v>265224484.30000001</v>
      </c>
      <c r="LS25">
        <v>41803004.719999999</v>
      </c>
      <c r="LT25">
        <v>83368548.739999995</v>
      </c>
      <c r="LU25">
        <v>97030792.849999994</v>
      </c>
      <c r="LV25">
        <v>59847324.890000001</v>
      </c>
      <c r="LW25">
        <v>178193373.30000001</v>
      </c>
      <c r="LX25">
        <v>24232829.239999998</v>
      </c>
      <c r="LY25">
        <v>98321619.879999995</v>
      </c>
      <c r="LZ25">
        <v>158746726.90000001</v>
      </c>
      <c r="MA25">
        <v>8611095.3249999993</v>
      </c>
      <c r="MB25">
        <v>28346976.760000002</v>
      </c>
      <c r="MC25">
        <v>11740093.85</v>
      </c>
      <c r="MD25">
        <v>12936221.689999999</v>
      </c>
      <c r="ME25">
        <v>78334814.680000007</v>
      </c>
      <c r="MF25">
        <v>558604224.39999998</v>
      </c>
      <c r="MG25">
        <v>819067822.20000005</v>
      </c>
      <c r="MH25">
        <v>147696946.80000001</v>
      </c>
      <c r="MI25">
        <v>174104644.40000001</v>
      </c>
      <c r="MJ25">
        <v>124382824.7</v>
      </c>
      <c r="MK25">
        <v>1206021222</v>
      </c>
      <c r="ML25">
        <v>250972010.90000001</v>
      </c>
      <c r="MM25">
        <v>250972010.90000001</v>
      </c>
      <c r="MN25">
        <v>1083763282</v>
      </c>
      <c r="MO25">
        <v>91451611.25</v>
      </c>
      <c r="MP25">
        <v>96206352.790000007</v>
      </c>
      <c r="MQ25">
        <v>119533839.09999999</v>
      </c>
      <c r="MR25">
        <v>680954441</v>
      </c>
      <c r="MS25">
        <v>2628392.9840000002</v>
      </c>
      <c r="MT25">
        <v>52116971.07</v>
      </c>
      <c r="MU25">
        <v>186926996.69999999</v>
      </c>
      <c r="MV25">
        <v>85988325.480000004</v>
      </c>
      <c r="MW25">
        <v>11999801.449999999</v>
      </c>
      <c r="MX25">
        <v>140550012.09999999</v>
      </c>
      <c r="MY25">
        <v>196090174.40000001</v>
      </c>
      <c r="MZ25">
        <v>7330913.5520000001</v>
      </c>
      <c r="NA25">
        <v>99865821.329999998</v>
      </c>
      <c r="NB25">
        <v>17161752.609999999</v>
      </c>
      <c r="NC25">
        <v>305638987.10000002</v>
      </c>
      <c r="ND25">
        <v>725536875.10000002</v>
      </c>
      <c r="NE25">
        <v>527479.06680000003</v>
      </c>
      <c r="NF25">
        <v>12220809.810000001</v>
      </c>
      <c r="NG25">
        <v>1128078.0349999999</v>
      </c>
      <c r="NH25">
        <v>941103.13179999997</v>
      </c>
      <c r="NI25">
        <v>20951916.449999999</v>
      </c>
      <c r="NJ25">
        <v>343002307.69999999</v>
      </c>
      <c r="NK25">
        <v>505178042.5</v>
      </c>
      <c r="NL25">
        <v>334606078.19999999</v>
      </c>
      <c r="NM25">
        <v>19342060.359999999</v>
      </c>
      <c r="NN25">
        <v>282540837.10000002</v>
      </c>
      <c r="NO25">
        <v>282540837.10000002</v>
      </c>
      <c r="NP25">
        <v>219731489.09999999</v>
      </c>
      <c r="NQ25">
        <v>753046412.70000005</v>
      </c>
      <c r="NR25">
        <v>753046412.70000005</v>
      </c>
      <c r="NS25">
        <v>501713072</v>
      </c>
      <c r="NT25">
        <v>875475347.29999995</v>
      </c>
      <c r="NU25">
        <v>204104156.40000001</v>
      </c>
      <c r="NV25">
        <v>403719859.5</v>
      </c>
      <c r="NW25">
        <v>932433160.70000005</v>
      </c>
      <c r="NX25">
        <v>679126889.70000005</v>
      </c>
      <c r="NY25">
        <v>179174331.90000001</v>
      </c>
      <c r="NZ25">
        <v>304341841.19999999</v>
      </c>
      <c r="OA25">
        <v>672510104.20000005</v>
      </c>
      <c r="OB25">
        <v>239301516.30000001</v>
      </c>
      <c r="OC25">
        <v>1012807198</v>
      </c>
      <c r="OD25">
        <v>1335131.8910000001</v>
      </c>
      <c r="OE25">
        <v>30352961.670000002</v>
      </c>
      <c r="OF25">
        <v>127916015.5</v>
      </c>
      <c r="OG25">
        <v>474686231.89999998</v>
      </c>
      <c r="OH25">
        <v>474686231.89999998</v>
      </c>
      <c r="OI25">
        <v>1673828669</v>
      </c>
      <c r="OJ25">
        <v>197455032.59999999</v>
      </c>
      <c r="OK25">
        <v>199760207.19999999</v>
      </c>
      <c r="OL25">
        <v>18993820.079999998</v>
      </c>
      <c r="OM25">
        <v>191900684.5</v>
      </c>
      <c r="ON25">
        <v>576481590.20000005</v>
      </c>
      <c r="OO25">
        <v>159656246.30000001</v>
      </c>
      <c r="OP25">
        <v>33802662.340000004</v>
      </c>
      <c r="OQ25">
        <v>42516321.590000004</v>
      </c>
      <c r="OR25">
        <v>254108004.5</v>
      </c>
      <c r="OS25">
        <v>254108004.5</v>
      </c>
      <c r="OT25">
        <v>77817618.819999993</v>
      </c>
      <c r="OU25">
        <v>54868430.060000002</v>
      </c>
      <c r="OV25">
        <v>53455747.100000001</v>
      </c>
      <c r="OW25">
        <v>126731810.7</v>
      </c>
      <c r="OX25">
        <v>151633733</v>
      </c>
      <c r="OY25">
        <v>151633733</v>
      </c>
      <c r="OZ25">
        <v>351038738.80000001</v>
      </c>
      <c r="PA25">
        <v>154265649.69999999</v>
      </c>
      <c r="PB25">
        <v>42878808.079999998</v>
      </c>
      <c r="PC25">
        <v>9431184.1290000007</v>
      </c>
      <c r="PD25">
        <v>10299926.029999999</v>
      </c>
      <c r="PE25">
        <v>71392580.930000007</v>
      </c>
      <c r="PF25">
        <v>172212343.69999999</v>
      </c>
      <c r="PG25">
        <v>57835389.479999997</v>
      </c>
      <c r="PH25">
        <v>9282368.0690000001</v>
      </c>
      <c r="PI25">
        <v>1013161857</v>
      </c>
      <c r="PJ25">
        <v>26161933.52</v>
      </c>
      <c r="PK25">
        <v>92025379.969999999</v>
      </c>
      <c r="PL25">
        <v>111529076.2</v>
      </c>
      <c r="PM25">
        <v>169806055.09999999</v>
      </c>
      <c r="PN25">
        <v>31094112.039999999</v>
      </c>
      <c r="PO25">
        <v>17280543.699999999</v>
      </c>
      <c r="PP25">
        <v>26161933.52</v>
      </c>
      <c r="PQ25">
        <v>710664061.29999995</v>
      </c>
      <c r="PR25">
        <v>51367957.399999999</v>
      </c>
      <c r="PS25">
        <v>13643301.52</v>
      </c>
      <c r="PT25">
        <v>63670772.859999999</v>
      </c>
      <c r="PU25">
        <v>336855639.60000002</v>
      </c>
      <c r="PV25">
        <v>18063737.629999999</v>
      </c>
      <c r="PW25">
        <v>523355808.19999999</v>
      </c>
      <c r="PX25">
        <v>45478943.630000003</v>
      </c>
      <c r="PY25">
        <v>80489804.909999996</v>
      </c>
      <c r="PZ25">
        <v>133072694.90000001</v>
      </c>
      <c r="QA25">
        <v>26645567.199999999</v>
      </c>
      <c r="QB25">
        <v>90227511.739999995</v>
      </c>
      <c r="QC25">
        <v>25004012.359999999</v>
      </c>
      <c r="QD25">
        <v>58055363.899999999</v>
      </c>
      <c r="QE25">
        <v>216798674.69999999</v>
      </c>
      <c r="QF25">
        <v>86441922.049999997</v>
      </c>
      <c r="QG25">
        <v>21690115.09</v>
      </c>
      <c r="QH25">
        <v>20475623</v>
      </c>
      <c r="QI25">
        <v>18983554.899999999</v>
      </c>
      <c r="QJ25">
        <v>197673693.09999999</v>
      </c>
      <c r="QK25">
        <v>100326721.59999999</v>
      </c>
      <c r="QL25">
        <v>41921075.450000003</v>
      </c>
      <c r="QM25">
        <v>35851192.490000002</v>
      </c>
      <c r="QN25">
        <v>7359212.5350000001</v>
      </c>
      <c r="QO25">
        <v>151856375.19999999</v>
      </c>
      <c r="QP25">
        <v>153422329.40000001</v>
      </c>
      <c r="QQ25">
        <v>71285815.950000003</v>
      </c>
      <c r="QR25">
        <v>209486640.80000001</v>
      </c>
      <c r="QS25">
        <v>75211743.219999999</v>
      </c>
      <c r="QT25">
        <v>154797870.59999999</v>
      </c>
      <c r="QU25">
        <v>61852339.719999999</v>
      </c>
      <c r="QV25">
        <v>238219776.80000001</v>
      </c>
      <c r="QW25">
        <v>98461515.560000002</v>
      </c>
      <c r="QX25">
        <v>61106733.700000003</v>
      </c>
      <c r="QY25">
        <v>83590849.049999997</v>
      </c>
      <c r="QZ25">
        <v>219550727.69999999</v>
      </c>
      <c r="RA25">
        <v>52200666.310000002</v>
      </c>
      <c r="RB25">
        <v>302604631.80000001</v>
      </c>
      <c r="RC25">
        <v>81208471.230000004</v>
      </c>
      <c r="RD25">
        <v>54440347.619999997</v>
      </c>
      <c r="RE25">
        <v>105305969.90000001</v>
      </c>
      <c r="RF25">
        <v>133353742</v>
      </c>
      <c r="RG25">
        <v>40438749.090000004</v>
      </c>
      <c r="RH25">
        <v>55949963.829999998</v>
      </c>
      <c r="RI25">
        <v>173454282.30000001</v>
      </c>
      <c r="RJ25">
        <v>83619382.099999994</v>
      </c>
      <c r="RK25">
        <v>30989049.07</v>
      </c>
      <c r="RL25">
        <v>385193475.19999999</v>
      </c>
      <c r="RM25">
        <v>10168358.92</v>
      </c>
      <c r="RN25">
        <v>29070608.859999999</v>
      </c>
      <c r="RO25">
        <v>109564553.59999999</v>
      </c>
      <c r="RP25">
        <v>29431354.149999999</v>
      </c>
      <c r="RQ25">
        <v>62012576.700000003</v>
      </c>
      <c r="RR25">
        <v>1027418523</v>
      </c>
      <c r="RS25">
        <v>532771598.39999998</v>
      </c>
      <c r="RT25">
        <v>110912518.09999999</v>
      </c>
      <c r="RU25">
        <v>670043889.29999995</v>
      </c>
      <c r="RV25">
        <v>180219767.5</v>
      </c>
      <c r="RW25">
        <v>16448074.42</v>
      </c>
      <c r="RX25">
        <v>94333893.530000001</v>
      </c>
      <c r="RY25">
        <v>26503791.100000001</v>
      </c>
      <c r="RZ25">
        <v>28054050.25</v>
      </c>
      <c r="SA25">
        <v>16113850.35</v>
      </c>
      <c r="SB25">
        <v>536954402.60000002</v>
      </c>
      <c r="SC25">
        <v>39099007.340000004</v>
      </c>
      <c r="SD25">
        <v>369713872.69999999</v>
      </c>
      <c r="SE25">
        <v>725160553.89999998</v>
      </c>
      <c r="SF25">
        <v>974294687.70000005</v>
      </c>
      <c r="SG25">
        <v>14804377970</v>
      </c>
      <c r="SH25">
        <v>2990138078</v>
      </c>
      <c r="SI25">
        <v>901223807</v>
      </c>
      <c r="SJ25">
        <v>485320541.5</v>
      </c>
      <c r="SK25">
        <v>1180436316</v>
      </c>
      <c r="SL25">
        <v>114820161.7</v>
      </c>
      <c r="SM25">
        <v>322511149</v>
      </c>
      <c r="SN25">
        <v>175519864.30000001</v>
      </c>
      <c r="SO25">
        <v>2580892000</v>
      </c>
      <c r="SP25">
        <v>341735352.30000001</v>
      </c>
      <c r="SQ25">
        <v>790944.87690000003</v>
      </c>
      <c r="SR25">
        <v>2072436153</v>
      </c>
      <c r="SS25">
        <v>78310562.420000002</v>
      </c>
      <c r="ST25">
        <v>1132367370</v>
      </c>
      <c r="SU25">
        <v>6297184.2649999997</v>
      </c>
      <c r="SV25">
        <v>641914690.10000002</v>
      </c>
      <c r="SW25">
        <v>169304969.19999999</v>
      </c>
      <c r="SX25">
        <v>267484061.80000001</v>
      </c>
      <c r="SY25">
        <v>267484061.80000001</v>
      </c>
      <c r="SZ25">
        <v>2085607556</v>
      </c>
      <c r="TA25">
        <v>426967230</v>
      </c>
      <c r="TB25">
        <v>108218750.90000001</v>
      </c>
      <c r="TC25">
        <v>36613095.289999999</v>
      </c>
      <c r="TD25">
        <v>14177200.27</v>
      </c>
      <c r="TE25">
        <v>764124780.89999998</v>
      </c>
      <c r="TF25">
        <v>958604887.39999998</v>
      </c>
      <c r="TG25">
        <v>28054050.25</v>
      </c>
      <c r="TH25">
        <v>48761189.380000003</v>
      </c>
      <c r="TI25">
        <v>219249710.19999999</v>
      </c>
      <c r="TJ25">
        <v>241372657.40000001</v>
      </c>
      <c r="TK25">
        <v>805098182.5</v>
      </c>
      <c r="TL25">
        <v>805098182.5</v>
      </c>
      <c r="TM25">
        <v>496916762.30000001</v>
      </c>
      <c r="TN25">
        <v>234469284.30000001</v>
      </c>
      <c r="TO25">
        <v>412710258.30000001</v>
      </c>
      <c r="TP25">
        <v>1510842492</v>
      </c>
      <c r="TQ25">
        <v>1510842492</v>
      </c>
      <c r="TR25">
        <v>1510842492</v>
      </c>
      <c r="TS25">
        <v>1026619719</v>
      </c>
      <c r="TT25">
        <v>226749302.40000001</v>
      </c>
      <c r="TU25">
        <v>78310562.420000002</v>
      </c>
      <c r="TV25">
        <v>900102678.70000005</v>
      </c>
      <c r="TW25">
        <v>4174246473</v>
      </c>
      <c r="TX25">
        <v>3946077345</v>
      </c>
      <c r="TY25">
        <v>2231150212</v>
      </c>
      <c r="TZ25">
        <v>661676105</v>
      </c>
      <c r="UA25">
        <v>274812443</v>
      </c>
      <c r="UB25">
        <v>4383983.0789999999</v>
      </c>
      <c r="UC25">
        <v>2201264324</v>
      </c>
      <c r="UD25">
        <v>364950060.60000002</v>
      </c>
      <c r="UE25">
        <v>256456462.80000001</v>
      </c>
      <c r="UF25">
        <v>288985523.5</v>
      </c>
      <c r="UG25">
        <v>5567864.5259999996</v>
      </c>
      <c r="UH25">
        <v>15486088.699999999</v>
      </c>
      <c r="UI25">
        <v>130815831.5</v>
      </c>
      <c r="UJ25">
        <v>394504.53350000002</v>
      </c>
      <c r="UK25">
        <v>404533.19459999999</v>
      </c>
      <c r="UL25">
        <v>3850054.5210000002</v>
      </c>
      <c r="UM25">
        <v>15431711.83</v>
      </c>
      <c r="UN25">
        <v>8398299.4480000008</v>
      </c>
      <c r="UO25">
        <v>2215496.63</v>
      </c>
      <c r="UP25">
        <v>410516.1</v>
      </c>
      <c r="UQ25">
        <v>32098618.41</v>
      </c>
      <c r="UR25">
        <v>171137942.80000001</v>
      </c>
      <c r="US25">
        <v>27133294.23</v>
      </c>
      <c r="UT25">
        <v>20606161.420000002</v>
      </c>
      <c r="UU25">
        <v>27133294.23</v>
      </c>
      <c r="UV25">
        <v>36075801.82</v>
      </c>
      <c r="UW25">
        <v>50442720.590000004</v>
      </c>
      <c r="UX25">
        <v>157519117.19999999</v>
      </c>
      <c r="UY25">
        <v>10852560.68</v>
      </c>
      <c r="UZ25">
        <v>3811808.91</v>
      </c>
      <c r="VA25">
        <v>21699402.370000001</v>
      </c>
      <c r="VB25">
        <v>21949818.670000002</v>
      </c>
      <c r="VC25">
        <v>59593287.740000002</v>
      </c>
      <c r="VD25">
        <v>262435321.90000001</v>
      </c>
      <c r="VE25">
        <v>62073030.810000002</v>
      </c>
      <c r="VF25">
        <v>942860110.60000002</v>
      </c>
      <c r="VG25">
        <v>109642334.5</v>
      </c>
      <c r="VH25">
        <v>203886186.19999999</v>
      </c>
      <c r="VI25">
        <v>42248491.140000001</v>
      </c>
      <c r="VJ25">
        <v>23297598.859999999</v>
      </c>
      <c r="VK25">
        <v>9677739.9570000004</v>
      </c>
      <c r="VL25">
        <v>27934895.82</v>
      </c>
      <c r="VM25">
        <v>22228503.66</v>
      </c>
      <c r="VN25">
        <v>124821240.3</v>
      </c>
      <c r="VO25">
        <v>608705317.60000002</v>
      </c>
      <c r="VP25">
        <v>160400436.80000001</v>
      </c>
      <c r="VQ25">
        <v>331530709.39999998</v>
      </c>
      <c r="VR25">
        <v>174870126.59999999</v>
      </c>
      <c r="VS25">
        <v>228150778.30000001</v>
      </c>
      <c r="VT25">
        <v>43533874.229999997</v>
      </c>
      <c r="VU25">
        <v>42501436.909999996</v>
      </c>
      <c r="VV25">
        <v>43965524.539999999</v>
      </c>
      <c r="VW25">
        <v>4730229.6789999995</v>
      </c>
      <c r="VX25">
        <v>11599460.279999999</v>
      </c>
      <c r="VY25">
        <v>88053024.510000005</v>
      </c>
      <c r="VZ25">
        <v>113903427.40000001</v>
      </c>
      <c r="WA25">
        <v>56431998.270000003</v>
      </c>
      <c r="WB25">
        <v>6278284.2759999996</v>
      </c>
      <c r="WC25">
        <v>487343921.10000002</v>
      </c>
      <c r="WD25">
        <v>37229035.82</v>
      </c>
      <c r="WE25">
        <v>104458542.09999999</v>
      </c>
      <c r="WF25">
        <v>724865029.5</v>
      </c>
      <c r="WG25">
        <v>215116224.5</v>
      </c>
      <c r="WH25">
        <v>19955607.440000001</v>
      </c>
      <c r="WI25">
        <v>140012177.90000001</v>
      </c>
      <c r="WJ25">
        <v>21437914.34</v>
      </c>
      <c r="WK25">
        <v>2812790661</v>
      </c>
      <c r="WL25">
        <v>319147188.30000001</v>
      </c>
      <c r="WM25">
        <v>2605846004</v>
      </c>
      <c r="WN25">
        <v>1119038548</v>
      </c>
      <c r="WO25">
        <v>178269157.69999999</v>
      </c>
      <c r="WP25">
        <v>67980485.359999999</v>
      </c>
      <c r="WQ25">
        <v>68155251.629999995</v>
      </c>
      <c r="WR25">
        <v>147191588.80000001</v>
      </c>
      <c r="WS25">
        <v>112815011.7</v>
      </c>
      <c r="WT25">
        <v>8476762.6750000007</v>
      </c>
      <c r="WU25">
        <v>180940398.09999999</v>
      </c>
      <c r="WV25">
        <v>7339760187</v>
      </c>
      <c r="WW25">
        <v>3359412583</v>
      </c>
      <c r="WX25">
        <v>560264393.39999998</v>
      </c>
      <c r="WY25">
        <v>31275037.899999999</v>
      </c>
      <c r="WZ25">
        <v>268413625.5</v>
      </c>
      <c r="XA25">
        <v>143606155.80000001</v>
      </c>
      <c r="XB25">
        <v>26787734.43</v>
      </c>
      <c r="XC25">
        <v>148911896.69999999</v>
      </c>
      <c r="XD25">
        <v>150425172</v>
      </c>
      <c r="XE25">
        <v>27838259.52</v>
      </c>
      <c r="XF25">
        <v>33157525.859999999</v>
      </c>
      <c r="XG25">
        <v>105347258.09999999</v>
      </c>
      <c r="XH25">
        <v>603529832.79999995</v>
      </c>
      <c r="XI25">
        <v>8966905.1209999993</v>
      </c>
      <c r="XJ25">
        <v>22909620.109999999</v>
      </c>
      <c r="XK25">
        <v>8.8480080860000001</v>
      </c>
      <c r="XL25">
        <v>202583187.5</v>
      </c>
      <c r="XM25">
        <v>1624824000</v>
      </c>
      <c r="XN25">
        <v>93086021.599999994</v>
      </c>
      <c r="XO25">
        <v>11778236.66</v>
      </c>
      <c r="XP25">
        <v>29783954.079999998</v>
      </c>
      <c r="XQ25">
        <v>1433252031</v>
      </c>
      <c r="XR25">
        <v>22676289346</v>
      </c>
      <c r="XS25">
        <v>1493334593</v>
      </c>
      <c r="XT25">
        <v>939529091.39999998</v>
      </c>
      <c r="XU25">
        <v>37685552598</v>
      </c>
      <c r="XV25">
        <v>2041858320</v>
      </c>
      <c r="XW25">
        <v>1215265105</v>
      </c>
      <c r="XX25">
        <v>112911776.3</v>
      </c>
      <c r="XY25">
        <v>901704423.60000002</v>
      </c>
      <c r="XZ25">
        <v>83037526.959999993</v>
      </c>
      <c r="YA25">
        <v>83037526.959999993</v>
      </c>
      <c r="YB25">
        <v>25558354.120000001</v>
      </c>
      <c r="YC25">
        <v>939188475.20000005</v>
      </c>
      <c r="YD25">
        <v>155829220.5</v>
      </c>
      <c r="YE25">
        <v>138769641.59999999</v>
      </c>
      <c r="YF25">
        <v>1070980576</v>
      </c>
      <c r="YG25">
        <v>171402890.90000001</v>
      </c>
      <c r="YH25">
        <v>1343252500</v>
      </c>
      <c r="YI25">
        <v>275424532</v>
      </c>
      <c r="YJ25">
        <v>1989211313</v>
      </c>
      <c r="YK25">
        <v>1327341046</v>
      </c>
      <c r="YL25">
        <v>12467981190</v>
      </c>
      <c r="YM25">
        <v>481268771.10000002</v>
      </c>
      <c r="YN25">
        <v>226269432</v>
      </c>
      <c r="YO25">
        <v>711213985.10000002</v>
      </c>
      <c r="YP25">
        <v>363901976.30000001</v>
      </c>
      <c r="YQ25">
        <v>93450749.459999993</v>
      </c>
      <c r="YR25">
        <v>33073060.039999999</v>
      </c>
      <c r="YS25">
        <v>262520323.19999999</v>
      </c>
      <c r="YT25">
        <v>74078817.060000002</v>
      </c>
      <c r="YU25">
        <v>16.708186990000002</v>
      </c>
      <c r="YV25">
        <v>12604554.25</v>
      </c>
      <c r="YW25">
        <v>417906714.10000002</v>
      </c>
      <c r="YX25">
        <v>105735043.3</v>
      </c>
      <c r="YY25">
        <v>475983293.5</v>
      </c>
      <c r="YZ25">
        <v>57523873.359999999</v>
      </c>
      <c r="ZA25">
        <v>57074226.060000002</v>
      </c>
      <c r="ZB25">
        <v>40050590.840000004</v>
      </c>
      <c r="ZC25">
        <v>4947156.4359999998</v>
      </c>
      <c r="ZD25">
        <v>503600371.80000001</v>
      </c>
      <c r="ZE25">
        <v>145961607.09999999</v>
      </c>
      <c r="ZF25">
        <v>19238544.239999998</v>
      </c>
      <c r="ZG25">
        <v>86503907.060000002</v>
      </c>
      <c r="ZH25">
        <v>15017580.689999999</v>
      </c>
      <c r="ZI25">
        <v>406985511</v>
      </c>
      <c r="ZJ25">
        <v>1325682754</v>
      </c>
      <c r="ZK25">
        <v>928740909.39999998</v>
      </c>
      <c r="ZL25">
        <v>1327341046</v>
      </c>
      <c r="ZM25">
        <v>145979392</v>
      </c>
      <c r="ZN25">
        <v>6048580130</v>
      </c>
      <c r="ZO25">
        <v>7549146905</v>
      </c>
      <c r="ZP25">
        <v>711213985.10000002</v>
      </c>
      <c r="ZQ25">
        <v>9968378.1490000002</v>
      </c>
      <c r="ZR25">
        <v>69032150.989999995</v>
      </c>
      <c r="ZS25">
        <v>208015921.30000001</v>
      </c>
      <c r="ZT25">
        <v>1278574948</v>
      </c>
      <c r="ZU25">
        <v>90662138.599999994</v>
      </c>
      <c r="ZV25">
        <v>74452334.780000001</v>
      </c>
      <c r="ZW25">
        <v>188703657.5</v>
      </c>
      <c r="ZX25">
        <v>372439037.80000001</v>
      </c>
      <c r="ZY25">
        <v>23713252.68</v>
      </c>
      <c r="ZZ25">
        <v>15809939.279999999</v>
      </c>
      <c r="AAA25">
        <v>97786249.260000005</v>
      </c>
      <c r="AAB25">
        <v>434357287.80000001</v>
      </c>
      <c r="AAC25">
        <v>378239236.80000001</v>
      </c>
      <c r="AAD25">
        <v>481677472.5</v>
      </c>
      <c r="AAE25">
        <v>115432945.7</v>
      </c>
      <c r="AAF25">
        <v>297635033</v>
      </c>
      <c r="AAG25">
        <v>158975706.5</v>
      </c>
      <c r="AAH25">
        <v>22101154.690000001</v>
      </c>
      <c r="AAI25">
        <v>431757299.10000002</v>
      </c>
      <c r="AAJ25">
        <v>377124794.5</v>
      </c>
      <c r="AAK25">
        <v>162224680.59999999</v>
      </c>
      <c r="AAL25">
        <v>386048578.80000001</v>
      </c>
      <c r="AAM25">
        <v>169616046</v>
      </c>
      <c r="AAN25">
        <v>8692492.4499999993</v>
      </c>
      <c r="AAO25">
        <v>40712123.609999999</v>
      </c>
      <c r="AAP25">
        <v>769977480.89999998</v>
      </c>
      <c r="AAQ25">
        <v>100357233.40000001</v>
      </c>
      <c r="AAR25">
        <v>32885292.100000001</v>
      </c>
      <c r="AAS25">
        <v>32976284.170000002</v>
      </c>
      <c r="AAT25">
        <v>421223934.89999998</v>
      </c>
      <c r="AAU25">
        <v>4091878465</v>
      </c>
      <c r="AAV25">
        <v>132108984.59999999</v>
      </c>
      <c r="AAW25">
        <v>3188972724</v>
      </c>
      <c r="AAX25">
        <v>665518459.29999995</v>
      </c>
      <c r="AAY25">
        <v>727724701.5</v>
      </c>
      <c r="AAZ25">
        <v>596885113.70000005</v>
      </c>
      <c r="ABA25">
        <v>2206905981</v>
      </c>
      <c r="ABB25">
        <v>2206905981</v>
      </c>
      <c r="ABC25">
        <v>13225550180</v>
      </c>
      <c r="ABD25">
        <v>694941669.39999998</v>
      </c>
      <c r="ABE25">
        <v>2757863759</v>
      </c>
      <c r="ABF25">
        <v>1372467560</v>
      </c>
      <c r="ABG25">
        <v>1984954003</v>
      </c>
      <c r="ABH25">
        <v>445461499.60000002</v>
      </c>
      <c r="ABI25">
        <v>811053876.5</v>
      </c>
      <c r="ABJ25">
        <v>155181678.5</v>
      </c>
      <c r="ABK25">
        <v>67731493.390000001</v>
      </c>
      <c r="ABL25">
        <v>238430109.90000001</v>
      </c>
      <c r="ABM25">
        <v>25439974.16</v>
      </c>
      <c r="ABN25">
        <v>227664130.59999999</v>
      </c>
      <c r="ABO25">
        <v>196433667.40000001</v>
      </c>
      <c r="ABP25">
        <v>154417787.80000001</v>
      </c>
      <c r="ABQ25">
        <v>149260646.69999999</v>
      </c>
      <c r="ABR25">
        <v>210825514.90000001</v>
      </c>
      <c r="ABS25">
        <v>633527185.39999998</v>
      </c>
      <c r="ABT25">
        <v>1195916140</v>
      </c>
      <c r="ABU25">
        <v>474679009.60000002</v>
      </c>
      <c r="ABV25">
        <v>7150412753</v>
      </c>
      <c r="ABW25">
        <v>3872804031</v>
      </c>
      <c r="ABX25">
        <v>1648481743</v>
      </c>
      <c r="ABY25">
        <v>1648481743</v>
      </c>
      <c r="ABZ25">
        <v>162903969.5</v>
      </c>
      <c r="ACA25">
        <v>789842980.79999995</v>
      </c>
      <c r="ACB25">
        <v>637378421.60000002</v>
      </c>
      <c r="ACC25">
        <v>494834419.5</v>
      </c>
      <c r="ACD25">
        <v>1648481743</v>
      </c>
      <c r="ACE25">
        <v>80953752.640000001</v>
      </c>
      <c r="ACF25">
        <v>6276350.9050000003</v>
      </c>
      <c r="ACG25">
        <v>766356.66079999995</v>
      </c>
      <c r="ACH25">
        <v>10618404.43</v>
      </c>
      <c r="ACI25">
        <v>11776448.85</v>
      </c>
      <c r="ACJ25">
        <v>481933965.10000002</v>
      </c>
      <c r="ACK25">
        <v>8269653342</v>
      </c>
      <c r="ACL25">
        <v>176427904.80000001</v>
      </c>
      <c r="ACM25">
        <v>379093961.5</v>
      </c>
      <c r="ACN25">
        <v>7138204.3150000004</v>
      </c>
      <c r="ACO25">
        <v>307748785.5</v>
      </c>
      <c r="ACP25">
        <v>459911924.10000002</v>
      </c>
      <c r="ACQ25">
        <v>156427450.90000001</v>
      </c>
      <c r="ACR25">
        <v>115722914.90000001</v>
      </c>
      <c r="ACS25">
        <v>359544932.89999998</v>
      </c>
      <c r="ACT25">
        <v>703087272.20000005</v>
      </c>
      <c r="ACU25">
        <v>80974594.609999999</v>
      </c>
      <c r="ACV25">
        <v>612832674.89999998</v>
      </c>
      <c r="ACW25">
        <v>427240724.30000001</v>
      </c>
      <c r="ACX25">
        <v>767344157.79999995</v>
      </c>
      <c r="ACY25">
        <v>320174835.89999998</v>
      </c>
      <c r="ACZ25">
        <v>1037920907</v>
      </c>
      <c r="ADA25">
        <v>748306107.29999995</v>
      </c>
      <c r="ADB25">
        <v>748306107.29999995</v>
      </c>
      <c r="ADC25">
        <v>1115619658</v>
      </c>
      <c r="ADD25">
        <v>440797890.30000001</v>
      </c>
      <c r="ADE25">
        <v>440797890.30000001</v>
      </c>
      <c r="ADF25">
        <v>763600142.79999995</v>
      </c>
      <c r="ADG25">
        <v>134106804.2</v>
      </c>
      <c r="ADH25">
        <v>1028572897</v>
      </c>
      <c r="ADI25">
        <v>202525189.5</v>
      </c>
      <c r="ADJ25">
        <v>673799186.60000002</v>
      </c>
      <c r="ADK25">
        <v>472139182.60000002</v>
      </c>
      <c r="ADL25">
        <v>284597737.80000001</v>
      </c>
      <c r="ADM25">
        <v>128628376.40000001</v>
      </c>
      <c r="ADN25">
        <v>106596669.3</v>
      </c>
      <c r="ADO25">
        <v>125314179.5</v>
      </c>
      <c r="ADP25">
        <v>71667334.060000002</v>
      </c>
      <c r="ADQ25">
        <v>404568095.30000001</v>
      </c>
      <c r="ADR25">
        <v>3641524.0320000001</v>
      </c>
      <c r="ADS25">
        <v>41438399.189999998</v>
      </c>
      <c r="ADT25">
        <v>14614460.970000001</v>
      </c>
      <c r="ADU25">
        <v>16864176.77</v>
      </c>
      <c r="ADV25">
        <v>10043585.890000001</v>
      </c>
      <c r="ADW25">
        <v>273544759.89999998</v>
      </c>
      <c r="ADX25">
        <v>39058062.549999997</v>
      </c>
      <c r="ADY25">
        <v>48790421.350000001</v>
      </c>
      <c r="ADZ25">
        <v>37091590.409999996</v>
      </c>
      <c r="AEA25">
        <v>16412170.609999999</v>
      </c>
      <c r="AEB25">
        <v>787184.4608</v>
      </c>
      <c r="AEC25">
        <v>334261116.69999999</v>
      </c>
      <c r="AED25">
        <v>77265631.230000004</v>
      </c>
      <c r="AEE25">
        <v>116802651.8</v>
      </c>
      <c r="AEF25">
        <v>147750820.59999999</v>
      </c>
      <c r="AEG25">
        <v>57092832.25</v>
      </c>
      <c r="AEH25">
        <v>375770006.69999999</v>
      </c>
      <c r="AEI25">
        <v>97889413.989999995</v>
      </c>
      <c r="AEJ25">
        <v>570196478.79999995</v>
      </c>
      <c r="AEK25">
        <v>86093199.230000004</v>
      </c>
      <c r="AEL25">
        <v>104388206.40000001</v>
      </c>
      <c r="AEM25">
        <v>139018272.5</v>
      </c>
      <c r="AEN25">
        <v>1303542.527</v>
      </c>
      <c r="AEO25">
        <v>17268016.59</v>
      </c>
      <c r="AEP25">
        <v>1534768868</v>
      </c>
      <c r="AEQ25">
        <v>1073791578</v>
      </c>
      <c r="AER25">
        <v>109187687.5</v>
      </c>
      <c r="AES25">
        <v>1438939391</v>
      </c>
      <c r="AET25">
        <v>9693112.8269999996</v>
      </c>
      <c r="AEU25">
        <v>68964068.870000005</v>
      </c>
      <c r="AEV25">
        <v>39072681.590000004</v>
      </c>
      <c r="AEW25">
        <v>79251623.430000007</v>
      </c>
      <c r="AEX25">
        <v>1874241467</v>
      </c>
      <c r="AEY25">
        <v>31856424.940000001</v>
      </c>
      <c r="AEZ25">
        <v>60764836.130000003</v>
      </c>
      <c r="AFA25">
        <v>96980508.060000002</v>
      </c>
      <c r="AFB25">
        <v>199620200</v>
      </c>
      <c r="AFC25">
        <v>775545796.79999995</v>
      </c>
      <c r="AFD25">
        <v>234650456.30000001</v>
      </c>
      <c r="AFE25">
        <v>740470950.5</v>
      </c>
      <c r="AFF25">
        <v>989700386.60000002</v>
      </c>
      <c r="AFG25">
        <v>197976765.69999999</v>
      </c>
      <c r="AFH25">
        <v>3077762748</v>
      </c>
      <c r="AFI25">
        <v>821189556.70000005</v>
      </c>
      <c r="AFJ25">
        <v>54327832.640000001</v>
      </c>
      <c r="AFK25">
        <v>227916946.59999999</v>
      </c>
      <c r="AFL25">
        <v>308189468.89999998</v>
      </c>
      <c r="AFM25">
        <v>126131978.7</v>
      </c>
      <c r="AFN25">
        <v>213500315.80000001</v>
      </c>
      <c r="AFO25">
        <v>76102030.780000001</v>
      </c>
      <c r="AFP25">
        <v>158778505.30000001</v>
      </c>
      <c r="AFQ25">
        <v>903477014.29999995</v>
      </c>
      <c r="AFR25">
        <v>212629437.5</v>
      </c>
      <c r="AFS25">
        <v>389415488</v>
      </c>
      <c r="AFT25">
        <v>0</v>
      </c>
      <c r="AFU25">
        <v>106506617.09999999</v>
      </c>
      <c r="AFV25">
        <v>114014974.5</v>
      </c>
      <c r="AFW25">
        <v>327827.80129999999</v>
      </c>
      <c r="AFX25">
        <v>455671.66350000002</v>
      </c>
      <c r="AFY25">
        <v>68787.500589999996</v>
      </c>
      <c r="AFZ25">
        <v>133940.82370000001</v>
      </c>
      <c r="AGA25">
        <v>2491071.5019999999</v>
      </c>
      <c r="AGB25">
        <v>586493.19660000002</v>
      </c>
      <c r="AGC25">
        <v>4439641.38</v>
      </c>
      <c r="AGD25">
        <v>2517152.7779999999</v>
      </c>
      <c r="AGE25">
        <v>10906990.689999999</v>
      </c>
      <c r="AGF25">
        <v>109460204.09999999</v>
      </c>
      <c r="AGG25">
        <v>129041103.40000001</v>
      </c>
      <c r="AGH25">
        <v>70885429.469999999</v>
      </c>
    </row>
    <row r="26" spans="1:866">
      <c r="A26" t="s">
        <v>614</v>
      </c>
      <c r="B26">
        <v>72143960.939999998</v>
      </c>
      <c r="C26">
        <v>49283482.530000001</v>
      </c>
      <c r="D26">
        <v>29199865.170000002</v>
      </c>
      <c r="E26">
        <v>75297236.489999995</v>
      </c>
      <c r="F26">
        <v>31888292.48</v>
      </c>
      <c r="G26">
        <v>76930621.790000007</v>
      </c>
      <c r="H26">
        <v>95012990.609999999</v>
      </c>
      <c r="I26">
        <v>27854534.66</v>
      </c>
      <c r="J26">
        <v>202489220.19999999</v>
      </c>
      <c r="K26">
        <v>60845362.240000002</v>
      </c>
      <c r="L26">
        <v>4494817.182</v>
      </c>
      <c r="M26">
        <v>10076607.33</v>
      </c>
      <c r="N26">
        <v>13348622.66</v>
      </c>
      <c r="O26">
        <v>150533289.5</v>
      </c>
      <c r="P26">
        <v>137059219.40000001</v>
      </c>
      <c r="Q26">
        <v>6934044.8949999996</v>
      </c>
      <c r="R26">
        <v>153383315.59999999</v>
      </c>
      <c r="S26">
        <v>11549494.550000001</v>
      </c>
      <c r="T26">
        <v>73232884.890000001</v>
      </c>
      <c r="U26">
        <v>3143741408</v>
      </c>
      <c r="V26">
        <v>9551633312</v>
      </c>
      <c r="W26">
        <v>6259736177</v>
      </c>
      <c r="X26">
        <v>50877645.530000001</v>
      </c>
      <c r="Y26">
        <v>36744007.399999999</v>
      </c>
      <c r="Z26">
        <v>90131565.310000002</v>
      </c>
      <c r="AA26">
        <v>10612354.060000001</v>
      </c>
      <c r="AB26">
        <v>148914078.59999999</v>
      </c>
      <c r="AC26">
        <v>560288477.29999995</v>
      </c>
      <c r="AD26">
        <v>132577144.09999999</v>
      </c>
      <c r="AE26">
        <v>556913252</v>
      </c>
      <c r="AF26">
        <v>3143741408</v>
      </c>
      <c r="AG26">
        <v>99112068.189999998</v>
      </c>
      <c r="AH26">
        <v>65041678.520000003</v>
      </c>
      <c r="AI26">
        <v>726117111.60000002</v>
      </c>
      <c r="AJ26">
        <v>5782177569</v>
      </c>
      <c r="AK26">
        <v>72259063.049999997</v>
      </c>
      <c r="AL26">
        <v>264076430.59999999</v>
      </c>
      <c r="AM26">
        <v>74448318.769999996</v>
      </c>
      <c r="AN26">
        <v>3251889453</v>
      </c>
      <c r="AO26">
        <v>362739033.30000001</v>
      </c>
      <c r="AP26">
        <v>274152463.89999998</v>
      </c>
      <c r="AQ26">
        <v>167250512.30000001</v>
      </c>
      <c r="AR26">
        <v>48324439.990000002</v>
      </c>
      <c r="AS26">
        <v>1041291091</v>
      </c>
      <c r="AT26">
        <v>142519186.59999999</v>
      </c>
      <c r="AU26">
        <v>27894784.649999999</v>
      </c>
      <c r="AV26">
        <v>116912252.90000001</v>
      </c>
      <c r="AW26">
        <v>145224737.69999999</v>
      </c>
      <c r="AX26">
        <v>176616605.69999999</v>
      </c>
      <c r="AY26">
        <v>80384200.109999999</v>
      </c>
      <c r="AZ26">
        <v>116286483.7</v>
      </c>
      <c r="BA26">
        <v>175882724.09999999</v>
      </c>
      <c r="BB26">
        <v>100593936.59999999</v>
      </c>
      <c r="BC26">
        <v>100593936.59999999</v>
      </c>
      <c r="BD26">
        <v>164940017.59999999</v>
      </c>
      <c r="BE26">
        <v>164940017.59999999</v>
      </c>
      <c r="BF26">
        <v>183271176.5</v>
      </c>
      <c r="BG26">
        <v>98570619.019999996</v>
      </c>
      <c r="BH26">
        <v>193662760</v>
      </c>
      <c r="BI26">
        <v>232101444.30000001</v>
      </c>
      <c r="BJ26">
        <v>107446111.7</v>
      </c>
      <c r="BK26">
        <v>58568151.600000001</v>
      </c>
      <c r="BL26">
        <v>88264286.769999996</v>
      </c>
      <c r="BM26">
        <v>460825803.5</v>
      </c>
      <c r="BN26">
        <v>603777632.60000002</v>
      </c>
      <c r="BO26">
        <v>440764267.69999999</v>
      </c>
      <c r="BP26">
        <v>675439795.60000002</v>
      </c>
      <c r="BQ26">
        <v>133700723.40000001</v>
      </c>
      <c r="BR26">
        <v>271074967.30000001</v>
      </c>
      <c r="BS26">
        <v>199146159.59999999</v>
      </c>
      <c r="BT26">
        <v>50041529.710000001</v>
      </c>
      <c r="BU26">
        <v>74418568.150000006</v>
      </c>
      <c r="BV26">
        <v>3405931.003</v>
      </c>
      <c r="BW26">
        <v>2945225.1460000002</v>
      </c>
      <c r="BX26">
        <v>4961920.16</v>
      </c>
      <c r="BY26">
        <v>4051980.6749999998</v>
      </c>
      <c r="BZ26">
        <v>6024060.3559999997</v>
      </c>
      <c r="CA26">
        <v>5727553.9919999996</v>
      </c>
      <c r="CB26">
        <v>185821228.69999999</v>
      </c>
      <c r="CC26">
        <v>55049883.240000002</v>
      </c>
      <c r="CD26">
        <v>63676673.509999998</v>
      </c>
      <c r="CE26">
        <v>58676708.979999997</v>
      </c>
      <c r="CF26">
        <v>16597157.85</v>
      </c>
      <c r="CG26">
        <v>93669193.379999995</v>
      </c>
      <c r="CH26">
        <v>36193908.869999997</v>
      </c>
      <c r="CI26">
        <v>2805647732</v>
      </c>
      <c r="CJ26">
        <v>25703338274</v>
      </c>
      <c r="CK26">
        <v>1606600426</v>
      </c>
      <c r="CL26">
        <v>23852355.510000002</v>
      </c>
      <c r="CM26">
        <v>60699153.030000001</v>
      </c>
      <c r="CN26">
        <v>220498000.09999999</v>
      </c>
      <c r="CO26">
        <v>85510493.219999999</v>
      </c>
      <c r="CP26">
        <v>718411995.39999998</v>
      </c>
      <c r="CQ26">
        <v>258548677.40000001</v>
      </c>
      <c r="CR26">
        <v>60162966.5</v>
      </c>
      <c r="CS26">
        <v>96446370.239999995</v>
      </c>
      <c r="CT26">
        <v>186049771.80000001</v>
      </c>
      <c r="CU26">
        <v>7447944769</v>
      </c>
      <c r="CV26">
        <v>398685150</v>
      </c>
      <c r="CW26">
        <v>83075227.390000001</v>
      </c>
      <c r="CX26">
        <v>0</v>
      </c>
      <c r="CY26">
        <v>396762252.10000002</v>
      </c>
      <c r="CZ26">
        <v>2690927822</v>
      </c>
      <c r="DA26">
        <v>222839800.19999999</v>
      </c>
      <c r="DB26">
        <v>306976251.5</v>
      </c>
      <c r="DC26">
        <v>74418568.150000006</v>
      </c>
      <c r="DD26">
        <v>118657372</v>
      </c>
      <c r="DE26">
        <v>1647068776</v>
      </c>
      <c r="DF26">
        <v>117814806.3</v>
      </c>
      <c r="DG26">
        <v>2367206.6749999998</v>
      </c>
      <c r="DH26">
        <v>39926186.719999999</v>
      </c>
      <c r="DI26">
        <v>59726940.649999999</v>
      </c>
      <c r="DJ26">
        <v>324921161.19999999</v>
      </c>
      <c r="DK26">
        <v>1612641166</v>
      </c>
      <c r="DL26">
        <v>60145202.219999999</v>
      </c>
      <c r="DM26">
        <v>23347973.73</v>
      </c>
      <c r="DN26">
        <v>108584231.09999999</v>
      </c>
      <c r="DO26">
        <v>9082585.0319999997</v>
      </c>
      <c r="DP26">
        <v>13131763.220000001</v>
      </c>
      <c r="DQ26">
        <v>66088289.460000001</v>
      </c>
      <c r="DR26">
        <v>642806130.5</v>
      </c>
      <c r="DS26">
        <v>9171793.8359999992</v>
      </c>
      <c r="DT26">
        <v>129642292.59999999</v>
      </c>
      <c r="DU26">
        <v>80478385.969999999</v>
      </c>
      <c r="DV26">
        <v>116702460.90000001</v>
      </c>
      <c r="DW26">
        <v>11581079.57</v>
      </c>
      <c r="DX26">
        <v>77047374.040000007</v>
      </c>
      <c r="DY26">
        <v>15738192.289999999</v>
      </c>
      <c r="DZ26">
        <v>29167473.420000002</v>
      </c>
      <c r="EA26">
        <v>123447668.3</v>
      </c>
      <c r="EB26">
        <v>204144567.90000001</v>
      </c>
      <c r="EC26">
        <v>40172207.850000001</v>
      </c>
      <c r="ED26">
        <v>28888791.609999999</v>
      </c>
      <c r="EE26">
        <v>11122292.49</v>
      </c>
      <c r="EF26">
        <v>55233211.130000003</v>
      </c>
      <c r="EG26">
        <v>61862377.659999996</v>
      </c>
      <c r="EH26">
        <v>121298669.3</v>
      </c>
      <c r="EI26">
        <v>116438019</v>
      </c>
      <c r="EJ26">
        <v>2692444.7689999999</v>
      </c>
      <c r="EK26">
        <v>11625005.279999999</v>
      </c>
      <c r="EL26">
        <v>43245537.460000001</v>
      </c>
      <c r="EM26">
        <v>1040743.353</v>
      </c>
      <c r="EN26">
        <v>112687373.40000001</v>
      </c>
      <c r="EO26">
        <v>3550625.054</v>
      </c>
      <c r="EP26">
        <v>6393278.182</v>
      </c>
      <c r="EQ26">
        <v>27363604.93</v>
      </c>
      <c r="ER26">
        <v>8458713.5179999992</v>
      </c>
      <c r="ES26">
        <v>42085509727</v>
      </c>
      <c r="ET26">
        <v>42085509727</v>
      </c>
      <c r="EU26">
        <v>35843167.630000003</v>
      </c>
      <c r="EV26">
        <v>35843167.630000003</v>
      </c>
      <c r="EW26">
        <v>34142442.689999998</v>
      </c>
      <c r="EX26">
        <v>2049047805</v>
      </c>
      <c r="EY26">
        <v>2049047805</v>
      </c>
      <c r="EZ26">
        <v>943126423.39999998</v>
      </c>
      <c r="FA26">
        <v>1000217.064</v>
      </c>
      <c r="FB26">
        <v>50066746</v>
      </c>
      <c r="FC26">
        <v>103765038.40000001</v>
      </c>
      <c r="FD26">
        <v>36555452162</v>
      </c>
      <c r="FE26">
        <v>36555452162</v>
      </c>
      <c r="FF26">
        <v>2367206.6749999998</v>
      </c>
      <c r="FG26">
        <v>57968301.549999997</v>
      </c>
      <c r="FH26">
        <v>318291940.89999998</v>
      </c>
      <c r="FI26">
        <v>356392725.10000002</v>
      </c>
      <c r="FJ26">
        <v>2052943580</v>
      </c>
      <c r="FK26">
        <v>2052943580</v>
      </c>
      <c r="FL26">
        <v>3661501.5989999999</v>
      </c>
      <c r="FM26">
        <v>7839856.2489999998</v>
      </c>
      <c r="FN26">
        <v>5862012.1469999999</v>
      </c>
      <c r="FO26">
        <v>45111300143</v>
      </c>
      <c r="FP26">
        <v>2045424559</v>
      </c>
      <c r="FQ26">
        <v>7083089.4409999996</v>
      </c>
      <c r="FR26">
        <v>1051806325</v>
      </c>
      <c r="FS26">
        <v>2614322327</v>
      </c>
      <c r="FT26">
        <v>623247973.70000005</v>
      </c>
      <c r="FU26">
        <v>10746430.41</v>
      </c>
      <c r="FV26">
        <v>121703949.09999999</v>
      </c>
      <c r="FW26">
        <v>26592302.690000001</v>
      </c>
      <c r="FX26">
        <v>4297974.2359999996</v>
      </c>
      <c r="FY26">
        <v>320166264.30000001</v>
      </c>
      <c r="FZ26">
        <v>30520890176</v>
      </c>
      <c r="GA26">
        <v>30520890176</v>
      </c>
      <c r="GB26">
        <v>133985748.59999999</v>
      </c>
      <c r="GC26">
        <v>869727682.10000002</v>
      </c>
      <c r="GD26">
        <v>623413604</v>
      </c>
      <c r="GE26">
        <v>2072438960</v>
      </c>
      <c r="GF26">
        <v>64156038.130000003</v>
      </c>
      <c r="GG26">
        <v>17634945.850000001</v>
      </c>
      <c r="GH26">
        <v>3829492184</v>
      </c>
      <c r="GI26">
        <v>3829492184</v>
      </c>
      <c r="GJ26">
        <v>93517775.569999993</v>
      </c>
      <c r="GK26">
        <v>53961614.409999996</v>
      </c>
      <c r="GL26">
        <v>24595484.52</v>
      </c>
      <c r="GM26">
        <v>444622554.89999998</v>
      </c>
      <c r="GN26">
        <v>390335255.89999998</v>
      </c>
      <c r="GO26">
        <v>26459489678</v>
      </c>
      <c r="GP26">
        <v>19247961640</v>
      </c>
      <c r="GQ26">
        <v>44867255.229999997</v>
      </c>
      <c r="GR26">
        <v>4495882.8849999998</v>
      </c>
      <c r="GS26">
        <v>0</v>
      </c>
      <c r="GT26">
        <v>1104530927</v>
      </c>
      <c r="GU26">
        <v>1135859368</v>
      </c>
      <c r="GV26">
        <v>83075227.390000001</v>
      </c>
      <c r="GW26">
        <v>67260848.370000005</v>
      </c>
      <c r="GX26">
        <v>372500596</v>
      </c>
      <c r="GY26">
        <v>25958609899</v>
      </c>
      <c r="GZ26">
        <v>25958609899</v>
      </c>
      <c r="HA26">
        <v>18889526.190000001</v>
      </c>
      <c r="HB26">
        <v>968173038.89999998</v>
      </c>
      <c r="HC26">
        <v>968173038.89999998</v>
      </c>
      <c r="HD26">
        <v>5295646068</v>
      </c>
      <c r="HE26">
        <v>2597147625</v>
      </c>
      <c r="HF26">
        <v>45436150.920000002</v>
      </c>
      <c r="HG26">
        <v>57909389.619999997</v>
      </c>
      <c r="HH26">
        <v>125373948.2</v>
      </c>
      <c r="HI26">
        <v>134256651.40000001</v>
      </c>
      <c r="HJ26">
        <v>11064129.710000001</v>
      </c>
      <c r="HK26">
        <v>10332391946</v>
      </c>
      <c r="HL26">
        <v>10332391946</v>
      </c>
      <c r="HM26">
        <v>68334132.200000003</v>
      </c>
      <c r="HN26">
        <v>349751301.60000002</v>
      </c>
      <c r="HO26">
        <v>349751301.60000002</v>
      </c>
      <c r="HP26">
        <v>442876725</v>
      </c>
      <c r="HQ26">
        <v>149595746.59999999</v>
      </c>
      <c r="HR26">
        <v>8027700.6720000003</v>
      </c>
      <c r="HS26">
        <v>50991200.659999996</v>
      </c>
      <c r="HT26">
        <v>244644331.90000001</v>
      </c>
      <c r="HU26">
        <v>396864982.69999999</v>
      </c>
      <c r="HV26">
        <v>477673522.5</v>
      </c>
      <c r="HW26">
        <v>61922305.43</v>
      </c>
      <c r="HX26">
        <v>2086020679</v>
      </c>
      <c r="HY26">
        <v>239882425.59999999</v>
      </c>
      <c r="HZ26">
        <v>7402457.6339999996</v>
      </c>
      <c r="IA26">
        <v>10708247805</v>
      </c>
      <c r="IB26">
        <v>875764616.89999998</v>
      </c>
      <c r="IC26">
        <v>7511247.1550000003</v>
      </c>
      <c r="ID26">
        <v>5295646068</v>
      </c>
      <c r="IE26">
        <v>125373946.40000001</v>
      </c>
      <c r="IF26">
        <v>101240648.3</v>
      </c>
      <c r="IG26">
        <v>285319541.5</v>
      </c>
      <c r="IH26">
        <v>953429391.20000005</v>
      </c>
      <c r="II26">
        <v>257877684.90000001</v>
      </c>
      <c r="IJ26">
        <v>183066025.5</v>
      </c>
      <c r="IK26">
        <v>1477522111</v>
      </c>
      <c r="IL26">
        <v>192392288.40000001</v>
      </c>
      <c r="IM26">
        <v>164253500.69999999</v>
      </c>
      <c r="IN26">
        <v>287732671.5</v>
      </c>
      <c r="IO26">
        <v>220099196.40000001</v>
      </c>
      <c r="IP26">
        <v>12500626.029999999</v>
      </c>
      <c r="IQ26">
        <v>149749379.90000001</v>
      </c>
      <c r="IR26">
        <v>40382568.759999998</v>
      </c>
      <c r="IS26">
        <v>16574757.619999999</v>
      </c>
      <c r="IT26">
        <v>2952953.6269999999</v>
      </c>
      <c r="IU26">
        <v>183709081.59999999</v>
      </c>
      <c r="IV26">
        <v>264828250.5</v>
      </c>
      <c r="IW26">
        <v>264828250.5</v>
      </c>
      <c r="IX26">
        <v>2044402499</v>
      </c>
      <c r="IY26">
        <v>3064009373</v>
      </c>
      <c r="IZ26">
        <v>837360797.79999995</v>
      </c>
      <c r="JA26">
        <v>837360797.79999995</v>
      </c>
      <c r="JB26">
        <v>774804532</v>
      </c>
      <c r="JC26">
        <v>141974554.19999999</v>
      </c>
      <c r="JD26">
        <v>64510317.060000002</v>
      </c>
      <c r="JE26">
        <v>667753.64569999999</v>
      </c>
      <c r="JF26">
        <v>0</v>
      </c>
      <c r="JG26">
        <v>128723090.09999999</v>
      </c>
      <c r="JH26">
        <v>309566393</v>
      </c>
      <c r="JI26">
        <v>251130601.30000001</v>
      </c>
      <c r="JJ26">
        <v>46089216.380000003</v>
      </c>
      <c r="JK26">
        <v>34222777.219999999</v>
      </c>
      <c r="JL26">
        <v>573629949.29999995</v>
      </c>
      <c r="JM26">
        <v>239832608.5</v>
      </c>
      <c r="JN26">
        <v>239832608.5</v>
      </c>
      <c r="JO26">
        <v>99061826.349999994</v>
      </c>
      <c r="JP26">
        <v>39625235.399999999</v>
      </c>
      <c r="JQ26">
        <v>106400263.8</v>
      </c>
      <c r="JR26">
        <v>62825654.299999997</v>
      </c>
      <c r="JS26">
        <v>575106917.60000002</v>
      </c>
      <c r="JT26">
        <v>587876209.39999998</v>
      </c>
      <c r="JU26">
        <v>397101.63880000002</v>
      </c>
      <c r="JV26">
        <v>56019710.479999997</v>
      </c>
      <c r="JW26">
        <v>33197139.41</v>
      </c>
      <c r="JX26">
        <v>25584781.210000001</v>
      </c>
      <c r="JY26">
        <v>3419692.9419999998</v>
      </c>
      <c r="JZ26">
        <v>840436414.70000005</v>
      </c>
      <c r="KA26">
        <v>458002182.89999998</v>
      </c>
      <c r="KB26">
        <v>17248006267</v>
      </c>
      <c r="KC26">
        <v>1306687158</v>
      </c>
      <c r="KD26">
        <v>1268756575</v>
      </c>
      <c r="KE26">
        <v>287405748.10000002</v>
      </c>
      <c r="KF26">
        <v>2379745783</v>
      </c>
      <c r="KG26">
        <v>735690855.39999998</v>
      </c>
      <c r="KH26">
        <v>1479850405</v>
      </c>
      <c r="KI26">
        <v>27698383.530000001</v>
      </c>
      <c r="KJ26">
        <v>87032545.549999997</v>
      </c>
      <c r="KK26">
        <v>1680077421</v>
      </c>
      <c r="KL26">
        <v>8166554.6189999999</v>
      </c>
      <c r="KM26">
        <v>34034442.979999997</v>
      </c>
      <c r="KN26">
        <v>73608071.400000006</v>
      </c>
      <c r="KO26">
        <v>422544468.30000001</v>
      </c>
      <c r="KP26">
        <v>11770940.210000001</v>
      </c>
      <c r="KQ26">
        <v>45100857.079999998</v>
      </c>
      <c r="KR26">
        <v>25286951.73</v>
      </c>
      <c r="KS26">
        <v>1716540.665</v>
      </c>
      <c r="KT26">
        <v>7299815.9680000003</v>
      </c>
      <c r="KU26">
        <v>19381567.84</v>
      </c>
      <c r="KV26">
        <v>54718196.649999999</v>
      </c>
      <c r="KW26">
        <v>4310411.3839999996</v>
      </c>
      <c r="KX26">
        <v>3749728.602</v>
      </c>
      <c r="KY26">
        <v>3019441.5720000002</v>
      </c>
      <c r="KZ26">
        <v>440860416.80000001</v>
      </c>
      <c r="LA26">
        <v>43157035.920000002</v>
      </c>
      <c r="LB26">
        <v>261335303.09999999</v>
      </c>
      <c r="LC26">
        <v>91166310.879999995</v>
      </c>
      <c r="LD26">
        <v>281990174.39999998</v>
      </c>
      <c r="LE26">
        <v>271400803</v>
      </c>
      <c r="LF26">
        <v>28499832.57</v>
      </c>
      <c r="LG26">
        <v>3860546213</v>
      </c>
      <c r="LH26">
        <v>288440091.69999999</v>
      </c>
      <c r="LI26">
        <v>15991961.449999999</v>
      </c>
      <c r="LJ26">
        <v>1109818339</v>
      </c>
      <c r="LK26">
        <v>440713730.80000001</v>
      </c>
      <c r="LL26">
        <v>444032619.5</v>
      </c>
      <c r="LM26">
        <v>591119584.10000002</v>
      </c>
      <c r="LN26">
        <v>1347333052</v>
      </c>
      <c r="LO26">
        <v>22847793.370000001</v>
      </c>
      <c r="LP26">
        <v>324778724.10000002</v>
      </c>
      <c r="LQ26">
        <v>1582603847</v>
      </c>
      <c r="LR26">
        <v>877877667.79999995</v>
      </c>
      <c r="LS26">
        <v>14985431.82</v>
      </c>
      <c r="LT26">
        <v>29064829.25</v>
      </c>
      <c r="LU26">
        <v>68805267.25</v>
      </c>
      <c r="LV26">
        <v>51612264.789999999</v>
      </c>
      <c r="LW26">
        <v>142471821.90000001</v>
      </c>
      <c r="LX26">
        <v>21509152.050000001</v>
      </c>
      <c r="LY26">
        <v>139955546.40000001</v>
      </c>
      <c r="LZ26">
        <v>211297782.09999999</v>
      </c>
      <c r="MA26">
        <v>1379830.3049999999</v>
      </c>
      <c r="MB26">
        <v>39961664.170000002</v>
      </c>
      <c r="MC26">
        <v>15330056.310000001</v>
      </c>
      <c r="MD26">
        <v>15994006.529999999</v>
      </c>
      <c r="ME26">
        <v>218878559.59999999</v>
      </c>
      <c r="MF26">
        <v>93579312.760000005</v>
      </c>
      <c r="MG26">
        <v>845770134</v>
      </c>
      <c r="MH26">
        <v>163926486.69999999</v>
      </c>
      <c r="MI26">
        <v>150940714</v>
      </c>
      <c r="MJ26">
        <v>117908163.7</v>
      </c>
      <c r="MK26">
        <v>1319053331</v>
      </c>
      <c r="ML26">
        <v>354424109.60000002</v>
      </c>
      <c r="MM26">
        <v>354424109.60000002</v>
      </c>
      <c r="MN26">
        <v>955192279</v>
      </c>
      <c r="MO26">
        <v>146104051</v>
      </c>
      <c r="MP26">
        <v>45109392.609999999</v>
      </c>
      <c r="MQ26">
        <v>132598603.90000001</v>
      </c>
      <c r="MR26">
        <v>802105460.79999995</v>
      </c>
      <c r="MS26">
        <v>3415146.196</v>
      </c>
      <c r="MT26">
        <v>9220084.5020000003</v>
      </c>
      <c r="MU26">
        <v>98381129.540000007</v>
      </c>
      <c r="MV26">
        <v>25360010.25</v>
      </c>
      <c r="MW26">
        <v>1477888.703</v>
      </c>
      <c r="MX26">
        <v>80156875.859999999</v>
      </c>
      <c r="MY26">
        <v>92237363.760000005</v>
      </c>
      <c r="MZ26">
        <v>2516146.9819999998</v>
      </c>
      <c r="NA26">
        <v>56428971.960000001</v>
      </c>
      <c r="NB26">
        <v>14164578.16</v>
      </c>
      <c r="NC26">
        <v>83001318.420000002</v>
      </c>
      <c r="ND26">
        <v>559214232.70000005</v>
      </c>
      <c r="NE26">
        <v>578228.0257</v>
      </c>
      <c r="NF26">
        <v>14728465.76</v>
      </c>
      <c r="NG26">
        <v>231621.5649</v>
      </c>
      <c r="NH26">
        <v>231597.97899999999</v>
      </c>
      <c r="NI26">
        <v>7062105.7970000003</v>
      </c>
      <c r="NJ26">
        <v>105659231.8</v>
      </c>
      <c r="NK26">
        <v>216363820.40000001</v>
      </c>
      <c r="NL26">
        <v>265214751.69999999</v>
      </c>
      <c r="NM26">
        <v>22428347.199999999</v>
      </c>
      <c r="NN26">
        <v>189763050.09999999</v>
      </c>
      <c r="NO26">
        <v>189763050.09999999</v>
      </c>
      <c r="NP26">
        <v>101620014.3</v>
      </c>
      <c r="NQ26">
        <v>313268799.60000002</v>
      </c>
      <c r="NR26">
        <v>285936874.80000001</v>
      </c>
      <c r="NS26">
        <v>274892648.69999999</v>
      </c>
      <c r="NT26">
        <v>200630299.80000001</v>
      </c>
      <c r="NU26">
        <v>90771808.75</v>
      </c>
      <c r="NV26">
        <v>167174318.59999999</v>
      </c>
      <c r="NW26">
        <v>313157979</v>
      </c>
      <c r="NX26">
        <v>99129314.310000002</v>
      </c>
      <c r="NY26">
        <v>72055574.069999993</v>
      </c>
      <c r="NZ26">
        <v>1201238931</v>
      </c>
      <c r="OA26">
        <v>317325241.60000002</v>
      </c>
      <c r="OB26">
        <v>62090451.109999999</v>
      </c>
      <c r="OC26">
        <v>420367262</v>
      </c>
      <c r="OD26">
        <v>27779185.829999998</v>
      </c>
      <c r="OE26">
        <v>6384824.915</v>
      </c>
      <c r="OF26">
        <v>82546189.150000006</v>
      </c>
      <c r="OG26">
        <v>287371500.5</v>
      </c>
      <c r="OH26">
        <v>316520165.89999998</v>
      </c>
      <c r="OI26">
        <v>932841347.20000005</v>
      </c>
      <c r="OJ26">
        <v>277582214.39999998</v>
      </c>
      <c r="OK26">
        <v>58255584.219999999</v>
      </c>
      <c r="OL26">
        <v>125951831.3</v>
      </c>
      <c r="OM26">
        <v>57207141.43</v>
      </c>
      <c r="ON26">
        <v>340720276.80000001</v>
      </c>
      <c r="OO26">
        <v>38375354.740000002</v>
      </c>
      <c r="OP26">
        <v>22432864.010000002</v>
      </c>
      <c r="OQ26">
        <v>10919177.58</v>
      </c>
      <c r="OR26">
        <v>124048878</v>
      </c>
      <c r="OS26">
        <v>124048878</v>
      </c>
      <c r="OT26">
        <v>51193280.700000003</v>
      </c>
      <c r="OU26">
        <v>38923595.670000002</v>
      </c>
      <c r="OV26">
        <v>38918345.329999998</v>
      </c>
      <c r="OW26">
        <v>105473463.7</v>
      </c>
      <c r="OX26">
        <v>91008391.010000005</v>
      </c>
      <c r="OY26">
        <v>91008391.010000005</v>
      </c>
      <c r="OZ26">
        <v>218564278.69999999</v>
      </c>
      <c r="PA26">
        <v>84587460.25</v>
      </c>
      <c r="PB26">
        <v>32249054.829999998</v>
      </c>
      <c r="PC26">
        <v>37261168.049999997</v>
      </c>
      <c r="PD26">
        <v>13075190.1</v>
      </c>
      <c r="PE26">
        <v>88564988.939999998</v>
      </c>
      <c r="PF26">
        <v>120314711.90000001</v>
      </c>
      <c r="PG26">
        <v>9197646.4069999997</v>
      </c>
      <c r="PH26">
        <v>17880670.699999999</v>
      </c>
      <c r="PI26">
        <v>463141192.30000001</v>
      </c>
      <c r="PJ26">
        <v>43447495.829999998</v>
      </c>
      <c r="PK26">
        <v>58892226.850000001</v>
      </c>
      <c r="PL26">
        <v>73384840.810000002</v>
      </c>
      <c r="PM26">
        <v>89511645.090000004</v>
      </c>
      <c r="PN26">
        <v>30349433.629999999</v>
      </c>
      <c r="PO26">
        <v>2699608.875</v>
      </c>
      <c r="PP26">
        <v>43447495.829999998</v>
      </c>
      <c r="PQ26">
        <v>779389047.60000002</v>
      </c>
      <c r="PR26">
        <v>24840872.640000001</v>
      </c>
      <c r="PS26">
        <v>14294959.82</v>
      </c>
      <c r="PT26">
        <v>32222109.510000002</v>
      </c>
      <c r="PU26">
        <v>167538096.19999999</v>
      </c>
      <c r="PV26">
        <v>19175861.699999999</v>
      </c>
      <c r="PW26">
        <v>575187959</v>
      </c>
      <c r="PX26">
        <v>40414573.289999999</v>
      </c>
      <c r="PY26">
        <v>67904541.590000004</v>
      </c>
      <c r="PZ26">
        <v>420409641.10000002</v>
      </c>
      <c r="QA26">
        <v>13705550.07</v>
      </c>
      <c r="QB26">
        <v>38597142.729999997</v>
      </c>
      <c r="QC26">
        <v>20653194.440000001</v>
      </c>
      <c r="QD26">
        <v>41815481.020000003</v>
      </c>
      <c r="QE26">
        <v>184530667.69999999</v>
      </c>
      <c r="QF26">
        <v>44351189.450000003</v>
      </c>
      <c r="QG26">
        <v>10320288.49</v>
      </c>
      <c r="QH26">
        <v>25410341.440000001</v>
      </c>
      <c r="QI26">
        <v>7698466.2479999997</v>
      </c>
      <c r="QJ26">
        <v>291990552.69999999</v>
      </c>
      <c r="QK26">
        <v>91117080.939999998</v>
      </c>
      <c r="QL26">
        <v>65720321.090000004</v>
      </c>
      <c r="QM26">
        <v>32203306.420000002</v>
      </c>
      <c r="QN26">
        <v>2464784.8319999999</v>
      </c>
      <c r="QO26">
        <v>27815704.940000001</v>
      </c>
      <c r="QP26">
        <v>40207948.020000003</v>
      </c>
      <c r="QQ26">
        <v>23937813.309999999</v>
      </c>
      <c r="QR26">
        <v>93786360.120000005</v>
      </c>
      <c r="QS26">
        <v>9797009.9979999997</v>
      </c>
      <c r="QT26">
        <v>97377735.530000001</v>
      </c>
      <c r="QU26">
        <v>25008671.699999999</v>
      </c>
      <c r="QV26">
        <v>101283604.2</v>
      </c>
      <c r="QW26">
        <v>24846451.5</v>
      </c>
      <c r="QX26">
        <v>77332909.030000001</v>
      </c>
      <c r="QY26">
        <v>13083459.460000001</v>
      </c>
      <c r="QZ26">
        <v>92268112.75</v>
      </c>
      <c r="RA26">
        <v>9228763.1290000007</v>
      </c>
      <c r="RB26">
        <v>429861636.80000001</v>
      </c>
      <c r="RC26">
        <v>79664396.450000003</v>
      </c>
      <c r="RD26">
        <v>10749841.93</v>
      </c>
      <c r="RE26">
        <v>59179302.450000003</v>
      </c>
      <c r="RF26">
        <v>165944634.5</v>
      </c>
      <c r="RG26">
        <v>28127851.920000002</v>
      </c>
      <c r="RH26">
        <v>110263722.5</v>
      </c>
      <c r="RI26">
        <v>258453872.80000001</v>
      </c>
      <c r="RJ26">
        <v>72334017.590000004</v>
      </c>
      <c r="RK26">
        <v>17647666.789999999</v>
      </c>
      <c r="RL26">
        <v>449820109.19999999</v>
      </c>
      <c r="RM26">
        <v>7579672.6749999998</v>
      </c>
      <c r="RN26">
        <v>31969305.149999999</v>
      </c>
      <c r="RO26">
        <v>87884190.930000007</v>
      </c>
      <c r="RP26">
        <v>33719002.350000001</v>
      </c>
      <c r="RQ26">
        <v>78214939.319999993</v>
      </c>
      <c r="RR26">
        <v>1011085515</v>
      </c>
      <c r="RS26">
        <v>944870429.29999995</v>
      </c>
      <c r="RT26">
        <v>94534587.609999999</v>
      </c>
      <c r="RU26">
        <v>602304399.29999995</v>
      </c>
      <c r="RV26">
        <v>236496610.40000001</v>
      </c>
      <c r="RW26">
        <v>4042820.4989999998</v>
      </c>
      <c r="RX26">
        <v>220498000.09999999</v>
      </c>
      <c r="RY26">
        <v>6262642.432</v>
      </c>
      <c r="RZ26">
        <v>57693295.189999998</v>
      </c>
      <c r="SA26">
        <v>5146412.54</v>
      </c>
      <c r="SB26">
        <v>706486314.39999998</v>
      </c>
      <c r="SC26">
        <v>33176445.649999999</v>
      </c>
      <c r="SD26">
        <v>289952796.69999999</v>
      </c>
      <c r="SE26">
        <v>924108898.20000005</v>
      </c>
      <c r="SF26">
        <v>843666532</v>
      </c>
      <c r="SG26">
        <v>10200381132</v>
      </c>
      <c r="SH26">
        <v>2713155009</v>
      </c>
      <c r="SI26">
        <v>320757888.60000002</v>
      </c>
      <c r="SJ26">
        <v>109649539.5</v>
      </c>
      <c r="SK26">
        <v>1342653934</v>
      </c>
      <c r="SL26">
        <v>99743915.939999998</v>
      </c>
      <c r="SM26">
        <v>195183213.69999999</v>
      </c>
      <c r="SN26">
        <v>249766838.5</v>
      </c>
      <c r="SO26">
        <v>2098486539</v>
      </c>
      <c r="SP26">
        <v>358305566</v>
      </c>
      <c r="SQ26">
        <v>185745.59359999999</v>
      </c>
      <c r="SR26">
        <v>2315218219</v>
      </c>
      <c r="SS26">
        <v>46843556.82</v>
      </c>
      <c r="ST26">
        <v>1234744112</v>
      </c>
      <c r="SU26">
        <v>2926420.358</v>
      </c>
      <c r="SV26">
        <v>736360877.79999995</v>
      </c>
      <c r="SW26">
        <v>220131105.90000001</v>
      </c>
      <c r="SX26">
        <v>274798821.10000002</v>
      </c>
      <c r="SY26">
        <v>274798821.10000002</v>
      </c>
      <c r="SZ26">
        <v>527877034.69999999</v>
      </c>
      <c r="TA26">
        <v>427577873.89999998</v>
      </c>
      <c r="TB26">
        <v>60699153.030000001</v>
      </c>
      <c r="TC26">
        <v>69713675.719999999</v>
      </c>
      <c r="TD26">
        <v>6811839.2079999996</v>
      </c>
      <c r="TE26">
        <v>1065186305</v>
      </c>
      <c r="TF26">
        <v>928251586.5</v>
      </c>
      <c r="TG26">
        <v>62583895.020000003</v>
      </c>
      <c r="TH26">
        <v>20577300.309999999</v>
      </c>
      <c r="TI26">
        <v>381425711.60000002</v>
      </c>
      <c r="TJ26">
        <v>238552889.30000001</v>
      </c>
      <c r="TK26">
        <v>664430404.89999998</v>
      </c>
      <c r="TL26">
        <v>664430404.89999998</v>
      </c>
      <c r="TM26">
        <v>392254202.10000002</v>
      </c>
      <c r="TN26">
        <v>381437882.69999999</v>
      </c>
      <c r="TO26">
        <v>204304246.80000001</v>
      </c>
      <c r="TP26">
        <v>940146540</v>
      </c>
      <c r="TQ26">
        <v>1223535887</v>
      </c>
      <c r="TR26">
        <v>282179983.5</v>
      </c>
      <c r="TS26">
        <v>787603229.60000002</v>
      </c>
      <c r="TT26">
        <v>188780227.59999999</v>
      </c>
      <c r="TU26">
        <v>46843556.82</v>
      </c>
      <c r="TV26">
        <v>943126423.39999998</v>
      </c>
      <c r="TW26">
        <v>3358178538</v>
      </c>
      <c r="TX26">
        <v>3358178538</v>
      </c>
      <c r="TY26">
        <v>1890673791</v>
      </c>
      <c r="TZ26">
        <v>622487477.20000005</v>
      </c>
      <c r="UA26">
        <v>270345712.30000001</v>
      </c>
      <c r="UB26">
        <v>2484367.4900000002</v>
      </c>
      <c r="UC26">
        <v>2960472604</v>
      </c>
      <c r="UD26">
        <v>448042576.19999999</v>
      </c>
      <c r="UE26">
        <v>162218763.19999999</v>
      </c>
      <c r="UF26">
        <v>219323076.19999999</v>
      </c>
      <c r="UG26">
        <v>26730103.920000002</v>
      </c>
      <c r="UH26">
        <v>5389252.6380000003</v>
      </c>
      <c r="UI26">
        <v>206652688.19999999</v>
      </c>
      <c r="UJ26">
        <v>7755080.7060000002</v>
      </c>
      <c r="UK26">
        <v>5823694.568</v>
      </c>
      <c r="UL26">
        <v>16028747.98</v>
      </c>
      <c r="UM26">
        <v>42211818.710000001</v>
      </c>
      <c r="UN26">
        <v>14386106.109999999</v>
      </c>
      <c r="UO26">
        <v>3775516.3629999999</v>
      </c>
      <c r="UP26">
        <v>2573862.6510000001</v>
      </c>
      <c r="UQ26">
        <v>66928507.780000001</v>
      </c>
      <c r="UR26">
        <v>386950529.89999998</v>
      </c>
      <c r="US26">
        <v>68634589.340000004</v>
      </c>
      <c r="UT26">
        <v>41119586.909999996</v>
      </c>
      <c r="UU26">
        <v>68634589.340000004</v>
      </c>
      <c r="UV26">
        <v>33632848.5</v>
      </c>
      <c r="UW26">
        <v>94248027.760000005</v>
      </c>
      <c r="UX26">
        <v>214902685.59999999</v>
      </c>
      <c r="UY26">
        <v>29898655.399999999</v>
      </c>
      <c r="UZ26">
        <v>1018969.48</v>
      </c>
      <c r="VA26">
        <v>56902209.409999996</v>
      </c>
      <c r="VB26">
        <v>37994157.659999996</v>
      </c>
      <c r="VC26">
        <v>133311736.3</v>
      </c>
      <c r="VD26">
        <v>365993548.5</v>
      </c>
      <c r="VE26">
        <v>126633837.09999999</v>
      </c>
      <c r="VF26">
        <v>2009384303</v>
      </c>
      <c r="VG26">
        <v>201988217.19999999</v>
      </c>
      <c r="VH26">
        <v>473323330</v>
      </c>
      <c r="VI26">
        <v>46494802.840000004</v>
      </c>
      <c r="VJ26">
        <v>24921582.039999999</v>
      </c>
      <c r="VK26">
        <v>22112921.109999999</v>
      </c>
      <c r="VL26">
        <v>20186864.32</v>
      </c>
      <c r="VM26">
        <v>16852237.91</v>
      </c>
      <c r="VN26">
        <v>199129900.30000001</v>
      </c>
      <c r="VO26">
        <v>935586504.10000002</v>
      </c>
      <c r="VP26">
        <v>147872835.09999999</v>
      </c>
      <c r="VQ26">
        <v>252557160.19999999</v>
      </c>
      <c r="VR26">
        <v>159373562.09999999</v>
      </c>
      <c r="VS26">
        <v>292267646.39999998</v>
      </c>
      <c r="VT26">
        <v>36416033.869999997</v>
      </c>
      <c r="VU26">
        <v>31435483.609999999</v>
      </c>
      <c r="VV26">
        <v>45501906.82</v>
      </c>
      <c r="VW26">
        <v>11262211.720000001</v>
      </c>
      <c r="VX26">
        <v>20568045.760000002</v>
      </c>
      <c r="VY26">
        <v>38295755.450000003</v>
      </c>
      <c r="VZ26">
        <v>132380220.8</v>
      </c>
      <c r="WA26">
        <v>59123393.539999999</v>
      </c>
      <c r="WB26">
        <v>151122613.5</v>
      </c>
      <c r="WC26">
        <v>321337147.60000002</v>
      </c>
      <c r="WD26">
        <v>15956359.01</v>
      </c>
      <c r="WE26">
        <v>58671452.390000001</v>
      </c>
      <c r="WF26">
        <v>1007841760</v>
      </c>
      <c r="WG26">
        <v>137514626.40000001</v>
      </c>
      <c r="WH26">
        <v>22936817.100000001</v>
      </c>
      <c r="WI26">
        <v>217076542.59999999</v>
      </c>
      <c r="WJ26">
        <v>272336083.69999999</v>
      </c>
      <c r="WK26">
        <v>7644436141</v>
      </c>
      <c r="WL26">
        <v>512995834</v>
      </c>
      <c r="WM26">
        <v>3676614731</v>
      </c>
      <c r="WN26">
        <v>694039357.60000002</v>
      </c>
      <c r="WO26">
        <v>279943001.5</v>
      </c>
      <c r="WP26">
        <v>54938930.619999997</v>
      </c>
      <c r="WQ26">
        <v>55649778.530000001</v>
      </c>
      <c r="WR26">
        <v>211445753.5</v>
      </c>
      <c r="WS26">
        <v>191882377.90000001</v>
      </c>
      <c r="WT26">
        <v>15127366.84</v>
      </c>
      <c r="WU26">
        <v>721019309.10000002</v>
      </c>
      <c r="WV26">
        <v>12593706650</v>
      </c>
      <c r="WW26">
        <v>3626941046</v>
      </c>
      <c r="WX26">
        <v>545449224.10000002</v>
      </c>
      <c r="WY26">
        <v>28309216.699999999</v>
      </c>
      <c r="WZ26">
        <v>202110923.19999999</v>
      </c>
      <c r="XA26">
        <v>149465032.59999999</v>
      </c>
      <c r="XB26">
        <v>34655939.609999999</v>
      </c>
      <c r="XC26">
        <v>124582111.90000001</v>
      </c>
      <c r="XD26">
        <v>181206147</v>
      </c>
      <c r="XE26">
        <v>32552834.350000001</v>
      </c>
      <c r="XF26">
        <v>44702628.039999999</v>
      </c>
      <c r="XG26">
        <v>142555780.69999999</v>
      </c>
      <c r="XH26">
        <v>730805057.5</v>
      </c>
      <c r="XI26">
        <v>10079225.439999999</v>
      </c>
      <c r="XJ26">
        <v>29030365.699999999</v>
      </c>
      <c r="XK26">
        <v>13.5151877</v>
      </c>
      <c r="XL26">
        <v>256928777.90000001</v>
      </c>
      <c r="XM26">
        <v>2810962129</v>
      </c>
      <c r="XN26">
        <v>60119242.259999998</v>
      </c>
      <c r="XO26">
        <v>5042821.9129999997</v>
      </c>
      <c r="XP26">
        <v>44431117.640000001</v>
      </c>
      <c r="XQ26">
        <v>1912946009</v>
      </c>
      <c r="XR26">
        <v>26535623832</v>
      </c>
      <c r="XS26">
        <v>1998583199</v>
      </c>
      <c r="XT26">
        <v>1387571768</v>
      </c>
      <c r="XU26">
        <v>44934019607</v>
      </c>
      <c r="XV26">
        <v>1146356698</v>
      </c>
      <c r="XW26">
        <v>1895851249</v>
      </c>
      <c r="XX26">
        <v>221318418.09999999</v>
      </c>
      <c r="XY26">
        <v>2904647730</v>
      </c>
      <c r="XZ26">
        <v>79061622.689999998</v>
      </c>
      <c r="YA26">
        <v>76825001.469999999</v>
      </c>
      <c r="YB26">
        <v>20229404.699999999</v>
      </c>
      <c r="YC26">
        <v>1122282562</v>
      </c>
      <c r="YD26">
        <v>300524108.30000001</v>
      </c>
      <c r="YE26">
        <v>250130215.40000001</v>
      </c>
      <c r="YF26">
        <v>36314585.670000002</v>
      </c>
      <c r="YG26">
        <v>36189944.560000002</v>
      </c>
      <c r="YH26">
        <v>1052255604</v>
      </c>
      <c r="YI26">
        <v>296054275.60000002</v>
      </c>
      <c r="YJ26">
        <v>2324522759</v>
      </c>
      <c r="YK26">
        <v>1514100655</v>
      </c>
      <c r="YL26">
        <v>15676773647</v>
      </c>
      <c r="YM26">
        <v>521903051.5</v>
      </c>
      <c r="YN26">
        <v>201734885.59999999</v>
      </c>
      <c r="YO26">
        <v>1135041409</v>
      </c>
      <c r="YP26">
        <v>475390508.69999999</v>
      </c>
      <c r="YQ26">
        <v>78992408.780000001</v>
      </c>
      <c r="YR26">
        <v>210354846</v>
      </c>
      <c r="YS26">
        <v>398211301.5</v>
      </c>
      <c r="YT26">
        <v>308975544.89999998</v>
      </c>
      <c r="YU26">
        <v>0.11035241699999999</v>
      </c>
      <c r="YV26">
        <v>8283470.5719999997</v>
      </c>
      <c r="YW26">
        <v>475610240.19999999</v>
      </c>
      <c r="YX26">
        <v>240591074.19999999</v>
      </c>
      <c r="YY26">
        <v>795849386.10000002</v>
      </c>
      <c r="YZ26">
        <v>47095300.979999997</v>
      </c>
      <c r="ZA26">
        <v>58572136.109999999</v>
      </c>
      <c r="ZB26">
        <v>30216705</v>
      </c>
      <c r="ZC26">
        <v>2913990.9730000002</v>
      </c>
      <c r="ZD26">
        <v>1790889603</v>
      </c>
      <c r="ZE26">
        <v>225092920.19999999</v>
      </c>
      <c r="ZF26">
        <v>14165273.58</v>
      </c>
      <c r="ZG26">
        <v>102289066</v>
      </c>
      <c r="ZH26">
        <v>21079818.530000001</v>
      </c>
      <c r="ZI26">
        <v>349112808.5</v>
      </c>
      <c r="ZJ26">
        <v>1567113709</v>
      </c>
      <c r="ZK26">
        <v>1161022008</v>
      </c>
      <c r="ZL26">
        <v>1514100655</v>
      </c>
      <c r="ZM26">
        <v>357731705.89999998</v>
      </c>
      <c r="ZN26">
        <v>11957300783</v>
      </c>
      <c r="ZO26">
        <v>15676773647</v>
      </c>
      <c r="ZP26">
        <v>1027715450</v>
      </c>
      <c r="ZQ26">
        <v>7767803.1409999998</v>
      </c>
      <c r="ZR26">
        <v>8945363.1079999991</v>
      </c>
      <c r="ZS26">
        <v>228502242.40000001</v>
      </c>
      <c r="ZT26">
        <v>1030724224</v>
      </c>
      <c r="ZU26">
        <v>64507830.780000001</v>
      </c>
      <c r="ZV26">
        <v>62937565.840000004</v>
      </c>
      <c r="ZW26">
        <v>162557081.30000001</v>
      </c>
      <c r="ZX26">
        <v>596371139.70000005</v>
      </c>
      <c r="ZY26">
        <v>37088996.960000001</v>
      </c>
      <c r="ZZ26">
        <v>36760551.68</v>
      </c>
      <c r="AAA26">
        <v>48736826.859999999</v>
      </c>
      <c r="AAB26">
        <v>1004515915</v>
      </c>
      <c r="AAC26">
        <v>531016460.39999998</v>
      </c>
      <c r="AAD26">
        <v>590210754.5</v>
      </c>
      <c r="AAE26">
        <v>99767685.730000004</v>
      </c>
      <c r="AAF26">
        <v>76558716.099999994</v>
      </c>
      <c r="AAG26">
        <v>36911102.880000003</v>
      </c>
      <c r="AAH26">
        <v>26728501.469999999</v>
      </c>
      <c r="AAI26">
        <v>122052675</v>
      </c>
      <c r="AAJ26">
        <v>137255842.19999999</v>
      </c>
      <c r="AAK26">
        <v>394288507.80000001</v>
      </c>
      <c r="AAL26">
        <v>473783745</v>
      </c>
      <c r="AAM26">
        <v>37519512.630000003</v>
      </c>
      <c r="AAN26">
        <v>13323587.869999999</v>
      </c>
      <c r="AAO26">
        <v>50690080.369999997</v>
      </c>
      <c r="AAP26">
        <v>615613343.60000002</v>
      </c>
      <c r="AAQ26">
        <v>131452571.5</v>
      </c>
      <c r="AAR26">
        <v>57485067.340000004</v>
      </c>
      <c r="AAS26">
        <v>66691487.18</v>
      </c>
      <c r="AAT26">
        <v>452664471</v>
      </c>
      <c r="AAU26">
        <v>5670268651</v>
      </c>
      <c r="AAV26">
        <v>167470688.5</v>
      </c>
      <c r="AAW26">
        <v>3444377925</v>
      </c>
      <c r="AAX26">
        <v>726053594.10000002</v>
      </c>
      <c r="AAY26">
        <v>726053594.10000002</v>
      </c>
      <c r="AAZ26">
        <v>128157361.40000001</v>
      </c>
      <c r="ABA26">
        <v>4994837495</v>
      </c>
      <c r="ABB26">
        <v>4994837495</v>
      </c>
      <c r="ABC26">
        <v>4233184680</v>
      </c>
      <c r="ABD26">
        <v>1815250902</v>
      </c>
      <c r="ABE26">
        <v>3943668866</v>
      </c>
      <c r="ABF26">
        <v>2425259206</v>
      </c>
      <c r="ABG26">
        <v>1934572998</v>
      </c>
      <c r="ABH26">
        <v>204580395.69999999</v>
      </c>
      <c r="ABI26">
        <v>1949344313</v>
      </c>
      <c r="ABJ26">
        <v>111632467.40000001</v>
      </c>
      <c r="ABK26">
        <v>47824273.520000003</v>
      </c>
      <c r="ABL26">
        <v>398729958.39999998</v>
      </c>
      <c r="ABM26">
        <v>371980503.5</v>
      </c>
      <c r="ABN26">
        <v>419490533.60000002</v>
      </c>
      <c r="ABO26">
        <v>287379810.5</v>
      </c>
      <c r="ABP26">
        <v>224852171.19999999</v>
      </c>
      <c r="ABQ26">
        <v>133804151</v>
      </c>
      <c r="ABR26">
        <v>287495017.69999999</v>
      </c>
      <c r="ABS26">
        <v>468889524.19999999</v>
      </c>
      <c r="ABT26">
        <v>856654128.10000002</v>
      </c>
      <c r="ABU26">
        <v>400049740.30000001</v>
      </c>
      <c r="ABV26">
        <v>5465233792</v>
      </c>
      <c r="ABW26">
        <v>3674061599</v>
      </c>
      <c r="ABX26">
        <v>1251199430</v>
      </c>
      <c r="ABY26">
        <v>1198904381</v>
      </c>
      <c r="ABZ26">
        <v>177449171</v>
      </c>
      <c r="ACA26">
        <v>1493985922</v>
      </c>
      <c r="ACB26">
        <v>258462346.09999999</v>
      </c>
      <c r="ACC26">
        <v>711417733.10000002</v>
      </c>
      <c r="ACD26">
        <v>1251199430</v>
      </c>
      <c r="ACE26">
        <v>97440454.290000007</v>
      </c>
      <c r="ACF26">
        <v>9562104.3100000005</v>
      </c>
      <c r="ACG26">
        <v>0</v>
      </c>
      <c r="ACH26">
        <v>12235809.050000001</v>
      </c>
      <c r="ACI26">
        <v>13207324.16</v>
      </c>
      <c r="ACJ26">
        <v>375112893.19999999</v>
      </c>
      <c r="ACK26">
        <v>12745889197</v>
      </c>
      <c r="ACL26">
        <v>244215285.5</v>
      </c>
      <c r="ACM26">
        <v>357134801.80000001</v>
      </c>
      <c r="ACN26">
        <v>2834057.42</v>
      </c>
      <c r="ACO26">
        <v>277497000.19999999</v>
      </c>
      <c r="ACP26">
        <v>26815498.489999998</v>
      </c>
      <c r="ACQ26">
        <v>300463068.10000002</v>
      </c>
      <c r="ACR26">
        <v>52458385.18</v>
      </c>
      <c r="ACS26">
        <v>351233720.39999998</v>
      </c>
      <c r="ACT26">
        <v>644262200.89999998</v>
      </c>
      <c r="ACU26">
        <v>103320217.3</v>
      </c>
      <c r="ACV26">
        <v>475133066.5</v>
      </c>
      <c r="ACW26">
        <v>759781244.29999995</v>
      </c>
      <c r="ACX26">
        <v>711536468.89999998</v>
      </c>
      <c r="ACY26">
        <v>239449106.59999999</v>
      </c>
      <c r="ACZ26">
        <v>374619915.39999998</v>
      </c>
      <c r="ADA26">
        <v>781266603.70000005</v>
      </c>
      <c r="ADB26">
        <v>499783650.19999999</v>
      </c>
      <c r="ADC26">
        <v>1402759562</v>
      </c>
      <c r="ADD26">
        <v>319774486.39999998</v>
      </c>
      <c r="ADE26">
        <v>319774486.39999998</v>
      </c>
      <c r="ADF26">
        <v>606277428.39999998</v>
      </c>
      <c r="ADG26">
        <v>157499912.59999999</v>
      </c>
      <c r="ADH26">
        <v>1198197712</v>
      </c>
      <c r="ADI26">
        <v>281174589.39999998</v>
      </c>
      <c r="ADJ26">
        <v>778604799.20000005</v>
      </c>
      <c r="ADK26">
        <v>463399662.19999999</v>
      </c>
      <c r="ADL26">
        <v>55018217.609999999</v>
      </c>
      <c r="ADM26">
        <v>73289799.480000004</v>
      </c>
      <c r="ADN26">
        <v>100355237.2</v>
      </c>
      <c r="ADO26">
        <v>449769201.5</v>
      </c>
      <c r="ADP26">
        <v>58064499.619999997</v>
      </c>
      <c r="ADQ26">
        <v>378799112.60000002</v>
      </c>
      <c r="ADR26">
        <v>57079147.119999997</v>
      </c>
      <c r="ADS26">
        <v>31482565.239999998</v>
      </c>
      <c r="ADT26">
        <v>7225963.9199999999</v>
      </c>
      <c r="ADU26">
        <v>13226199.16</v>
      </c>
      <c r="ADV26">
        <v>12695761.43</v>
      </c>
      <c r="ADW26">
        <v>281307700</v>
      </c>
      <c r="ADX26">
        <v>62273998.43</v>
      </c>
      <c r="ADY26">
        <v>59871577.399999999</v>
      </c>
      <c r="ADZ26">
        <v>36726764.43</v>
      </c>
      <c r="AEA26">
        <v>13718394.42</v>
      </c>
      <c r="AEB26">
        <v>5292740.7369999997</v>
      </c>
      <c r="AEC26">
        <v>445463145.5</v>
      </c>
      <c r="AED26">
        <v>39280024.840000004</v>
      </c>
      <c r="AEE26">
        <v>64740598.729999997</v>
      </c>
      <c r="AEF26">
        <v>51862433.93</v>
      </c>
      <c r="AEG26">
        <v>62340218.590000004</v>
      </c>
      <c r="AEH26">
        <v>381352030</v>
      </c>
      <c r="AEI26">
        <v>88487481.930000007</v>
      </c>
      <c r="AEJ26">
        <v>380184097.89999998</v>
      </c>
      <c r="AEK26">
        <v>235444703.5</v>
      </c>
      <c r="AEL26">
        <v>137596728.69999999</v>
      </c>
      <c r="AEM26">
        <v>175117112.40000001</v>
      </c>
      <c r="AEN26">
        <v>143468927.19999999</v>
      </c>
      <c r="AEO26">
        <v>25967197.850000001</v>
      </c>
      <c r="AEP26">
        <v>2509496133</v>
      </c>
      <c r="AEQ26">
        <v>1941045920</v>
      </c>
      <c r="AER26">
        <v>232298847.5</v>
      </c>
      <c r="AES26">
        <v>1084605210</v>
      </c>
      <c r="AET26">
        <v>16736839.35</v>
      </c>
      <c r="AEU26">
        <v>138333038.59999999</v>
      </c>
      <c r="AEV26">
        <v>50953943.850000001</v>
      </c>
      <c r="AEW26">
        <v>105302811.90000001</v>
      </c>
      <c r="AEX26">
        <v>2486155430</v>
      </c>
      <c r="AEY26">
        <v>36616342.219999999</v>
      </c>
      <c r="AEZ26">
        <v>76005241.030000001</v>
      </c>
      <c r="AFA26">
        <v>33457279.640000001</v>
      </c>
      <c r="AFB26">
        <v>244543365.19999999</v>
      </c>
      <c r="AFC26">
        <v>1040145935</v>
      </c>
      <c r="AFD26">
        <v>262878882</v>
      </c>
      <c r="AFE26">
        <v>383658939.19999999</v>
      </c>
      <c r="AFF26">
        <v>1259745270</v>
      </c>
      <c r="AFG26">
        <v>213976066.40000001</v>
      </c>
      <c r="AFH26">
        <v>4801487946</v>
      </c>
      <c r="AFI26">
        <v>519765072.5</v>
      </c>
      <c r="AFJ26">
        <v>157567581</v>
      </c>
      <c r="AFK26">
        <v>367685412.80000001</v>
      </c>
      <c r="AFL26">
        <v>308222395.5</v>
      </c>
      <c r="AFM26">
        <v>200555333.90000001</v>
      </c>
      <c r="AFN26">
        <v>143197464.69999999</v>
      </c>
      <c r="AFO26">
        <v>69964506.069999993</v>
      </c>
      <c r="AFP26">
        <v>124224803.7</v>
      </c>
      <c r="AFQ26">
        <v>938981256.20000005</v>
      </c>
      <c r="AFR26">
        <v>218269162.80000001</v>
      </c>
      <c r="AFS26">
        <v>471380169</v>
      </c>
      <c r="AFT26">
        <v>131514.32029999999</v>
      </c>
      <c r="AFU26">
        <v>142557867.90000001</v>
      </c>
      <c r="AFV26">
        <v>99374903.569999993</v>
      </c>
      <c r="AFW26">
        <v>590379.90170000005</v>
      </c>
      <c r="AFX26">
        <v>8565370.4859999996</v>
      </c>
      <c r="AFY26">
        <v>787668.13379999995</v>
      </c>
      <c r="AFZ26">
        <v>2879346.4360000002</v>
      </c>
      <c r="AGA26">
        <v>15132818.220000001</v>
      </c>
      <c r="AGB26">
        <v>844098.13690000004</v>
      </c>
      <c r="AGC26">
        <v>6271351.5429999996</v>
      </c>
      <c r="AGD26">
        <v>4177881.0669999998</v>
      </c>
      <c r="AGE26">
        <v>15327400.67</v>
      </c>
      <c r="AGF26">
        <v>290810297.10000002</v>
      </c>
      <c r="AGG26">
        <v>245380740.09999999</v>
      </c>
      <c r="AGH26">
        <v>85378704.829999998</v>
      </c>
    </row>
    <row r="27" spans="1:866">
      <c r="A27" t="s">
        <v>614</v>
      </c>
      <c r="B27">
        <v>85864150</v>
      </c>
      <c r="C27">
        <v>44337678.170000002</v>
      </c>
      <c r="D27">
        <v>26875703.379999999</v>
      </c>
      <c r="E27">
        <v>104458429.59999999</v>
      </c>
      <c r="F27">
        <v>36219202.850000001</v>
      </c>
      <c r="G27">
        <v>74836699.769999996</v>
      </c>
      <c r="H27">
        <v>153039256.69999999</v>
      </c>
      <c r="I27">
        <v>37884335.670000002</v>
      </c>
      <c r="J27">
        <v>159272920.69999999</v>
      </c>
      <c r="K27">
        <v>70048030.349999994</v>
      </c>
      <c r="L27">
        <v>2218670.307</v>
      </c>
      <c r="M27">
        <v>22671059.449999999</v>
      </c>
      <c r="N27">
        <v>84791611.409999996</v>
      </c>
      <c r="O27">
        <v>126310751.7</v>
      </c>
      <c r="P27">
        <v>126310751.7</v>
      </c>
      <c r="Q27">
        <v>7531970.3969999999</v>
      </c>
      <c r="R27">
        <v>177291427.30000001</v>
      </c>
      <c r="S27">
        <v>18435456.609999999</v>
      </c>
      <c r="T27">
        <v>49572449.799999997</v>
      </c>
      <c r="U27">
        <v>4971464938</v>
      </c>
      <c r="V27">
        <v>8838827120</v>
      </c>
      <c r="W27">
        <v>8389233998</v>
      </c>
      <c r="X27">
        <v>231678171.19999999</v>
      </c>
      <c r="Y27">
        <v>181576276.30000001</v>
      </c>
      <c r="Z27">
        <v>89680976.359999999</v>
      </c>
      <c r="AA27">
        <v>131363593.8</v>
      </c>
      <c r="AB27">
        <v>156441987.5</v>
      </c>
      <c r="AC27">
        <v>864503838.29999995</v>
      </c>
      <c r="AD27">
        <v>880215344</v>
      </c>
      <c r="AE27">
        <v>880215344</v>
      </c>
      <c r="AF27">
        <v>4971464938</v>
      </c>
      <c r="AG27">
        <v>119079267</v>
      </c>
      <c r="AH27">
        <v>96958118.159999996</v>
      </c>
      <c r="AI27">
        <v>1034272605</v>
      </c>
      <c r="AJ27">
        <v>5363953698</v>
      </c>
      <c r="AK27">
        <v>48320232</v>
      </c>
      <c r="AL27">
        <v>176818928.19999999</v>
      </c>
      <c r="AM27">
        <v>53016257.049999997</v>
      </c>
      <c r="AN27">
        <v>5059975498</v>
      </c>
      <c r="AO27">
        <v>233580729.40000001</v>
      </c>
      <c r="AP27">
        <v>208573582.09999999</v>
      </c>
      <c r="AQ27">
        <v>84247042.060000002</v>
      </c>
      <c r="AR27">
        <v>32345432.640000001</v>
      </c>
      <c r="AS27">
        <v>1931752616</v>
      </c>
      <c r="AT27">
        <v>212505186.90000001</v>
      </c>
      <c r="AU27">
        <v>25775564.43</v>
      </c>
      <c r="AV27">
        <v>142520025.5</v>
      </c>
      <c r="AW27">
        <v>101371230.09999999</v>
      </c>
      <c r="AX27">
        <v>118310338.09999999</v>
      </c>
      <c r="AY27">
        <v>49817879.479999997</v>
      </c>
      <c r="AZ27">
        <v>104088271.8</v>
      </c>
      <c r="BA27">
        <v>105979436.7</v>
      </c>
      <c r="BB27">
        <v>50119702.640000001</v>
      </c>
      <c r="BC27">
        <v>50119702.640000001</v>
      </c>
      <c r="BD27">
        <v>143509213.5</v>
      </c>
      <c r="BE27">
        <v>143509213.5</v>
      </c>
      <c r="BF27">
        <v>159366400.90000001</v>
      </c>
      <c r="BG27">
        <v>146775672.09999999</v>
      </c>
      <c r="BH27">
        <v>160323146.80000001</v>
      </c>
      <c r="BI27">
        <v>352954032.30000001</v>
      </c>
      <c r="BJ27">
        <v>82427531.129999995</v>
      </c>
      <c r="BK27">
        <v>48671723.479999997</v>
      </c>
      <c r="BL27">
        <v>64881602.740000002</v>
      </c>
      <c r="BM27">
        <v>54082870.460000001</v>
      </c>
      <c r="BN27">
        <v>239474928.80000001</v>
      </c>
      <c r="BO27">
        <v>384440090.89999998</v>
      </c>
      <c r="BP27">
        <v>452900430.10000002</v>
      </c>
      <c r="BQ27">
        <v>459105319.80000001</v>
      </c>
      <c r="BR27">
        <v>405012178</v>
      </c>
      <c r="BS27">
        <v>234814304.30000001</v>
      </c>
      <c r="BT27">
        <v>148940141.59999999</v>
      </c>
      <c r="BU27">
        <v>50858502.82</v>
      </c>
      <c r="BV27">
        <v>13205685.18</v>
      </c>
      <c r="BW27">
        <v>2216684.6549999998</v>
      </c>
      <c r="BX27">
        <v>14012542.68</v>
      </c>
      <c r="BY27">
        <v>13734819.65</v>
      </c>
      <c r="BZ27">
        <v>13844739.77</v>
      </c>
      <c r="CA27">
        <v>9314907.8090000004</v>
      </c>
      <c r="CB27">
        <v>223073799.09999999</v>
      </c>
      <c r="CC27">
        <v>87401148.260000005</v>
      </c>
      <c r="CD27">
        <v>12154090.789999999</v>
      </c>
      <c r="CE27">
        <v>117029083.8</v>
      </c>
      <c r="CF27">
        <v>34547486.390000001</v>
      </c>
      <c r="CG27">
        <v>76045623.799999997</v>
      </c>
      <c r="CH27">
        <v>45097672.32</v>
      </c>
      <c r="CI27">
        <v>1881401594</v>
      </c>
      <c r="CJ27">
        <v>16167642865</v>
      </c>
      <c r="CK27">
        <v>932614110.10000002</v>
      </c>
      <c r="CL27">
        <v>21214707.390000001</v>
      </c>
      <c r="CM27">
        <v>95989986.310000002</v>
      </c>
      <c r="CN27">
        <v>435662988.89999998</v>
      </c>
      <c r="CO27">
        <v>254454735.30000001</v>
      </c>
      <c r="CP27">
        <v>761024208.79999995</v>
      </c>
      <c r="CQ27">
        <v>311772543.39999998</v>
      </c>
      <c r="CR27">
        <v>42737764.880000003</v>
      </c>
      <c r="CS27">
        <v>40037581.780000001</v>
      </c>
      <c r="CT27">
        <v>94093923.879999995</v>
      </c>
      <c r="CU27">
        <v>5040580618</v>
      </c>
      <c r="CV27">
        <v>156365317.09999999</v>
      </c>
      <c r="CW27">
        <v>46891547.799999997</v>
      </c>
      <c r="CX27">
        <v>0</v>
      </c>
      <c r="CY27">
        <v>296897837.19999999</v>
      </c>
      <c r="CZ27">
        <v>2384292111</v>
      </c>
      <c r="DA27">
        <v>90248266.219999999</v>
      </c>
      <c r="DB27">
        <v>273094687.5</v>
      </c>
      <c r="DC27">
        <v>50858502.82</v>
      </c>
      <c r="DD27">
        <v>126043554.3</v>
      </c>
      <c r="DE27">
        <v>1034785059</v>
      </c>
      <c r="DF27">
        <v>40641424.119999997</v>
      </c>
      <c r="DG27">
        <v>1197035.885</v>
      </c>
      <c r="DH27">
        <v>39849601.270000003</v>
      </c>
      <c r="DI27">
        <v>60825604.130000003</v>
      </c>
      <c r="DJ27">
        <v>133362026.5</v>
      </c>
      <c r="DK27">
        <v>993962265</v>
      </c>
      <c r="DL27">
        <v>97965309.450000003</v>
      </c>
      <c r="DM27">
        <v>17189345.84</v>
      </c>
      <c r="DN27">
        <v>35953464.369999997</v>
      </c>
      <c r="DO27">
        <v>6883410.9000000004</v>
      </c>
      <c r="DP27">
        <v>23743756.670000002</v>
      </c>
      <c r="DQ27">
        <v>52567772.009999998</v>
      </c>
      <c r="DR27">
        <v>330957118</v>
      </c>
      <c r="DS27">
        <v>12169670.869999999</v>
      </c>
      <c r="DT27">
        <v>153348960.40000001</v>
      </c>
      <c r="DU27">
        <v>73336920.150000006</v>
      </c>
      <c r="DV27">
        <v>151583134.40000001</v>
      </c>
      <c r="DW27">
        <v>11864972.35</v>
      </c>
      <c r="DX27">
        <v>81221298.950000003</v>
      </c>
      <c r="DY27">
        <v>19919069.620000001</v>
      </c>
      <c r="DZ27">
        <v>41017528.079999998</v>
      </c>
      <c r="EA27">
        <v>99861585.650000006</v>
      </c>
      <c r="EB27">
        <v>167958206.30000001</v>
      </c>
      <c r="EC27">
        <v>30242608.84</v>
      </c>
      <c r="ED27">
        <v>41711945.979999997</v>
      </c>
      <c r="EE27">
        <v>2497647.5780000002</v>
      </c>
      <c r="EF27">
        <v>46426143.399999999</v>
      </c>
      <c r="EG27">
        <v>40826199.090000004</v>
      </c>
      <c r="EH27">
        <v>143183382</v>
      </c>
      <c r="EI27">
        <v>51167621.140000001</v>
      </c>
      <c r="EJ27">
        <v>2597917.4819999998</v>
      </c>
      <c r="EK27">
        <v>56433740.960000001</v>
      </c>
      <c r="EL27">
        <v>25683633.129999999</v>
      </c>
      <c r="EM27">
        <v>1852796.1429999999</v>
      </c>
      <c r="EN27">
        <v>46162528.520000003</v>
      </c>
      <c r="EO27">
        <v>533004.80180000002</v>
      </c>
      <c r="EP27">
        <v>3197636.6239999998</v>
      </c>
      <c r="EQ27">
        <v>41265668.609999999</v>
      </c>
      <c r="ER27">
        <v>18481063.120000001</v>
      </c>
      <c r="ES27">
        <v>48086490591</v>
      </c>
      <c r="ET27">
        <v>48086490591</v>
      </c>
      <c r="EU27">
        <v>84222441.939999998</v>
      </c>
      <c r="EV27">
        <v>84222441.939999998</v>
      </c>
      <c r="EW27">
        <v>53140070.640000001</v>
      </c>
      <c r="EX27">
        <v>1252291352</v>
      </c>
      <c r="EY27">
        <v>1252291352</v>
      </c>
      <c r="EZ27">
        <v>480089739.10000002</v>
      </c>
      <c r="FA27">
        <v>323826.29950000002</v>
      </c>
      <c r="FB27">
        <v>42670497.609999999</v>
      </c>
      <c r="FC27">
        <v>656329791.20000005</v>
      </c>
      <c r="FD27">
        <v>45861302273</v>
      </c>
      <c r="FE27">
        <v>45738667732</v>
      </c>
      <c r="FF27">
        <v>1197035.885</v>
      </c>
      <c r="FG27">
        <v>47184232.560000002</v>
      </c>
      <c r="FH27">
        <v>633520087.79999995</v>
      </c>
      <c r="FI27">
        <v>226986940.80000001</v>
      </c>
      <c r="FJ27">
        <v>985057989.70000005</v>
      </c>
      <c r="FK27">
        <v>985057989.70000005</v>
      </c>
      <c r="FL27">
        <v>3653737.5120000001</v>
      </c>
      <c r="FM27">
        <v>17075730.870000001</v>
      </c>
      <c r="FN27">
        <v>15836329.82</v>
      </c>
      <c r="FO27">
        <v>44582327411</v>
      </c>
      <c r="FP27">
        <v>1303721603</v>
      </c>
      <c r="FQ27">
        <v>12425046.220000001</v>
      </c>
      <c r="FR27">
        <v>710046686.20000005</v>
      </c>
      <c r="FS27">
        <v>1244349037</v>
      </c>
      <c r="FT27">
        <v>405445295.39999998</v>
      </c>
      <c r="FU27">
        <v>24413071.43</v>
      </c>
      <c r="FV27">
        <v>54659959.43</v>
      </c>
      <c r="FW27">
        <v>8771145.6510000005</v>
      </c>
      <c r="FX27">
        <v>661403.78229999996</v>
      </c>
      <c r="FY27">
        <v>267646178.90000001</v>
      </c>
      <c r="FZ27">
        <v>28525849016</v>
      </c>
      <c r="GA27">
        <v>22169301787</v>
      </c>
      <c r="GB27">
        <v>185440531.09999999</v>
      </c>
      <c r="GC27">
        <v>796069204</v>
      </c>
      <c r="GD27">
        <v>810573473.10000002</v>
      </c>
      <c r="GE27">
        <v>2938299602</v>
      </c>
      <c r="GF27">
        <v>80336171.049999997</v>
      </c>
      <c r="GG27">
        <v>9065694.6439999994</v>
      </c>
      <c r="GH27">
        <v>4468952679</v>
      </c>
      <c r="GI27">
        <v>4468952679</v>
      </c>
      <c r="GJ27">
        <v>107617923.8</v>
      </c>
      <c r="GK27">
        <v>79114979.409999996</v>
      </c>
      <c r="GL27">
        <v>32529621.300000001</v>
      </c>
      <c r="GM27">
        <v>493904570.89999998</v>
      </c>
      <c r="GN27">
        <v>450319715.80000001</v>
      </c>
      <c r="GO27">
        <v>15759095136</v>
      </c>
      <c r="GP27">
        <v>15755431161</v>
      </c>
      <c r="GQ27">
        <v>23703632.050000001</v>
      </c>
      <c r="GR27">
        <v>15395348.189999999</v>
      </c>
      <c r="GS27">
        <v>0</v>
      </c>
      <c r="GT27">
        <v>863388707.70000005</v>
      </c>
      <c r="GU27">
        <v>824947584.20000005</v>
      </c>
      <c r="GV27">
        <v>59937064.210000001</v>
      </c>
      <c r="GW27">
        <v>21745625.079999998</v>
      </c>
      <c r="GX27">
        <v>278553468.39999998</v>
      </c>
      <c r="GY27">
        <v>29924416413</v>
      </c>
      <c r="GZ27">
        <v>29924416413</v>
      </c>
      <c r="HA27">
        <v>11474129</v>
      </c>
      <c r="HB27">
        <v>666361415.79999995</v>
      </c>
      <c r="HC27">
        <v>861919262.5</v>
      </c>
      <c r="HD27">
        <v>6388328887</v>
      </c>
      <c r="HE27">
        <v>2256705133</v>
      </c>
      <c r="HF27">
        <v>60790559.159999996</v>
      </c>
      <c r="HG27">
        <v>55583623.850000001</v>
      </c>
      <c r="HH27">
        <v>133941536.7</v>
      </c>
      <c r="HI27">
        <v>113503264.40000001</v>
      </c>
      <c r="HJ27">
        <v>10097835.359999999</v>
      </c>
      <c r="HK27">
        <v>10450009246</v>
      </c>
      <c r="HL27">
        <v>10450009246</v>
      </c>
      <c r="HM27">
        <v>92191264.810000002</v>
      </c>
      <c r="HN27">
        <v>184447558.30000001</v>
      </c>
      <c r="HO27">
        <v>211316256.80000001</v>
      </c>
      <c r="HP27">
        <v>402752423.69999999</v>
      </c>
      <c r="HQ27">
        <v>52099312.090000004</v>
      </c>
      <c r="HR27">
        <v>5874371.0729999999</v>
      </c>
      <c r="HS27">
        <v>40300717.090000004</v>
      </c>
      <c r="HT27">
        <v>269467263.5</v>
      </c>
      <c r="HU27">
        <v>256344783.59999999</v>
      </c>
      <c r="HV27">
        <v>530257880.19999999</v>
      </c>
      <c r="HW27">
        <v>41159891.640000001</v>
      </c>
      <c r="HX27">
        <v>1133411486</v>
      </c>
      <c r="HY27">
        <v>239486996.59999999</v>
      </c>
      <c r="HZ27">
        <v>7256178.6560000004</v>
      </c>
      <c r="IA27">
        <v>6070058719</v>
      </c>
      <c r="IB27">
        <v>513341964.69999999</v>
      </c>
      <c r="IC27">
        <v>8374332.4850000003</v>
      </c>
      <c r="ID27">
        <v>6388328887</v>
      </c>
      <c r="IE27">
        <v>137064879.40000001</v>
      </c>
      <c r="IF27">
        <v>102514076.59999999</v>
      </c>
      <c r="IG27">
        <v>58455998.240000002</v>
      </c>
      <c r="IH27">
        <v>771620413</v>
      </c>
      <c r="II27">
        <v>217241559.40000001</v>
      </c>
      <c r="IJ27">
        <v>249032601.5</v>
      </c>
      <c r="IK27">
        <v>3107891587</v>
      </c>
      <c r="IL27">
        <v>280846942.89999998</v>
      </c>
      <c r="IM27">
        <v>135003174.40000001</v>
      </c>
      <c r="IN27">
        <v>238580989.40000001</v>
      </c>
      <c r="IO27">
        <v>132685606.7</v>
      </c>
      <c r="IP27">
        <v>36619626.380000003</v>
      </c>
      <c r="IQ27">
        <v>132030574.2</v>
      </c>
      <c r="IR27">
        <v>22981288.98</v>
      </c>
      <c r="IS27">
        <v>10707784.27</v>
      </c>
      <c r="IT27">
        <v>0</v>
      </c>
      <c r="IU27">
        <v>239209145</v>
      </c>
      <c r="IV27">
        <v>330053258.30000001</v>
      </c>
      <c r="IW27">
        <v>330053258.30000001</v>
      </c>
      <c r="IX27">
        <v>2755981156</v>
      </c>
      <c r="IY27">
        <v>1826956945</v>
      </c>
      <c r="IZ27">
        <v>232004949.59999999</v>
      </c>
      <c r="JA27">
        <v>232004949.59999999</v>
      </c>
      <c r="JB27">
        <v>262743117.90000001</v>
      </c>
      <c r="JC27">
        <v>70295364.709999993</v>
      </c>
      <c r="JD27">
        <v>25291987.98</v>
      </c>
      <c r="JE27">
        <v>212699.60879999999</v>
      </c>
      <c r="JF27">
        <v>0</v>
      </c>
      <c r="JG27">
        <v>101847823.40000001</v>
      </c>
      <c r="JH27">
        <v>232465418.5</v>
      </c>
      <c r="JI27">
        <v>218168945.19999999</v>
      </c>
      <c r="JJ27">
        <v>27855952.789999999</v>
      </c>
      <c r="JK27">
        <v>20663681.52</v>
      </c>
      <c r="JL27">
        <v>319541420.19999999</v>
      </c>
      <c r="JM27">
        <v>418442088.19999999</v>
      </c>
      <c r="JN27">
        <v>418442088.19999999</v>
      </c>
      <c r="JO27">
        <v>65019223.600000001</v>
      </c>
      <c r="JP27">
        <v>52355230.710000001</v>
      </c>
      <c r="JQ27">
        <v>63957368.829999998</v>
      </c>
      <c r="JR27">
        <v>15769707.300000001</v>
      </c>
      <c r="JS27">
        <v>635068825.10000002</v>
      </c>
      <c r="JT27">
        <v>75524962.120000005</v>
      </c>
      <c r="JU27">
        <v>0.15153454999999999</v>
      </c>
      <c r="JV27">
        <v>102377985.09999999</v>
      </c>
      <c r="JW27">
        <v>6424313.4749999996</v>
      </c>
      <c r="JX27">
        <v>13002523.15</v>
      </c>
      <c r="JY27">
        <v>1719498.899</v>
      </c>
      <c r="JZ27">
        <v>704385060.89999998</v>
      </c>
      <c r="KA27">
        <v>455304484.5</v>
      </c>
      <c r="KB27">
        <v>12837283324</v>
      </c>
      <c r="KC27">
        <v>1968278907</v>
      </c>
      <c r="KD27">
        <v>1139580286</v>
      </c>
      <c r="KE27">
        <v>187854004.5</v>
      </c>
      <c r="KF27">
        <v>3307432181</v>
      </c>
      <c r="KG27">
        <v>304605294.10000002</v>
      </c>
      <c r="KH27">
        <v>1230256393</v>
      </c>
      <c r="KI27">
        <v>2378641.5529999998</v>
      </c>
      <c r="KJ27">
        <v>511222378.80000001</v>
      </c>
      <c r="KK27">
        <v>770637584.10000002</v>
      </c>
      <c r="KL27">
        <v>4825657.898</v>
      </c>
      <c r="KM27">
        <v>23380336.18</v>
      </c>
      <c r="KN27">
        <v>55127910.369999997</v>
      </c>
      <c r="KO27">
        <v>276452936.30000001</v>
      </c>
      <c r="KP27">
        <v>12482512.359999999</v>
      </c>
      <c r="KQ27">
        <v>22811927.390000001</v>
      </c>
      <c r="KR27">
        <v>20153081.469999999</v>
      </c>
      <c r="KS27">
        <v>784617.26210000005</v>
      </c>
      <c r="KT27">
        <v>364267.84370000003</v>
      </c>
      <c r="KU27">
        <v>3323732.4160000002</v>
      </c>
      <c r="KV27">
        <v>20814316.329999998</v>
      </c>
      <c r="KW27">
        <v>1966118.2180000001</v>
      </c>
      <c r="KX27">
        <v>4549591.8839999996</v>
      </c>
      <c r="KY27">
        <v>5150486.4859999996</v>
      </c>
      <c r="KZ27">
        <v>362509046</v>
      </c>
      <c r="LA27">
        <v>58465118.600000001</v>
      </c>
      <c r="LB27">
        <v>295327375.80000001</v>
      </c>
      <c r="LC27">
        <v>271490391.39999998</v>
      </c>
      <c r="LD27">
        <v>272504010.19999999</v>
      </c>
      <c r="LE27">
        <v>348656524.60000002</v>
      </c>
      <c r="LF27">
        <v>309593102.39999998</v>
      </c>
      <c r="LG27">
        <v>3221646679</v>
      </c>
      <c r="LH27">
        <v>134315567.59999999</v>
      </c>
      <c r="LI27">
        <v>10051870.720000001</v>
      </c>
      <c r="LJ27">
        <v>730192933.10000002</v>
      </c>
      <c r="LK27">
        <v>469862104.19999999</v>
      </c>
      <c r="LL27">
        <v>437873345.30000001</v>
      </c>
      <c r="LM27">
        <v>476374131.10000002</v>
      </c>
      <c r="LN27">
        <v>878174943.20000005</v>
      </c>
      <c r="LO27">
        <v>20625060.800000001</v>
      </c>
      <c r="LP27">
        <v>278556126.10000002</v>
      </c>
      <c r="LQ27">
        <v>948766250.79999995</v>
      </c>
      <c r="LR27">
        <v>512922963.89999998</v>
      </c>
      <c r="LS27">
        <v>11854107.74</v>
      </c>
      <c r="LT27">
        <v>25001260.27</v>
      </c>
      <c r="LU27">
        <v>74973080.629999995</v>
      </c>
      <c r="LV27">
        <v>43234845.310000002</v>
      </c>
      <c r="LW27">
        <v>58466087.75</v>
      </c>
      <c r="LX27">
        <v>3575487.2560000001</v>
      </c>
      <c r="LY27">
        <v>64552849.119999997</v>
      </c>
      <c r="LZ27">
        <v>134905070.30000001</v>
      </c>
      <c r="MA27">
        <v>3497505.3220000002</v>
      </c>
      <c r="MB27">
        <v>21423208.210000001</v>
      </c>
      <c r="MC27">
        <v>7251697.0159999998</v>
      </c>
      <c r="MD27">
        <v>11469381.23</v>
      </c>
      <c r="ME27">
        <v>547623880.89999998</v>
      </c>
      <c r="MF27">
        <v>1033014097</v>
      </c>
      <c r="MG27">
        <v>1728953243</v>
      </c>
      <c r="MH27">
        <v>360453699.80000001</v>
      </c>
      <c r="MI27">
        <v>223090757.09999999</v>
      </c>
      <c r="MJ27">
        <v>86439709.370000005</v>
      </c>
      <c r="MK27">
        <v>330170690.5</v>
      </c>
      <c r="ML27">
        <v>331641685.69999999</v>
      </c>
      <c r="MM27">
        <v>331641685.69999999</v>
      </c>
      <c r="MN27">
        <v>1499710965</v>
      </c>
      <c r="MO27">
        <v>74476179.340000004</v>
      </c>
      <c r="MP27">
        <v>39351752.390000001</v>
      </c>
      <c r="MQ27">
        <v>111622201.09999999</v>
      </c>
      <c r="MR27">
        <v>566353418</v>
      </c>
      <c r="MS27">
        <v>3584712.0260000001</v>
      </c>
      <c r="MT27">
        <v>4912969.67</v>
      </c>
      <c r="MU27">
        <v>153755202.40000001</v>
      </c>
      <c r="MV27">
        <v>23346136.420000002</v>
      </c>
      <c r="MW27">
        <v>4361460.0880000005</v>
      </c>
      <c r="MX27">
        <v>120850731.3</v>
      </c>
      <c r="MY27">
        <v>106939650.7</v>
      </c>
      <c r="MZ27">
        <v>7711298.8569999998</v>
      </c>
      <c r="NA27">
        <v>86808803.159999996</v>
      </c>
      <c r="NB27">
        <v>18236007.350000001</v>
      </c>
      <c r="NC27">
        <v>246948666.90000001</v>
      </c>
      <c r="ND27">
        <v>756354477.79999995</v>
      </c>
      <c r="NE27">
        <v>577681.22279999999</v>
      </c>
      <c r="NF27">
        <v>24018818.27</v>
      </c>
      <c r="NG27">
        <v>677106.35770000005</v>
      </c>
      <c r="NH27">
        <v>483986.28110000002</v>
      </c>
      <c r="NI27">
        <v>7193540.5470000003</v>
      </c>
      <c r="NJ27">
        <v>101239381.59999999</v>
      </c>
      <c r="NK27">
        <v>375430185.69999999</v>
      </c>
      <c r="NL27">
        <v>644872223.60000002</v>
      </c>
      <c r="NM27">
        <v>22137075.800000001</v>
      </c>
      <c r="NN27">
        <v>184089896.80000001</v>
      </c>
      <c r="NO27">
        <v>325121805.10000002</v>
      </c>
      <c r="NP27">
        <v>122602262.3</v>
      </c>
      <c r="NQ27">
        <v>727509177.20000005</v>
      </c>
      <c r="NR27">
        <v>302941396.5</v>
      </c>
      <c r="NS27">
        <v>464150246.80000001</v>
      </c>
      <c r="NT27">
        <v>201603525.30000001</v>
      </c>
      <c r="NU27">
        <v>118969978.7</v>
      </c>
      <c r="NV27">
        <v>252408184</v>
      </c>
      <c r="NW27">
        <v>398417467.89999998</v>
      </c>
      <c r="NX27">
        <v>216525681.80000001</v>
      </c>
      <c r="NY27">
        <v>161643381</v>
      </c>
      <c r="NZ27">
        <v>665133567.89999998</v>
      </c>
      <c r="OA27">
        <v>407834885.39999998</v>
      </c>
      <c r="OB27">
        <v>47132657.93</v>
      </c>
      <c r="OC27">
        <v>846942020.5</v>
      </c>
      <c r="OD27">
        <v>13990522.98</v>
      </c>
      <c r="OE27">
        <v>15987313.710000001</v>
      </c>
      <c r="OF27">
        <v>267942593.90000001</v>
      </c>
      <c r="OG27">
        <v>663229768.5</v>
      </c>
      <c r="OH27">
        <v>663229768.5</v>
      </c>
      <c r="OI27">
        <v>2640482153</v>
      </c>
      <c r="OJ27">
        <v>130443110.3</v>
      </c>
      <c r="OK27">
        <v>280606136</v>
      </c>
      <c r="OL27">
        <v>280606136</v>
      </c>
      <c r="OM27">
        <v>94177617.140000001</v>
      </c>
      <c r="ON27">
        <v>603637313.60000002</v>
      </c>
      <c r="OO27">
        <v>110935749.09999999</v>
      </c>
      <c r="OP27">
        <v>27899515.629999999</v>
      </c>
      <c r="OQ27">
        <v>8215631.3789999997</v>
      </c>
      <c r="OR27">
        <v>158236941.69999999</v>
      </c>
      <c r="OS27">
        <v>158236941.69999999</v>
      </c>
      <c r="OT27">
        <v>64218070.299999997</v>
      </c>
      <c r="OU27">
        <v>28176179.309999999</v>
      </c>
      <c r="OV27">
        <v>28176179.309999999</v>
      </c>
      <c r="OW27">
        <v>278006421.89999998</v>
      </c>
      <c r="OX27">
        <v>144871732.19999999</v>
      </c>
      <c r="OY27">
        <v>147046789.09999999</v>
      </c>
      <c r="OZ27">
        <v>357185542.60000002</v>
      </c>
      <c r="PA27">
        <v>160120104.5</v>
      </c>
      <c r="PB27">
        <v>27644005.09</v>
      </c>
      <c r="PC27">
        <v>27644005.09</v>
      </c>
      <c r="PD27">
        <v>6952316.46</v>
      </c>
      <c r="PE27">
        <v>194933792</v>
      </c>
      <c r="PF27">
        <v>272511810.69999999</v>
      </c>
      <c r="PG27">
        <v>4909824.7139999997</v>
      </c>
      <c r="PH27">
        <v>27080251.280000001</v>
      </c>
      <c r="PI27">
        <v>847145620.60000002</v>
      </c>
      <c r="PJ27">
        <v>32932546.48</v>
      </c>
      <c r="PK27">
        <v>138332663.80000001</v>
      </c>
      <c r="PL27">
        <v>199617263.90000001</v>
      </c>
      <c r="PM27">
        <v>93941321.620000005</v>
      </c>
      <c r="PN27">
        <v>30348436.539999999</v>
      </c>
      <c r="PO27">
        <v>5255046.2240000004</v>
      </c>
      <c r="PP27">
        <v>32932546.48</v>
      </c>
      <c r="PQ27">
        <v>704693171.60000002</v>
      </c>
      <c r="PR27">
        <v>41165382.5</v>
      </c>
      <c r="PS27">
        <v>14698409.279999999</v>
      </c>
      <c r="PT27">
        <v>37597144.350000001</v>
      </c>
      <c r="PU27">
        <v>127737436</v>
      </c>
      <c r="PV27">
        <v>17610919.289999999</v>
      </c>
      <c r="PW27">
        <v>270937188.89999998</v>
      </c>
      <c r="PX27">
        <v>73667536.370000005</v>
      </c>
      <c r="PY27">
        <v>84823140.510000005</v>
      </c>
      <c r="PZ27">
        <v>382679371.69999999</v>
      </c>
      <c r="QA27">
        <v>14239022.92</v>
      </c>
      <c r="QB27">
        <v>22996028.699999999</v>
      </c>
      <c r="QC27">
        <v>28794071.920000002</v>
      </c>
      <c r="QD27">
        <v>57694362.590000004</v>
      </c>
      <c r="QE27">
        <v>239670465.30000001</v>
      </c>
      <c r="QF27">
        <v>102352372.90000001</v>
      </c>
      <c r="QG27">
        <v>29035203.960000001</v>
      </c>
      <c r="QH27">
        <v>10693622.460000001</v>
      </c>
      <c r="QI27">
        <v>8964134.7670000009</v>
      </c>
      <c r="QJ27">
        <v>494301577.80000001</v>
      </c>
      <c r="QK27">
        <v>103960079.90000001</v>
      </c>
      <c r="QL27">
        <v>73361439.010000005</v>
      </c>
      <c r="QM27">
        <v>47293661.5</v>
      </c>
      <c r="QN27">
        <v>9639428.2170000002</v>
      </c>
      <c r="QO27">
        <v>14833318.550000001</v>
      </c>
      <c r="QP27">
        <v>89620876.239999995</v>
      </c>
      <c r="QQ27">
        <v>10816612.199999999</v>
      </c>
      <c r="QR27">
        <v>108072876</v>
      </c>
      <c r="QS27">
        <v>2148528.7310000001</v>
      </c>
      <c r="QT27">
        <v>153978702.30000001</v>
      </c>
      <c r="QU27">
        <v>13325386.970000001</v>
      </c>
      <c r="QV27">
        <v>176962341</v>
      </c>
      <c r="QW27">
        <v>23328572.43</v>
      </c>
      <c r="QX27">
        <v>117652913.40000001</v>
      </c>
      <c r="QY27">
        <v>15095267.57</v>
      </c>
      <c r="QZ27">
        <v>107031395.5</v>
      </c>
      <c r="RA27">
        <v>4915565.2829999998</v>
      </c>
      <c r="RB27">
        <v>321363281.39999998</v>
      </c>
      <c r="RC27">
        <v>98459766.689999998</v>
      </c>
      <c r="RD27">
        <v>6747855.5580000002</v>
      </c>
      <c r="RE27">
        <v>38361851.909999996</v>
      </c>
      <c r="RF27">
        <v>52099312.090000004</v>
      </c>
      <c r="RG27">
        <v>50855763.649999999</v>
      </c>
      <c r="RH27">
        <v>129105900</v>
      </c>
      <c r="RI27">
        <v>327074007.39999998</v>
      </c>
      <c r="RJ27">
        <v>73136331.090000004</v>
      </c>
      <c r="RK27">
        <v>34088752.079999998</v>
      </c>
      <c r="RL27">
        <v>936036263.79999995</v>
      </c>
      <c r="RM27">
        <v>13244705.98</v>
      </c>
      <c r="RN27">
        <v>43368154.299999997</v>
      </c>
      <c r="RO27">
        <v>635006213</v>
      </c>
      <c r="RP27">
        <v>61970281.539999999</v>
      </c>
      <c r="RQ27">
        <v>53955925.840000004</v>
      </c>
      <c r="RR27">
        <v>789452403.70000005</v>
      </c>
      <c r="RS27">
        <v>514539460.30000001</v>
      </c>
      <c r="RT27">
        <v>126852152.8</v>
      </c>
      <c r="RU27">
        <v>907945812.29999995</v>
      </c>
      <c r="RV27">
        <v>196509104.80000001</v>
      </c>
      <c r="RW27">
        <v>13643101.880000001</v>
      </c>
      <c r="RX27">
        <v>435662988.89999998</v>
      </c>
      <c r="RY27">
        <v>14267767.029999999</v>
      </c>
      <c r="RZ27">
        <v>45725811.549999997</v>
      </c>
      <c r="SA27">
        <v>12104119.960000001</v>
      </c>
      <c r="SB27">
        <v>683918677.79999995</v>
      </c>
      <c r="SC27">
        <v>46659207.020000003</v>
      </c>
      <c r="SD27">
        <v>275364023.39999998</v>
      </c>
      <c r="SE27">
        <v>741830990.89999998</v>
      </c>
      <c r="SF27">
        <v>1418649915</v>
      </c>
      <c r="SG27">
        <v>16344081508</v>
      </c>
      <c r="SH27">
        <v>12335654336</v>
      </c>
      <c r="SI27">
        <v>794353759.5</v>
      </c>
      <c r="SJ27">
        <v>477722721.80000001</v>
      </c>
      <c r="SK27">
        <v>1459306171</v>
      </c>
      <c r="SL27">
        <v>73650942.189999998</v>
      </c>
      <c r="SM27">
        <v>324747255</v>
      </c>
      <c r="SN27">
        <v>872427193.79999995</v>
      </c>
      <c r="SO27">
        <v>4825615374</v>
      </c>
      <c r="SP27">
        <v>620354524.29999995</v>
      </c>
      <c r="SQ27">
        <v>17929.92698</v>
      </c>
      <c r="SR27">
        <v>3170972656</v>
      </c>
      <c r="SS27">
        <v>9620116.7919999994</v>
      </c>
      <c r="ST27">
        <v>1781503095</v>
      </c>
      <c r="SU27">
        <v>1921611.243</v>
      </c>
      <c r="SV27">
        <v>1093780757</v>
      </c>
      <c r="SW27">
        <v>306354346.10000002</v>
      </c>
      <c r="SX27">
        <v>186543711.09999999</v>
      </c>
      <c r="SY27">
        <v>186543711.09999999</v>
      </c>
      <c r="SZ27">
        <v>1193886305</v>
      </c>
      <c r="TA27">
        <v>387178384.80000001</v>
      </c>
      <c r="TB27">
        <v>112750793.5</v>
      </c>
      <c r="TC27">
        <v>16639108.48</v>
      </c>
      <c r="TD27">
        <v>8974092.4379999992</v>
      </c>
      <c r="TE27">
        <v>1317444258</v>
      </c>
      <c r="TF27">
        <v>1111106226</v>
      </c>
      <c r="TG27">
        <v>59570032.469999999</v>
      </c>
      <c r="TH27">
        <v>41711945.979999997</v>
      </c>
      <c r="TI27">
        <v>607404744.5</v>
      </c>
      <c r="TJ27">
        <v>499139754.80000001</v>
      </c>
      <c r="TK27">
        <v>393619668.39999998</v>
      </c>
      <c r="TL27">
        <v>393619668.39999998</v>
      </c>
      <c r="TM27">
        <v>221828778</v>
      </c>
      <c r="TN27">
        <v>294402480.19999999</v>
      </c>
      <c r="TO27">
        <v>209471246.90000001</v>
      </c>
      <c r="TP27">
        <v>93609916.450000003</v>
      </c>
      <c r="TQ27">
        <v>1566001218</v>
      </c>
      <c r="TR27">
        <v>931234728.60000002</v>
      </c>
      <c r="TS27">
        <v>1023668378</v>
      </c>
      <c r="TT27">
        <v>187401003.09999999</v>
      </c>
      <c r="TU27">
        <v>77366443.359999999</v>
      </c>
      <c r="TV27">
        <v>480089739.10000002</v>
      </c>
      <c r="TW27">
        <v>9418126412</v>
      </c>
      <c r="TX27">
        <v>9418126412</v>
      </c>
      <c r="TY27">
        <v>2938124718</v>
      </c>
      <c r="TZ27">
        <v>733107553.60000002</v>
      </c>
      <c r="UA27">
        <v>327000251.19999999</v>
      </c>
      <c r="UB27">
        <v>2995016.585</v>
      </c>
      <c r="UC27">
        <v>4203562613</v>
      </c>
      <c r="UD27">
        <v>730664826.39999998</v>
      </c>
      <c r="UE27">
        <v>356593147.39999998</v>
      </c>
      <c r="UF27">
        <v>456400525.30000001</v>
      </c>
      <c r="UG27">
        <v>15248079.640000001</v>
      </c>
      <c r="UH27">
        <v>9205669.8059999999</v>
      </c>
      <c r="UI27">
        <v>130195527</v>
      </c>
      <c r="UJ27">
        <v>5604041.7910000002</v>
      </c>
      <c r="UK27">
        <v>3160448.6690000002</v>
      </c>
      <c r="UL27">
        <v>10779705.17</v>
      </c>
      <c r="UM27">
        <v>13354700.74</v>
      </c>
      <c r="UN27">
        <v>1609180.375</v>
      </c>
      <c r="UO27">
        <v>524608.50989999995</v>
      </c>
      <c r="UP27">
        <v>489812.04810000001</v>
      </c>
      <c r="UQ27">
        <v>22105124.149999999</v>
      </c>
      <c r="UR27">
        <v>74456219.75</v>
      </c>
      <c r="US27">
        <v>33135813.600000001</v>
      </c>
      <c r="UT27">
        <v>25261133.719999999</v>
      </c>
      <c r="UU27">
        <v>33135813.600000001</v>
      </c>
      <c r="UV27">
        <v>14264691.16</v>
      </c>
      <c r="UW27">
        <v>50119439.170000002</v>
      </c>
      <c r="UX27">
        <v>103712002.3</v>
      </c>
      <c r="UY27">
        <v>7656716.9539999999</v>
      </c>
      <c r="UZ27">
        <v>762771.83369999996</v>
      </c>
      <c r="VA27">
        <v>34804239.950000003</v>
      </c>
      <c r="VB27">
        <v>16237050.060000001</v>
      </c>
      <c r="VC27">
        <v>71592181.769999996</v>
      </c>
      <c r="VD27">
        <v>312391682.10000002</v>
      </c>
      <c r="VE27">
        <v>64402599.689999998</v>
      </c>
      <c r="VF27">
        <v>1387664333</v>
      </c>
      <c r="VG27">
        <v>44296248.359999999</v>
      </c>
      <c r="VH27">
        <v>128268933.40000001</v>
      </c>
      <c r="VI27">
        <v>13715710.68</v>
      </c>
      <c r="VJ27">
        <v>17027102.550000001</v>
      </c>
      <c r="VK27">
        <v>16724474.359999999</v>
      </c>
      <c r="VL27">
        <v>16763040.41</v>
      </c>
      <c r="VM27">
        <v>13727786.029999999</v>
      </c>
      <c r="VN27">
        <v>62749362.32</v>
      </c>
      <c r="VO27">
        <v>819285247.20000005</v>
      </c>
      <c r="VP27">
        <v>60753011.140000001</v>
      </c>
      <c r="VQ27">
        <v>337437470.39999998</v>
      </c>
      <c r="VR27">
        <v>115217211.7</v>
      </c>
      <c r="VS27">
        <v>351971224.30000001</v>
      </c>
      <c r="VT27">
        <v>23058053.559999999</v>
      </c>
      <c r="VU27">
        <v>21826408.27</v>
      </c>
      <c r="VV27">
        <v>14416603.26</v>
      </c>
      <c r="VW27">
        <v>5396264.3990000002</v>
      </c>
      <c r="VX27">
        <v>12783121.16</v>
      </c>
      <c r="VY27">
        <v>19372887.850000001</v>
      </c>
      <c r="VZ27">
        <v>100414019.3</v>
      </c>
      <c r="WA27">
        <v>33587242.170000002</v>
      </c>
      <c r="WB27">
        <v>141000071.5</v>
      </c>
      <c r="WC27">
        <v>468535719.19999999</v>
      </c>
      <c r="WD27">
        <v>16113602.310000001</v>
      </c>
      <c r="WE27">
        <v>74863807.569999993</v>
      </c>
      <c r="WF27">
        <v>879967202.29999995</v>
      </c>
      <c r="WG27">
        <v>177779079.19999999</v>
      </c>
      <c r="WH27">
        <v>21045927.77</v>
      </c>
      <c r="WI27">
        <v>173914739.80000001</v>
      </c>
      <c r="WJ27">
        <v>69419111.939999998</v>
      </c>
      <c r="WK27">
        <v>3371263086</v>
      </c>
      <c r="WL27">
        <v>476582736.80000001</v>
      </c>
      <c r="WM27">
        <v>8342934657</v>
      </c>
      <c r="WN27">
        <v>921890456.5</v>
      </c>
      <c r="WO27">
        <v>238733576.59999999</v>
      </c>
      <c r="WP27">
        <v>52159081.600000001</v>
      </c>
      <c r="WQ27">
        <v>52159081.600000001</v>
      </c>
      <c r="WR27">
        <v>170158426.80000001</v>
      </c>
      <c r="WS27">
        <v>215031926.19999999</v>
      </c>
      <c r="WT27">
        <v>7408645.057</v>
      </c>
      <c r="WU27">
        <v>449743123.89999998</v>
      </c>
      <c r="WV27">
        <v>12283590623</v>
      </c>
      <c r="WW27">
        <v>4215555348</v>
      </c>
      <c r="WX27">
        <v>337437470.39999998</v>
      </c>
      <c r="WY27">
        <v>23727469.010000002</v>
      </c>
      <c r="WZ27">
        <v>114262606.59999999</v>
      </c>
      <c r="XA27">
        <v>150039359.40000001</v>
      </c>
      <c r="XB27">
        <v>28907714.359999999</v>
      </c>
      <c r="XC27">
        <v>72529780.829999998</v>
      </c>
      <c r="XD27">
        <v>95719656.849999994</v>
      </c>
      <c r="XE27">
        <v>183316398.19999999</v>
      </c>
      <c r="XF27">
        <v>15966061.470000001</v>
      </c>
      <c r="XG27">
        <v>88448716.379999995</v>
      </c>
      <c r="XH27">
        <v>557116835.89999998</v>
      </c>
      <c r="XI27">
        <v>7034040.2309999997</v>
      </c>
      <c r="XJ27">
        <v>18237346.34</v>
      </c>
      <c r="XK27">
        <v>81849.470300000001</v>
      </c>
      <c r="XL27">
        <v>205343992</v>
      </c>
      <c r="XM27">
        <v>1891435870</v>
      </c>
      <c r="XN27">
        <v>88004840.870000005</v>
      </c>
      <c r="XO27">
        <v>3484353.1860000002</v>
      </c>
      <c r="XP27">
        <v>44394640.390000001</v>
      </c>
      <c r="XQ27">
        <v>722193396.10000002</v>
      </c>
      <c r="XR27">
        <v>37497439684</v>
      </c>
      <c r="XS27">
        <v>1444685036</v>
      </c>
      <c r="XT27">
        <v>1140951420</v>
      </c>
      <c r="XU27">
        <v>43641269612</v>
      </c>
      <c r="XV27">
        <v>1858549597</v>
      </c>
      <c r="XW27">
        <v>1190836571</v>
      </c>
      <c r="XX27">
        <v>215980008.09999999</v>
      </c>
      <c r="XY27">
        <v>3039535307</v>
      </c>
      <c r="XZ27">
        <v>55316461.939999998</v>
      </c>
      <c r="YA27">
        <v>55316461.939999998</v>
      </c>
      <c r="YB27">
        <v>13734619.35</v>
      </c>
      <c r="YC27">
        <v>1278614490</v>
      </c>
      <c r="YD27">
        <v>506036018.30000001</v>
      </c>
      <c r="YE27">
        <v>179919481.19999999</v>
      </c>
      <c r="YF27">
        <v>1724700214</v>
      </c>
      <c r="YG27">
        <v>1033018197</v>
      </c>
      <c r="YH27">
        <v>2116212795</v>
      </c>
      <c r="YI27">
        <v>234451261.80000001</v>
      </c>
      <c r="YJ27">
        <v>1946887017</v>
      </c>
      <c r="YK27">
        <v>1203916436</v>
      </c>
      <c r="YL27">
        <v>11813224185</v>
      </c>
      <c r="YM27">
        <v>490866728.60000002</v>
      </c>
      <c r="YN27">
        <v>150553380.30000001</v>
      </c>
      <c r="YO27">
        <v>324239623.69999999</v>
      </c>
      <c r="YP27">
        <v>315204746.10000002</v>
      </c>
      <c r="YQ27">
        <v>53513772.990000002</v>
      </c>
      <c r="YR27">
        <v>190148498</v>
      </c>
      <c r="YS27">
        <v>439405628.30000001</v>
      </c>
      <c r="YT27">
        <v>159228316.19999999</v>
      </c>
      <c r="YU27">
        <v>201.19404739999999</v>
      </c>
      <c r="YV27">
        <v>6839226.824</v>
      </c>
      <c r="YW27">
        <v>333311490.10000002</v>
      </c>
      <c r="YX27">
        <v>154617549.80000001</v>
      </c>
      <c r="YY27">
        <v>694782539.89999998</v>
      </c>
      <c r="YZ27">
        <v>28353459.07</v>
      </c>
      <c r="ZA27">
        <v>49993545.850000001</v>
      </c>
      <c r="ZB27">
        <v>46440065.759999998</v>
      </c>
      <c r="ZC27">
        <v>2320241.5809999998</v>
      </c>
      <c r="ZD27">
        <v>1292079327</v>
      </c>
      <c r="ZE27">
        <v>307098924.80000001</v>
      </c>
      <c r="ZF27">
        <v>10212607.35</v>
      </c>
      <c r="ZG27">
        <v>81987298.530000001</v>
      </c>
      <c r="ZH27">
        <v>13510433.24</v>
      </c>
      <c r="ZI27">
        <v>172475850.30000001</v>
      </c>
      <c r="ZJ27">
        <v>1308325651</v>
      </c>
      <c r="ZK27">
        <v>969631299.29999995</v>
      </c>
      <c r="ZL27">
        <v>1203916436</v>
      </c>
      <c r="ZM27">
        <v>280628787.69999999</v>
      </c>
      <c r="ZN27">
        <v>3564200863</v>
      </c>
      <c r="ZO27">
        <v>11813224185</v>
      </c>
      <c r="ZP27">
        <v>324239623.69999999</v>
      </c>
      <c r="ZQ27">
        <v>7131276.1600000001</v>
      </c>
      <c r="ZR27">
        <v>121711795.7</v>
      </c>
      <c r="ZS27">
        <v>198236988.59999999</v>
      </c>
      <c r="ZT27">
        <v>663939828.70000005</v>
      </c>
      <c r="ZU27">
        <v>46799295.950000003</v>
      </c>
      <c r="ZV27">
        <v>46479967.049999997</v>
      </c>
      <c r="ZW27">
        <v>299730235.30000001</v>
      </c>
      <c r="ZX27">
        <v>383155604.80000001</v>
      </c>
      <c r="ZY27">
        <v>23476989.98</v>
      </c>
      <c r="ZZ27">
        <v>23651664.449999999</v>
      </c>
      <c r="AAA27">
        <v>83596641.930000007</v>
      </c>
      <c r="AAB27">
        <v>840462342.29999995</v>
      </c>
      <c r="AAC27">
        <v>345323613.10000002</v>
      </c>
      <c r="AAD27">
        <v>410899136.30000001</v>
      </c>
      <c r="AAE27">
        <v>55312288.450000003</v>
      </c>
      <c r="AAF27">
        <v>257644558.5</v>
      </c>
      <c r="AAG27">
        <v>178661477.90000001</v>
      </c>
      <c r="AAH27">
        <v>11112834.1</v>
      </c>
      <c r="AAI27">
        <v>245468400.69999999</v>
      </c>
      <c r="AAJ27">
        <v>79950685.530000001</v>
      </c>
      <c r="AAK27">
        <v>230653304.19999999</v>
      </c>
      <c r="AAL27">
        <v>355194521.5</v>
      </c>
      <c r="AAM27">
        <v>25675985.399999999</v>
      </c>
      <c r="AAN27">
        <v>9660349.1730000004</v>
      </c>
      <c r="AAO27">
        <v>30492273.719999999</v>
      </c>
      <c r="AAP27">
        <v>387332012.19999999</v>
      </c>
      <c r="AAQ27">
        <v>81750146.579999998</v>
      </c>
      <c r="AAR27">
        <v>44515294.109999999</v>
      </c>
      <c r="AAS27">
        <v>12570231</v>
      </c>
      <c r="AAT27">
        <v>381605706.10000002</v>
      </c>
      <c r="AAU27">
        <v>1183573603</v>
      </c>
      <c r="AAV27">
        <v>120013246.7</v>
      </c>
      <c r="AAW27">
        <v>3044029009</v>
      </c>
      <c r="AAX27">
        <v>600011030.10000002</v>
      </c>
      <c r="AAY27">
        <v>587239075.89999998</v>
      </c>
      <c r="AAZ27">
        <v>350534592.30000001</v>
      </c>
      <c r="ABA27">
        <v>8704326727</v>
      </c>
      <c r="ABB27">
        <v>8704326727</v>
      </c>
      <c r="ABC27">
        <v>5099795636</v>
      </c>
      <c r="ABD27">
        <v>2261351904</v>
      </c>
      <c r="ABE27">
        <v>2254769519</v>
      </c>
      <c r="ABF27">
        <v>1177243682</v>
      </c>
      <c r="ABG27">
        <v>718028676.79999995</v>
      </c>
      <c r="ABH27">
        <v>502358563.30000001</v>
      </c>
      <c r="ABI27">
        <v>1437645677</v>
      </c>
      <c r="ABJ27">
        <v>170548642.40000001</v>
      </c>
      <c r="ABK27">
        <v>37033778.57</v>
      </c>
      <c r="ABL27">
        <v>264030607</v>
      </c>
      <c r="ABM27">
        <v>161674092</v>
      </c>
      <c r="ABN27">
        <v>355635119.5</v>
      </c>
      <c r="ABO27">
        <v>222815591.90000001</v>
      </c>
      <c r="ABP27">
        <v>229943962.80000001</v>
      </c>
      <c r="ABQ27">
        <v>152852392.69999999</v>
      </c>
      <c r="ABR27">
        <v>179735849.80000001</v>
      </c>
      <c r="ABS27">
        <v>421831999.60000002</v>
      </c>
      <c r="ABT27">
        <v>622513329.70000005</v>
      </c>
      <c r="ABU27">
        <v>140287973.40000001</v>
      </c>
      <c r="ABV27">
        <v>4826915102</v>
      </c>
      <c r="ABW27">
        <v>2380199144</v>
      </c>
      <c r="ABX27">
        <v>697149612.89999998</v>
      </c>
      <c r="ABY27">
        <v>790664035.39999998</v>
      </c>
      <c r="ABZ27">
        <v>44670173.170000002</v>
      </c>
      <c r="ACA27">
        <v>996125830.10000002</v>
      </c>
      <c r="ACB27">
        <v>163686545</v>
      </c>
      <c r="ACC27">
        <v>499639777.69999999</v>
      </c>
      <c r="ACD27">
        <v>697149612.89999998</v>
      </c>
      <c r="ACE27">
        <v>62494425.990000002</v>
      </c>
      <c r="ACF27">
        <v>7311327.3289999999</v>
      </c>
      <c r="ACG27">
        <v>187776.25520000001</v>
      </c>
      <c r="ACH27">
        <v>6218165.6059999997</v>
      </c>
      <c r="ACI27">
        <v>9990373.6940000001</v>
      </c>
      <c r="ACJ27">
        <v>383799846.19999999</v>
      </c>
      <c r="ACK27">
        <v>12773888431</v>
      </c>
      <c r="ACL27">
        <v>271547345.89999998</v>
      </c>
      <c r="ACM27">
        <v>372065833.5</v>
      </c>
      <c r="ACN27">
        <v>3933338.335</v>
      </c>
      <c r="ACO27">
        <v>219477049.90000001</v>
      </c>
      <c r="ACP27">
        <v>34668775.640000001</v>
      </c>
      <c r="ACQ27">
        <v>268911517.5</v>
      </c>
      <c r="ACR27">
        <v>32964549.93</v>
      </c>
      <c r="ACS27">
        <v>395966634.5</v>
      </c>
      <c r="ACT27">
        <v>577144041</v>
      </c>
      <c r="ACU27">
        <v>67485159.090000004</v>
      </c>
      <c r="ACV27">
        <v>406850278.30000001</v>
      </c>
      <c r="ACW27">
        <v>406751228.39999998</v>
      </c>
      <c r="ACX27">
        <v>488544062.10000002</v>
      </c>
      <c r="ACY27">
        <v>179505455.69999999</v>
      </c>
      <c r="ACZ27">
        <v>409221836.69999999</v>
      </c>
      <c r="ADA27">
        <v>506306071</v>
      </c>
      <c r="ADB27">
        <v>390043436.19999999</v>
      </c>
      <c r="ADC27">
        <v>1441271604</v>
      </c>
      <c r="ADD27">
        <v>239795489.69999999</v>
      </c>
      <c r="ADE27">
        <v>239795489.69999999</v>
      </c>
      <c r="ADF27">
        <v>432614840</v>
      </c>
      <c r="ADG27">
        <v>119820347.09999999</v>
      </c>
      <c r="ADH27">
        <v>1254197796</v>
      </c>
      <c r="ADI27">
        <v>158588973.09999999</v>
      </c>
      <c r="ADJ27">
        <v>650583745.5</v>
      </c>
      <c r="ADK27">
        <v>397094576.39999998</v>
      </c>
      <c r="ADL27">
        <v>194286438.80000001</v>
      </c>
      <c r="ADM27">
        <v>102938505.3</v>
      </c>
      <c r="ADN27">
        <v>78105091.310000002</v>
      </c>
      <c r="ADO27">
        <v>333416807</v>
      </c>
      <c r="ADP27">
        <v>13991289.130000001</v>
      </c>
      <c r="ADQ27">
        <v>347201886.10000002</v>
      </c>
      <c r="ADR27">
        <v>67640144.099999994</v>
      </c>
      <c r="ADS27">
        <v>43807756.479999997</v>
      </c>
      <c r="ADT27">
        <v>5081237.9689999996</v>
      </c>
      <c r="ADU27">
        <v>14672628.859999999</v>
      </c>
      <c r="ADV27">
        <v>12065104.960000001</v>
      </c>
      <c r="ADW27">
        <v>284727616.39999998</v>
      </c>
      <c r="ADX27">
        <v>65776767.960000001</v>
      </c>
      <c r="ADY27">
        <v>44919841.420000002</v>
      </c>
      <c r="ADZ27">
        <v>26822460.07</v>
      </c>
      <c r="AEA27">
        <v>8323247.9340000004</v>
      </c>
      <c r="AEB27">
        <v>708738.71539999999</v>
      </c>
      <c r="AEC27">
        <v>339369594.39999998</v>
      </c>
      <c r="AED27">
        <v>12153220.18</v>
      </c>
      <c r="AEE27">
        <v>31954969.760000002</v>
      </c>
      <c r="AEF27">
        <v>30272012.899999999</v>
      </c>
      <c r="AEG27">
        <v>33538818.960000001</v>
      </c>
      <c r="AEH27">
        <v>197431396.80000001</v>
      </c>
      <c r="AEI27">
        <v>69136030.019999996</v>
      </c>
      <c r="AEJ27">
        <v>229009267.09999999</v>
      </c>
      <c r="AEK27">
        <v>155347668.19999999</v>
      </c>
      <c r="AEL27">
        <v>97426757.010000005</v>
      </c>
      <c r="AEM27">
        <v>125204840.09999999</v>
      </c>
      <c r="AEN27">
        <v>114950623.09999999</v>
      </c>
      <c r="AEO27">
        <v>23290688.859999999</v>
      </c>
      <c r="AEP27">
        <v>423717165.69999999</v>
      </c>
      <c r="AEQ27">
        <v>1390275753</v>
      </c>
      <c r="AER27">
        <v>159156739.09999999</v>
      </c>
      <c r="AES27">
        <v>727993812.79999995</v>
      </c>
      <c r="AET27">
        <v>13070234.01</v>
      </c>
      <c r="AEU27">
        <v>79548666.900000006</v>
      </c>
      <c r="AEV27">
        <v>30369953.629999999</v>
      </c>
      <c r="AEW27">
        <v>52983092.490000002</v>
      </c>
      <c r="AEX27">
        <v>1638146098</v>
      </c>
      <c r="AEY27">
        <v>51485049.090000004</v>
      </c>
      <c r="AEZ27">
        <v>41787517.380000003</v>
      </c>
      <c r="AFA27">
        <v>78350999.480000004</v>
      </c>
      <c r="AFB27">
        <v>244600378.69999999</v>
      </c>
      <c r="AFC27">
        <v>673809252.5</v>
      </c>
      <c r="AFD27">
        <v>157338454.19999999</v>
      </c>
      <c r="AFE27">
        <v>325874846.39999998</v>
      </c>
      <c r="AFF27">
        <v>936709411.5</v>
      </c>
      <c r="AFG27">
        <v>135526543.30000001</v>
      </c>
      <c r="AFH27">
        <v>3342309467</v>
      </c>
      <c r="AFI27">
        <v>642449729.39999998</v>
      </c>
      <c r="AFJ27">
        <v>97882287.030000001</v>
      </c>
      <c r="AFK27">
        <v>211680848.90000001</v>
      </c>
      <c r="AFL27">
        <v>204905259.90000001</v>
      </c>
      <c r="AFM27">
        <v>164325378.09999999</v>
      </c>
      <c r="AFN27">
        <v>153922806</v>
      </c>
      <c r="AFO27">
        <v>46730708.049999997</v>
      </c>
      <c r="AFP27">
        <v>30418607.960000001</v>
      </c>
      <c r="AFQ27">
        <v>635522847.60000002</v>
      </c>
      <c r="AFR27">
        <v>152388166.09999999</v>
      </c>
      <c r="AFS27">
        <v>270121959.89999998</v>
      </c>
      <c r="AFT27">
        <v>0</v>
      </c>
      <c r="AFU27">
        <v>79012481.079999998</v>
      </c>
      <c r="AFV27">
        <v>66479412.630000003</v>
      </c>
      <c r="AFW27">
        <v>1771114.6980000001</v>
      </c>
      <c r="AFX27">
        <v>5987569.0990000004</v>
      </c>
      <c r="AFY27">
        <v>181943.3173</v>
      </c>
      <c r="AFZ27">
        <v>827242.27650000004</v>
      </c>
      <c r="AGA27">
        <v>3314339.1060000001</v>
      </c>
      <c r="AGB27">
        <v>1071259.4010000001</v>
      </c>
      <c r="AGC27">
        <v>6012531.0980000002</v>
      </c>
      <c r="AGD27">
        <v>3130021.08</v>
      </c>
      <c r="AGE27">
        <v>15009669.220000001</v>
      </c>
      <c r="AGF27">
        <v>168620622.80000001</v>
      </c>
      <c r="AGG27">
        <v>151468472.90000001</v>
      </c>
      <c r="AGH27">
        <v>26801668.629999999</v>
      </c>
    </row>
    <row r="28" spans="1:866">
      <c r="A28" t="s">
        <v>614</v>
      </c>
      <c r="B28">
        <v>86665910.069999993</v>
      </c>
      <c r="C28">
        <v>59274525.439999998</v>
      </c>
      <c r="D28">
        <v>33669196.579999998</v>
      </c>
      <c r="E28">
        <v>151027402.30000001</v>
      </c>
      <c r="F28">
        <v>62975661.490000002</v>
      </c>
      <c r="G28">
        <v>91210850.5</v>
      </c>
      <c r="H28">
        <v>153226109.59999999</v>
      </c>
      <c r="I28">
        <v>45100246.270000003</v>
      </c>
      <c r="J28">
        <v>103846995.90000001</v>
      </c>
      <c r="K28">
        <v>71028568.950000003</v>
      </c>
      <c r="L28">
        <v>4088219.4739999999</v>
      </c>
      <c r="M28">
        <v>39530728.609999999</v>
      </c>
      <c r="N28">
        <v>121654656.40000001</v>
      </c>
      <c r="O28">
        <v>177631762</v>
      </c>
      <c r="P28">
        <v>177631762</v>
      </c>
      <c r="Q28">
        <v>5629534.2149999999</v>
      </c>
      <c r="R28">
        <v>106393974.2</v>
      </c>
      <c r="S28">
        <v>14728158.02</v>
      </c>
      <c r="T28">
        <v>68515432.769999996</v>
      </c>
      <c r="U28">
        <v>3135549786</v>
      </c>
      <c r="V28">
        <v>9418264164</v>
      </c>
      <c r="W28">
        <v>8880924363</v>
      </c>
      <c r="X28">
        <v>150393746.90000001</v>
      </c>
      <c r="Y28">
        <v>103811601</v>
      </c>
      <c r="Z28">
        <v>99467632.359999999</v>
      </c>
      <c r="AA28">
        <v>1153331167</v>
      </c>
      <c r="AB28">
        <v>2175414977</v>
      </c>
      <c r="AC28">
        <v>804311604</v>
      </c>
      <c r="AD28">
        <v>811075911.20000005</v>
      </c>
      <c r="AE28">
        <v>811075911.20000005</v>
      </c>
      <c r="AF28">
        <v>3135549786</v>
      </c>
      <c r="AG28">
        <v>97245313.140000001</v>
      </c>
      <c r="AH28">
        <v>70756654.549999997</v>
      </c>
      <c r="AI28">
        <v>1107796912</v>
      </c>
      <c r="AJ28">
        <v>7104472294</v>
      </c>
      <c r="AK28">
        <v>139741233.40000001</v>
      </c>
      <c r="AL28">
        <v>224907519.30000001</v>
      </c>
      <c r="AM28">
        <v>71860745.530000001</v>
      </c>
      <c r="AN28">
        <v>3170400881</v>
      </c>
      <c r="AO28">
        <v>347114294.60000002</v>
      </c>
      <c r="AP28">
        <v>3999256011</v>
      </c>
      <c r="AQ28">
        <v>111957070.90000001</v>
      </c>
      <c r="AR28">
        <v>208080375.09999999</v>
      </c>
      <c r="AS28">
        <v>1378973346</v>
      </c>
      <c r="AT28">
        <v>165054120.69999999</v>
      </c>
      <c r="AU28">
        <v>2279754.11</v>
      </c>
      <c r="AV28">
        <v>38842856.659999996</v>
      </c>
      <c r="AW28">
        <v>60263936.18</v>
      </c>
      <c r="AX28">
        <v>62303355.390000001</v>
      </c>
      <c r="AY28">
        <v>27048138.640000001</v>
      </c>
      <c r="AZ28">
        <v>54557495.850000001</v>
      </c>
      <c r="BA28">
        <v>48669987.229999997</v>
      </c>
      <c r="BB28">
        <v>52393711.140000001</v>
      </c>
      <c r="BC28">
        <v>52393711.140000001</v>
      </c>
      <c r="BD28">
        <v>103935225.90000001</v>
      </c>
      <c r="BE28">
        <v>103935225.90000001</v>
      </c>
      <c r="BF28">
        <v>97151418.420000002</v>
      </c>
      <c r="BG28">
        <v>60875672.289999999</v>
      </c>
      <c r="BH28">
        <v>114127320.90000001</v>
      </c>
      <c r="BI28">
        <v>237773490.40000001</v>
      </c>
      <c r="BJ28">
        <v>52516026.43</v>
      </c>
      <c r="BK28">
        <v>42108346.399999999</v>
      </c>
      <c r="BL28">
        <v>44576508.049999997</v>
      </c>
      <c r="BM28">
        <v>576342662.79999995</v>
      </c>
      <c r="BN28">
        <v>887193576.10000002</v>
      </c>
      <c r="BO28">
        <v>98081826.120000005</v>
      </c>
      <c r="BP28">
        <v>387991372.89999998</v>
      </c>
      <c r="BQ28">
        <v>171413478.69999999</v>
      </c>
      <c r="BR28">
        <v>169437025.69999999</v>
      </c>
      <c r="BS28">
        <v>143484581.30000001</v>
      </c>
      <c r="BT28">
        <v>98249681.879999995</v>
      </c>
      <c r="BU28">
        <v>77871947.319999993</v>
      </c>
      <c r="BV28">
        <v>3125382.4939999999</v>
      </c>
      <c r="BW28">
        <v>3650164.1690000002</v>
      </c>
      <c r="BX28">
        <v>3844930.071</v>
      </c>
      <c r="BY28">
        <v>3244552.2059999998</v>
      </c>
      <c r="BZ28">
        <v>4085263.73</v>
      </c>
      <c r="CA28">
        <v>4223352.1359999999</v>
      </c>
      <c r="CB28">
        <v>222990548.59999999</v>
      </c>
      <c r="CC28">
        <v>99657687.349999994</v>
      </c>
      <c r="CD28">
        <v>58139825.560000002</v>
      </c>
      <c r="CE28">
        <v>86990971.189999998</v>
      </c>
      <c r="CF28">
        <v>25786602.719999999</v>
      </c>
      <c r="CG28">
        <v>41742205.590000004</v>
      </c>
      <c r="CH28">
        <v>51992414.109999999</v>
      </c>
      <c r="CI28">
        <v>1155419719</v>
      </c>
      <c r="CJ28">
        <v>10154637031</v>
      </c>
      <c r="CK28">
        <v>770687654.10000002</v>
      </c>
      <c r="CL28">
        <v>37195422.710000001</v>
      </c>
      <c r="CM28">
        <v>103514257.8</v>
      </c>
      <c r="CN28">
        <v>270124362.5</v>
      </c>
      <c r="CO28">
        <v>25190216.73</v>
      </c>
      <c r="CP28">
        <v>423049386.30000001</v>
      </c>
      <c r="CQ28">
        <v>89205153.120000005</v>
      </c>
      <c r="CR28">
        <v>31102577.059999999</v>
      </c>
      <c r="CS28">
        <v>67219194.299999997</v>
      </c>
      <c r="CT28">
        <v>117879786.40000001</v>
      </c>
      <c r="CU28">
        <v>3189749247</v>
      </c>
      <c r="CV28">
        <v>224142908.09999999</v>
      </c>
      <c r="CW28">
        <v>85767964.400000006</v>
      </c>
      <c r="CX28">
        <v>6973333.3969999999</v>
      </c>
      <c r="CY28">
        <v>90592057.069999993</v>
      </c>
      <c r="CZ28">
        <v>1397308892</v>
      </c>
      <c r="DA28">
        <v>49876424.130000003</v>
      </c>
      <c r="DB28">
        <v>290145790.69999999</v>
      </c>
      <c r="DC28">
        <v>77871947.319999993</v>
      </c>
      <c r="DD28">
        <v>42890394.880000003</v>
      </c>
      <c r="DE28">
        <v>775680848.20000005</v>
      </c>
      <c r="DF28">
        <v>53314877.329999998</v>
      </c>
      <c r="DG28">
        <v>1695885.696</v>
      </c>
      <c r="DH28">
        <v>24001128.84</v>
      </c>
      <c r="DI28">
        <v>24567509.32</v>
      </c>
      <c r="DJ28">
        <v>96008377.010000005</v>
      </c>
      <c r="DK28">
        <v>506653007.5</v>
      </c>
      <c r="DL28">
        <v>26430181.899999999</v>
      </c>
      <c r="DM28">
        <v>9962108.6600000001</v>
      </c>
      <c r="DN28">
        <v>238906199.30000001</v>
      </c>
      <c r="DO28">
        <v>9776568.5830000006</v>
      </c>
      <c r="DP28">
        <v>15145623.51</v>
      </c>
      <c r="DQ28">
        <v>85552723.219999999</v>
      </c>
      <c r="DR28">
        <v>203832778.90000001</v>
      </c>
      <c r="DS28">
        <v>12009601.82</v>
      </c>
      <c r="DT28">
        <v>75593441.170000002</v>
      </c>
      <c r="DU28">
        <v>99831195.680000007</v>
      </c>
      <c r="DV28">
        <v>62437387.789999999</v>
      </c>
      <c r="DW28">
        <v>9170028.5610000007</v>
      </c>
      <c r="DX28">
        <v>47576865.409999996</v>
      </c>
      <c r="DY28">
        <v>12973561.960000001</v>
      </c>
      <c r="DZ28">
        <v>18056938.969999999</v>
      </c>
      <c r="EA28">
        <v>63310037.060000002</v>
      </c>
      <c r="EB28">
        <v>120354650.7</v>
      </c>
      <c r="EC28">
        <v>11757437.949999999</v>
      </c>
      <c r="ED28">
        <v>48962844.659999996</v>
      </c>
      <c r="EE28">
        <v>0</v>
      </c>
      <c r="EF28">
        <v>24478754.329999998</v>
      </c>
      <c r="EG28">
        <v>21177239.260000002</v>
      </c>
      <c r="EH28">
        <v>95526145.420000002</v>
      </c>
      <c r="EI28">
        <v>59615012.990000002</v>
      </c>
      <c r="EJ28">
        <v>2516475.9739999999</v>
      </c>
      <c r="EK28">
        <v>8830349.8809999991</v>
      </c>
      <c r="EL28">
        <v>30606570.75</v>
      </c>
      <c r="EM28">
        <v>3533645.432</v>
      </c>
      <c r="EN28">
        <v>35296457.420000002</v>
      </c>
      <c r="EO28">
        <v>33455779.25</v>
      </c>
      <c r="EP28">
        <v>2913286.62</v>
      </c>
      <c r="EQ28">
        <v>39968659.460000001</v>
      </c>
      <c r="ER28">
        <v>18092545.16</v>
      </c>
      <c r="ES28">
        <v>56483241551</v>
      </c>
      <c r="ET28">
        <v>56483241551</v>
      </c>
      <c r="EU28">
        <v>86509524.920000002</v>
      </c>
      <c r="EV28">
        <v>86509524.920000002</v>
      </c>
      <c r="EW28">
        <v>27126683.609999999</v>
      </c>
      <c r="EX28">
        <v>1644718137</v>
      </c>
      <c r="EY28">
        <v>1646495764</v>
      </c>
      <c r="EZ28">
        <v>729524406.60000002</v>
      </c>
      <c r="FA28">
        <v>448649.09389999998</v>
      </c>
      <c r="FB28">
        <v>37595876.920000002</v>
      </c>
      <c r="FC28">
        <v>368091504.39999998</v>
      </c>
      <c r="FD28">
        <v>56553599640</v>
      </c>
      <c r="FE28">
        <v>24172715463</v>
      </c>
      <c r="FF28">
        <v>1695561.9539999999</v>
      </c>
      <c r="FG28">
        <v>34745520.420000002</v>
      </c>
      <c r="FH28">
        <v>857085994.60000002</v>
      </c>
      <c r="FI28">
        <v>733661824.70000005</v>
      </c>
      <c r="FJ28">
        <v>1705155071</v>
      </c>
      <c r="FK28">
        <v>1878038803</v>
      </c>
      <c r="FL28">
        <v>2983636.5830000001</v>
      </c>
      <c r="FM28">
        <v>9770370.5289999992</v>
      </c>
      <c r="FN28">
        <v>4158265.1090000002</v>
      </c>
      <c r="FO28">
        <v>40591325421</v>
      </c>
      <c r="FP28">
        <v>1657140218</v>
      </c>
      <c r="FQ28">
        <v>6911244.9749999996</v>
      </c>
      <c r="FR28">
        <v>863137285</v>
      </c>
      <c r="FS28">
        <v>10683320184</v>
      </c>
      <c r="FT28">
        <v>1499703292</v>
      </c>
      <c r="FU28">
        <v>8950659.5350000001</v>
      </c>
      <c r="FV28">
        <v>688290768.5</v>
      </c>
      <c r="FW28">
        <v>81940310.760000005</v>
      </c>
      <c r="FX28">
        <v>31020934.93</v>
      </c>
      <c r="FY28">
        <v>78480965.409999996</v>
      </c>
      <c r="FZ28">
        <v>24656524735</v>
      </c>
      <c r="GA28">
        <v>21707374949</v>
      </c>
      <c r="GB28">
        <v>89633177.140000001</v>
      </c>
      <c r="GC28">
        <v>954715336.70000005</v>
      </c>
      <c r="GD28">
        <v>954715336.70000005</v>
      </c>
      <c r="GE28">
        <v>2429425348</v>
      </c>
      <c r="GF28">
        <v>74311435.780000001</v>
      </c>
      <c r="GG28">
        <v>23602246.260000002</v>
      </c>
      <c r="GH28">
        <v>5265382397</v>
      </c>
      <c r="GI28">
        <v>5233038078</v>
      </c>
      <c r="GJ28">
        <v>41579898.420000002</v>
      </c>
      <c r="GK28">
        <v>43968808.990000002</v>
      </c>
      <c r="GL28">
        <v>40056691</v>
      </c>
      <c r="GM28">
        <v>499952553</v>
      </c>
      <c r="GN28">
        <v>465189991.60000002</v>
      </c>
      <c r="GO28">
        <v>23913787895</v>
      </c>
      <c r="GP28">
        <v>22143229854</v>
      </c>
      <c r="GQ28">
        <v>38816383.969999999</v>
      </c>
      <c r="GR28">
        <v>3602305.2779999999</v>
      </c>
      <c r="GS28">
        <v>0</v>
      </c>
      <c r="GT28">
        <v>1227558295</v>
      </c>
      <c r="GU28">
        <v>1141720787</v>
      </c>
      <c r="GV28">
        <v>85767964.400000006</v>
      </c>
      <c r="GW28">
        <v>53749967.380000003</v>
      </c>
      <c r="GX28">
        <v>303648440.89999998</v>
      </c>
      <c r="GY28">
        <v>19655735770</v>
      </c>
      <c r="GZ28">
        <v>20115328497</v>
      </c>
      <c r="HA28">
        <v>12205203.33</v>
      </c>
      <c r="HB28">
        <v>720678140</v>
      </c>
      <c r="HC28">
        <v>720678140</v>
      </c>
      <c r="HD28">
        <v>13094178172</v>
      </c>
      <c r="HE28">
        <v>11756991243</v>
      </c>
      <c r="HF28">
        <v>107678866.40000001</v>
      </c>
      <c r="HG28">
        <v>58834443.130000003</v>
      </c>
      <c r="HH28">
        <v>139041468.30000001</v>
      </c>
      <c r="HI28">
        <v>553675155.5</v>
      </c>
      <c r="HJ28">
        <v>6148140.0429999996</v>
      </c>
      <c r="HK28">
        <v>10435140610</v>
      </c>
      <c r="HL28">
        <v>10435140610</v>
      </c>
      <c r="HM28">
        <v>146607948.59999999</v>
      </c>
      <c r="HN28">
        <v>270219665.39999998</v>
      </c>
      <c r="HO28">
        <v>270219665.39999998</v>
      </c>
      <c r="HP28">
        <v>440322720.89999998</v>
      </c>
      <c r="HQ28">
        <v>56789091.93</v>
      </c>
      <c r="HR28">
        <v>4152602.5260000001</v>
      </c>
      <c r="HS28">
        <v>102907167.7</v>
      </c>
      <c r="HT28">
        <v>255307167.80000001</v>
      </c>
      <c r="HU28">
        <v>153406.21729999999</v>
      </c>
      <c r="HV28">
        <v>451897705.39999998</v>
      </c>
      <c r="HW28">
        <v>17568039.41</v>
      </c>
      <c r="HX28">
        <v>1111067384</v>
      </c>
      <c r="HY28">
        <v>146281110.69999999</v>
      </c>
      <c r="HZ28">
        <v>9333995.7190000005</v>
      </c>
      <c r="IA28">
        <v>8488241589</v>
      </c>
      <c r="IB28">
        <v>392398391</v>
      </c>
      <c r="IC28">
        <v>11915671.369999999</v>
      </c>
      <c r="ID28">
        <v>13094178172</v>
      </c>
      <c r="IE28">
        <v>139041468.30000001</v>
      </c>
      <c r="IF28">
        <v>241486449.80000001</v>
      </c>
      <c r="IG28">
        <v>86065860.489999995</v>
      </c>
      <c r="IH28">
        <v>766196958.39999998</v>
      </c>
      <c r="II28">
        <v>276601029.10000002</v>
      </c>
      <c r="IJ28">
        <v>223099068</v>
      </c>
      <c r="IK28">
        <v>3106050196</v>
      </c>
      <c r="IL28">
        <v>305806017.30000001</v>
      </c>
      <c r="IM28">
        <v>98314510.290000007</v>
      </c>
      <c r="IN28">
        <v>527629801.30000001</v>
      </c>
      <c r="IO28">
        <v>244113290.80000001</v>
      </c>
      <c r="IP28">
        <v>22243010.5</v>
      </c>
      <c r="IQ28">
        <v>116875281</v>
      </c>
      <c r="IR28">
        <v>28423581.68</v>
      </c>
      <c r="IS28">
        <v>17866690.09</v>
      </c>
      <c r="IT28">
        <v>155796.8253</v>
      </c>
      <c r="IU28">
        <v>237994379.09999999</v>
      </c>
      <c r="IV28">
        <v>343325448.30000001</v>
      </c>
      <c r="IW28">
        <v>343325448.30000001</v>
      </c>
      <c r="IX28">
        <v>3393535062</v>
      </c>
      <c r="IY28">
        <v>3204055585</v>
      </c>
      <c r="IZ28">
        <v>286840746.39999998</v>
      </c>
      <c r="JA28">
        <v>286840746.39999998</v>
      </c>
      <c r="JB28">
        <v>893515861.39999998</v>
      </c>
      <c r="JC28">
        <v>242883348.90000001</v>
      </c>
      <c r="JD28">
        <v>28568864.940000001</v>
      </c>
      <c r="JE28">
        <v>0</v>
      </c>
      <c r="JF28">
        <v>5564359.0800000001</v>
      </c>
      <c r="JG28">
        <v>328823067.10000002</v>
      </c>
      <c r="JH28">
        <v>669208749.10000002</v>
      </c>
      <c r="JI28">
        <v>459671410.30000001</v>
      </c>
      <c r="JJ28">
        <v>38694154.340000004</v>
      </c>
      <c r="JK28">
        <v>38694154.340000004</v>
      </c>
      <c r="JL28">
        <v>471857037.89999998</v>
      </c>
      <c r="JM28">
        <v>812211503.89999998</v>
      </c>
      <c r="JN28">
        <v>812211503.89999998</v>
      </c>
      <c r="JO28">
        <v>162992866.09999999</v>
      </c>
      <c r="JP28">
        <v>124115905.5</v>
      </c>
      <c r="JQ28">
        <v>52942970.229999997</v>
      </c>
      <c r="JR28">
        <v>49242796.390000001</v>
      </c>
      <c r="JS28">
        <v>745495927.5</v>
      </c>
      <c r="JT28">
        <v>72828328.609999999</v>
      </c>
      <c r="JU28">
        <v>4400313</v>
      </c>
      <c r="JV28">
        <v>148576268.69999999</v>
      </c>
      <c r="JW28">
        <v>77397402.439999998</v>
      </c>
      <c r="JX28">
        <v>117136620.2</v>
      </c>
      <c r="JY28">
        <v>11159252.26</v>
      </c>
      <c r="JZ28">
        <v>1366733783</v>
      </c>
      <c r="KA28">
        <v>159194493.40000001</v>
      </c>
      <c r="KB28">
        <v>9519517461</v>
      </c>
      <c r="KC28">
        <v>1335292370</v>
      </c>
      <c r="KD28">
        <v>962753356.39999998</v>
      </c>
      <c r="KE28">
        <v>233597232.59999999</v>
      </c>
      <c r="KF28">
        <v>2660720547</v>
      </c>
      <c r="KG28">
        <v>350546275.80000001</v>
      </c>
      <c r="KH28">
        <v>975688538.29999995</v>
      </c>
      <c r="KI28">
        <v>5654255.5480000004</v>
      </c>
      <c r="KJ28">
        <v>55755803.659999996</v>
      </c>
      <c r="KK28">
        <v>1052739121</v>
      </c>
      <c r="KL28">
        <v>25154017.75</v>
      </c>
      <c r="KM28">
        <v>44243595.890000001</v>
      </c>
      <c r="KN28">
        <v>199519139</v>
      </c>
      <c r="KO28">
        <v>590247423.89999998</v>
      </c>
      <c r="KP28">
        <v>128948480.40000001</v>
      </c>
      <c r="KQ28">
        <v>174485290.80000001</v>
      </c>
      <c r="KR28">
        <v>495133510.89999998</v>
      </c>
      <c r="KS28">
        <v>12463195.779999999</v>
      </c>
      <c r="KT28">
        <v>8981402.057</v>
      </c>
      <c r="KU28">
        <v>85094393.260000005</v>
      </c>
      <c r="KV28">
        <v>84848375.730000004</v>
      </c>
      <c r="KW28">
        <v>2.729436E-3</v>
      </c>
      <c r="KX28">
        <v>7.0660474180000001</v>
      </c>
      <c r="KY28">
        <v>5502861.9249999998</v>
      </c>
      <c r="KZ28">
        <v>600288817.70000005</v>
      </c>
      <c r="LA28">
        <v>49049262.460000001</v>
      </c>
      <c r="LB28">
        <v>264880840.59999999</v>
      </c>
      <c r="LC28">
        <v>244591616.5</v>
      </c>
      <c r="LD28">
        <v>39756384.079999998</v>
      </c>
      <c r="LE28">
        <v>153811456.5</v>
      </c>
      <c r="LF28">
        <v>153811456.5</v>
      </c>
      <c r="LG28">
        <v>4119927432</v>
      </c>
      <c r="LH28">
        <v>114022583.09999999</v>
      </c>
      <c r="LI28">
        <v>19488970.129999999</v>
      </c>
      <c r="LJ28">
        <v>1135453647</v>
      </c>
      <c r="LK28">
        <v>499148462.10000002</v>
      </c>
      <c r="LL28">
        <v>976364847.60000002</v>
      </c>
      <c r="LM28">
        <v>932575277.70000005</v>
      </c>
      <c r="LN28">
        <v>1219866325</v>
      </c>
      <c r="LO28">
        <v>119752219.09999999</v>
      </c>
      <c r="LP28">
        <v>977610991.10000002</v>
      </c>
      <c r="LQ28">
        <v>1027667192</v>
      </c>
      <c r="LR28">
        <v>480459394.39999998</v>
      </c>
      <c r="LS28">
        <v>42432204.289999999</v>
      </c>
      <c r="LT28">
        <v>42148493.57</v>
      </c>
      <c r="LU28">
        <v>82621179.109999999</v>
      </c>
      <c r="LV28">
        <v>36250320.390000001</v>
      </c>
      <c r="LW28">
        <v>706908281.60000002</v>
      </c>
      <c r="LX28">
        <v>80361082.25</v>
      </c>
      <c r="LY28">
        <v>296867197.5</v>
      </c>
      <c r="LZ28">
        <v>131225154.09999999</v>
      </c>
      <c r="MA28">
        <v>6943540.3789999997</v>
      </c>
      <c r="MB28">
        <v>56587986.060000002</v>
      </c>
      <c r="MC28">
        <v>14643900.210000001</v>
      </c>
      <c r="MD28">
        <v>17515269.59</v>
      </c>
      <c r="ME28">
        <v>233077960.80000001</v>
      </c>
      <c r="MF28">
        <v>3788765975</v>
      </c>
      <c r="MG28">
        <v>3788765975</v>
      </c>
      <c r="MH28">
        <v>337377033</v>
      </c>
      <c r="MI28">
        <v>428738350.69999999</v>
      </c>
      <c r="MJ28">
        <v>329943291.80000001</v>
      </c>
      <c r="MK28">
        <v>1093477951</v>
      </c>
      <c r="ML28">
        <v>306273390.80000001</v>
      </c>
      <c r="MM28">
        <v>306273390.80000001</v>
      </c>
      <c r="MN28">
        <v>974283159.29999995</v>
      </c>
      <c r="MO28">
        <v>147167605.69999999</v>
      </c>
      <c r="MP28">
        <v>33855555.329999998</v>
      </c>
      <c r="MQ28">
        <v>375040886.69999999</v>
      </c>
      <c r="MR28">
        <v>909762882</v>
      </c>
      <c r="MS28">
        <v>8236514.6059999997</v>
      </c>
      <c r="MT28">
        <v>135734300.19999999</v>
      </c>
      <c r="MU28">
        <v>226404806.09999999</v>
      </c>
      <c r="MV28">
        <v>292515769.10000002</v>
      </c>
      <c r="MW28">
        <v>9810140.5620000008</v>
      </c>
      <c r="MX28">
        <v>230332990</v>
      </c>
      <c r="MY28">
        <v>244443879.5</v>
      </c>
      <c r="MZ28">
        <v>20158938.899999999</v>
      </c>
      <c r="NA28">
        <v>123751073.09999999</v>
      </c>
      <c r="NB28">
        <v>11220763.99</v>
      </c>
      <c r="NC28">
        <v>159493548.69999999</v>
      </c>
      <c r="ND28">
        <v>423129482</v>
      </c>
      <c r="NE28">
        <v>907832.58129999996</v>
      </c>
      <c r="NF28">
        <v>57138978.789999999</v>
      </c>
      <c r="NG28">
        <v>15029752</v>
      </c>
      <c r="NH28">
        <v>11079863.970000001</v>
      </c>
      <c r="NI28">
        <v>19102940.609999999</v>
      </c>
      <c r="NJ28">
        <v>154159225.80000001</v>
      </c>
      <c r="NK28">
        <v>1048550710</v>
      </c>
      <c r="NL28">
        <v>1096908435</v>
      </c>
      <c r="NM28">
        <v>39651513.530000001</v>
      </c>
      <c r="NN28">
        <v>287176533.30000001</v>
      </c>
      <c r="NO28">
        <v>287176533.30000001</v>
      </c>
      <c r="NP28">
        <v>319257720.39999998</v>
      </c>
      <c r="NQ28">
        <v>617346268.89999998</v>
      </c>
      <c r="NR28">
        <v>617346268.89999998</v>
      </c>
      <c r="NS28">
        <v>390536473.30000001</v>
      </c>
      <c r="NT28">
        <v>388933804.10000002</v>
      </c>
      <c r="NU28">
        <v>314770802.60000002</v>
      </c>
      <c r="NV28">
        <v>432912022.60000002</v>
      </c>
      <c r="NW28">
        <v>1096952801</v>
      </c>
      <c r="NX28">
        <v>103880948.7</v>
      </c>
      <c r="NY28">
        <v>134776444.69999999</v>
      </c>
      <c r="NZ28">
        <v>1773791273</v>
      </c>
      <c r="OA28">
        <v>561468062.20000005</v>
      </c>
      <c r="OB28">
        <v>579397538.89999998</v>
      </c>
      <c r="OC28">
        <v>1445443437</v>
      </c>
      <c r="OD28">
        <v>1057050513</v>
      </c>
      <c r="OE28">
        <v>35256502.119999997</v>
      </c>
      <c r="OF28">
        <v>197474049.19999999</v>
      </c>
      <c r="OG28">
        <v>415290544.69999999</v>
      </c>
      <c r="OH28">
        <v>385052260.39999998</v>
      </c>
      <c r="OI28">
        <v>1874592731</v>
      </c>
      <c r="OJ28">
        <v>415303151.80000001</v>
      </c>
      <c r="OK28">
        <v>370480499.30000001</v>
      </c>
      <c r="OL28">
        <v>364889505.19999999</v>
      </c>
      <c r="OM28">
        <v>495246304.5</v>
      </c>
      <c r="ON28">
        <v>1096908435</v>
      </c>
      <c r="OO28">
        <v>482333469.19999999</v>
      </c>
      <c r="OP28">
        <v>39651513.530000001</v>
      </c>
      <c r="OQ28">
        <v>268209679.69999999</v>
      </c>
      <c r="OR28">
        <v>429759947.39999998</v>
      </c>
      <c r="OS28">
        <v>229545783.09999999</v>
      </c>
      <c r="OT28">
        <v>67912019.420000002</v>
      </c>
      <c r="OU28">
        <v>39663440.75</v>
      </c>
      <c r="OV28">
        <v>38923995.380000003</v>
      </c>
      <c r="OW28">
        <v>275147887.60000002</v>
      </c>
      <c r="OX28">
        <v>229800235.59999999</v>
      </c>
      <c r="OY28">
        <v>229800235.59999999</v>
      </c>
      <c r="OZ28">
        <v>471413564.10000002</v>
      </c>
      <c r="PA28">
        <v>229364774.90000001</v>
      </c>
      <c r="PB28">
        <v>38053740.969999999</v>
      </c>
      <c r="PC28">
        <v>38356091.340000004</v>
      </c>
      <c r="PD28">
        <v>6728973.1150000002</v>
      </c>
      <c r="PE28">
        <v>109199895.40000001</v>
      </c>
      <c r="PF28">
        <v>141164732.90000001</v>
      </c>
      <c r="PG28">
        <v>138876046.80000001</v>
      </c>
      <c r="PH28">
        <v>19773271.300000001</v>
      </c>
      <c r="PI28">
        <v>1630875306</v>
      </c>
      <c r="PJ28">
        <v>22744961.75</v>
      </c>
      <c r="PK28">
        <v>87231027.769999996</v>
      </c>
      <c r="PL28">
        <v>150526314.5</v>
      </c>
      <c r="PM28">
        <v>110920167.8</v>
      </c>
      <c r="PN28">
        <v>38709990.310000002</v>
      </c>
      <c r="PO28">
        <v>47584506.829999998</v>
      </c>
      <c r="PP28">
        <v>22744961.75</v>
      </c>
      <c r="PQ28">
        <v>1441745149</v>
      </c>
      <c r="PR28">
        <v>40922151.140000001</v>
      </c>
      <c r="PS28">
        <v>17874607.800000001</v>
      </c>
      <c r="PT28">
        <v>21786991.25</v>
      </c>
      <c r="PU28">
        <v>116529084.40000001</v>
      </c>
      <c r="PV28">
        <v>38763178.899999999</v>
      </c>
      <c r="PW28">
        <v>657502944.20000005</v>
      </c>
      <c r="PX28">
        <v>27111366.350000001</v>
      </c>
      <c r="PY28">
        <v>122180059.5</v>
      </c>
      <c r="PZ28">
        <v>363987228.69999999</v>
      </c>
      <c r="QA28">
        <v>15749264.5</v>
      </c>
      <c r="QB28">
        <v>28344918.199999999</v>
      </c>
      <c r="QC28">
        <v>34702629.140000001</v>
      </c>
      <c r="QD28">
        <v>48232346.420000002</v>
      </c>
      <c r="QE28">
        <v>237601797.40000001</v>
      </c>
      <c r="QF28">
        <v>148605066.40000001</v>
      </c>
      <c r="QG28">
        <v>461634640.69999999</v>
      </c>
      <c r="QH28">
        <v>17723563.969999999</v>
      </c>
      <c r="QI28">
        <v>11919655.49</v>
      </c>
      <c r="QJ28">
        <v>371200449.10000002</v>
      </c>
      <c r="QK28">
        <v>118552130.8</v>
      </c>
      <c r="QL28">
        <v>122470921.40000001</v>
      </c>
      <c r="QM28">
        <v>70353020.459999993</v>
      </c>
      <c r="QN28">
        <v>8061834.2000000002</v>
      </c>
      <c r="QO28">
        <v>1111398810</v>
      </c>
      <c r="QP28">
        <v>383452754.89999998</v>
      </c>
      <c r="QQ28">
        <v>38597264.130000003</v>
      </c>
      <c r="QR28">
        <v>213532799.80000001</v>
      </c>
      <c r="QS28">
        <v>202518985.09999999</v>
      </c>
      <c r="QT28">
        <v>254300171.90000001</v>
      </c>
      <c r="QU28">
        <v>42370773.759999998</v>
      </c>
      <c r="QV28">
        <v>319055089.89999998</v>
      </c>
      <c r="QW28">
        <v>462290962</v>
      </c>
      <c r="QX28">
        <v>122269475.5</v>
      </c>
      <c r="QY28">
        <v>58547923.600000001</v>
      </c>
      <c r="QZ28">
        <v>179671644.5</v>
      </c>
      <c r="RA28">
        <v>158931478.30000001</v>
      </c>
      <c r="RB28">
        <v>686074371.60000002</v>
      </c>
      <c r="RC28">
        <v>71774615.069999993</v>
      </c>
      <c r="RD28">
        <v>2652565.3739999998</v>
      </c>
      <c r="RE28">
        <v>122362705.2</v>
      </c>
      <c r="RF28">
        <v>56789091.93</v>
      </c>
      <c r="RG28">
        <v>33745208.369999997</v>
      </c>
      <c r="RH28">
        <v>131215909.7</v>
      </c>
      <c r="RI28">
        <v>193094812.69999999</v>
      </c>
      <c r="RJ28">
        <v>41476994.509999998</v>
      </c>
      <c r="RK28">
        <v>27087941.890000001</v>
      </c>
      <c r="RL28">
        <v>581183489.89999998</v>
      </c>
      <c r="RM28">
        <v>7056314.5609999998</v>
      </c>
      <c r="RN28">
        <v>17676608.25</v>
      </c>
      <c r="RO28">
        <v>428740159</v>
      </c>
      <c r="RP28">
        <v>32387970.210000001</v>
      </c>
      <c r="RQ28">
        <v>80946936.760000005</v>
      </c>
      <c r="RR28">
        <v>1104811941</v>
      </c>
      <c r="RS28">
        <v>724088785.89999998</v>
      </c>
      <c r="RT28">
        <v>213430912.59999999</v>
      </c>
      <c r="RU28">
        <v>683325297.10000002</v>
      </c>
      <c r="RV28">
        <v>259272203.69999999</v>
      </c>
      <c r="RW28">
        <v>17698254.329999998</v>
      </c>
      <c r="RX28">
        <v>270124362.5</v>
      </c>
      <c r="RY28">
        <v>21739586.93</v>
      </c>
      <c r="RZ28">
        <v>109565253.09999999</v>
      </c>
      <c r="SA28">
        <v>17395828.879999999</v>
      </c>
      <c r="SB28">
        <v>1127780128</v>
      </c>
      <c r="SC28">
        <v>46898415.060000002</v>
      </c>
      <c r="SD28">
        <v>651601834.39999998</v>
      </c>
      <c r="SE28">
        <v>417924089.30000001</v>
      </c>
      <c r="SF28">
        <v>1115431890</v>
      </c>
      <c r="SG28">
        <v>18678016673</v>
      </c>
      <c r="SH28">
        <v>11427516109</v>
      </c>
      <c r="SI28">
        <v>918505695.60000002</v>
      </c>
      <c r="SJ28">
        <v>393990722.19999999</v>
      </c>
      <c r="SK28">
        <v>2237478909</v>
      </c>
      <c r="SL28">
        <v>303158548.80000001</v>
      </c>
      <c r="SM28">
        <v>535079144.80000001</v>
      </c>
      <c r="SN28">
        <v>314238970.60000002</v>
      </c>
      <c r="SO28">
        <v>4194329565</v>
      </c>
      <c r="SP28">
        <v>246660764</v>
      </c>
      <c r="SQ28">
        <v>854530.81889999995</v>
      </c>
      <c r="SR28">
        <v>3380375559</v>
      </c>
      <c r="SS28">
        <v>93635129.260000005</v>
      </c>
      <c r="ST28">
        <v>1961858989</v>
      </c>
      <c r="SU28">
        <v>6127486.2529999996</v>
      </c>
      <c r="SV28">
        <v>614073194.5</v>
      </c>
      <c r="SW28">
        <v>86131406.329999998</v>
      </c>
      <c r="SX28">
        <v>119420992.3</v>
      </c>
      <c r="SY28">
        <v>508612367.19999999</v>
      </c>
      <c r="SZ28">
        <v>2457091575</v>
      </c>
      <c r="TA28">
        <v>539698463.5</v>
      </c>
      <c r="TB28">
        <v>103514257.8</v>
      </c>
      <c r="TC28">
        <v>27130986.52</v>
      </c>
      <c r="TD28">
        <v>9391030.0490000006</v>
      </c>
      <c r="TE28">
        <v>890019891.79999995</v>
      </c>
      <c r="TF28">
        <v>1742738341</v>
      </c>
      <c r="TG28">
        <v>112709889.7</v>
      </c>
      <c r="TH28">
        <v>48962844.659999996</v>
      </c>
      <c r="TI28">
        <v>424634683.19999999</v>
      </c>
      <c r="TJ28">
        <v>386667372.89999998</v>
      </c>
      <c r="TK28">
        <v>962692509</v>
      </c>
      <c r="TL28">
        <v>962692509</v>
      </c>
      <c r="TM28">
        <v>856398550.5</v>
      </c>
      <c r="TN28">
        <v>546517824.79999995</v>
      </c>
      <c r="TO28">
        <v>800793807.60000002</v>
      </c>
      <c r="TP28">
        <v>1066619682</v>
      </c>
      <c r="TQ28">
        <v>1460575862</v>
      </c>
      <c r="TR28">
        <v>392360908.80000001</v>
      </c>
      <c r="TS28">
        <v>1345033918</v>
      </c>
      <c r="TT28">
        <v>112556740.09999999</v>
      </c>
      <c r="TU28">
        <v>93635129.260000005</v>
      </c>
      <c r="TV28">
        <v>729524406.60000002</v>
      </c>
      <c r="TW28">
        <v>3539167476</v>
      </c>
      <c r="TX28">
        <v>3539167476</v>
      </c>
      <c r="TY28">
        <v>1919551944</v>
      </c>
      <c r="TZ28">
        <v>838002243.70000005</v>
      </c>
      <c r="UA28">
        <v>340201718.10000002</v>
      </c>
      <c r="UB28">
        <v>16624841.039999999</v>
      </c>
      <c r="UC28">
        <v>3977870895</v>
      </c>
      <c r="UD28">
        <v>493838168.30000001</v>
      </c>
      <c r="UE28">
        <v>344814272.19999999</v>
      </c>
      <c r="UF28">
        <v>344814272.19999999</v>
      </c>
      <c r="UG28">
        <v>32792604.23</v>
      </c>
      <c r="UH28">
        <v>107973191.59999999</v>
      </c>
      <c r="UI28">
        <v>181710235.69999999</v>
      </c>
      <c r="UJ28">
        <v>0</v>
      </c>
      <c r="UK28">
        <v>0</v>
      </c>
      <c r="UL28">
        <v>0</v>
      </c>
      <c r="UM28">
        <v>2190439.15</v>
      </c>
      <c r="UN28">
        <v>286060.11780000001</v>
      </c>
      <c r="UO28">
        <v>0</v>
      </c>
      <c r="UP28">
        <v>299176.47879999998</v>
      </c>
      <c r="UQ28">
        <v>9735603.4199999999</v>
      </c>
      <c r="UR28">
        <v>66162194.670000002</v>
      </c>
      <c r="US28">
        <v>16888065.170000002</v>
      </c>
      <c r="UT28">
        <v>12647685.01</v>
      </c>
      <c r="UU28">
        <v>16888065.170000002</v>
      </c>
      <c r="UV28">
        <v>10872689.26</v>
      </c>
      <c r="UW28">
        <v>23769232.100000001</v>
      </c>
      <c r="UX28">
        <v>67907218.549999997</v>
      </c>
      <c r="UY28">
        <v>659826.82669999998</v>
      </c>
      <c r="UZ28">
        <v>551843.65209999995</v>
      </c>
      <c r="VA28">
        <v>5275074.0769999996</v>
      </c>
      <c r="VB28">
        <v>17873557.59</v>
      </c>
      <c r="VC28">
        <v>41827129.240000002</v>
      </c>
      <c r="VD28">
        <v>293889601.10000002</v>
      </c>
      <c r="VE28">
        <v>53850985.890000001</v>
      </c>
      <c r="VF28">
        <v>848538471.60000002</v>
      </c>
      <c r="VG28">
        <v>7605998.2989999996</v>
      </c>
      <c r="VH28">
        <v>228765555.40000001</v>
      </c>
      <c r="VI28">
        <v>50365133.32</v>
      </c>
      <c r="VJ28">
        <v>14249584.689999999</v>
      </c>
      <c r="VK28">
        <v>20764088.550000001</v>
      </c>
      <c r="VL28">
        <v>47568371.469999999</v>
      </c>
      <c r="VM28">
        <v>28006572.879999999</v>
      </c>
      <c r="VN28">
        <v>65463367.719999999</v>
      </c>
      <c r="VO28">
        <v>321777105.30000001</v>
      </c>
      <c r="VP28">
        <v>80417591.420000002</v>
      </c>
      <c r="VQ28">
        <v>404122586</v>
      </c>
      <c r="VR28">
        <v>75512510.629999995</v>
      </c>
      <c r="VS28">
        <v>379803212</v>
      </c>
      <c r="VT28">
        <v>19193240.219999999</v>
      </c>
      <c r="VU28">
        <v>46691070.109999999</v>
      </c>
      <c r="VV28">
        <v>6955933.1519999998</v>
      </c>
      <c r="VW28">
        <v>7928323.2039999999</v>
      </c>
      <c r="VX28">
        <v>13589503.26</v>
      </c>
      <c r="VY28">
        <v>42884422.390000001</v>
      </c>
      <c r="VZ28">
        <v>115305616.8</v>
      </c>
      <c r="WA28">
        <v>69356584.709999993</v>
      </c>
      <c r="WB28">
        <v>89923499.329999998</v>
      </c>
      <c r="WC28">
        <v>459400554.30000001</v>
      </c>
      <c r="WD28">
        <v>50434822.450000003</v>
      </c>
      <c r="WE28">
        <v>74966679.560000002</v>
      </c>
      <c r="WF28">
        <v>479395646.39999998</v>
      </c>
      <c r="WG28">
        <v>240773044.5</v>
      </c>
      <c r="WH28">
        <v>22708505.440000001</v>
      </c>
      <c r="WI28">
        <v>174644731</v>
      </c>
      <c r="WJ28">
        <v>234695292</v>
      </c>
      <c r="WK28">
        <v>6641079231</v>
      </c>
      <c r="WL28">
        <v>76123196.260000005</v>
      </c>
      <c r="WM28">
        <v>3012565122</v>
      </c>
      <c r="WN28">
        <v>774632847.39999998</v>
      </c>
      <c r="WO28">
        <v>223565895.30000001</v>
      </c>
      <c r="WP28">
        <v>226069048.09999999</v>
      </c>
      <c r="WQ28">
        <v>226069048.09999999</v>
      </c>
      <c r="WR28">
        <v>36308244.399999999</v>
      </c>
      <c r="WS28">
        <v>238685650.09999999</v>
      </c>
      <c r="WT28">
        <v>3228292.193</v>
      </c>
      <c r="WU28">
        <v>293060759.80000001</v>
      </c>
      <c r="WV28">
        <v>4158969359</v>
      </c>
      <c r="WW28">
        <v>2073273558</v>
      </c>
      <c r="WX28">
        <v>404122586</v>
      </c>
      <c r="WY28">
        <v>77781545.420000002</v>
      </c>
      <c r="WZ28">
        <v>934858409.79999995</v>
      </c>
      <c r="XA28">
        <v>691833048.10000002</v>
      </c>
      <c r="XB28">
        <v>37270520.240000002</v>
      </c>
      <c r="XC28">
        <v>151292244.09999999</v>
      </c>
      <c r="XD28">
        <v>154235849.30000001</v>
      </c>
      <c r="XE28">
        <v>232083869.19999999</v>
      </c>
      <c r="XF28">
        <v>32165996.539999999</v>
      </c>
      <c r="XG28">
        <v>124507690.7</v>
      </c>
      <c r="XH28">
        <v>617234651.10000002</v>
      </c>
      <c r="XI28">
        <v>7042431.8449999997</v>
      </c>
      <c r="XJ28">
        <v>18939611.260000002</v>
      </c>
      <c r="XK28">
        <v>8.4679311259999999</v>
      </c>
      <c r="XL28">
        <v>226020340.80000001</v>
      </c>
      <c r="XM28">
        <v>1928870836</v>
      </c>
      <c r="XN28">
        <v>110697832.5</v>
      </c>
      <c r="XO28">
        <v>2030170.425</v>
      </c>
      <c r="XP28">
        <v>90189227.239999995</v>
      </c>
      <c r="XQ28">
        <v>1345780887</v>
      </c>
      <c r="XR28">
        <v>30265451916</v>
      </c>
      <c r="XS28">
        <v>1297203325</v>
      </c>
      <c r="XT28">
        <v>321533918.30000001</v>
      </c>
      <c r="XU28">
        <v>28558436602</v>
      </c>
      <c r="XV28">
        <v>1109095117</v>
      </c>
      <c r="XW28">
        <v>1307023651</v>
      </c>
      <c r="XX28">
        <v>158067852.59999999</v>
      </c>
      <c r="XY28">
        <v>2229125893</v>
      </c>
      <c r="XZ28">
        <v>152395097.80000001</v>
      </c>
      <c r="YA28">
        <v>146509558.90000001</v>
      </c>
      <c r="YB28">
        <v>10160347.890000001</v>
      </c>
      <c r="YC28">
        <v>1028768799</v>
      </c>
      <c r="YD28">
        <v>330676086.80000001</v>
      </c>
      <c r="YE28">
        <v>286551988.60000002</v>
      </c>
      <c r="YF28">
        <v>1842204440</v>
      </c>
      <c r="YG28">
        <v>1842204439</v>
      </c>
      <c r="YH28">
        <v>3373266262</v>
      </c>
      <c r="YI28">
        <v>316747127.5</v>
      </c>
      <c r="YJ28">
        <v>2433884354</v>
      </c>
      <c r="YK28">
        <v>925083581.10000002</v>
      </c>
      <c r="YL28">
        <v>10631526785</v>
      </c>
      <c r="YM28">
        <v>417977789.80000001</v>
      </c>
      <c r="YN28">
        <v>183791869.09999999</v>
      </c>
      <c r="YO28">
        <v>549089262.5</v>
      </c>
      <c r="YP28">
        <v>262019751.09999999</v>
      </c>
      <c r="YQ28">
        <v>75322859.420000002</v>
      </c>
      <c r="YR28">
        <v>35826564.659999996</v>
      </c>
      <c r="YS28">
        <v>397516615.39999998</v>
      </c>
      <c r="YT28">
        <v>214838336.30000001</v>
      </c>
      <c r="YU28">
        <v>2276.738398</v>
      </c>
      <c r="YV28">
        <v>19432111.91</v>
      </c>
      <c r="YW28">
        <v>289704357.69999999</v>
      </c>
      <c r="YX28">
        <v>213488545</v>
      </c>
      <c r="YY28">
        <v>868500556.60000002</v>
      </c>
      <c r="YZ28">
        <v>17617022.32</v>
      </c>
      <c r="ZA28">
        <v>125826544.5</v>
      </c>
      <c r="ZB28">
        <v>43076911.490000002</v>
      </c>
      <c r="ZC28">
        <v>28020130.600000001</v>
      </c>
      <c r="ZD28">
        <v>402215074</v>
      </c>
      <c r="ZE28">
        <v>142485839.80000001</v>
      </c>
      <c r="ZF28">
        <v>8443402.5329999998</v>
      </c>
      <c r="ZG28">
        <v>111165457.5</v>
      </c>
      <c r="ZH28">
        <v>29547413.670000002</v>
      </c>
      <c r="ZI28">
        <v>290152222.69999999</v>
      </c>
      <c r="ZJ28">
        <v>1273458508</v>
      </c>
      <c r="ZK28">
        <v>678983504.70000005</v>
      </c>
      <c r="ZL28">
        <v>925083581.10000002</v>
      </c>
      <c r="ZM28">
        <v>93714742.349999994</v>
      </c>
      <c r="ZN28">
        <v>1448342798</v>
      </c>
      <c r="ZO28">
        <v>10631526785</v>
      </c>
      <c r="ZP28">
        <v>549089262.5</v>
      </c>
      <c r="ZQ28">
        <v>16577661.91</v>
      </c>
      <c r="ZR28">
        <v>148104245.5</v>
      </c>
      <c r="ZS28">
        <v>154799425</v>
      </c>
      <c r="ZT28">
        <v>491990480.80000001</v>
      </c>
      <c r="ZU28">
        <v>30290139.469999999</v>
      </c>
      <c r="ZV28">
        <v>57434337.07</v>
      </c>
      <c r="ZW28">
        <v>128695912.7</v>
      </c>
      <c r="ZX28">
        <v>443712107.30000001</v>
      </c>
      <c r="ZY28">
        <v>11442281.529999999</v>
      </c>
      <c r="ZZ28">
        <v>36605826.460000001</v>
      </c>
      <c r="AAA28">
        <v>105848652.7</v>
      </c>
      <c r="AAB28">
        <v>626598005.29999995</v>
      </c>
      <c r="AAC28">
        <v>194802139.30000001</v>
      </c>
      <c r="AAD28">
        <v>412452819.80000001</v>
      </c>
      <c r="AAE28">
        <v>65262716.530000001</v>
      </c>
      <c r="AAF28">
        <v>358529804</v>
      </c>
      <c r="AAG28">
        <v>505026140.10000002</v>
      </c>
      <c r="AAH28">
        <v>34450599</v>
      </c>
      <c r="AAI28">
        <v>234294136.69999999</v>
      </c>
      <c r="AAJ28">
        <v>358587777.30000001</v>
      </c>
      <c r="AAK28">
        <v>118955642.8</v>
      </c>
      <c r="AAL28">
        <v>496755937.39999998</v>
      </c>
      <c r="AAM28">
        <v>212557729.90000001</v>
      </c>
      <c r="AAN28">
        <v>15104741.41</v>
      </c>
      <c r="AAO28">
        <v>31880182.34</v>
      </c>
      <c r="AAP28">
        <v>532422389.80000001</v>
      </c>
      <c r="AAQ28">
        <v>87171627.420000002</v>
      </c>
      <c r="AAR28">
        <v>56103428.810000002</v>
      </c>
      <c r="AAS28">
        <v>64893327.189999998</v>
      </c>
      <c r="AAT28">
        <v>321765691</v>
      </c>
      <c r="AAU28">
        <v>3598393530</v>
      </c>
      <c r="AAV28">
        <v>125152603.40000001</v>
      </c>
      <c r="AAW28">
        <v>2755821451</v>
      </c>
      <c r="AAX28">
        <v>198742029</v>
      </c>
      <c r="AAY28">
        <v>571645254.20000005</v>
      </c>
      <c r="AAZ28">
        <v>345775333.30000001</v>
      </c>
      <c r="ABA28">
        <v>6420310488</v>
      </c>
      <c r="ABB28">
        <v>9881068291</v>
      </c>
      <c r="ABC28">
        <v>3449473578</v>
      </c>
      <c r="ABD28">
        <v>1798366311</v>
      </c>
      <c r="ABE28">
        <v>2304176079</v>
      </c>
      <c r="ABF28">
        <v>1025726897</v>
      </c>
      <c r="ABG28">
        <v>441324071.30000001</v>
      </c>
      <c r="ABH28">
        <v>287553190.39999998</v>
      </c>
      <c r="ABI28">
        <v>1588187478</v>
      </c>
      <c r="ABJ28">
        <v>148136396</v>
      </c>
      <c r="ABK28">
        <v>28257540.73</v>
      </c>
      <c r="ABL28">
        <v>162809979.80000001</v>
      </c>
      <c r="ABM28">
        <v>251317254.80000001</v>
      </c>
      <c r="ABN28">
        <v>395604201.89999998</v>
      </c>
      <c r="ABO28">
        <v>214781796.09999999</v>
      </c>
      <c r="ABP28">
        <v>346247191.19999999</v>
      </c>
      <c r="ABQ28">
        <v>190142812.40000001</v>
      </c>
      <c r="ABR28">
        <v>233350642.19999999</v>
      </c>
      <c r="ABS28">
        <v>333349748</v>
      </c>
      <c r="ABT28">
        <v>488765648.30000001</v>
      </c>
      <c r="ABU28">
        <v>151258619.59999999</v>
      </c>
      <c r="ABV28">
        <v>3544048933</v>
      </c>
      <c r="ABW28">
        <v>382746385.19999999</v>
      </c>
      <c r="ABX28">
        <v>776037556.10000002</v>
      </c>
      <c r="ABY28">
        <v>819323447.29999995</v>
      </c>
      <c r="ABZ28">
        <v>67210928.939999998</v>
      </c>
      <c r="ACA28">
        <v>3305380221</v>
      </c>
      <c r="ACB28">
        <v>186745125.30000001</v>
      </c>
      <c r="ACC28">
        <v>551629814.10000002</v>
      </c>
      <c r="ACD28">
        <v>776037556.10000002</v>
      </c>
      <c r="ACE28">
        <v>80678270.849999994</v>
      </c>
      <c r="ACF28">
        <v>33903676.640000001</v>
      </c>
      <c r="ACG28">
        <v>0</v>
      </c>
      <c r="ACH28">
        <v>7738093.9270000001</v>
      </c>
      <c r="ACI28">
        <v>11083893.57</v>
      </c>
      <c r="ACJ28">
        <v>283177528.60000002</v>
      </c>
      <c r="ACK28">
        <v>8492724220</v>
      </c>
      <c r="ACL28">
        <v>204233594.19999999</v>
      </c>
      <c r="ACM28">
        <v>197895037.19999999</v>
      </c>
      <c r="ACN28">
        <v>1180654.585</v>
      </c>
      <c r="ACO28">
        <v>255503617.80000001</v>
      </c>
      <c r="ACP28">
        <v>859944199.20000005</v>
      </c>
      <c r="ACQ28">
        <v>604786430.89999998</v>
      </c>
      <c r="ACR28">
        <v>114823026.90000001</v>
      </c>
      <c r="ACS28">
        <v>628814608.79999995</v>
      </c>
      <c r="ACT28">
        <v>639019076.70000005</v>
      </c>
      <c r="ACU28">
        <v>70775771.709999993</v>
      </c>
      <c r="ACV28">
        <v>216419938.69999999</v>
      </c>
      <c r="ACW28">
        <v>215989865.5</v>
      </c>
      <c r="ACX28">
        <v>450989786.60000002</v>
      </c>
      <c r="ACY28">
        <v>323772523.39999998</v>
      </c>
      <c r="ACZ28">
        <v>603431771.10000002</v>
      </c>
      <c r="ADA28">
        <v>647319641.60000002</v>
      </c>
      <c r="ADB28">
        <v>647321205</v>
      </c>
      <c r="ADC28">
        <v>2540132613</v>
      </c>
      <c r="ADD28">
        <v>251455621.30000001</v>
      </c>
      <c r="ADE28">
        <v>251455621.30000001</v>
      </c>
      <c r="ADF28">
        <v>323361100.5</v>
      </c>
      <c r="ADG28">
        <v>300310634.5</v>
      </c>
      <c r="ADH28">
        <v>2644364816</v>
      </c>
      <c r="ADI28">
        <v>1069092139</v>
      </c>
      <c r="ADJ28">
        <v>741899787.10000002</v>
      </c>
      <c r="ADK28">
        <v>389645457.60000002</v>
      </c>
      <c r="ADL28">
        <v>151077490.09999999</v>
      </c>
      <c r="ADM28">
        <v>348845415.19999999</v>
      </c>
      <c r="ADN28">
        <v>139479419.09999999</v>
      </c>
      <c r="ADO28">
        <v>661108771.29999995</v>
      </c>
      <c r="ADP28">
        <v>135282206.40000001</v>
      </c>
      <c r="ADQ28">
        <v>144358001.19999999</v>
      </c>
      <c r="ADR28">
        <v>52331356.210000001</v>
      </c>
      <c r="ADS28">
        <v>134844508.90000001</v>
      </c>
      <c r="ADT28">
        <v>56854087.960000001</v>
      </c>
      <c r="ADU28">
        <v>20930541.969999999</v>
      </c>
      <c r="ADV28">
        <v>29354839.780000001</v>
      </c>
      <c r="ADW28">
        <v>232061129.19999999</v>
      </c>
      <c r="ADX28">
        <v>49035851.68</v>
      </c>
      <c r="ADY28">
        <v>82716457.319999993</v>
      </c>
      <c r="ADZ28">
        <v>39114487.670000002</v>
      </c>
      <c r="AEA28">
        <v>27309001.32</v>
      </c>
      <c r="AEB28">
        <v>0</v>
      </c>
      <c r="AEC28">
        <v>807951937.20000005</v>
      </c>
      <c r="AED28">
        <v>19406546.68</v>
      </c>
      <c r="AEE28">
        <v>29795653.34</v>
      </c>
      <c r="AEF28">
        <v>45142942.939999998</v>
      </c>
      <c r="AEG28">
        <v>86232752.469999999</v>
      </c>
      <c r="AEH28">
        <v>169654685.09999999</v>
      </c>
      <c r="AEI28">
        <v>64577025.259999998</v>
      </c>
      <c r="AEJ28">
        <v>357659330.39999998</v>
      </c>
      <c r="AEK28">
        <v>60613258.289999999</v>
      </c>
      <c r="AEL28">
        <v>42796066.82</v>
      </c>
      <c r="AEM28">
        <v>119698635.40000001</v>
      </c>
      <c r="AEN28">
        <v>62994965.850000001</v>
      </c>
      <c r="AEO28">
        <v>24836417.18</v>
      </c>
      <c r="AEP28">
        <v>1522575811</v>
      </c>
      <c r="AEQ28">
        <v>1308610577</v>
      </c>
      <c r="AER28">
        <v>150409292</v>
      </c>
      <c r="AES28">
        <v>741243047.39999998</v>
      </c>
      <c r="AET28">
        <v>5345125.602</v>
      </c>
      <c r="AEU28">
        <v>57082869.189999998</v>
      </c>
      <c r="AEV28">
        <v>42288888.380000003</v>
      </c>
      <c r="AEW28">
        <v>28503555.77</v>
      </c>
      <c r="AEX28">
        <v>455462633.80000001</v>
      </c>
      <c r="AEY28">
        <v>39939740.460000001</v>
      </c>
      <c r="AEZ28">
        <v>65558563.130000003</v>
      </c>
      <c r="AFA28">
        <v>33504057.989999998</v>
      </c>
      <c r="AFB28">
        <v>467910039.89999998</v>
      </c>
      <c r="AFC28">
        <v>330349282.69999999</v>
      </c>
      <c r="AFD28">
        <v>159354150.40000001</v>
      </c>
      <c r="AFE28">
        <v>266316868.59999999</v>
      </c>
      <c r="AFF28">
        <v>907477257.70000005</v>
      </c>
      <c r="AFG28">
        <v>40188193.890000001</v>
      </c>
      <c r="AFH28">
        <v>3106189273</v>
      </c>
      <c r="AFI28">
        <v>621521308.79999995</v>
      </c>
      <c r="AFJ28">
        <v>20229936.41</v>
      </c>
      <c r="AFK28">
        <v>306983101</v>
      </c>
      <c r="AFL28">
        <v>255872909.19999999</v>
      </c>
      <c r="AFM28">
        <v>283868900.5</v>
      </c>
      <c r="AFN28">
        <v>105313977.3</v>
      </c>
      <c r="AFO28">
        <v>48670678.009999998</v>
      </c>
      <c r="AFP28">
        <v>176618492.90000001</v>
      </c>
      <c r="AFQ28">
        <v>556919123.70000005</v>
      </c>
      <c r="AFR28">
        <v>198315763.5</v>
      </c>
      <c r="AFS28">
        <v>438024949.30000001</v>
      </c>
      <c r="AFT28">
        <v>78942.326369999995</v>
      </c>
      <c r="AFU28">
        <v>84714076.959999993</v>
      </c>
      <c r="AFV28">
        <v>210631406.59999999</v>
      </c>
      <c r="AFW28">
        <v>1588693.2120000001</v>
      </c>
      <c r="AFX28">
        <v>0</v>
      </c>
      <c r="AFY28">
        <v>78663.055689999994</v>
      </c>
      <c r="AFZ28">
        <v>69696.186119999998</v>
      </c>
      <c r="AGA28">
        <v>0</v>
      </c>
      <c r="AGB28">
        <v>606495.45389999996</v>
      </c>
      <c r="AGC28">
        <v>5345566.8459999999</v>
      </c>
      <c r="AGD28">
        <v>2922915.4509999999</v>
      </c>
      <c r="AGE28">
        <v>12750346.880000001</v>
      </c>
      <c r="AGF28">
        <v>96470298.200000003</v>
      </c>
      <c r="AGG28">
        <v>103738570.40000001</v>
      </c>
      <c r="AGH28">
        <v>36928147.090000004</v>
      </c>
    </row>
    <row r="29" spans="1:866">
      <c r="A29" t="s">
        <v>614</v>
      </c>
      <c r="B29">
        <v>72451659.689999998</v>
      </c>
      <c r="C29">
        <v>117952246.5</v>
      </c>
      <c r="D29">
        <v>41357247.409999996</v>
      </c>
      <c r="E29">
        <v>81260175.810000002</v>
      </c>
      <c r="F29">
        <v>32650677.329999998</v>
      </c>
      <c r="G29">
        <v>80797007.849999994</v>
      </c>
      <c r="H29">
        <v>103281642.2</v>
      </c>
      <c r="I29">
        <v>25967011.949999999</v>
      </c>
      <c r="J29">
        <v>301405447.30000001</v>
      </c>
      <c r="K29">
        <v>55746233.079999998</v>
      </c>
      <c r="L29">
        <v>5370933.5470000003</v>
      </c>
      <c r="M29">
        <v>14905981.720000001</v>
      </c>
      <c r="N29">
        <v>102247456.09999999</v>
      </c>
      <c r="O29">
        <v>114095481.3</v>
      </c>
      <c r="P29">
        <v>114095481.3</v>
      </c>
      <c r="Q29">
        <v>8625194.8059999999</v>
      </c>
      <c r="R29">
        <v>204650178.59999999</v>
      </c>
      <c r="S29">
        <v>21587862.329999998</v>
      </c>
      <c r="T29">
        <v>82686592.680000007</v>
      </c>
      <c r="U29">
        <v>723046199.5</v>
      </c>
      <c r="V29">
        <v>5873129429</v>
      </c>
      <c r="W29">
        <v>6702191722</v>
      </c>
      <c r="X29">
        <v>61174335.640000001</v>
      </c>
      <c r="Y29">
        <v>6502433.2999999998</v>
      </c>
      <c r="Z29">
        <v>119305415.90000001</v>
      </c>
      <c r="AA29">
        <v>340921956.69999999</v>
      </c>
      <c r="AB29">
        <v>479900166.69999999</v>
      </c>
      <c r="AC29">
        <v>413728897.60000002</v>
      </c>
      <c r="AD29">
        <v>412043412.69999999</v>
      </c>
      <c r="AE29">
        <v>412043412.69999999</v>
      </c>
      <c r="AF29">
        <v>723046199.5</v>
      </c>
      <c r="AG29">
        <v>112639435.09999999</v>
      </c>
      <c r="AH29">
        <v>91665662.079999998</v>
      </c>
      <c r="AI29">
        <v>757228530.29999995</v>
      </c>
      <c r="AJ29">
        <v>4749545986</v>
      </c>
      <c r="AK29">
        <v>42141155.369999997</v>
      </c>
      <c r="AL29">
        <v>206541632</v>
      </c>
      <c r="AM29">
        <v>14187312.25</v>
      </c>
      <c r="AN29">
        <v>699666128.39999998</v>
      </c>
      <c r="AO29">
        <v>271998430.80000001</v>
      </c>
      <c r="AP29">
        <v>647179637.89999998</v>
      </c>
      <c r="AQ29">
        <v>42761030.950000003</v>
      </c>
      <c r="AR29">
        <v>68957693.189999998</v>
      </c>
      <c r="AS29">
        <v>838683510.79999995</v>
      </c>
      <c r="AT29">
        <v>92235606.420000002</v>
      </c>
      <c r="AU29">
        <v>3804311.1669999999</v>
      </c>
      <c r="AV29">
        <v>160802099.19999999</v>
      </c>
      <c r="AW29">
        <v>82898780.180000007</v>
      </c>
      <c r="AX29">
        <v>76226481.920000002</v>
      </c>
      <c r="AY29">
        <v>63881314.960000001</v>
      </c>
      <c r="AZ29">
        <v>100038295.5</v>
      </c>
      <c r="BA29">
        <v>94635174.150000006</v>
      </c>
      <c r="BB29">
        <v>112075094.40000001</v>
      </c>
      <c r="BC29">
        <v>112075094.40000001</v>
      </c>
      <c r="BD29">
        <v>150693828.40000001</v>
      </c>
      <c r="BE29">
        <v>150693828.40000001</v>
      </c>
      <c r="BF29">
        <v>148920903.59999999</v>
      </c>
      <c r="BG29">
        <v>114745709.40000001</v>
      </c>
      <c r="BH29">
        <v>270772699.30000001</v>
      </c>
      <c r="BI29">
        <v>266555375.09999999</v>
      </c>
      <c r="BJ29">
        <v>112104507.40000001</v>
      </c>
      <c r="BK29">
        <v>70525229.959999993</v>
      </c>
      <c r="BL29">
        <v>61025582.090000004</v>
      </c>
      <c r="BM29">
        <v>538053987.60000002</v>
      </c>
      <c r="BN29">
        <v>723565294.5</v>
      </c>
      <c r="BO29">
        <v>157545636.09999999</v>
      </c>
      <c r="BP29">
        <v>563990750.5</v>
      </c>
      <c r="BQ29">
        <v>115269695.90000001</v>
      </c>
      <c r="BR29">
        <v>110324520.40000001</v>
      </c>
      <c r="BS29">
        <v>149514469.30000001</v>
      </c>
      <c r="BT29">
        <v>112631896.8</v>
      </c>
      <c r="BU29">
        <v>91250335.980000004</v>
      </c>
      <c r="BV29">
        <v>5451867.7970000003</v>
      </c>
      <c r="BW29">
        <v>5273795.7759999996</v>
      </c>
      <c r="BX29">
        <v>5761208.6270000003</v>
      </c>
      <c r="BY29">
        <v>5146835.4110000003</v>
      </c>
      <c r="BZ29">
        <v>7856477.8339999998</v>
      </c>
      <c r="CA29">
        <v>7303674.8899999997</v>
      </c>
      <c r="CB29">
        <v>327952958.39999998</v>
      </c>
      <c r="CC29">
        <v>284157627.89999998</v>
      </c>
      <c r="CD29">
        <v>89419181.140000001</v>
      </c>
      <c r="CE29">
        <v>150867242.40000001</v>
      </c>
      <c r="CF29">
        <v>31329632.280000001</v>
      </c>
      <c r="CG29">
        <v>60580191.329999998</v>
      </c>
      <c r="CH29">
        <v>56996962.200000003</v>
      </c>
      <c r="CI29">
        <v>1417952328</v>
      </c>
      <c r="CJ29">
        <v>10671054377</v>
      </c>
      <c r="CK29">
        <v>696602815.89999998</v>
      </c>
      <c r="CL29">
        <v>37609782.060000002</v>
      </c>
      <c r="CM29">
        <v>34048662.229999997</v>
      </c>
      <c r="CN29">
        <v>240485006.30000001</v>
      </c>
      <c r="CO29">
        <v>29475555.739999998</v>
      </c>
      <c r="CP29">
        <v>381275726.69999999</v>
      </c>
      <c r="CQ29">
        <v>237604620.80000001</v>
      </c>
      <c r="CR29">
        <v>46599863.93</v>
      </c>
      <c r="CS29">
        <v>47244802.890000001</v>
      </c>
      <c r="CT29">
        <v>86746166.349999994</v>
      </c>
      <c r="CU29">
        <v>2947804558</v>
      </c>
      <c r="CV29">
        <v>198290188.40000001</v>
      </c>
      <c r="CW29">
        <v>45203162.259999998</v>
      </c>
      <c r="CX29">
        <v>1667446.4569999999</v>
      </c>
      <c r="CY29">
        <v>144807006</v>
      </c>
      <c r="CZ29">
        <v>1814623773</v>
      </c>
      <c r="DA29">
        <v>82047750.390000001</v>
      </c>
      <c r="DB29">
        <v>416073179.10000002</v>
      </c>
      <c r="DC29">
        <v>91250335.980000004</v>
      </c>
      <c r="DD29">
        <v>67133532.069999993</v>
      </c>
      <c r="DE29">
        <v>808068172.60000002</v>
      </c>
      <c r="DF29">
        <v>39736234.060000002</v>
      </c>
      <c r="DG29">
        <v>2610945.5830000001</v>
      </c>
      <c r="DH29">
        <v>25423576.73</v>
      </c>
      <c r="DI29">
        <v>57375694.460000001</v>
      </c>
      <c r="DJ29">
        <v>53676812.280000001</v>
      </c>
      <c r="DK29">
        <v>284213705</v>
      </c>
      <c r="DL29">
        <v>26491186.289999999</v>
      </c>
      <c r="DM29">
        <v>10830378.73</v>
      </c>
      <c r="DN29">
        <v>90887516.659999996</v>
      </c>
      <c r="DO29">
        <v>10691555.4</v>
      </c>
      <c r="DP29">
        <v>16281236.029999999</v>
      </c>
      <c r="DQ29">
        <v>24367456.41</v>
      </c>
      <c r="DR29">
        <v>225077364.80000001</v>
      </c>
      <c r="DS29">
        <v>11928670.18</v>
      </c>
      <c r="DT29">
        <v>153191544.30000001</v>
      </c>
      <c r="DU29">
        <v>72392606.849999994</v>
      </c>
      <c r="DV29">
        <v>132363841.59999999</v>
      </c>
      <c r="DW29">
        <v>20791838.75</v>
      </c>
      <c r="DX29">
        <v>43200281.490000002</v>
      </c>
      <c r="DY29">
        <v>15333112.689999999</v>
      </c>
      <c r="DZ29">
        <v>49010840.829999998</v>
      </c>
      <c r="EA29">
        <v>67363157.599999994</v>
      </c>
      <c r="EB29">
        <v>130818069.3</v>
      </c>
      <c r="EC29">
        <v>16520876.390000001</v>
      </c>
      <c r="ED29">
        <v>47258534.289999999</v>
      </c>
      <c r="EE29">
        <v>0</v>
      </c>
      <c r="EF29">
        <v>14386701.08</v>
      </c>
      <c r="EG29">
        <v>9552353.1659999993</v>
      </c>
      <c r="EH29">
        <v>163244299.30000001</v>
      </c>
      <c r="EI29">
        <v>56596190.829999998</v>
      </c>
      <c r="EJ29">
        <v>3276692.0150000001</v>
      </c>
      <c r="EK29">
        <v>10687131.27</v>
      </c>
      <c r="EL29">
        <v>42303645.009999998</v>
      </c>
      <c r="EM29">
        <v>1321715.317</v>
      </c>
      <c r="EN29">
        <v>61415763.619999997</v>
      </c>
      <c r="EO29">
        <v>12773545.800000001</v>
      </c>
      <c r="EP29">
        <v>4211088.7419999996</v>
      </c>
      <c r="EQ29">
        <v>19398793.710000001</v>
      </c>
      <c r="ER29">
        <v>18243568.920000002</v>
      </c>
      <c r="ES29">
        <v>46102168826</v>
      </c>
      <c r="ET29">
        <v>46102168826</v>
      </c>
      <c r="EU29">
        <v>115703424</v>
      </c>
      <c r="EV29">
        <v>115703424</v>
      </c>
      <c r="EW29">
        <v>33764285.450000003</v>
      </c>
      <c r="EX29">
        <v>2009785522</v>
      </c>
      <c r="EY29">
        <v>2009785522</v>
      </c>
      <c r="EZ29">
        <v>846488839.20000005</v>
      </c>
      <c r="FA29">
        <v>783051.41359999997</v>
      </c>
      <c r="FB29">
        <v>45982247.119999997</v>
      </c>
      <c r="FC29">
        <v>740598953.60000002</v>
      </c>
      <c r="FD29">
        <v>61727973590</v>
      </c>
      <c r="FE29">
        <v>12621347316</v>
      </c>
      <c r="FF29">
        <v>2610945.5830000001</v>
      </c>
      <c r="FG29">
        <v>44675615.369999997</v>
      </c>
      <c r="FH29">
        <v>619368069</v>
      </c>
      <c r="FI29">
        <v>525930031.69999999</v>
      </c>
      <c r="FJ29">
        <v>2225816283</v>
      </c>
      <c r="FK29">
        <v>789323681</v>
      </c>
      <c r="FL29">
        <v>4958705.5250000004</v>
      </c>
      <c r="FM29">
        <v>12688741.35</v>
      </c>
      <c r="FN29">
        <v>7023346.852</v>
      </c>
      <c r="FO29">
        <v>18986300014</v>
      </c>
      <c r="FP29">
        <v>1503309121</v>
      </c>
      <c r="FQ29">
        <v>15834193.880000001</v>
      </c>
      <c r="FR29">
        <v>703601951.89999998</v>
      </c>
      <c r="FS29">
        <v>2650277097</v>
      </c>
      <c r="FT29">
        <v>662134177.70000005</v>
      </c>
      <c r="FU29">
        <v>20601076.82</v>
      </c>
      <c r="FV29">
        <v>237796980.5</v>
      </c>
      <c r="FW29">
        <v>55817663.799999997</v>
      </c>
      <c r="FX29">
        <v>13423916.57</v>
      </c>
      <c r="FY29">
        <v>185658440.40000001</v>
      </c>
      <c r="FZ29">
        <v>30311320886</v>
      </c>
      <c r="GA29">
        <v>18106412646</v>
      </c>
      <c r="GB29">
        <v>63726381.829999998</v>
      </c>
      <c r="GC29">
        <v>1075031012</v>
      </c>
      <c r="GD29">
        <v>1158442722</v>
      </c>
      <c r="GE29">
        <v>4401410907</v>
      </c>
      <c r="GF29">
        <v>142579203.69999999</v>
      </c>
      <c r="GG29">
        <v>30777008.260000002</v>
      </c>
      <c r="GH29">
        <v>4408550315</v>
      </c>
      <c r="GI29">
        <v>4793129200</v>
      </c>
      <c r="GJ29">
        <v>88539094.299999997</v>
      </c>
      <c r="GK29">
        <v>101203567.7</v>
      </c>
      <c r="GL29">
        <v>37287732.25</v>
      </c>
      <c r="GM29">
        <v>231081720.90000001</v>
      </c>
      <c r="GN29">
        <v>231081720.90000001</v>
      </c>
      <c r="GO29">
        <v>24743505369</v>
      </c>
      <c r="GP29">
        <v>21079442734</v>
      </c>
      <c r="GQ29">
        <v>55616387.409999996</v>
      </c>
      <c r="GR29">
        <v>6887389.7189999996</v>
      </c>
      <c r="GS29">
        <v>0</v>
      </c>
      <c r="GT29">
        <v>736954874.60000002</v>
      </c>
      <c r="GU29">
        <v>1288794432</v>
      </c>
      <c r="GV29">
        <v>45203162.259999998</v>
      </c>
      <c r="GW29">
        <v>41246024.630000003</v>
      </c>
      <c r="GX29">
        <v>246283375.90000001</v>
      </c>
      <c r="GY29">
        <v>9494250365</v>
      </c>
      <c r="GZ29">
        <v>9494250365</v>
      </c>
      <c r="HA29">
        <v>14098526.960000001</v>
      </c>
      <c r="HB29">
        <v>422621774.5</v>
      </c>
      <c r="HC29">
        <v>448283297.60000002</v>
      </c>
      <c r="HD29">
        <v>4889949433</v>
      </c>
      <c r="HE29">
        <v>2691249110</v>
      </c>
      <c r="HF29">
        <v>53297651.590000004</v>
      </c>
      <c r="HG29">
        <v>38704691.640000001</v>
      </c>
      <c r="HH29">
        <v>129909036.7</v>
      </c>
      <c r="HI29">
        <v>194077495.69999999</v>
      </c>
      <c r="HJ29">
        <v>4866786.2779999999</v>
      </c>
      <c r="HK29">
        <v>7586099357</v>
      </c>
      <c r="HL29">
        <v>7586099357</v>
      </c>
      <c r="HM29">
        <v>81335905.900000006</v>
      </c>
      <c r="HN29">
        <v>302156829.10000002</v>
      </c>
      <c r="HO29">
        <v>302156829.10000002</v>
      </c>
      <c r="HP29">
        <v>363696146</v>
      </c>
      <c r="HQ29">
        <v>89067457.959999993</v>
      </c>
      <c r="HR29">
        <v>6226064.5549999997</v>
      </c>
      <c r="HS29">
        <v>98928830.969999999</v>
      </c>
      <c r="HT29">
        <v>353399223.60000002</v>
      </c>
      <c r="HU29">
        <v>367735411.80000001</v>
      </c>
      <c r="HV29">
        <v>312473283.69999999</v>
      </c>
      <c r="HW29">
        <v>35833542.490000002</v>
      </c>
      <c r="HX29">
        <v>1895612793</v>
      </c>
      <c r="HY29">
        <v>141488131.80000001</v>
      </c>
      <c r="HZ29">
        <v>13722581.26</v>
      </c>
      <c r="IA29">
        <v>5575538015</v>
      </c>
      <c r="IB29">
        <v>790553596.70000005</v>
      </c>
      <c r="IC29">
        <v>21606819.84</v>
      </c>
      <c r="ID29">
        <v>4889949433</v>
      </c>
      <c r="IE29">
        <v>129909036.7</v>
      </c>
      <c r="IF29">
        <v>86017209.349999994</v>
      </c>
      <c r="IG29">
        <v>242026960.59999999</v>
      </c>
      <c r="IH29">
        <v>645834305.79999995</v>
      </c>
      <c r="II29">
        <v>284540292.89999998</v>
      </c>
      <c r="IJ29">
        <v>235868809.59999999</v>
      </c>
      <c r="IK29">
        <v>3901290872</v>
      </c>
      <c r="IL29">
        <v>141935905.5</v>
      </c>
      <c r="IM29">
        <v>170780626.59999999</v>
      </c>
      <c r="IN29">
        <v>569321681</v>
      </c>
      <c r="IO29">
        <v>306204992</v>
      </c>
      <c r="IP29">
        <v>39698263.340000004</v>
      </c>
      <c r="IQ29">
        <v>65564770.93</v>
      </c>
      <c r="IR29">
        <v>46085127.219999999</v>
      </c>
      <c r="IS29">
        <v>13651505.539999999</v>
      </c>
      <c r="IT29">
        <v>1169610.8370000001</v>
      </c>
      <c r="IU29">
        <v>234885235.90000001</v>
      </c>
      <c r="IV29">
        <v>217007701.59999999</v>
      </c>
      <c r="IW29">
        <v>87769232.939999998</v>
      </c>
      <c r="IX29">
        <v>3914517772</v>
      </c>
      <c r="IY29">
        <v>2490554960</v>
      </c>
      <c r="IZ29">
        <v>1065446645</v>
      </c>
      <c r="JA29">
        <v>1065446645</v>
      </c>
      <c r="JB29">
        <v>1164534487</v>
      </c>
      <c r="JC29">
        <v>51759240.130000003</v>
      </c>
      <c r="JD29">
        <v>27975800</v>
      </c>
      <c r="JE29">
        <v>3579985.7319999998</v>
      </c>
      <c r="JF29">
        <v>492173.68030000001</v>
      </c>
      <c r="JG29">
        <v>230835577.69999999</v>
      </c>
      <c r="JH29">
        <v>401866084.5</v>
      </c>
      <c r="JI29">
        <v>318164985.30000001</v>
      </c>
      <c r="JJ29">
        <v>49227743.640000001</v>
      </c>
      <c r="JK29">
        <v>36565209.259999998</v>
      </c>
      <c r="JL29">
        <v>725263489.10000002</v>
      </c>
      <c r="JM29">
        <v>879865805</v>
      </c>
      <c r="JN29">
        <v>844140668.89999998</v>
      </c>
      <c r="JO29">
        <v>206100684.5</v>
      </c>
      <c r="JP29">
        <v>155780391.80000001</v>
      </c>
      <c r="JQ29">
        <v>52541070.079999998</v>
      </c>
      <c r="JR29">
        <v>36901757.850000001</v>
      </c>
      <c r="JS29">
        <v>423369926.30000001</v>
      </c>
      <c r="JT29">
        <v>442031057.19999999</v>
      </c>
      <c r="JU29">
        <v>1549456.9140000001</v>
      </c>
      <c r="JV29">
        <v>81036802.239999995</v>
      </c>
      <c r="JW29">
        <v>46141548.289999999</v>
      </c>
      <c r="JX29">
        <v>68132011.900000006</v>
      </c>
      <c r="JY29">
        <v>7649740.8150000004</v>
      </c>
      <c r="JZ29">
        <v>1533021340</v>
      </c>
      <c r="KA29">
        <v>491483361.19999999</v>
      </c>
      <c r="KB29">
        <v>5157966635</v>
      </c>
      <c r="KC29">
        <v>2549930816</v>
      </c>
      <c r="KD29">
        <v>1300488940</v>
      </c>
      <c r="KE29">
        <v>266423442.30000001</v>
      </c>
      <c r="KF29">
        <v>3732781916</v>
      </c>
      <c r="KG29">
        <v>263371019</v>
      </c>
      <c r="KH29">
        <v>603160272.60000002</v>
      </c>
      <c r="KI29">
        <v>18420077.989999998</v>
      </c>
      <c r="KJ29">
        <v>1628037266</v>
      </c>
      <c r="KK29">
        <v>1840877345</v>
      </c>
      <c r="KL29">
        <v>18101799.350000001</v>
      </c>
      <c r="KM29">
        <v>44688806.549999997</v>
      </c>
      <c r="KN29">
        <v>116846958.40000001</v>
      </c>
      <c r="KO29">
        <v>216451744.30000001</v>
      </c>
      <c r="KP29">
        <v>45587379.780000001</v>
      </c>
      <c r="KQ29">
        <v>41429488.329999998</v>
      </c>
      <c r="KR29">
        <v>107873765.8</v>
      </c>
      <c r="KS29">
        <v>620125.7696</v>
      </c>
      <c r="KT29">
        <v>7910440.398</v>
      </c>
      <c r="KU29">
        <v>24783706.699999999</v>
      </c>
      <c r="KV29">
        <v>84597337.549999997</v>
      </c>
      <c r="KW29">
        <v>0</v>
      </c>
      <c r="KX29">
        <v>0</v>
      </c>
      <c r="KY29">
        <v>264535.12939999998</v>
      </c>
      <c r="KZ29">
        <v>490769521.89999998</v>
      </c>
      <c r="LA29">
        <v>99035844.069999993</v>
      </c>
      <c r="LB29">
        <v>348935675.60000002</v>
      </c>
      <c r="LC29">
        <v>186532627.90000001</v>
      </c>
      <c r="LD29">
        <v>339063370.19999999</v>
      </c>
      <c r="LE29">
        <v>235688663.90000001</v>
      </c>
      <c r="LF29">
        <v>235688663.90000001</v>
      </c>
      <c r="LG29">
        <v>1797535333</v>
      </c>
      <c r="LH29">
        <v>87931788.540000007</v>
      </c>
      <c r="LI29">
        <v>28582538.84</v>
      </c>
      <c r="LJ29">
        <v>322523120.69999999</v>
      </c>
      <c r="LK29">
        <v>207856319</v>
      </c>
      <c r="LL29">
        <v>423131717.60000002</v>
      </c>
      <c r="LM29">
        <v>720735786</v>
      </c>
      <c r="LN29">
        <v>990433944.5</v>
      </c>
      <c r="LO29">
        <v>41124702.159999996</v>
      </c>
      <c r="LP29">
        <v>528673170.30000001</v>
      </c>
      <c r="LQ29">
        <v>1998232791</v>
      </c>
      <c r="LR29">
        <v>752732972.20000005</v>
      </c>
      <c r="LS29">
        <v>26123222.920000002</v>
      </c>
      <c r="LT29">
        <v>61122479.950000003</v>
      </c>
      <c r="LU29">
        <v>115305559.2</v>
      </c>
      <c r="LV29">
        <v>43106441.520000003</v>
      </c>
      <c r="LW29">
        <v>234583900.69999999</v>
      </c>
      <c r="LX29">
        <v>27808211.48</v>
      </c>
      <c r="LY29">
        <v>151244392.69999999</v>
      </c>
      <c r="LZ29">
        <v>206794309.59999999</v>
      </c>
      <c r="MA29">
        <v>16930744.670000002</v>
      </c>
      <c r="MB29">
        <v>10604024.07</v>
      </c>
      <c r="MC29">
        <v>6524588.2209999999</v>
      </c>
      <c r="MD29">
        <v>6909064.8470000001</v>
      </c>
      <c r="ME29">
        <v>116106786.3</v>
      </c>
      <c r="MF29">
        <v>1036441472</v>
      </c>
      <c r="MG29">
        <v>1036441472</v>
      </c>
      <c r="MH29">
        <v>140155318.5</v>
      </c>
      <c r="MI29">
        <v>205266299.69999999</v>
      </c>
      <c r="MJ29">
        <v>164940250.5</v>
      </c>
      <c r="MK29">
        <v>1288690604</v>
      </c>
      <c r="ML29">
        <v>243141846.59999999</v>
      </c>
      <c r="MM29">
        <v>243141846.59999999</v>
      </c>
      <c r="MN29">
        <v>1808910450</v>
      </c>
      <c r="MO29">
        <v>122056503.3</v>
      </c>
      <c r="MP29">
        <v>47575176.289999999</v>
      </c>
      <c r="MQ29">
        <v>154535530.30000001</v>
      </c>
      <c r="MR29">
        <v>717184698.39999998</v>
      </c>
      <c r="MS29">
        <v>4719336.4819999998</v>
      </c>
      <c r="MT29">
        <v>32796034.760000002</v>
      </c>
      <c r="MU29">
        <v>152489570.80000001</v>
      </c>
      <c r="MV29">
        <v>64532565.07</v>
      </c>
      <c r="MW29">
        <v>7357187.7000000002</v>
      </c>
      <c r="MX29">
        <v>115483003.7</v>
      </c>
      <c r="MY29">
        <v>92537426.549999997</v>
      </c>
      <c r="MZ29">
        <v>4904802.852</v>
      </c>
      <c r="NA29">
        <v>72794542.370000005</v>
      </c>
      <c r="NB29">
        <v>16742447.380000001</v>
      </c>
      <c r="NC29">
        <v>32021192.010000002</v>
      </c>
      <c r="ND29">
        <v>470736923.5</v>
      </c>
      <c r="NE29">
        <v>899069.8027</v>
      </c>
      <c r="NF29">
        <v>19912003.5</v>
      </c>
      <c r="NG29">
        <v>732209.28430000006</v>
      </c>
      <c r="NH29">
        <v>188308.38649999999</v>
      </c>
      <c r="NI29">
        <v>15240668.4</v>
      </c>
      <c r="NJ29">
        <v>565451440.20000005</v>
      </c>
      <c r="NK29">
        <v>161931884.09999999</v>
      </c>
      <c r="NL29">
        <v>751663368</v>
      </c>
      <c r="NM29">
        <v>35990328.25</v>
      </c>
      <c r="NN29">
        <v>286752506.10000002</v>
      </c>
      <c r="NO29">
        <v>574296775.79999995</v>
      </c>
      <c r="NP29">
        <v>306916859.60000002</v>
      </c>
      <c r="NQ29">
        <v>1401222917</v>
      </c>
      <c r="NR29">
        <v>1401222917</v>
      </c>
      <c r="NS29">
        <v>958843162.70000005</v>
      </c>
      <c r="NT29">
        <v>872286067.29999995</v>
      </c>
      <c r="NU29">
        <v>287602106.80000001</v>
      </c>
      <c r="NV29">
        <v>506363645.10000002</v>
      </c>
      <c r="NW29">
        <v>588771506.29999995</v>
      </c>
      <c r="NX29">
        <v>185524706.30000001</v>
      </c>
      <c r="NY29">
        <v>370977294.5</v>
      </c>
      <c r="NZ29">
        <v>1708380267</v>
      </c>
      <c r="OA29">
        <v>428046859.30000001</v>
      </c>
      <c r="OB29">
        <v>359283155.89999998</v>
      </c>
      <c r="OC29">
        <v>774125929.20000005</v>
      </c>
      <c r="OD29">
        <v>192005621.69999999</v>
      </c>
      <c r="OE29">
        <v>3979250.1579999998</v>
      </c>
      <c r="OF29">
        <v>114748045.40000001</v>
      </c>
      <c r="OG29">
        <v>500023651.60000002</v>
      </c>
      <c r="OH29">
        <v>500023651.60000002</v>
      </c>
      <c r="OI29">
        <v>1961282791</v>
      </c>
      <c r="OJ29">
        <v>340628073.80000001</v>
      </c>
      <c r="OK29">
        <v>70319469.189999998</v>
      </c>
      <c r="OL29">
        <v>127641110.3</v>
      </c>
      <c r="OM29">
        <v>332222294.10000002</v>
      </c>
      <c r="ON29">
        <v>751663368</v>
      </c>
      <c r="OO29">
        <v>182132395.69999999</v>
      </c>
      <c r="OP29">
        <v>45189823.420000002</v>
      </c>
      <c r="OQ29">
        <v>62183576.549999997</v>
      </c>
      <c r="OR29">
        <v>312137438</v>
      </c>
      <c r="OS29">
        <v>128796295.2</v>
      </c>
      <c r="OT29">
        <v>77232503.829999998</v>
      </c>
      <c r="OU29">
        <v>41594176.799999997</v>
      </c>
      <c r="OV29">
        <v>41594176.799999997</v>
      </c>
      <c r="OW29">
        <v>387552448.19999999</v>
      </c>
      <c r="OX29">
        <v>256245884.5</v>
      </c>
      <c r="OY29">
        <v>256245884.5</v>
      </c>
      <c r="OZ29">
        <v>707922844.79999995</v>
      </c>
      <c r="PA29">
        <v>126397301</v>
      </c>
      <c r="PB29">
        <v>47035686.909999996</v>
      </c>
      <c r="PC29">
        <v>46827332.640000001</v>
      </c>
      <c r="PD29">
        <v>6203998.784</v>
      </c>
      <c r="PE29">
        <v>170162654.80000001</v>
      </c>
      <c r="PF29">
        <v>211335915.80000001</v>
      </c>
      <c r="PG29">
        <v>36432009.920000002</v>
      </c>
      <c r="PH29">
        <v>18936684.989999998</v>
      </c>
      <c r="PI29">
        <v>753921472.89999998</v>
      </c>
      <c r="PJ29">
        <v>29886806.91</v>
      </c>
      <c r="PK29">
        <v>124617693.5</v>
      </c>
      <c r="PL29">
        <v>175862218.69999999</v>
      </c>
      <c r="PM29">
        <v>165233511</v>
      </c>
      <c r="PN29">
        <v>31695761.280000001</v>
      </c>
      <c r="PO29">
        <v>27256720.940000001</v>
      </c>
      <c r="PP29">
        <v>29886806.91</v>
      </c>
      <c r="PQ29">
        <v>1590018066</v>
      </c>
      <c r="PR29">
        <v>48149541.990000002</v>
      </c>
      <c r="PS29">
        <v>14209058.550000001</v>
      </c>
      <c r="PT29">
        <v>39512884.520000003</v>
      </c>
      <c r="PU29">
        <v>196630156.59999999</v>
      </c>
      <c r="PV29">
        <v>25970351.16</v>
      </c>
      <c r="PW29">
        <v>423435058.89999998</v>
      </c>
      <c r="PX29">
        <v>35706240.909999996</v>
      </c>
      <c r="PY29">
        <v>101625711.2</v>
      </c>
      <c r="PZ29">
        <v>443016169.60000002</v>
      </c>
      <c r="QA29">
        <v>28780125.82</v>
      </c>
      <c r="QB29">
        <v>52875415.439999998</v>
      </c>
      <c r="QC29">
        <v>49778171.350000001</v>
      </c>
      <c r="QD29">
        <v>99016091.340000004</v>
      </c>
      <c r="QE29">
        <v>234859630.80000001</v>
      </c>
      <c r="QF29">
        <v>85429479.069999993</v>
      </c>
      <c r="QG29">
        <v>136935734.80000001</v>
      </c>
      <c r="QH29">
        <v>22743735.18</v>
      </c>
      <c r="QI29">
        <v>21624381.800000001</v>
      </c>
      <c r="QJ29">
        <v>366097316</v>
      </c>
      <c r="QK29">
        <v>61448053.350000001</v>
      </c>
      <c r="QL29">
        <v>41873861.710000001</v>
      </c>
      <c r="QM29">
        <v>40383200.950000003</v>
      </c>
      <c r="QN29">
        <v>13013353.189999999</v>
      </c>
      <c r="QO29">
        <v>182686551.69999999</v>
      </c>
      <c r="QP29">
        <v>215532069.09999999</v>
      </c>
      <c r="QQ29">
        <v>34603649.240000002</v>
      </c>
      <c r="QR29">
        <v>98642641.760000005</v>
      </c>
      <c r="QS29">
        <v>49857905.189999998</v>
      </c>
      <c r="QT29">
        <v>75370242.019999996</v>
      </c>
      <c r="QU29">
        <v>32026942.899999999</v>
      </c>
      <c r="QV29">
        <v>111639771.40000001</v>
      </c>
      <c r="QW29">
        <v>58855455.060000002</v>
      </c>
      <c r="QX29">
        <v>115496955.59999999</v>
      </c>
      <c r="QY29">
        <v>26182188.260000002</v>
      </c>
      <c r="QZ29">
        <v>92445049.75</v>
      </c>
      <c r="RA29">
        <v>31084111.379999999</v>
      </c>
      <c r="RB29">
        <v>435507529.39999998</v>
      </c>
      <c r="RC29">
        <v>77742814.099999994</v>
      </c>
      <c r="RD29">
        <v>14671299.09</v>
      </c>
      <c r="RE29">
        <v>154750390.59999999</v>
      </c>
      <c r="RF29">
        <v>89067457.959999993</v>
      </c>
      <c r="RG29">
        <v>35063046.310000002</v>
      </c>
      <c r="RH29">
        <v>105253452.40000001</v>
      </c>
      <c r="RI29">
        <v>212851633.59999999</v>
      </c>
      <c r="RJ29">
        <v>46474722.880000003</v>
      </c>
      <c r="RK29">
        <v>33146244.27</v>
      </c>
      <c r="RL29">
        <v>376600353.30000001</v>
      </c>
      <c r="RM29">
        <v>24160359.27</v>
      </c>
      <c r="RN29">
        <v>46878763.009999998</v>
      </c>
      <c r="RO29">
        <v>65392254.340000004</v>
      </c>
      <c r="RP29">
        <v>47355116.130000003</v>
      </c>
      <c r="RQ29">
        <v>96176023.420000002</v>
      </c>
      <c r="RR29">
        <v>1242248372</v>
      </c>
      <c r="RS29">
        <v>1135805191</v>
      </c>
      <c r="RT29">
        <v>28049247.559999999</v>
      </c>
      <c r="RU29">
        <v>385447184.39999998</v>
      </c>
      <c r="RV29">
        <v>348109285.89999998</v>
      </c>
      <c r="RW29">
        <v>21657143.739999998</v>
      </c>
      <c r="RX29">
        <v>240485006.30000001</v>
      </c>
      <c r="RY29">
        <v>13596260.939999999</v>
      </c>
      <c r="RZ29">
        <v>10085826.710000001</v>
      </c>
      <c r="SA29">
        <v>14222240.67</v>
      </c>
      <c r="SB29">
        <v>580248683.39999998</v>
      </c>
      <c r="SC29">
        <v>36440226.850000001</v>
      </c>
      <c r="SD29">
        <v>362961379</v>
      </c>
      <c r="SE29">
        <v>557936793.60000002</v>
      </c>
      <c r="SF29">
        <v>541615707.10000002</v>
      </c>
      <c r="SG29">
        <v>14988556993</v>
      </c>
      <c r="SH29">
        <v>9179927634</v>
      </c>
      <c r="SI29">
        <v>860959312.29999995</v>
      </c>
      <c r="SJ29">
        <v>444754678</v>
      </c>
      <c r="SK29">
        <v>1446062311</v>
      </c>
      <c r="SL29">
        <v>204310061.40000001</v>
      </c>
      <c r="SM29">
        <v>239859305.5</v>
      </c>
      <c r="SN29">
        <v>23000273.98</v>
      </c>
      <c r="SO29">
        <v>1616094804</v>
      </c>
      <c r="SP29">
        <v>160659631.69999999</v>
      </c>
      <c r="SQ29">
        <v>432135.36739999999</v>
      </c>
      <c r="SR29">
        <v>1457121150</v>
      </c>
      <c r="SS29">
        <v>41276407.060000002</v>
      </c>
      <c r="ST29">
        <v>649831995.70000005</v>
      </c>
      <c r="SU29">
        <v>6422295.9160000002</v>
      </c>
      <c r="SV29">
        <v>212370754.59999999</v>
      </c>
      <c r="SW29">
        <v>105579712</v>
      </c>
      <c r="SX29">
        <v>139794364.5</v>
      </c>
      <c r="SY29">
        <v>152151205.69999999</v>
      </c>
      <c r="SZ29">
        <v>909204568.20000005</v>
      </c>
      <c r="TA29">
        <v>209796796.09999999</v>
      </c>
      <c r="TB29">
        <v>58128500.600000001</v>
      </c>
      <c r="TC29">
        <v>16113432.26</v>
      </c>
      <c r="TD29">
        <v>18337844.079999998</v>
      </c>
      <c r="TE29">
        <v>692881371.79999995</v>
      </c>
      <c r="TF29">
        <v>742189981</v>
      </c>
      <c r="TG29">
        <v>10085826.710000001</v>
      </c>
      <c r="TH29">
        <v>47258534.289999999</v>
      </c>
      <c r="TI29">
        <v>254446480.09999999</v>
      </c>
      <c r="TJ29">
        <v>254446480.09999999</v>
      </c>
      <c r="TK29">
        <v>502149273.39999998</v>
      </c>
      <c r="TL29">
        <v>502149273.39999998</v>
      </c>
      <c r="TM29">
        <v>342263168.89999998</v>
      </c>
      <c r="TN29">
        <v>289542394</v>
      </c>
      <c r="TO29">
        <v>286610105.10000002</v>
      </c>
      <c r="TP29">
        <v>409516897.39999998</v>
      </c>
      <c r="TQ29">
        <v>728658087.70000005</v>
      </c>
      <c r="TR29">
        <v>733532847.79999995</v>
      </c>
      <c r="TS29">
        <v>502889970</v>
      </c>
      <c r="TT29">
        <v>105223324.7</v>
      </c>
      <c r="TU29">
        <v>41276407.060000002</v>
      </c>
      <c r="TV29">
        <v>846488839.20000005</v>
      </c>
      <c r="TW29">
        <v>5213822202</v>
      </c>
      <c r="TX29">
        <v>5213822202</v>
      </c>
      <c r="TY29">
        <v>1683492930</v>
      </c>
      <c r="TZ29">
        <v>493946939.60000002</v>
      </c>
      <c r="UA29">
        <v>215633129.80000001</v>
      </c>
      <c r="UB29">
        <v>8894872.0409999993</v>
      </c>
      <c r="UC29">
        <v>3439737808</v>
      </c>
      <c r="UD29">
        <v>414978842.30000001</v>
      </c>
      <c r="UE29">
        <v>374614316.89999998</v>
      </c>
      <c r="UF29">
        <v>374614316.89999998</v>
      </c>
      <c r="UG29">
        <v>27457277.649999999</v>
      </c>
      <c r="UH29">
        <v>23507719.289999999</v>
      </c>
      <c r="UI29">
        <v>220597712.69999999</v>
      </c>
      <c r="UJ29">
        <v>0</v>
      </c>
      <c r="UK29">
        <v>0</v>
      </c>
      <c r="UL29">
        <v>159233.8205</v>
      </c>
      <c r="UM29">
        <v>11291030.83</v>
      </c>
      <c r="UN29">
        <v>1996181.9790000001</v>
      </c>
      <c r="UO29">
        <v>291068.81339999998</v>
      </c>
      <c r="UP29">
        <v>3919718.071</v>
      </c>
      <c r="UQ29">
        <v>29739702.68</v>
      </c>
      <c r="UR29">
        <v>207923729.40000001</v>
      </c>
      <c r="US29">
        <v>61454702.469999999</v>
      </c>
      <c r="UT29">
        <v>50169395.520000003</v>
      </c>
      <c r="UU29">
        <v>61454702.469999999</v>
      </c>
      <c r="UV29">
        <v>16667363.24</v>
      </c>
      <c r="UW29">
        <v>84097943.269999996</v>
      </c>
      <c r="UX29">
        <v>233174833</v>
      </c>
      <c r="UY29">
        <v>5483440.7120000003</v>
      </c>
      <c r="UZ29">
        <v>1351992.2250000001</v>
      </c>
      <c r="VA29">
        <v>13432697.01</v>
      </c>
      <c r="VB29">
        <v>73860736.310000002</v>
      </c>
      <c r="VC29">
        <v>99930805.989999995</v>
      </c>
      <c r="VD29">
        <v>678337761.70000005</v>
      </c>
      <c r="VE29">
        <v>115350459.7</v>
      </c>
      <c r="VF29">
        <v>2649043189</v>
      </c>
      <c r="VG29">
        <v>127209892.40000001</v>
      </c>
      <c r="VH29">
        <v>612137667.60000002</v>
      </c>
      <c r="VI29">
        <v>74810556.819999993</v>
      </c>
      <c r="VJ29">
        <v>35589541.659999996</v>
      </c>
      <c r="VK29">
        <v>37607359.210000001</v>
      </c>
      <c r="VL29">
        <v>72956489.700000003</v>
      </c>
      <c r="VM29">
        <v>82104563.239999995</v>
      </c>
      <c r="VN29">
        <v>118400497.59999999</v>
      </c>
      <c r="VO29">
        <v>1727719864</v>
      </c>
      <c r="VP29">
        <v>51518257.039999999</v>
      </c>
      <c r="VQ29">
        <v>470148175.30000001</v>
      </c>
      <c r="VR29">
        <v>182167196.90000001</v>
      </c>
      <c r="VS29">
        <v>288367865</v>
      </c>
      <c r="VT29">
        <v>48075433.829999998</v>
      </c>
      <c r="VU29">
        <v>94571155.489999995</v>
      </c>
      <c r="VV29">
        <v>22749452.579999998</v>
      </c>
      <c r="VW29">
        <v>11093121.029999999</v>
      </c>
      <c r="VX29">
        <v>21605703.579999998</v>
      </c>
      <c r="VY29">
        <v>99199131.790000007</v>
      </c>
      <c r="VZ29">
        <v>317319859.60000002</v>
      </c>
      <c r="WA29">
        <v>159959052.30000001</v>
      </c>
      <c r="WB29">
        <v>273752261.10000002</v>
      </c>
      <c r="WC29">
        <v>1031255955</v>
      </c>
      <c r="WD29">
        <v>21264492.920000002</v>
      </c>
      <c r="WE29">
        <v>159001914.30000001</v>
      </c>
      <c r="WF29">
        <v>1424722368</v>
      </c>
      <c r="WG29">
        <v>305859451.30000001</v>
      </c>
      <c r="WH29">
        <v>27966658.32</v>
      </c>
      <c r="WI29">
        <v>193859676.5</v>
      </c>
      <c r="WJ29">
        <v>424851081</v>
      </c>
      <c r="WK29">
        <v>13792676486</v>
      </c>
      <c r="WL29">
        <v>141232005</v>
      </c>
      <c r="WM29">
        <v>5670736359</v>
      </c>
      <c r="WN29">
        <v>647532799.5</v>
      </c>
      <c r="WO29">
        <v>137425045.30000001</v>
      </c>
      <c r="WP29">
        <v>191072651.80000001</v>
      </c>
      <c r="WQ29">
        <v>191072651.80000001</v>
      </c>
      <c r="WR29">
        <v>188929300.59999999</v>
      </c>
      <c r="WS29">
        <v>774823372.10000002</v>
      </c>
      <c r="WT29">
        <v>3347005.9920000001</v>
      </c>
      <c r="WU29">
        <v>848182258.29999995</v>
      </c>
      <c r="WV29">
        <v>16181783276</v>
      </c>
      <c r="WW29">
        <v>6497420735</v>
      </c>
      <c r="WX29">
        <v>759260899.89999998</v>
      </c>
      <c r="WY29">
        <v>105978606.8</v>
      </c>
      <c r="WZ29">
        <v>588196315.89999998</v>
      </c>
      <c r="XA29">
        <v>830003828.29999995</v>
      </c>
      <c r="XB29">
        <v>50556080.93</v>
      </c>
      <c r="XC29">
        <v>341063370.10000002</v>
      </c>
      <c r="XD29">
        <v>344390161.39999998</v>
      </c>
      <c r="XE29">
        <v>419229476.80000001</v>
      </c>
      <c r="XF29">
        <v>14571488.050000001</v>
      </c>
      <c r="XG29">
        <v>208526138.09999999</v>
      </c>
      <c r="XH29">
        <v>1273654680</v>
      </c>
      <c r="XI29">
        <v>5968593.5070000002</v>
      </c>
      <c r="XJ29">
        <v>18004519.870000001</v>
      </c>
      <c r="XK29">
        <v>99296.850349999993</v>
      </c>
      <c r="XL29">
        <v>235464263.09999999</v>
      </c>
      <c r="XM29">
        <v>1587620706</v>
      </c>
      <c r="XN29">
        <v>108075886.59999999</v>
      </c>
      <c r="XO29">
        <v>6351153.1919999998</v>
      </c>
      <c r="XP29">
        <v>56970062.020000003</v>
      </c>
      <c r="XQ29">
        <v>1960018199</v>
      </c>
      <c r="XR29">
        <v>59053932905</v>
      </c>
      <c r="XS29">
        <v>2089960332</v>
      </c>
      <c r="XT29">
        <v>2518085161</v>
      </c>
      <c r="XU29">
        <v>52309505504</v>
      </c>
      <c r="XV29">
        <v>2317022373</v>
      </c>
      <c r="XW29">
        <v>1701867843</v>
      </c>
      <c r="XX29">
        <v>209893610.5</v>
      </c>
      <c r="XY29">
        <v>2859121586</v>
      </c>
      <c r="XZ29">
        <v>175314023.80000001</v>
      </c>
      <c r="YA29">
        <v>175314023.80000001</v>
      </c>
      <c r="YB29">
        <v>23114999.300000001</v>
      </c>
      <c r="YC29">
        <v>1159162865</v>
      </c>
      <c r="YD29">
        <v>272483615.80000001</v>
      </c>
      <c r="YE29">
        <v>240026107.80000001</v>
      </c>
      <c r="YF29">
        <v>34425268.159999996</v>
      </c>
      <c r="YG29">
        <v>34263719.869999997</v>
      </c>
      <c r="YH29">
        <v>3025179569</v>
      </c>
      <c r="YI29">
        <v>744598465.29999995</v>
      </c>
      <c r="YJ29">
        <v>7756906649</v>
      </c>
      <c r="YK29">
        <v>1474888968</v>
      </c>
      <c r="YL29">
        <v>18604056314</v>
      </c>
      <c r="YM29">
        <v>787411311.89999998</v>
      </c>
      <c r="YN29">
        <v>229584883.59999999</v>
      </c>
      <c r="YO29">
        <v>1154758018</v>
      </c>
      <c r="YP29">
        <v>475949288.60000002</v>
      </c>
      <c r="YQ29">
        <v>95765518.040000007</v>
      </c>
      <c r="YR29">
        <v>255325857.59999999</v>
      </c>
      <c r="YS29">
        <v>1440965801</v>
      </c>
      <c r="YT29">
        <v>1114382682</v>
      </c>
      <c r="YU29">
        <v>899005.57929999998</v>
      </c>
      <c r="YV29">
        <v>37565702.240000002</v>
      </c>
      <c r="YW29">
        <v>556197598.60000002</v>
      </c>
      <c r="YX29">
        <v>566134087.20000005</v>
      </c>
      <c r="YY29">
        <v>3059924638</v>
      </c>
      <c r="YZ29">
        <v>89659723.870000005</v>
      </c>
      <c r="ZA29">
        <v>151010028.09999999</v>
      </c>
      <c r="ZB29">
        <v>129888493.40000001</v>
      </c>
      <c r="ZC29">
        <v>24554450.050000001</v>
      </c>
      <c r="ZD29">
        <v>685707206.5</v>
      </c>
      <c r="ZE29">
        <v>131055598.2</v>
      </c>
      <c r="ZF29">
        <v>11041261.289999999</v>
      </c>
      <c r="ZG29">
        <v>134269442.19999999</v>
      </c>
      <c r="ZH29">
        <v>115189891.40000001</v>
      </c>
      <c r="ZI29">
        <v>549153847.39999998</v>
      </c>
      <c r="ZJ29">
        <v>484239649</v>
      </c>
      <c r="ZK29">
        <v>1281735891</v>
      </c>
      <c r="ZL29">
        <v>1474888968</v>
      </c>
      <c r="ZM29">
        <v>321285137.60000002</v>
      </c>
      <c r="ZN29">
        <v>4153929280</v>
      </c>
      <c r="ZO29">
        <v>18604056314</v>
      </c>
      <c r="ZP29">
        <v>1154758018</v>
      </c>
      <c r="ZQ29">
        <v>73550173.900000006</v>
      </c>
      <c r="ZR29">
        <v>569124574.60000002</v>
      </c>
      <c r="ZS29">
        <v>306176096.89999998</v>
      </c>
      <c r="ZT29">
        <v>1279679274</v>
      </c>
      <c r="ZU29">
        <v>104725934.2</v>
      </c>
      <c r="ZV29">
        <v>185043023.5</v>
      </c>
      <c r="ZW29">
        <v>405982179</v>
      </c>
      <c r="ZX29">
        <v>945811817.29999995</v>
      </c>
      <c r="ZY29">
        <v>33389049.460000001</v>
      </c>
      <c r="ZZ29">
        <v>29195571.280000001</v>
      </c>
      <c r="AAA29">
        <v>148285888.19999999</v>
      </c>
      <c r="AAB29">
        <v>1711801981</v>
      </c>
      <c r="AAC29">
        <v>273770308.60000002</v>
      </c>
      <c r="AAD29">
        <v>763587203</v>
      </c>
      <c r="AAE29">
        <v>106209065.8</v>
      </c>
      <c r="AAF29">
        <v>547507923.39999998</v>
      </c>
      <c r="AAG29">
        <v>506689588.30000001</v>
      </c>
      <c r="AAH29">
        <v>71867059.299999997</v>
      </c>
      <c r="AAI29">
        <v>658799649.39999998</v>
      </c>
      <c r="AAJ29">
        <v>662656737.60000002</v>
      </c>
      <c r="AAK29">
        <v>391463371.69999999</v>
      </c>
      <c r="AAL29">
        <v>782358566.29999995</v>
      </c>
      <c r="AAM29">
        <v>240451916.59999999</v>
      </c>
      <c r="AAN29">
        <v>39236687.719999999</v>
      </c>
      <c r="AAO29">
        <v>26499244.989999998</v>
      </c>
      <c r="AAP29">
        <v>465218676.89999998</v>
      </c>
      <c r="AAQ29">
        <v>58640190.119999997</v>
      </c>
      <c r="AAR29">
        <v>38765652.640000001</v>
      </c>
      <c r="AAS29">
        <v>36877248.280000001</v>
      </c>
      <c r="AAT29">
        <v>394851721</v>
      </c>
      <c r="AAU29">
        <v>5680669185</v>
      </c>
      <c r="AAV29">
        <v>167858363.5</v>
      </c>
      <c r="AAW29">
        <v>2750952610</v>
      </c>
      <c r="AAX29">
        <v>717797285.5</v>
      </c>
      <c r="AAY29">
        <v>656666216.79999995</v>
      </c>
      <c r="AAZ29">
        <v>485201860.30000001</v>
      </c>
      <c r="ABA29">
        <v>9255811060</v>
      </c>
      <c r="ABB29">
        <v>9255811060</v>
      </c>
      <c r="ABC29">
        <v>5431808024</v>
      </c>
      <c r="ABD29">
        <v>5411259876</v>
      </c>
      <c r="ABE29">
        <v>4242826845</v>
      </c>
      <c r="ABF29">
        <v>1102486505</v>
      </c>
      <c r="ABG29">
        <v>914502081.10000002</v>
      </c>
      <c r="ABH29">
        <v>423443285.80000001</v>
      </c>
      <c r="ABI29">
        <v>1110557460</v>
      </c>
      <c r="ABJ29">
        <v>495717991.10000002</v>
      </c>
      <c r="ABK29">
        <v>46007296.810000002</v>
      </c>
      <c r="ABL29">
        <v>135261635.90000001</v>
      </c>
      <c r="ABM29">
        <v>120845442.09999999</v>
      </c>
      <c r="ABN29">
        <v>389882816.5</v>
      </c>
      <c r="ABO29">
        <v>133598366.2</v>
      </c>
      <c r="ABP29">
        <v>161830708.30000001</v>
      </c>
      <c r="ABQ29">
        <v>302322136.80000001</v>
      </c>
      <c r="ABR29">
        <v>336930413.89999998</v>
      </c>
      <c r="ABS29">
        <v>412529304.30000001</v>
      </c>
      <c r="ABT29">
        <v>1012862761</v>
      </c>
      <c r="ABU29">
        <v>342267767.89999998</v>
      </c>
      <c r="ABV29">
        <v>5052545189</v>
      </c>
      <c r="ABW29">
        <v>472224624.80000001</v>
      </c>
      <c r="ABX29">
        <v>1265319479</v>
      </c>
      <c r="ABY29">
        <v>904057342</v>
      </c>
      <c r="ABZ29">
        <v>137966020.40000001</v>
      </c>
      <c r="ACA29">
        <v>1205817044</v>
      </c>
      <c r="ACB29">
        <v>1577680048</v>
      </c>
      <c r="ACC29">
        <v>513849899.60000002</v>
      </c>
      <c r="ACD29">
        <v>1265319479</v>
      </c>
      <c r="ACE29">
        <v>144619257.59999999</v>
      </c>
      <c r="ACF29">
        <v>32652976.469999999</v>
      </c>
      <c r="ACG29">
        <v>394802.65519999998</v>
      </c>
      <c r="ACH29">
        <v>4160839.057</v>
      </c>
      <c r="ACI29">
        <v>11258231.26</v>
      </c>
      <c r="ACJ29">
        <v>234953322.59999999</v>
      </c>
      <c r="ACK29">
        <v>12861424675</v>
      </c>
      <c r="ACL29">
        <v>241206427.80000001</v>
      </c>
      <c r="ACM29">
        <v>324642207.30000001</v>
      </c>
      <c r="ACN29">
        <v>7075138.2070000004</v>
      </c>
      <c r="ACO29">
        <v>348935244.30000001</v>
      </c>
      <c r="ACP29">
        <v>255292246.19999999</v>
      </c>
      <c r="ACQ29">
        <v>460339419.69999999</v>
      </c>
      <c r="ACR29">
        <v>127930702.3</v>
      </c>
      <c r="ACS29">
        <v>913222245.89999998</v>
      </c>
      <c r="ACT29">
        <v>2066390746</v>
      </c>
      <c r="ACU29">
        <v>177964093.5</v>
      </c>
      <c r="ACV29">
        <v>746407277.20000005</v>
      </c>
      <c r="ACW29">
        <v>1105405025</v>
      </c>
      <c r="ACX29">
        <v>868012543.79999995</v>
      </c>
      <c r="ACY29">
        <v>265434688.90000001</v>
      </c>
      <c r="ACZ29">
        <v>1087070312</v>
      </c>
      <c r="ADA29">
        <v>702898499.60000002</v>
      </c>
      <c r="ADB29">
        <v>1159458828</v>
      </c>
      <c r="ADC29">
        <v>2018366044</v>
      </c>
      <c r="ADD29">
        <v>211135507.69999999</v>
      </c>
      <c r="ADE29">
        <v>144940969.69999999</v>
      </c>
      <c r="ADF29">
        <v>413291665.30000001</v>
      </c>
      <c r="ADG29">
        <v>178432954.09999999</v>
      </c>
      <c r="ADH29">
        <v>1762694532</v>
      </c>
      <c r="ADI29">
        <v>365641002.80000001</v>
      </c>
      <c r="ADJ29">
        <v>1327583667</v>
      </c>
      <c r="ADK29">
        <v>1073274165</v>
      </c>
      <c r="ADL29">
        <v>858073989.29999995</v>
      </c>
      <c r="ADM29">
        <v>247161351.59999999</v>
      </c>
      <c r="ADN29">
        <v>190610817.19999999</v>
      </c>
      <c r="ADO29">
        <v>1153307123</v>
      </c>
      <c r="ADP29">
        <v>41193513.450000003</v>
      </c>
      <c r="ADQ29">
        <v>300619153.60000002</v>
      </c>
      <c r="ADR29">
        <v>72814229.390000001</v>
      </c>
      <c r="ADS29">
        <v>162845720.19999999</v>
      </c>
      <c r="ADT29">
        <v>17205327.989999998</v>
      </c>
      <c r="ADU29">
        <v>45905899.630000003</v>
      </c>
      <c r="ADV29">
        <v>24406853.039999999</v>
      </c>
      <c r="ADW29">
        <v>422564616.89999998</v>
      </c>
      <c r="ADX29">
        <v>49228647.630000003</v>
      </c>
      <c r="ADY29">
        <v>60973600.020000003</v>
      </c>
      <c r="ADZ29">
        <v>78343635.980000004</v>
      </c>
      <c r="AEA29">
        <v>79335726.879999995</v>
      </c>
      <c r="AEB29">
        <v>0</v>
      </c>
      <c r="AEC29">
        <v>505591874</v>
      </c>
      <c r="AED29">
        <v>55063595.630000003</v>
      </c>
      <c r="AEE29">
        <v>89867875.530000001</v>
      </c>
      <c r="AEF29">
        <v>113448023.09999999</v>
      </c>
      <c r="AEG29">
        <v>170927866</v>
      </c>
      <c r="AEH29">
        <v>347271559.39999998</v>
      </c>
      <c r="AEI29">
        <v>48122060.039999999</v>
      </c>
      <c r="AEJ29">
        <v>308077483.89999998</v>
      </c>
      <c r="AEK29">
        <v>259560422.5</v>
      </c>
      <c r="AEL29">
        <v>134251531</v>
      </c>
      <c r="AEM29">
        <v>121691426.90000001</v>
      </c>
      <c r="AEN29">
        <v>141661584.5</v>
      </c>
      <c r="AEO29">
        <v>55532699.590000004</v>
      </c>
      <c r="AEP29">
        <v>3290055562</v>
      </c>
      <c r="AEQ29">
        <v>1480909125</v>
      </c>
      <c r="AER29">
        <v>161568249.30000001</v>
      </c>
      <c r="AES29">
        <v>929737489.89999998</v>
      </c>
      <c r="AET29">
        <v>26981468.870000001</v>
      </c>
      <c r="AEU29">
        <v>206449562.80000001</v>
      </c>
      <c r="AEV29">
        <v>98442861.049999997</v>
      </c>
      <c r="AEW29">
        <v>34976105.729999997</v>
      </c>
      <c r="AEX29">
        <v>1218322221</v>
      </c>
      <c r="AEY29">
        <v>72573715.840000004</v>
      </c>
      <c r="AEZ29">
        <v>151961678.19999999</v>
      </c>
      <c r="AFA29">
        <v>152446747.80000001</v>
      </c>
      <c r="AFB29">
        <v>179189353.19999999</v>
      </c>
      <c r="AFC29">
        <v>923133836.70000005</v>
      </c>
      <c r="AFD29">
        <v>281267953.80000001</v>
      </c>
      <c r="AFE29">
        <v>533825571.60000002</v>
      </c>
      <c r="AFF29">
        <v>939812794</v>
      </c>
      <c r="AFG29">
        <v>116848753.09999999</v>
      </c>
      <c r="AFH29">
        <v>3384501464</v>
      </c>
      <c r="AFI29">
        <v>970309458.70000005</v>
      </c>
      <c r="AFJ29">
        <v>30782789.640000001</v>
      </c>
      <c r="AFK29">
        <v>458452650.69999999</v>
      </c>
      <c r="AFL29">
        <v>804811935.39999998</v>
      </c>
      <c r="AFM29">
        <v>431369093.80000001</v>
      </c>
      <c r="AFN29">
        <v>169689403.19999999</v>
      </c>
      <c r="AFO29">
        <v>315515840.89999998</v>
      </c>
      <c r="AFP29">
        <v>98263615.969999999</v>
      </c>
      <c r="AFQ29">
        <v>1001049337</v>
      </c>
      <c r="AFR29">
        <v>515900941.60000002</v>
      </c>
      <c r="AFS29">
        <v>889107429.89999998</v>
      </c>
      <c r="AFT29">
        <v>0</v>
      </c>
      <c r="AFU29">
        <v>162767210.30000001</v>
      </c>
      <c r="AFV29">
        <v>209143007.80000001</v>
      </c>
      <c r="AFW29">
        <v>1373721.1070000001</v>
      </c>
      <c r="AFX29">
        <v>0</v>
      </c>
      <c r="AFY29">
        <v>0</v>
      </c>
      <c r="AFZ29">
        <v>0</v>
      </c>
      <c r="AGA29">
        <v>162920.72349999999</v>
      </c>
      <c r="AGB29">
        <v>795418.01980000001</v>
      </c>
      <c r="AGC29">
        <v>7266055.5149999997</v>
      </c>
      <c r="AGD29">
        <v>4147818.2170000002</v>
      </c>
      <c r="AGE29">
        <v>13226256.08</v>
      </c>
      <c r="AGF29">
        <v>130815373.90000001</v>
      </c>
      <c r="AGG29">
        <v>123440677.2</v>
      </c>
      <c r="AGH29">
        <v>57242734.359999999</v>
      </c>
    </row>
    <row r="30" spans="1:866">
      <c r="A30" t="s">
        <v>615</v>
      </c>
      <c r="B30">
        <v>64005134.240000002</v>
      </c>
      <c r="C30">
        <v>44757196.609999999</v>
      </c>
      <c r="D30">
        <v>23503419.32</v>
      </c>
      <c r="E30">
        <v>63266091.030000001</v>
      </c>
      <c r="F30">
        <v>27799378.27</v>
      </c>
      <c r="G30">
        <v>84534726.540000007</v>
      </c>
      <c r="H30">
        <v>109589531.90000001</v>
      </c>
      <c r="I30">
        <v>29047168.359999999</v>
      </c>
      <c r="J30">
        <v>153792062.80000001</v>
      </c>
      <c r="K30">
        <v>55907201.240000002</v>
      </c>
      <c r="L30">
        <v>2762524.193</v>
      </c>
      <c r="M30">
        <v>7028726.392</v>
      </c>
      <c r="N30">
        <v>10700257.529999999</v>
      </c>
      <c r="O30">
        <v>99914559.640000001</v>
      </c>
      <c r="P30">
        <v>140102588.59999999</v>
      </c>
      <c r="Q30">
        <v>7731065.5650000004</v>
      </c>
      <c r="R30">
        <v>117326838.90000001</v>
      </c>
      <c r="S30">
        <v>19198699.57</v>
      </c>
      <c r="T30">
        <v>68346261.659999996</v>
      </c>
      <c r="U30">
        <v>1267669109</v>
      </c>
      <c r="V30">
        <v>6073043566</v>
      </c>
      <c r="W30">
        <v>6159308035</v>
      </c>
      <c r="X30">
        <v>53627697.009999998</v>
      </c>
      <c r="Y30">
        <v>17134825.859999999</v>
      </c>
      <c r="Z30">
        <v>85977681.739999995</v>
      </c>
      <c r="AA30">
        <v>576759203.89999998</v>
      </c>
      <c r="AB30">
        <v>782121032.60000002</v>
      </c>
      <c r="AC30">
        <v>468925217.60000002</v>
      </c>
      <c r="AD30">
        <v>283619560</v>
      </c>
      <c r="AE30">
        <v>283619560</v>
      </c>
      <c r="AF30">
        <v>1039146282</v>
      </c>
      <c r="AG30">
        <v>92852118.900000006</v>
      </c>
      <c r="AH30">
        <v>89773448.799999997</v>
      </c>
      <c r="AI30">
        <v>771443557.79999995</v>
      </c>
      <c r="AJ30">
        <v>3950407389</v>
      </c>
      <c r="AK30">
        <v>50857450.090000004</v>
      </c>
      <c r="AL30">
        <v>172653136.69999999</v>
      </c>
      <c r="AM30">
        <v>46092374.210000001</v>
      </c>
      <c r="AN30">
        <v>1265437211</v>
      </c>
      <c r="AO30">
        <v>199277445.5</v>
      </c>
      <c r="AP30">
        <v>1002006980</v>
      </c>
      <c r="AQ30">
        <v>65807726.299999997</v>
      </c>
      <c r="AR30">
        <v>107274801.5</v>
      </c>
      <c r="AS30">
        <v>1016028195</v>
      </c>
      <c r="AT30">
        <v>112252024.40000001</v>
      </c>
      <c r="AU30">
        <v>1524256.746</v>
      </c>
      <c r="AV30">
        <v>157681813.69999999</v>
      </c>
      <c r="AW30">
        <v>193299513.90000001</v>
      </c>
      <c r="AX30">
        <v>213056486.80000001</v>
      </c>
      <c r="AY30">
        <v>70466435.769999996</v>
      </c>
      <c r="AZ30">
        <v>120540995.09999999</v>
      </c>
      <c r="BA30">
        <v>176700145.80000001</v>
      </c>
      <c r="BB30">
        <v>103256033</v>
      </c>
      <c r="BC30">
        <v>103256033</v>
      </c>
      <c r="BD30">
        <v>183211919.30000001</v>
      </c>
      <c r="BE30">
        <v>183211919.30000001</v>
      </c>
      <c r="BF30">
        <v>150029119.5</v>
      </c>
      <c r="BG30">
        <v>164441678</v>
      </c>
      <c r="BH30">
        <v>167618037.19999999</v>
      </c>
      <c r="BI30">
        <v>389823401.19999999</v>
      </c>
      <c r="BJ30">
        <v>103388434.59999999</v>
      </c>
      <c r="BK30">
        <v>57597363.340000004</v>
      </c>
      <c r="BL30">
        <v>59972258.140000001</v>
      </c>
      <c r="BM30">
        <v>340163220.80000001</v>
      </c>
      <c r="BN30">
        <v>478361104.39999998</v>
      </c>
      <c r="BO30">
        <v>159113476.59999999</v>
      </c>
      <c r="BP30">
        <v>193580322.09999999</v>
      </c>
      <c r="BQ30">
        <v>149569149.19999999</v>
      </c>
      <c r="BR30">
        <v>177057450.19999999</v>
      </c>
      <c r="BS30">
        <v>113721068.2</v>
      </c>
      <c r="BT30">
        <v>100606856.3</v>
      </c>
      <c r="BU30">
        <v>85319252.769999996</v>
      </c>
      <c r="BV30">
        <v>2814524.01</v>
      </c>
      <c r="BW30">
        <v>3911338.0669999998</v>
      </c>
      <c r="BX30">
        <v>4215059.4819999998</v>
      </c>
      <c r="BY30">
        <v>3440402.0159999998</v>
      </c>
      <c r="BZ30">
        <v>4698077.659</v>
      </c>
      <c r="CA30">
        <v>5029162.2410000004</v>
      </c>
      <c r="CB30">
        <v>243919490.59999999</v>
      </c>
      <c r="CC30">
        <v>87944618.900000006</v>
      </c>
      <c r="CD30">
        <v>52139878.18</v>
      </c>
      <c r="CE30">
        <v>87916937.129999995</v>
      </c>
      <c r="CF30">
        <v>20859630.629999999</v>
      </c>
      <c r="CG30">
        <v>27148815.829999998</v>
      </c>
      <c r="CH30">
        <v>13859241.84</v>
      </c>
      <c r="CI30">
        <v>1007532423</v>
      </c>
      <c r="CJ30">
        <v>8471020189</v>
      </c>
      <c r="CK30">
        <v>428702120.80000001</v>
      </c>
      <c r="CL30">
        <v>32972240.719999999</v>
      </c>
      <c r="CM30">
        <v>38118992.450000003</v>
      </c>
      <c r="CN30">
        <v>294478243.5</v>
      </c>
      <c r="CO30">
        <v>136934136.59999999</v>
      </c>
      <c r="CP30">
        <v>315737685.69999999</v>
      </c>
      <c r="CQ30">
        <v>97135839.379999995</v>
      </c>
      <c r="CR30">
        <v>16407633.9</v>
      </c>
      <c r="CS30">
        <v>12233710.1</v>
      </c>
      <c r="CT30">
        <v>47255943.009999998</v>
      </c>
      <c r="CU30">
        <v>797047752.10000002</v>
      </c>
      <c r="CV30">
        <v>103683720.40000001</v>
      </c>
      <c r="CW30">
        <v>93961067.319999993</v>
      </c>
      <c r="CX30">
        <v>1661968.78</v>
      </c>
      <c r="CY30">
        <v>100779319.59999999</v>
      </c>
      <c r="CZ30">
        <v>958371435.39999998</v>
      </c>
      <c r="DA30">
        <v>68265219.650000006</v>
      </c>
      <c r="DB30">
        <v>321241638.80000001</v>
      </c>
      <c r="DC30">
        <v>97549512.629999995</v>
      </c>
      <c r="DD30">
        <v>42363441.609999999</v>
      </c>
      <c r="DE30">
        <v>514824407.60000002</v>
      </c>
      <c r="DF30">
        <v>25680815.079999998</v>
      </c>
      <c r="DG30">
        <v>2862040.7259999998</v>
      </c>
      <c r="DH30">
        <v>7676316.4210000001</v>
      </c>
      <c r="DI30">
        <v>22727336.940000001</v>
      </c>
      <c r="DJ30">
        <v>66537263.57</v>
      </c>
      <c r="DK30">
        <v>178384740.09999999</v>
      </c>
      <c r="DL30">
        <v>35599196.890000001</v>
      </c>
      <c r="DM30">
        <v>8360339.2790000001</v>
      </c>
      <c r="DN30">
        <v>48306167.479999997</v>
      </c>
      <c r="DO30">
        <v>10869643.140000001</v>
      </c>
      <c r="DP30">
        <v>12960967.310000001</v>
      </c>
      <c r="DQ30">
        <v>23044623.309999999</v>
      </c>
      <c r="DR30">
        <v>161277521.59999999</v>
      </c>
      <c r="DS30">
        <v>10660606.9</v>
      </c>
      <c r="DT30">
        <v>65573094.100000001</v>
      </c>
      <c r="DU30">
        <v>44093687.420000002</v>
      </c>
      <c r="DV30">
        <v>59083768.880000003</v>
      </c>
      <c r="DW30">
        <v>51995947.289999999</v>
      </c>
      <c r="DX30">
        <v>60528287.890000001</v>
      </c>
      <c r="DY30">
        <v>10199970.119999999</v>
      </c>
      <c r="DZ30">
        <v>26842037.16</v>
      </c>
      <c r="EA30">
        <v>63142629.159999996</v>
      </c>
      <c r="EB30">
        <v>213466186.09999999</v>
      </c>
      <c r="EC30">
        <v>13097476.77</v>
      </c>
      <c r="ED30">
        <v>61374213.899999999</v>
      </c>
      <c r="EE30">
        <v>0</v>
      </c>
      <c r="EF30">
        <v>6936916.1579999998</v>
      </c>
      <c r="EG30">
        <v>9706015.7630000003</v>
      </c>
      <c r="EH30">
        <v>124189570.5</v>
      </c>
      <c r="EI30">
        <v>31145896.620000001</v>
      </c>
      <c r="EJ30">
        <v>3151954.2069999999</v>
      </c>
      <c r="EK30">
        <v>8904292.0950000007</v>
      </c>
      <c r="EL30">
        <v>24926059.75</v>
      </c>
      <c r="EM30">
        <v>693923.75800000003</v>
      </c>
      <c r="EN30">
        <v>33221374.870000001</v>
      </c>
      <c r="EO30">
        <v>3544498.1340000001</v>
      </c>
      <c r="EP30">
        <v>2702032.7149999999</v>
      </c>
      <c r="EQ30">
        <v>15676980.18</v>
      </c>
      <c r="ER30">
        <v>17546094.75</v>
      </c>
      <c r="ES30">
        <v>62566489688</v>
      </c>
      <c r="ET30">
        <v>62566489688</v>
      </c>
      <c r="EU30">
        <v>84277946.150000006</v>
      </c>
      <c r="EV30">
        <v>84277946.150000006</v>
      </c>
      <c r="EW30">
        <v>81535989.950000003</v>
      </c>
      <c r="EX30">
        <v>1658887002</v>
      </c>
      <c r="EY30">
        <v>1658887002</v>
      </c>
      <c r="EZ30">
        <v>1067947904</v>
      </c>
      <c r="FA30">
        <v>792574.17489999998</v>
      </c>
      <c r="FB30">
        <v>58678220.07</v>
      </c>
      <c r="FC30">
        <v>266250950.19999999</v>
      </c>
      <c r="FD30">
        <v>53904142620</v>
      </c>
      <c r="FE30">
        <v>53904142620</v>
      </c>
      <c r="FF30">
        <v>2862038.551</v>
      </c>
      <c r="FG30">
        <v>23690956.710000001</v>
      </c>
      <c r="FH30">
        <v>595500340.5</v>
      </c>
      <c r="FI30">
        <v>474153689.89999998</v>
      </c>
      <c r="FJ30">
        <v>1957424129</v>
      </c>
      <c r="FK30">
        <v>1957424129</v>
      </c>
      <c r="FL30">
        <v>2959128.5440000002</v>
      </c>
      <c r="FM30">
        <v>9293557.8430000003</v>
      </c>
      <c r="FN30">
        <v>4427185.2819999997</v>
      </c>
      <c r="FO30">
        <v>29982283216</v>
      </c>
      <c r="FP30">
        <v>1660297359</v>
      </c>
      <c r="FQ30">
        <v>26842963.850000001</v>
      </c>
      <c r="FR30">
        <v>670026057.10000002</v>
      </c>
      <c r="FS30">
        <v>4300208250</v>
      </c>
      <c r="FT30">
        <v>1018222620</v>
      </c>
      <c r="FU30">
        <v>58088128.119999997</v>
      </c>
      <c r="FV30">
        <v>244227262.59999999</v>
      </c>
      <c r="FW30">
        <v>18443080.260000002</v>
      </c>
      <c r="FX30">
        <v>11989580.07</v>
      </c>
      <c r="FY30">
        <v>187669598.40000001</v>
      </c>
      <c r="FZ30">
        <v>30314500276</v>
      </c>
      <c r="GA30">
        <v>16953198912</v>
      </c>
      <c r="GB30">
        <v>16645142.5</v>
      </c>
      <c r="GC30">
        <v>829715917.60000002</v>
      </c>
      <c r="GD30">
        <v>501669249.80000001</v>
      </c>
      <c r="GE30">
        <v>4559108910</v>
      </c>
      <c r="GF30">
        <v>133170608.3</v>
      </c>
      <c r="GG30">
        <v>17665634.600000001</v>
      </c>
      <c r="GH30">
        <v>4049274313</v>
      </c>
      <c r="GI30">
        <v>4573191329</v>
      </c>
      <c r="GJ30">
        <v>39741238.259999998</v>
      </c>
      <c r="GK30">
        <v>73482916.25</v>
      </c>
      <c r="GL30">
        <v>33016205.09</v>
      </c>
      <c r="GM30">
        <v>353733077.10000002</v>
      </c>
      <c r="GN30">
        <v>333014298.30000001</v>
      </c>
      <c r="GO30">
        <v>15790042512</v>
      </c>
      <c r="GP30">
        <v>15790042512</v>
      </c>
      <c r="GQ30">
        <v>43664639.979999997</v>
      </c>
      <c r="GR30">
        <v>3108066.835</v>
      </c>
      <c r="GS30">
        <v>0</v>
      </c>
      <c r="GT30">
        <v>1105617326</v>
      </c>
      <c r="GU30">
        <v>1115147811</v>
      </c>
      <c r="GV30">
        <v>93961067.319999993</v>
      </c>
      <c r="GW30">
        <v>77299333.409999996</v>
      </c>
      <c r="GX30">
        <v>388158676.5</v>
      </c>
      <c r="GY30">
        <v>6615264884</v>
      </c>
      <c r="GZ30">
        <v>6615264884</v>
      </c>
      <c r="HA30">
        <v>9546673.9739999995</v>
      </c>
      <c r="HB30">
        <v>235164078</v>
      </c>
      <c r="HC30">
        <v>235164078</v>
      </c>
      <c r="HD30">
        <v>5031082228</v>
      </c>
      <c r="HE30">
        <v>3930576543</v>
      </c>
      <c r="HF30">
        <v>45794898.350000001</v>
      </c>
      <c r="HG30">
        <v>69735429.370000005</v>
      </c>
      <c r="HH30">
        <v>97886271.180000007</v>
      </c>
      <c r="HI30">
        <v>117580455.2</v>
      </c>
      <c r="HJ30">
        <v>4339953.8459999999</v>
      </c>
      <c r="HK30">
        <v>5063523104</v>
      </c>
      <c r="HL30">
        <v>5063523104</v>
      </c>
      <c r="HM30">
        <v>75591580.480000004</v>
      </c>
      <c r="HN30">
        <v>178145153.5</v>
      </c>
      <c r="HO30">
        <v>193953598.69999999</v>
      </c>
      <c r="HP30">
        <v>257315057.40000001</v>
      </c>
      <c r="HQ30">
        <v>166415294.90000001</v>
      </c>
      <c r="HR30">
        <v>4588749.9479999999</v>
      </c>
      <c r="HS30">
        <v>73458065.579999998</v>
      </c>
      <c r="HT30">
        <v>244115549.59999999</v>
      </c>
      <c r="HU30">
        <v>47612011.649999999</v>
      </c>
      <c r="HV30">
        <v>325725360.60000002</v>
      </c>
      <c r="HW30">
        <v>16390859.43</v>
      </c>
      <c r="HX30">
        <v>1860228570</v>
      </c>
      <c r="HY30">
        <v>93746339.859999999</v>
      </c>
      <c r="HZ30">
        <v>9167497.8169999998</v>
      </c>
      <c r="IA30">
        <v>12774632486</v>
      </c>
      <c r="IB30">
        <v>920002500.70000005</v>
      </c>
      <c r="IC30">
        <v>20202936.350000001</v>
      </c>
      <c r="ID30">
        <v>5031082228</v>
      </c>
      <c r="IE30">
        <v>97886271.180000007</v>
      </c>
      <c r="IF30">
        <v>87897381.049999997</v>
      </c>
      <c r="IG30">
        <v>68360797.670000002</v>
      </c>
      <c r="IH30">
        <v>669410032.29999995</v>
      </c>
      <c r="II30">
        <v>94711887.280000001</v>
      </c>
      <c r="IJ30">
        <v>339321130</v>
      </c>
      <c r="IK30">
        <v>3744593243</v>
      </c>
      <c r="IL30">
        <v>203185306.80000001</v>
      </c>
      <c r="IM30">
        <v>124434956.3</v>
      </c>
      <c r="IN30">
        <v>368679761.5</v>
      </c>
      <c r="IO30">
        <v>158503120.40000001</v>
      </c>
      <c r="IP30">
        <v>38005768.780000001</v>
      </c>
      <c r="IQ30">
        <v>259111065.90000001</v>
      </c>
      <c r="IR30">
        <v>40181674.289999999</v>
      </c>
      <c r="IS30">
        <v>21604592.670000002</v>
      </c>
      <c r="IT30">
        <v>110660.12</v>
      </c>
      <c r="IU30">
        <v>349207204.80000001</v>
      </c>
      <c r="IV30">
        <v>214405491.09999999</v>
      </c>
      <c r="IW30">
        <v>158181788.69999999</v>
      </c>
      <c r="IX30">
        <v>2463550705</v>
      </c>
      <c r="IY30">
        <v>4199266423</v>
      </c>
      <c r="IZ30">
        <v>273423973.89999998</v>
      </c>
      <c r="JA30">
        <v>273423973.89999998</v>
      </c>
      <c r="JB30">
        <v>1040358932</v>
      </c>
      <c r="JC30">
        <v>357909260</v>
      </c>
      <c r="JD30">
        <v>18844975.629999999</v>
      </c>
      <c r="JE30">
        <v>559440.13029999996</v>
      </c>
      <c r="JF30">
        <v>0</v>
      </c>
      <c r="JG30">
        <v>124565106.8</v>
      </c>
      <c r="JH30">
        <v>265744376.90000001</v>
      </c>
      <c r="JI30">
        <v>241776587.5</v>
      </c>
      <c r="JJ30">
        <v>43219828.520000003</v>
      </c>
      <c r="JK30">
        <v>31543364.010000002</v>
      </c>
      <c r="JL30">
        <v>189360981.5</v>
      </c>
      <c r="JM30">
        <v>213878502.69999999</v>
      </c>
      <c r="JN30">
        <v>213878502.69999999</v>
      </c>
      <c r="JO30">
        <v>135862482.80000001</v>
      </c>
      <c r="JP30">
        <v>69913218.409999996</v>
      </c>
      <c r="JQ30">
        <v>32011419.66</v>
      </c>
      <c r="JR30">
        <v>24024454.039999999</v>
      </c>
      <c r="JS30">
        <v>629707230.60000002</v>
      </c>
      <c r="JT30">
        <v>659147539.29999995</v>
      </c>
      <c r="JU30">
        <v>387440.11170000001</v>
      </c>
      <c r="JV30">
        <v>92616297.659999996</v>
      </c>
      <c r="JW30">
        <v>49818257.969999999</v>
      </c>
      <c r="JX30">
        <v>86596001.790000007</v>
      </c>
      <c r="JY30">
        <v>7111998.8990000002</v>
      </c>
      <c r="JZ30">
        <v>1086503159</v>
      </c>
      <c r="KA30">
        <v>468420393.30000001</v>
      </c>
      <c r="KB30">
        <v>7785654493</v>
      </c>
      <c r="KC30">
        <v>1723776936</v>
      </c>
      <c r="KD30">
        <v>1162746560</v>
      </c>
      <c r="KE30">
        <v>239978252</v>
      </c>
      <c r="KF30">
        <v>2812126387</v>
      </c>
      <c r="KG30">
        <v>652286007.70000005</v>
      </c>
      <c r="KH30">
        <v>772768537.79999995</v>
      </c>
      <c r="KI30">
        <v>7065272.0360000003</v>
      </c>
      <c r="KJ30">
        <v>1279611548</v>
      </c>
      <c r="KK30">
        <v>1558958650</v>
      </c>
      <c r="KL30">
        <v>8124269.943</v>
      </c>
      <c r="KM30">
        <v>18711875.239999998</v>
      </c>
      <c r="KN30">
        <v>145770983.59999999</v>
      </c>
      <c r="KO30">
        <v>151979484.80000001</v>
      </c>
      <c r="KP30">
        <v>26502130.170000002</v>
      </c>
      <c r="KQ30">
        <v>78576260.579999998</v>
      </c>
      <c r="KR30">
        <v>121116333.40000001</v>
      </c>
      <c r="KS30">
        <v>513.3501761</v>
      </c>
      <c r="KT30">
        <v>5463284.0250000004</v>
      </c>
      <c r="KU30">
        <v>32165962.940000001</v>
      </c>
      <c r="KV30">
        <v>32606439.190000001</v>
      </c>
      <c r="KW30">
        <v>3.0166848999999999E-2</v>
      </c>
      <c r="KX30">
        <v>74.55218782</v>
      </c>
      <c r="KY30">
        <v>1155068.2120000001</v>
      </c>
      <c r="KZ30">
        <v>523093090.19999999</v>
      </c>
      <c r="LA30">
        <v>75531409.640000001</v>
      </c>
      <c r="LB30">
        <v>52848164.829999998</v>
      </c>
      <c r="LC30">
        <v>296649600.69999999</v>
      </c>
      <c r="LD30">
        <v>278903364.5</v>
      </c>
      <c r="LE30">
        <v>389487886.19999999</v>
      </c>
      <c r="LF30">
        <v>110149697.7</v>
      </c>
      <c r="LG30">
        <v>4349358205</v>
      </c>
      <c r="LH30">
        <v>309510949.19999999</v>
      </c>
      <c r="LI30">
        <v>7075722.233</v>
      </c>
      <c r="LJ30">
        <v>421469929.69999999</v>
      </c>
      <c r="LK30">
        <v>340182865.60000002</v>
      </c>
      <c r="LL30">
        <v>455722720.60000002</v>
      </c>
      <c r="LM30">
        <v>506068503.60000002</v>
      </c>
      <c r="LN30">
        <v>1173202094</v>
      </c>
      <c r="LO30">
        <v>36859804.039999999</v>
      </c>
      <c r="LP30">
        <v>340292608.5</v>
      </c>
      <c r="LQ30">
        <v>879933996.70000005</v>
      </c>
      <c r="LR30">
        <v>996650361.79999995</v>
      </c>
      <c r="LS30">
        <v>17331338.989999998</v>
      </c>
      <c r="LT30">
        <v>19937552.600000001</v>
      </c>
      <c r="LU30">
        <v>43807581.68</v>
      </c>
      <c r="LV30">
        <v>22950038.620000001</v>
      </c>
      <c r="LW30">
        <v>246366680.59999999</v>
      </c>
      <c r="LX30">
        <v>18943888.920000002</v>
      </c>
      <c r="LY30">
        <v>64663774.43</v>
      </c>
      <c r="LZ30">
        <v>111775588.09999999</v>
      </c>
      <c r="MA30">
        <v>1676476.949</v>
      </c>
      <c r="MB30">
        <v>29826061.109999999</v>
      </c>
      <c r="MC30">
        <v>4952743.0190000003</v>
      </c>
      <c r="MD30">
        <v>12403493.119999999</v>
      </c>
      <c r="ME30">
        <v>164837728.40000001</v>
      </c>
      <c r="MF30">
        <v>468146128.60000002</v>
      </c>
      <c r="MG30">
        <v>1005012062</v>
      </c>
      <c r="MH30">
        <v>44490096.219999999</v>
      </c>
      <c r="MI30">
        <v>218345933.5</v>
      </c>
      <c r="MJ30">
        <v>151409798.5</v>
      </c>
      <c r="MK30">
        <v>517863140.89999998</v>
      </c>
      <c r="ML30">
        <v>269769321.39999998</v>
      </c>
      <c r="MM30">
        <v>269769321.39999998</v>
      </c>
      <c r="MN30">
        <v>907910592.70000005</v>
      </c>
      <c r="MO30">
        <v>121266182.90000001</v>
      </c>
      <c r="MP30">
        <v>24421250.010000002</v>
      </c>
      <c r="MQ30">
        <v>164085499.09999999</v>
      </c>
      <c r="MR30">
        <v>926890085.79999995</v>
      </c>
      <c r="MS30">
        <v>1775473.9839999999</v>
      </c>
      <c r="MT30">
        <v>27429882.32</v>
      </c>
      <c r="MU30">
        <v>211128168.40000001</v>
      </c>
      <c r="MV30">
        <v>81713700.620000005</v>
      </c>
      <c r="MW30">
        <v>6387022.7910000002</v>
      </c>
      <c r="MX30">
        <v>101848042.59999999</v>
      </c>
      <c r="MY30">
        <v>91806399.620000005</v>
      </c>
      <c r="MZ30">
        <v>1084722.0490000001</v>
      </c>
      <c r="NA30">
        <v>77730430.450000003</v>
      </c>
      <c r="NB30">
        <v>15465743.460000001</v>
      </c>
      <c r="NC30">
        <v>139242947.40000001</v>
      </c>
      <c r="ND30">
        <v>386596485.5</v>
      </c>
      <c r="NE30">
        <v>223671.44589999999</v>
      </c>
      <c r="NF30">
        <v>16011960</v>
      </c>
      <c r="NG30">
        <v>759572.39379999996</v>
      </c>
      <c r="NH30">
        <v>602343.7182</v>
      </c>
      <c r="NI30">
        <v>7589456.2570000002</v>
      </c>
      <c r="NJ30">
        <v>153760531.19999999</v>
      </c>
      <c r="NK30">
        <v>716296454.20000005</v>
      </c>
      <c r="NL30">
        <v>548297981.60000002</v>
      </c>
      <c r="NM30">
        <v>33898713.619999997</v>
      </c>
      <c r="NN30">
        <v>252187464.40000001</v>
      </c>
      <c r="NO30">
        <v>364677994.60000002</v>
      </c>
      <c r="NP30">
        <v>195380705.09999999</v>
      </c>
      <c r="NQ30">
        <v>795054744.60000002</v>
      </c>
      <c r="NR30">
        <v>795054744.60000002</v>
      </c>
      <c r="NS30">
        <v>547171330.5</v>
      </c>
      <c r="NT30">
        <v>306473280.60000002</v>
      </c>
      <c r="NU30">
        <v>130369039.5</v>
      </c>
      <c r="NV30">
        <v>309284654</v>
      </c>
      <c r="NW30">
        <v>614138829.10000002</v>
      </c>
      <c r="NX30">
        <v>276410808.80000001</v>
      </c>
      <c r="NY30">
        <v>187801287.5</v>
      </c>
      <c r="NZ30">
        <v>1308937550</v>
      </c>
      <c r="OA30">
        <v>376515929.80000001</v>
      </c>
      <c r="OB30">
        <v>235063148.19999999</v>
      </c>
      <c r="OC30">
        <v>897358213</v>
      </c>
      <c r="OD30">
        <v>303128450.39999998</v>
      </c>
      <c r="OE30">
        <v>5657366.7050000001</v>
      </c>
      <c r="OF30">
        <v>129774662.7</v>
      </c>
      <c r="OG30">
        <v>265606872.90000001</v>
      </c>
      <c r="OH30">
        <v>265606872.90000001</v>
      </c>
      <c r="OI30">
        <v>1464433983</v>
      </c>
      <c r="OJ30">
        <v>197641785.69999999</v>
      </c>
      <c r="OK30">
        <v>145922485.19999999</v>
      </c>
      <c r="OL30">
        <v>145922485.19999999</v>
      </c>
      <c r="OM30">
        <v>278416820.10000002</v>
      </c>
      <c r="ON30">
        <v>743178228.89999998</v>
      </c>
      <c r="OO30">
        <v>190816196.69999999</v>
      </c>
      <c r="OP30">
        <v>33900599.149999999</v>
      </c>
      <c r="OQ30">
        <v>58149511.130000003</v>
      </c>
      <c r="OR30">
        <v>299615707.80000001</v>
      </c>
      <c r="OS30">
        <v>299615707.80000001</v>
      </c>
      <c r="OT30">
        <v>60407838.299999997</v>
      </c>
      <c r="OU30">
        <v>37372655.869999997</v>
      </c>
      <c r="OV30">
        <v>37372655.869999997</v>
      </c>
      <c r="OW30">
        <v>218684404</v>
      </c>
      <c r="OX30">
        <v>82265314.730000004</v>
      </c>
      <c r="OY30">
        <v>99722158.859999999</v>
      </c>
      <c r="OZ30">
        <v>364759170.80000001</v>
      </c>
      <c r="PA30">
        <v>123945717.09999999</v>
      </c>
      <c r="PB30">
        <v>31075179.579999998</v>
      </c>
      <c r="PC30">
        <v>38365140.390000001</v>
      </c>
      <c r="PD30">
        <v>13538717.060000001</v>
      </c>
      <c r="PE30">
        <v>80170683.579999998</v>
      </c>
      <c r="PF30">
        <v>104096922.5</v>
      </c>
      <c r="PG30">
        <v>28532463.850000001</v>
      </c>
      <c r="PH30">
        <v>22400171.890000001</v>
      </c>
      <c r="PI30">
        <v>522435391.80000001</v>
      </c>
      <c r="PJ30">
        <v>17435506.66</v>
      </c>
      <c r="PK30">
        <v>251295552.40000001</v>
      </c>
      <c r="PL30">
        <v>76212065.620000005</v>
      </c>
      <c r="PM30">
        <v>250964616.19999999</v>
      </c>
      <c r="PN30">
        <v>34986853.130000003</v>
      </c>
      <c r="PO30">
        <v>28316407.25</v>
      </c>
      <c r="PP30">
        <v>17435506.66</v>
      </c>
      <c r="PQ30">
        <v>1087148348</v>
      </c>
      <c r="PR30">
        <v>48033934.789999999</v>
      </c>
      <c r="PS30">
        <v>12299375.710000001</v>
      </c>
      <c r="PT30">
        <v>37637118.5</v>
      </c>
      <c r="PU30">
        <v>259332383.40000001</v>
      </c>
      <c r="PV30">
        <v>21783613.120000001</v>
      </c>
      <c r="PW30">
        <v>630251155.5</v>
      </c>
      <c r="PX30">
        <v>36381137.469999999</v>
      </c>
      <c r="PY30">
        <v>41269107.020000003</v>
      </c>
      <c r="PZ30">
        <v>542565282.79999995</v>
      </c>
      <c r="QA30">
        <v>22436654.84</v>
      </c>
      <c r="QB30">
        <v>40114384.170000002</v>
      </c>
      <c r="QC30">
        <v>38867640.759999998</v>
      </c>
      <c r="QD30">
        <v>74959267.299999997</v>
      </c>
      <c r="QE30">
        <v>348916013.39999998</v>
      </c>
      <c r="QF30">
        <v>92432910.640000001</v>
      </c>
      <c r="QG30">
        <v>135638706.80000001</v>
      </c>
      <c r="QH30">
        <v>21671702.449999999</v>
      </c>
      <c r="QI30">
        <v>20210351.079999998</v>
      </c>
      <c r="QJ30">
        <v>501857696.10000002</v>
      </c>
      <c r="QK30">
        <v>89173945.019999996</v>
      </c>
      <c r="QL30">
        <v>33898250.009999998</v>
      </c>
      <c r="QM30">
        <v>39222268.200000003</v>
      </c>
      <c r="QN30">
        <v>17570139.379999999</v>
      </c>
      <c r="QO30">
        <v>193179656.30000001</v>
      </c>
      <c r="QP30">
        <v>183586886.09999999</v>
      </c>
      <c r="QQ30">
        <v>14013111.199999999</v>
      </c>
      <c r="QR30">
        <v>68334097.030000001</v>
      </c>
      <c r="QS30">
        <v>46588011.689999998</v>
      </c>
      <c r="QT30">
        <v>208102436.69999999</v>
      </c>
      <c r="QU30">
        <v>16265057.869999999</v>
      </c>
      <c r="QV30">
        <v>48609146.969999999</v>
      </c>
      <c r="QW30">
        <v>79301242.769999996</v>
      </c>
      <c r="QX30">
        <v>101904444</v>
      </c>
      <c r="QY30">
        <v>15393906.07</v>
      </c>
      <c r="QZ30">
        <v>91940508.209999993</v>
      </c>
      <c r="RA30">
        <v>27453230.899999999</v>
      </c>
      <c r="RB30">
        <v>460527501.30000001</v>
      </c>
      <c r="RC30">
        <v>100395216.2</v>
      </c>
      <c r="RD30">
        <v>4576155.898</v>
      </c>
      <c r="RE30">
        <v>113020305.09999999</v>
      </c>
      <c r="RF30">
        <v>187507429.5</v>
      </c>
      <c r="RG30">
        <v>114095092.40000001</v>
      </c>
      <c r="RH30">
        <v>105849337.5</v>
      </c>
      <c r="RI30">
        <v>594019503.10000002</v>
      </c>
      <c r="RJ30">
        <v>93752207.859999999</v>
      </c>
      <c r="RK30">
        <v>6265102.4529999997</v>
      </c>
      <c r="RL30">
        <v>379786032.60000002</v>
      </c>
      <c r="RM30">
        <v>16997849.75</v>
      </c>
      <c r="RN30">
        <v>40770883.899999999</v>
      </c>
      <c r="RO30">
        <v>77645703.959999993</v>
      </c>
      <c r="RP30">
        <v>101842534.5</v>
      </c>
      <c r="RQ30">
        <v>52011932.68</v>
      </c>
      <c r="RR30">
        <v>1068405020</v>
      </c>
      <c r="RS30">
        <v>382616389</v>
      </c>
      <c r="RT30">
        <v>102732941.59999999</v>
      </c>
      <c r="RU30">
        <v>674502857.5</v>
      </c>
      <c r="RV30">
        <v>355731762.80000001</v>
      </c>
      <c r="RW30">
        <v>18615229.800000001</v>
      </c>
      <c r="RX30">
        <v>294478243.5</v>
      </c>
      <c r="RY30">
        <v>8098488.5640000002</v>
      </c>
      <c r="RZ30">
        <v>27631933.690000001</v>
      </c>
      <c r="SA30">
        <v>11400592.33</v>
      </c>
      <c r="SB30">
        <v>665975976.70000005</v>
      </c>
      <c r="SC30">
        <v>49655618.18</v>
      </c>
      <c r="SD30">
        <v>352662889.80000001</v>
      </c>
      <c r="SE30">
        <v>367522178</v>
      </c>
      <c r="SF30">
        <v>745626645.89999998</v>
      </c>
      <c r="SG30">
        <v>17122745023</v>
      </c>
      <c r="SH30">
        <v>11441941486</v>
      </c>
      <c r="SI30">
        <v>1094711732</v>
      </c>
      <c r="SJ30">
        <v>520469481.19999999</v>
      </c>
      <c r="SK30">
        <v>1180057461</v>
      </c>
      <c r="SL30">
        <v>102117420.09999999</v>
      </c>
      <c r="SM30">
        <v>268011755.40000001</v>
      </c>
      <c r="SN30">
        <v>249237568.30000001</v>
      </c>
      <c r="SO30">
        <v>2141344691</v>
      </c>
      <c r="SP30">
        <v>303415195.60000002</v>
      </c>
      <c r="SQ30">
        <v>221412.90530000001</v>
      </c>
      <c r="SR30">
        <v>1497076217</v>
      </c>
      <c r="SS30">
        <v>60992707.560000002</v>
      </c>
      <c r="ST30">
        <v>957472307.60000002</v>
      </c>
      <c r="SU30">
        <v>1784980.145</v>
      </c>
      <c r="SV30">
        <v>270872871.19999999</v>
      </c>
      <c r="SW30">
        <v>153014294.5</v>
      </c>
      <c r="SX30">
        <v>190067455.80000001</v>
      </c>
      <c r="SY30">
        <v>190067455.80000001</v>
      </c>
      <c r="SZ30">
        <v>1838996044</v>
      </c>
      <c r="TA30">
        <v>387824755.60000002</v>
      </c>
      <c r="TB30">
        <v>69236711.650000006</v>
      </c>
      <c r="TC30">
        <v>31045020.120000001</v>
      </c>
      <c r="TD30">
        <v>16869411.43</v>
      </c>
      <c r="TE30">
        <v>742701818.20000005</v>
      </c>
      <c r="TF30">
        <v>738796483.79999995</v>
      </c>
      <c r="TG30">
        <v>27631933.690000001</v>
      </c>
      <c r="TH30">
        <v>61374213.899999999</v>
      </c>
      <c r="TI30">
        <v>220796912.80000001</v>
      </c>
      <c r="TJ30">
        <v>141287739</v>
      </c>
      <c r="TK30">
        <v>663418706.60000002</v>
      </c>
      <c r="TL30">
        <v>663418706.60000002</v>
      </c>
      <c r="TM30">
        <v>361954377.5</v>
      </c>
      <c r="TN30">
        <v>235530991.69999999</v>
      </c>
      <c r="TO30">
        <v>303729639.19999999</v>
      </c>
      <c r="TP30">
        <v>551118036.29999995</v>
      </c>
      <c r="TQ30">
        <v>551118036.29999995</v>
      </c>
      <c r="TR30">
        <v>551118036.29999995</v>
      </c>
      <c r="TS30">
        <v>1003796497</v>
      </c>
      <c r="TT30">
        <v>225831648.30000001</v>
      </c>
      <c r="TU30">
        <v>60992707.560000002</v>
      </c>
      <c r="TV30">
        <v>1067947904</v>
      </c>
      <c r="TW30">
        <v>6425354747</v>
      </c>
      <c r="TX30">
        <v>6425354747</v>
      </c>
      <c r="TY30">
        <v>2038700635</v>
      </c>
      <c r="TZ30">
        <v>413186916.69999999</v>
      </c>
      <c r="UA30">
        <v>264309597.80000001</v>
      </c>
      <c r="UB30">
        <v>9367357.8399999999</v>
      </c>
      <c r="UC30">
        <v>2535546087</v>
      </c>
      <c r="UD30">
        <v>340209226</v>
      </c>
      <c r="UE30">
        <v>294356893.39999998</v>
      </c>
      <c r="UF30">
        <v>294356893.39999998</v>
      </c>
      <c r="UG30">
        <v>28916380.16</v>
      </c>
      <c r="UH30">
        <v>14944017.390000001</v>
      </c>
      <c r="UI30">
        <v>169164266.19999999</v>
      </c>
      <c r="UJ30">
        <v>70969.660430000004</v>
      </c>
      <c r="UK30">
        <v>77822.508600000001</v>
      </c>
      <c r="UL30">
        <v>71059.620089999997</v>
      </c>
      <c r="UM30">
        <v>9797243.159</v>
      </c>
      <c r="UN30">
        <v>422926.65539999999</v>
      </c>
      <c r="UO30">
        <v>0</v>
      </c>
      <c r="UP30">
        <v>773813.00120000006</v>
      </c>
      <c r="UQ30">
        <v>30479217.77</v>
      </c>
      <c r="UR30">
        <v>77092830.680000007</v>
      </c>
      <c r="US30">
        <v>40023158.359999999</v>
      </c>
      <c r="UT30">
        <v>29951971.079999998</v>
      </c>
      <c r="UU30">
        <v>40023158.359999999</v>
      </c>
      <c r="UV30">
        <v>21156514.359999999</v>
      </c>
      <c r="UW30">
        <v>54766401.829999998</v>
      </c>
      <c r="UX30">
        <v>121837949.09999999</v>
      </c>
      <c r="UY30">
        <v>5574205.0360000003</v>
      </c>
      <c r="UZ30">
        <v>3167518.3119999999</v>
      </c>
      <c r="VA30">
        <v>17353696.120000001</v>
      </c>
      <c r="VB30">
        <v>32562099.109999999</v>
      </c>
      <c r="VC30">
        <v>159895042.19999999</v>
      </c>
      <c r="VD30">
        <v>1050195974</v>
      </c>
      <c r="VE30">
        <v>124589450.8</v>
      </c>
      <c r="VF30">
        <v>2956068409</v>
      </c>
      <c r="VG30">
        <v>81647435.5</v>
      </c>
      <c r="VH30">
        <v>552042627.29999995</v>
      </c>
      <c r="VI30">
        <v>42064910.840000004</v>
      </c>
      <c r="VJ30">
        <v>18679467.460000001</v>
      </c>
      <c r="VK30">
        <v>23425176</v>
      </c>
      <c r="VL30">
        <v>55024814.729999997</v>
      </c>
      <c r="VM30">
        <v>48849817.659999996</v>
      </c>
      <c r="VN30">
        <v>102224049.59999999</v>
      </c>
      <c r="VO30">
        <v>940005872.70000005</v>
      </c>
      <c r="VP30">
        <v>49942578.289999999</v>
      </c>
      <c r="VQ30">
        <v>620953145.89999998</v>
      </c>
      <c r="VR30">
        <v>65254919.539999999</v>
      </c>
      <c r="VS30">
        <v>620953145.89999998</v>
      </c>
      <c r="VT30">
        <v>24383753.73</v>
      </c>
      <c r="VU30">
        <v>55681759.270000003</v>
      </c>
      <c r="VV30">
        <v>20489586.289999999</v>
      </c>
      <c r="VW30">
        <v>3714541.19</v>
      </c>
      <c r="VX30">
        <v>24361976</v>
      </c>
      <c r="VY30">
        <v>32916701.440000001</v>
      </c>
      <c r="VZ30">
        <v>255703008.5</v>
      </c>
      <c r="WA30">
        <v>92121744.799999997</v>
      </c>
      <c r="WB30">
        <v>152492307.59999999</v>
      </c>
      <c r="WC30">
        <v>629079247.79999995</v>
      </c>
      <c r="WD30">
        <v>56738931.07</v>
      </c>
      <c r="WE30">
        <v>85981942.299999997</v>
      </c>
      <c r="WF30">
        <v>1173462584</v>
      </c>
      <c r="WG30">
        <v>251137010.5</v>
      </c>
      <c r="WH30">
        <v>44344779.549999997</v>
      </c>
      <c r="WI30">
        <v>442861257.89999998</v>
      </c>
      <c r="WJ30">
        <v>382744936.69999999</v>
      </c>
      <c r="WK30">
        <v>6442282168</v>
      </c>
      <c r="WL30">
        <v>696465890.29999995</v>
      </c>
      <c r="WM30">
        <v>9190201456</v>
      </c>
      <c r="WN30">
        <v>2349963253</v>
      </c>
      <c r="WO30">
        <v>499447822</v>
      </c>
      <c r="WP30">
        <v>163873993.19999999</v>
      </c>
      <c r="WQ30">
        <v>151713531.09999999</v>
      </c>
      <c r="WR30">
        <v>225849724</v>
      </c>
      <c r="WS30">
        <v>1140199670</v>
      </c>
      <c r="WT30">
        <v>2563123.466</v>
      </c>
      <c r="WU30">
        <v>667570319.89999998</v>
      </c>
      <c r="WV30">
        <v>16148380182</v>
      </c>
      <c r="WW30">
        <v>5578275477</v>
      </c>
      <c r="WX30">
        <v>620953145.89999998</v>
      </c>
      <c r="WY30">
        <v>45581912.259999998</v>
      </c>
      <c r="WZ30">
        <v>572834968.60000002</v>
      </c>
      <c r="XA30">
        <v>628641222.29999995</v>
      </c>
      <c r="XB30">
        <v>52608731.590000004</v>
      </c>
      <c r="XC30">
        <v>216046646.19999999</v>
      </c>
      <c r="XD30">
        <v>141539589.30000001</v>
      </c>
      <c r="XE30">
        <v>77968762.810000002</v>
      </c>
      <c r="XF30">
        <v>13266473.560000001</v>
      </c>
      <c r="XG30">
        <v>140870603.69999999</v>
      </c>
      <c r="XH30">
        <v>1081708091</v>
      </c>
      <c r="XI30">
        <v>10155903.57</v>
      </c>
      <c r="XJ30">
        <v>39701837.850000001</v>
      </c>
      <c r="XK30">
        <v>12723504.050000001</v>
      </c>
      <c r="XL30">
        <v>300570533.89999998</v>
      </c>
      <c r="XM30">
        <v>3530405506</v>
      </c>
      <c r="XN30">
        <v>179539759.90000001</v>
      </c>
      <c r="XO30">
        <v>6935855.0970000001</v>
      </c>
      <c r="XP30">
        <v>52685398.240000002</v>
      </c>
      <c r="XQ30">
        <v>1578673254</v>
      </c>
      <c r="XR30">
        <v>26389591668</v>
      </c>
      <c r="XS30">
        <v>1715291005</v>
      </c>
      <c r="XT30">
        <v>1864365371</v>
      </c>
      <c r="XU30">
        <v>48326733845</v>
      </c>
      <c r="XV30">
        <v>3042365778</v>
      </c>
      <c r="XW30">
        <v>2548885151</v>
      </c>
      <c r="XX30">
        <v>261253777.90000001</v>
      </c>
      <c r="XY30">
        <v>3669859291</v>
      </c>
      <c r="XZ30">
        <v>132473180.8</v>
      </c>
      <c r="YA30">
        <v>130236237.40000001</v>
      </c>
      <c r="YB30">
        <v>18076746.989999998</v>
      </c>
      <c r="YC30">
        <v>1250411865</v>
      </c>
      <c r="YD30">
        <v>477370538.89999998</v>
      </c>
      <c r="YE30">
        <v>218570843.90000001</v>
      </c>
      <c r="YF30">
        <v>2110789575</v>
      </c>
      <c r="YG30">
        <v>1384983285</v>
      </c>
      <c r="YH30">
        <v>2637223154</v>
      </c>
      <c r="YI30">
        <v>611757885.60000002</v>
      </c>
      <c r="YJ30">
        <v>6846626584</v>
      </c>
      <c r="YK30">
        <v>1276072430</v>
      </c>
      <c r="YL30">
        <v>14735652205</v>
      </c>
      <c r="YM30">
        <v>294520394</v>
      </c>
      <c r="YN30">
        <v>215356599.30000001</v>
      </c>
      <c r="YO30">
        <v>1328964962</v>
      </c>
      <c r="YP30">
        <v>669687063.60000002</v>
      </c>
      <c r="YQ30">
        <v>77933249.040000007</v>
      </c>
      <c r="YR30">
        <v>229153888.80000001</v>
      </c>
      <c r="YS30">
        <v>456612467.5</v>
      </c>
      <c r="YT30">
        <v>890495464.29999995</v>
      </c>
      <c r="YU30">
        <v>302.16232059999999</v>
      </c>
      <c r="YV30">
        <v>21745986.620000001</v>
      </c>
      <c r="YW30">
        <v>378439881.10000002</v>
      </c>
      <c r="YX30">
        <v>444012297.80000001</v>
      </c>
      <c r="YY30">
        <v>3029789141</v>
      </c>
      <c r="YZ30">
        <v>68127137.849999994</v>
      </c>
      <c r="ZA30">
        <v>128093331.3</v>
      </c>
      <c r="ZB30">
        <v>138188166.19999999</v>
      </c>
      <c r="ZC30">
        <v>23025016.32</v>
      </c>
      <c r="ZD30">
        <v>971286912.70000005</v>
      </c>
      <c r="ZE30">
        <v>144640096.59999999</v>
      </c>
      <c r="ZF30">
        <v>12345992.119999999</v>
      </c>
      <c r="ZG30">
        <v>122784532.59999999</v>
      </c>
      <c r="ZH30">
        <v>6243360.0140000004</v>
      </c>
      <c r="ZI30">
        <v>485819913.39999998</v>
      </c>
      <c r="ZJ30">
        <v>1504099060</v>
      </c>
      <c r="ZK30">
        <v>988991773.89999998</v>
      </c>
      <c r="ZL30">
        <v>1276072430</v>
      </c>
      <c r="ZM30">
        <v>338277876.89999998</v>
      </c>
      <c r="ZN30">
        <v>10680584256</v>
      </c>
      <c r="ZO30">
        <v>14735652205</v>
      </c>
      <c r="ZP30">
        <v>1185121162</v>
      </c>
      <c r="ZQ30">
        <v>29120800.760000002</v>
      </c>
      <c r="ZR30">
        <v>34587551.310000002</v>
      </c>
      <c r="ZS30">
        <v>133184374.3</v>
      </c>
      <c r="ZT30">
        <v>1049899892</v>
      </c>
      <c r="ZU30">
        <v>44000444.310000002</v>
      </c>
      <c r="ZV30">
        <v>91671881.060000002</v>
      </c>
      <c r="ZW30">
        <v>456322172.10000002</v>
      </c>
      <c r="ZX30">
        <v>993894552.60000002</v>
      </c>
      <c r="ZY30">
        <v>34786173.450000003</v>
      </c>
      <c r="ZZ30">
        <v>30621045.289999999</v>
      </c>
      <c r="AAA30">
        <v>115587938.40000001</v>
      </c>
      <c r="AAB30">
        <v>1506544498</v>
      </c>
      <c r="AAC30">
        <v>366552592.5</v>
      </c>
      <c r="AAD30">
        <v>644019065.5</v>
      </c>
      <c r="AAE30">
        <v>52544263.130000003</v>
      </c>
      <c r="AAF30">
        <v>404167163.80000001</v>
      </c>
      <c r="AAG30">
        <v>405236218</v>
      </c>
      <c r="AAH30">
        <v>32071417.039999999</v>
      </c>
      <c r="AAI30">
        <v>222331662.90000001</v>
      </c>
      <c r="AAJ30">
        <v>337615864.39999998</v>
      </c>
      <c r="AAK30">
        <v>220063212</v>
      </c>
      <c r="AAL30">
        <v>588232009.79999995</v>
      </c>
      <c r="AAM30">
        <v>188151083.40000001</v>
      </c>
      <c r="AAN30">
        <v>13173156.08</v>
      </c>
      <c r="AAO30">
        <v>28963505.77</v>
      </c>
      <c r="AAP30">
        <v>1028314134</v>
      </c>
      <c r="AAQ30">
        <v>90427064.930000007</v>
      </c>
      <c r="AAR30">
        <v>48916872.25</v>
      </c>
      <c r="AAS30">
        <v>60436432.469999999</v>
      </c>
      <c r="AAT30">
        <v>349163119.89999998</v>
      </c>
      <c r="AAU30">
        <v>5427526386</v>
      </c>
      <c r="AAV30">
        <v>279723887.19999999</v>
      </c>
      <c r="AAW30">
        <v>3824137155</v>
      </c>
      <c r="AAX30">
        <v>615411900.5</v>
      </c>
      <c r="AAY30">
        <v>610369533.39999998</v>
      </c>
      <c r="AAZ30">
        <v>491856339.60000002</v>
      </c>
      <c r="ABA30">
        <v>2143910252</v>
      </c>
      <c r="ABB30">
        <v>12765545572</v>
      </c>
      <c r="ABC30">
        <v>3869761494</v>
      </c>
      <c r="ABD30">
        <v>3949897326</v>
      </c>
      <c r="ABE30">
        <v>4198057538</v>
      </c>
      <c r="ABF30">
        <v>401031504.5</v>
      </c>
      <c r="ABG30">
        <v>676097206.39999998</v>
      </c>
      <c r="ABH30">
        <v>413792318.5</v>
      </c>
      <c r="ABI30">
        <v>1478585227</v>
      </c>
      <c r="ABJ30">
        <v>360523395.69999999</v>
      </c>
      <c r="ABK30">
        <v>45166142.200000003</v>
      </c>
      <c r="ABL30">
        <v>250616377.69999999</v>
      </c>
      <c r="ABM30">
        <v>144111754.69999999</v>
      </c>
      <c r="ABN30">
        <v>195075728.19999999</v>
      </c>
      <c r="ABO30">
        <v>180916789.80000001</v>
      </c>
      <c r="ABP30">
        <v>191753745.30000001</v>
      </c>
      <c r="ABQ30">
        <v>251599327.69999999</v>
      </c>
      <c r="ABR30">
        <v>239339580.5</v>
      </c>
      <c r="ABS30">
        <v>327701849.19999999</v>
      </c>
      <c r="ABT30">
        <v>829187324.60000002</v>
      </c>
      <c r="ABU30">
        <v>269895517.69999999</v>
      </c>
      <c r="ABV30">
        <v>4305911028</v>
      </c>
      <c r="ABW30">
        <v>3407369575</v>
      </c>
      <c r="ABX30">
        <v>1005769332</v>
      </c>
      <c r="ABY30">
        <v>986576460.89999998</v>
      </c>
      <c r="ABZ30">
        <v>191152650.09999999</v>
      </c>
      <c r="ACA30">
        <v>1527273004</v>
      </c>
      <c r="ACB30">
        <v>430153711.89999998</v>
      </c>
      <c r="ACC30">
        <v>842096388.39999998</v>
      </c>
      <c r="ACD30">
        <v>1005769332</v>
      </c>
      <c r="ACE30">
        <v>185939199.40000001</v>
      </c>
      <c r="ACF30">
        <v>33113209.629999999</v>
      </c>
      <c r="ACG30">
        <v>761098.90280000004</v>
      </c>
      <c r="ACH30">
        <v>10483939.189999999</v>
      </c>
      <c r="ACI30">
        <v>13635767.939999999</v>
      </c>
      <c r="ACJ30">
        <v>238411426.40000001</v>
      </c>
      <c r="ACK30">
        <v>9698140309</v>
      </c>
      <c r="ACL30">
        <v>287108402</v>
      </c>
      <c r="ACM30">
        <v>266019851.30000001</v>
      </c>
      <c r="ACN30">
        <v>5230943.1739999996</v>
      </c>
      <c r="ACO30">
        <v>343262736.19999999</v>
      </c>
      <c r="ACP30">
        <v>942419267.5</v>
      </c>
      <c r="ACQ30">
        <v>132715731.2</v>
      </c>
      <c r="ACR30">
        <v>163328106.19999999</v>
      </c>
      <c r="ACS30">
        <v>894703261.20000005</v>
      </c>
      <c r="ACT30">
        <v>1321276403</v>
      </c>
      <c r="ACU30">
        <v>130963773.40000001</v>
      </c>
      <c r="ACV30">
        <v>308373067</v>
      </c>
      <c r="ACW30">
        <v>307913864.39999998</v>
      </c>
      <c r="ACX30">
        <v>691122393.39999998</v>
      </c>
      <c r="ACY30">
        <v>157707885.80000001</v>
      </c>
      <c r="ACZ30">
        <v>701098155.29999995</v>
      </c>
      <c r="ADA30">
        <v>575193119.20000005</v>
      </c>
      <c r="ADB30">
        <v>575193119.20000005</v>
      </c>
      <c r="ADC30">
        <v>2292713594</v>
      </c>
      <c r="ADD30">
        <v>364135613.60000002</v>
      </c>
      <c r="ADE30">
        <v>364135613.60000002</v>
      </c>
      <c r="ADF30">
        <v>737044493.39999998</v>
      </c>
      <c r="ADG30">
        <v>164223627.5</v>
      </c>
      <c r="ADH30">
        <v>1655138794</v>
      </c>
      <c r="ADI30">
        <v>319039223.30000001</v>
      </c>
      <c r="ADJ30">
        <v>1311510914</v>
      </c>
      <c r="ADK30">
        <v>1073505128</v>
      </c>
      <c r="ADL30">
        <v>445100022.30000001</v>
      </c>
      <c r="ADM30">
        <v>204790240.09999999</v>
      </c>
      <c r="ADN30">
        <v>137525627.30000001</v>
      </c>
      <c r="ADO30">
        <v>907235008.70000005</v>
      </c>
      <c r="ADP30">
        <v>38116227.979999997</v>
      </c>
      <c r="ADQ30">
        <v>357585188.80000001</v>
      </c>
      <c r="ADR30">
        <v>63629140.469999999</v>
      </c>
      <c r="ADS30">
        <v>121954234.5</v>
      </c>
      <c r="ADT30">
        <v>17839550.73</v>
      </c>
      <c r="ADU30">
        <v>35583473.719999999</v>
      </c>
      <c r="ADV30">
        <v>16880392.57</v>
      </c>
      <c r="ADW30">
        <v>424036154.30000001</v>
      </c>
      <c r="ADX30">
        <v>47006659.100000001</v>
      </c>
      <c r="ADY30">
        <v>53907381.909999996</v>
      </c>
      <c r="ADZ30">
        <v>64412704.280000001</v>
      </c>
      <c r="AEA30">
        <v>47625621.710000001</v>
      </c>
      <c r="AEB30">
        <v>0</v>
      </c>
      <c r="AEC30">
        <v>439075161.60000002</v>
      </c>
      <c r="AED30">
        <v>22841002.43</v>
      </c>
      <c r="AEE30">
        <v>42304038.280000001</v>
      </c>
      <c r="AEF30">
        <v>52954677.579999998</v>
      </c>
      <c r="AEG30">
        <v>115179862.09999999</v>
      </c>
      <c r="AEH30">
        <v>358326497.5</v>
      </c>
      <c r="AEI30">
        <v>71640997.030000001</v>
      </c>
      <c r="AEJ30">
        <v>278146284.39999998</v>
      </c>
      <c r="AEK30">
        <v>99542870.060000002</v>
      </c>
      <c r="AEL30">
        <v>59559252.859999999</v>
      </c>
      <c r="AEM30">
        <v>142952210.90000001</v>
      </c>
      <c r="AEN30">
        <v>1608698.6340000001</v>
      </c>
      <c r="AEO30">
        <v>26843999.640000001</v>
      </c>
      <c r="AEP30">
        <v>2557149457</v>
      </c>
      <c r="AEQ30">
        <v>1324154389</v>
      </c>
      <c r="AER30">
        <v>190811566.69999999</v>
      </c>
      <c r="AES30">
        <v>962312040.39999998</v>
      </c>
      <c r="AET30">
        <v>18180769.390000001</v>
      </c>
      <c r="AEU30">
        <v>190736350.5</v>
      </c>
      <c r="AEV30">
        <v>75419107.560000002</v>
      </c>
      <c r="AEW30">
        <v>85009920.75</v>
      </c>
      <c r="AEX30">
        <v>2328070410</v>
      </c>
      <c r="AEY30">
        <v>50934582.840000004</v>
      </c>
      <c r="AEZ30">
        <v>203248001.40000001</v>
      </c>
      <c r="AFA30">
        <v>84702505.739999995</v>
      </c>
      <c r="AFB30">
        <v>230783244.40000001</v>
      </c>
      <c r="AFC30">
        <v>1508378964</v>
      </c>
      <c r="AFD30">
        <v>246182542.19999999</v>
      </c>
      <c r="AFE30">
        <v>333777759.60000002</v>
      </c>
      <c r="AFF30">
        <v>934015895.60000002</v>
      </c>
      <c r="AFG30">
        <v>99195664.859999999</v>
      </c>
      <c r="AFH30">
        <v>4901403997</v>
      </c>
      <c r="AFI30">
        <v>931625486</v>
      </c>
      <c r="AFJ30">
        <v>130736350.5</v>
      </c>
      <c r="AFK30">
        <v>307847483.5</v>
      </c>
      <c r="AFL30">
        <v>732878670.79999995</v>
      </c>
      <c r="AFM30">
        <v>345438486.5</v>
      </c>
      <c r="AFN30">
        <v>140677229.5</v>
      </c>
      <c r="AFO30">
        <v>635138300.10000002</v>
      </c>
      <c r="AFP30">
        <v>235438963.69999999</v>
      </c>
      <c r="AFQ30">
        <v>856191442.20000005</v>
      </c>
      <c r="AFR30">
        <v>329256115.19999999</v>
      </c>
      <c r="AFS30">
        <v>994404238.39999998</v>
      </c>
      <c r="AFT30">
        <v>0</v>
      </c>
      <c r="AFU30">
        <v>164170388.5</v>
      </c>
      <c r="AFV30">
        <v>231534975.59999999</v>
      </c>
      <c r="AFW30">
        <v>1386769.8459999999</v>
      </c>
      <c r="AFX30">
        <v>70969.660430000004</v>
      </c>
      <c r="AFY30">
        <v>0</v>
      </c>
      <c r="AFZ30">
        <v>0</v>
      </c>
      <c r="AGA30">
        <v>74992.799549999996</v>
      </c>
      <c r="AGB30">
        <v>1340856.6170000001</v>
      </c>
      <c r="AGC30">
        <v>9615469.6789999995</v>
      </c>
      <c r="AGD30">
        <v>1756272.38</v>
      </c>
      <c r="AGE30">
        <v>12172360.449999999</v>
      </c>
      <c r="AGF30">
        <v>207480331.40000001</v>
      </c>
      <c r="AGG30">
        <v>128143602.2</v>
      </c>
      <c r="AGH30">
        <v>57289942.200000003</v>
      </c>
    </row>
    <row r="31" spans="1:866">
      <c r="A31" t="s">
        <v>615</v>
      </c>
      <c r="B31">
        <v>79555325.599999994</v>
      </c>
      <c r="C31">
        <v>51206452.43</v>
      </c>
      <c r="D31">
        <v>28612851.960000001</v>
      </c>
      <c r="E31">
        <v>99901544.299999997</v>
      </c>
      <c r="F31">
        <v>51746632.590000004</v>
      </c>
      <c r="G31">
        <v>95874217.280000001</v>
      </c>
      <c r="H31">
        <v>130641370.2</v>
      </c>
      <c r="I31">
        <v>39414797.899999999</v>
      </c>
      <c r="J31">
        <v>490389153.5</v>
      </c>
      <c r="K31">
        <v>78328488.25</v>
      </c>
      <c r="L31">
        <v>2998120.827</v>
      </c>
      <c r="M31">
        <v>11935394.18</v>
      </c>
      <c r="N31">
        <v>166990512.5</v>
      </c>
      <c r="O31">
        <v>162107020.80000001</v>
      </c>
      <c r="P31">
        <v>154524856.90000001</v>
      </c>
      <c r="Q31">
        <v>4842613.551</v>
      </c>
      <c r="R31">
        <v>74514823.319999993</v>
      </c>
      <c r="S31">
        <v>10620190.449999999</v>
      </c>
      <c r="T31">
        <v>74950110.859999999</v>
      </c>
      <c r="U31">
        <v>3360834833</v>
      </c>
      <c r="V31">
        <v>15206745043</v>
      </c>
      <c r="W31">
        <v>6555054218</v>
      </c>
      <c r="X31">
        <v>69937427.730000004</v>
      </c>
      <c r="Y31">
        <v>51671713.869999997</v>
      </c>
      <c r="Z31">
        <v>107974018.5</v>
      </c>
      <c r="AA31">
        <v>167768923.40000001</v>
      </c>
      <c r="AB31">
        <v>267328983.09999999</v>
      </c>
      <c r="AC31">
        <v>1025761030</v>
      </c>
      <c r="AD31">
        <v>543055562.10000002</v>
      </c>
      <c r="AE31">
        <v>977663047.20000005</v>
      </c>
      <c r="AF31">
        <v>1796706269</v>
      </c>
      <c r="AG31">
        <v>149164379.69999999</v>
      </c>
      <c r="AH31">
        <v>70287610.189999998</v>
      </c>
      <c r="AI31">
        <v>1040604432</v>
      </c>
      <c r="AJ31">
        <v>9580175357</v>
      </c>
      <c r="AK31">
        <v>112501364.7</v>
      </c>
      <c r="AL31">
        <v>351033070.80000001</v>
      </c>
      <c r="AM31">
        <v>86933196.950000003</v>
      </c>
      <c r="AN31">
        <v>3280217456</v>
      </c>
      <c r="AO31">
        <v>512521949.89999998</v>
      </c>
      <c r="AP31">
        <v>343558093.60000002</v>
      </c>
      <c r="AQ31">
        <v>211296720.59999999</v>
      </c>
      <c r="AR31">
        <v>59288416.909999996</v>
      </c>
      <c r="AS31">
        <v>1916342134</v>
      </c>
      <c r="AT31">
        <v>106276322.90000001</v>
      </c>
      <c r="AU31">
        <v>3359563.65</v>
      </c>
      <c r="AV31">
        <v>78151282.969999999</v>
      </c>
      <c r="AW31">
        <v>55272367.450000003</v>
      </c>
      <c r="AX31">
        <v>62552732.380000003</v>
      </c>
      <c r="AY31">
        <v>29539063.41</v>
      </c>
      <c r="AZ31">
        <v>59100829.07</v>
      </c>
      <c r="BA31">
        <v>89244326</v>
      </c>
      <c r="BB31">
        <v>49833630.979999997</v>
      </c>
      <c r="BC31">
        <v>49833630.979999997</v>
      </c>
      <c r="BD31">
        <v>87620887.590000004</v>
      </c>
      <c r="BE31">
        <v>87620887.590000004</v>
      </c>
      <c r="BF31">
        <v>94136313.310000002</v>
      </c>
      <c r="BG31">
        <v>68857681.540000007</v>
      </c>
      <c r="BH31">
        <v>116644182</v>
      </c>
      <c r="BI31">
        <v>299764765.19999999</v>
      </c>
      <c r="BJ31">
        <v>91146673.920000002</v>
      </c>
      <c r="BK31">
        <v>124740069.8</v>
      </c>
      <c r="BL31">
        <v>125857187</v>
      </c>
      <c r="BM31">
        <v>468125304.39999998</v>
      </c>
      <c r="BN31">
        <v>663449834.39999998</v>
      </c>
      <c r="BO31">
        <v>448043694.89999998</v>
      </c>
      <c r="BP31">
        <v>681179937.60000002</v>
      </c>
      <c r="BQ31">
        <v>199740790.80000001</v>
      </c>
      <c r="BR31">
        <v>239110475.5</v>
      </c>
      <c r="BS31">
        <v>200434545.69999999</v>
      </c>
      <c r="BT31">
        <v>112292358.40000001</v>
      </c>
      <c r="BU31">
        <v>86963250.700000003</v>
      </c>
      <c r="BV31">
        <v>3124744.9130000002</v>
      </c>
      <c r="BW31">
        <v>4816341.4790000003</v>
      </c>
      <c r="BX31">
        <v>4730203.5089999996</v>
      </c>
      <c r="BY31">
        <v>4329798.5350000001</v>
      </c>
      <c r="BZ31">
        <v>5534178.5539999995</v>
      </c>
      <c r="CA31">
        <v>5437292.2869999995</v>
      </c>
      <c r="CB31">
        <v>301792060.69999999</v>
      </c>
      <c r="CC31">
        <v>82860224.739999995</v>
      </c>
      <c r="CD31">
        <v>35463736.380000003</v>
      </c>
      <c r="CE31">
        <v>146262697.5</v>
      </c>
      <c r="CF31">
        <v>24827310.940000001</v>
      </c>
      <c r="CG31">
        <v>38763928.740000002</v>
      </c>
      <c r="CH31">
        <v>33735299.350000001</v>
      </c>
      <c r="CI31">
        <v>1976744118</v>
      </c>
      <c r="CJ31">
        <v>14008916460</v>
      </c>
      <c r="CK31">
        <v>824360179.89999998</v>
      </c>
      <c r="CL31">
        <v>18093227.989999998</v>
      </c>
      <c r="CM31">
        <v>110518231.5</v>
      </c>
      <c r="CN31">
        <v>339892531</v>
      </c>
      <c r="CO31">
        <v>182271935.19999999</v>
      </c>
      <c r="CP31">
        <v>570363716.5</v>
      </c>
      <c r="CQ31">
        <v>139605439.19999999</v>
      </c>
      <c r="CR31">
        <v>11199056.029999999</v>
      </c>
      <c r="CS31">
        <v>41344036.280000001</v>
      </c>
      <c r="CT31">
        <v>86866207.5</v>
      </c>
      <c r="CU31">
        <v>2054546194</v>
      </c>
      <c r="CV31">
        <v>119905654.59999999</v>
      </c>
      <c r="CW31">
        <v>50802406.380000003</v>
      </c>
      <c r="CX31">
        <v>22830.89993</v>
      </c>
      <c r="CY31">
        <v>144198845.69999999</v>
      </c>
      <c r="CZ31">
        <v>1516594818</v>
      </c>
      <c r="DA31">
        <v>115784062.8</v>
      </c>
      <c r="DB31">
        <v>381352209.69999999</v>
      </c>
      <c r="DC31">
        <v>86519066.980000004</v>
      </c>
      <c r="DD31">
        <v>49254625.409999996</v>
      </c>
      <c r="DE31">
        <v>1138298154</v>
      </c>
      <c r="DF31">
        <v>65988770.060000002</v>
      </c>
      <c r="DG31">
        <v>3160472.54</v>
      </c>
      <c r="DH31">
        <v>38719495.460000001</v>
      </c>
      <c r="DI31">
        <v>40119777.509999998</v>
      </c>
      <c r="DJ31">
        <v>56843194.740000002</v>
      </c>
      <c r="DK31">
        <v>677943820.39999998</v>
      </c>
      <c r="DL31">
        <v>38297031.119999997</v>
      </c>
      <c r="DM31">
        <v>17532832.170000002</v>
      </c>
      <c r="DN31">
        <v>65668386.899999999</v>
      </c>
      <c r="DO31">
        <v>12921965.65</v>
      </c>
      <c r="DP31">
        <v>10304951.060000001</v>
      </c>
      <c r="DQ31">
        <v>36789428.640000001</v>
      </c>
      <c r="DR31">
        <v>366322131</v>
      </c>
      <c r="DS31">
        <v>13578905.890000001</v>
      </c>
      <c r="DT31">
        <v>95205070.099999994</v>
      </c>
      <c r="DU31">
        <v>58379839.939999998</v>
      </c>
      <c r="DV31">
        <v>78859565.140000001</v>
      </c>
      <c r="DW31">
        <v>20495798.870000001</v>
      </c>
      <c r="DX31">
        <v>39685623.990000002</v>
      </c>
      <c r="DY31">
        <v>8861996.4590000007</v>
      </c>
      <c r="DZ31">
        <v>33558312.939999998</v>
      </c>
      <c r="EA31">
        <v>46395805.420000002</v>
      </c>
      <c r="EB31">
        <v>206300632</v>
      </c>
      <c r="EC31">
        <v>11167965.93</v>
      </c>
      <c r="ED31">
        <v>36104899.609999999</v>
      </c>
      <c r="EE31">
        <v>0</v>
      </c>
      <c r="EF31">
        <v>31739524.719999999</v>
      </c>
      <c r="EG31">
        <v>18781597.079999998</v>
      </c>
      <c r="EH31">
        <v>100568781.7</v>
      </c>
      <c r="EI31">
        <v>35922373.149999999</v>
      </c>
      <c r="EJ31">
        <v>1716199.41</v>
      </c>
      <c r="EK31">
        <v>12961970.210000001</v>
      </c>
      <c r="EL31">
        <v>13208913.1</v>
      </c>
      <c r="EM31">
        <v>1280465.1259999999</v>
      </c>
      <c r="EN31">
        <v>50086278.649999999</v>
      </c>
      <c r="EO31">
        <v>2531214.7250000001</v>
      </c>
      <c r="EP31">
        <v>2742753.5430000001</v>
      </c>
      <c r="EQ31">
        <v>26714024.84</v>
      </c>
      <c r="ER31">
        <v>15064553.9</v>
      </c>
      <c r="ES31">
        <v>56338820126</v>
      </c>
      <c r="ET31">
        <v>56338820126</v>
      </c>
      <c r="EU31">
        <v>88319093.290000007</v>
      </c>
      <c r="EV31">
        <v>88319093.290000007</v>
      </c>
      <c r="EW31">
        <v>60954645.060000002</v>
      </c>
      <c r="EX31">
        <v>2427325036</v>
      </c>
      <c r="EY31">
        <v>2427325036</v>
      </c>
      <c r="EZ31">
        <v>603294767.20000005</v>
      </c>
      <c r="FA31">
        <v>765286.34030000004</v>
      </c>
      <c r="FB31">
        <v>49710606.850000001</v>
      </c>
      <c r="FC31">
        <v>201074978.90000001</v>
      </c>
      <c r="FD31" s="1">
        <v>102000000000</v>
      </c>
      <c r="FE31">
        <v>11268459899</v>
      </c>
      <c r="FF31">
        <v>3160472.54</v>
      </c>
      <c r="FG31">
        <v>54780632.810000002</v>
      </c>
      <c r="FH31">
        <v>561034374.39999998</v>
      </c>
      <c r="FI31">
        <v>427318180.5</v>
      </c>
      <c r="FJ31">
        <v>2585936719</v>
      </c>
      <c r="FK31">
        <v>2585936719</v>
      </c>
      <c r="FL31">
        <v>4011373.6209999998</v>
      </c>
      <c r="FM31">
        <v>18655154.789999999</v>
      </c>
      <c r="FN31">
        <v>4275111.4780000001</v>
      </c>
      <c r="FO31">
        <v>42991555549</v>
      </c>
      <c r="FP31">
        <v>2469290437</v>
      </c>
      <c r="FQ31">
        <v>15538564.49</v>
      </c>
      <c r="FR31">
        <v>1199577478</v>
      </c>
      <c r="FS31">
        <v>3581063614</v>
      </c>
      <c r="FT31">
        <v>289145884.60000002</v>
      </c>
      <c r="FU31">
        <v>17702168.120000001</v>
      </c>
      <c r="FV31">
        <v>172763411.5</v>
      </c>
      <c r="FW31">
        <v>12290860.890000001</v>
      </c>
      <c r="FX31">
        <v>6805114.4639999997</v>
      </c>
      <c r="FY31">
        <v>313116133.89999998</v>
      </c>
      <c r="FZ31">
        <v>42347184258</v>
      </c>
      <c r="GA31">
        <v>22131145776</v>
      </c>
      <c r="GB31">
        <v>113869247.59999999</v>
      </c>
      <c r="GC31">
        <v>1304672373</v>
      </c>
      <c r="GD31">
        <v>1103947841</v>
      </c>
      <c r="GE31">
        <v>2997894310</v>
      </c>
      <c r="GF31">
        <v>85928823.590000004</v>
      </c>
      <c r="GG31">
        <v>26984640.940000001</v>
      </c>
      <c r="GH31">
        <v>3955503081</v>
      </c>
      <c r="GI31">
        <v>3840014224</v>
      </c>
      <c r="GJ31">
        <v>57268055.810000002</v>
      </c>
      <c r="GK31">
        <v>60727753.359999999</v>
      </c>
      <c r="GL31">
        <v>26452686.239999998</v>
      </c>
      <c r="GM31">
        <v>442625031.5</v>
      </c>
      <c r="GN31">
        <v>442625031.5</v>
      </c>
      <c r="GO31">
        <v>24681657462</v>
      </c>
      <c r="GP31">
        <v>1725470689</v>
      </c>
      <c r="GQ31">
        <v>21434793.109999999</v>
      </c>
      <c r="GR31">
        <v>2549220.0460000001</v>
      </c>
      <c r="GS31">
        <v>0</v>
      </c>
      <c r="GT31">
        <v>1227142209</v>
      </c>
      <c r="GU31">
        <v>1351278946</v>
      </c>
      <c r="GV31">
        <v>50802406.380000003</v>
      </c>
      <c r="GW31">
        <v>44317776.100000001</v>
      </c>
      <c r="GX31">
        <v>353102059</v>
      </c>
      <c r="GY31">
        <v>21188552260</v>
      </c>
      <c r="GZ31">
        <v>21188552260</v>
      </c>
      <c r="HA31">
        <v>12473339.91</v>
      </c>
      <c r="HB31">
        <v>807689133.20000005</v>
      </c>
      <c r="HC31">
        <v>807689133.20000005</v>
      </c>
      <c r="HD31">
        <v>52724427.630000003</v>
      </c>
      <c r="HE31">
        <v>2411938221</v>
      </c>
      <c r="HF31">
        <v>44238257.619999997</v>
      </c>
      <c r="HG31">
        <v>37571832.969999999</v>
      </c>
      <c r="HH31">
        <v>68731358.439999998</v>
      </c>
      <c r="HI31">
        <v>106833961.2</v>
      </c>
      <c r="HJ31">
        <v>6294413.085</v>
      </c>
      <c r="HK31">
        <v>12693155664</v>
      </c>
      <c r="HL31">
        <v>12693155664</v>
      </c>
      <c r="HM31">
        <v>74025142.219999999</v>
      </c>
      <c r="HN31">
        <v>340933816.80000001</v>
      </c>
      <c r="HO31">
        <v>383737422.89999998</v>
      </c>
      <c r="HP31">
        <v>460580895.60000002</v>
      </c>
      <c r="HQ31">
        <v>50080212.759999998</v>
      </c>
      <c r="HR31">
        <v>4347984.9510000004</v>
      </c>
      <c r="HS31">
        <v>43745957</v>
      </c>
      <c r="HT31">
        <v>371291743.89999998</v>
      </c>
      <c r="HU31">
        <v>353186930.60000002</v>
      </c>
      <c r="HV31">
        <v>548366409.70000005</v>
      </c>
      <c r="HW31">
        <v>83853958.540000007</v>
      </c>
      <c r="HX31">
        <v>1723178444</v>
      </c>
      <c r="HY31">
        <v>129665154.40000001</v>
      </c>
      <c r="HZ31">
        <v>9463188.2129999995</v>
      </c>
      <c r="IA31">
        <v>8727007700</v>
      </c>
      <c r="IB31">
        <v>1221376588</v>
      </c>
      <c r="IC31">
        <v>7786820.1880000001</v>
      </c>
      <c r="ID31">
        <v>52724427.630000003</v>
      </c>
      <c r="IE31">
        <v>68731358.439999998</v>
      </c>
      <c r="IF31">
        <v>36652531.979999997</v>
      </c>
      <c r="IG31">
        <v>283181585.30000001</v>
      </c>
      <c r="IH31">
        <v>852389774.20000005</v>
      </c>
      <c r="II31">
        <v>137614366.90000001</v>
      </c>
      <c r="IJ31">
        <v>149592287.90000001</v>
      </c>
      <c r="IK31">
        <v>2414386982</v>
      </c>
      <c r="IL31">
        <v>116687607.3</v>
      </c>
      <c r="IM31">
        <v>134631295.30000001</v>
      </c>
      <c r="IN31">
        <v>315927070.10000002</v>
      </c>
      <c r="IO31">
        <v>299663449.80000001</v>
      </c>
      <c r="IP31">
        <v>29658064.07</v>
      </c>
      <c r="IQ31">
        <v>135904394.40000001</v>
      </c>
      <c r="IR31">
        <v>24254895.780000001</v>
      </c>
      <c r="IS31">
        <v>8156782.6560000004</v>
      </c>
      <c r="IT31">
        <v>286922.56</v>
      </c>
      <c r="IU31">
        <v>180705065.19999999</v>
      </c>
      <c r="IV31">
        <v>275747530.5</v>
      </c>
      <c r="IW31">
        <v>275747530.5</v>
      </c>
      <c r="IX31">
        <v>3620690266</v>
      </c>
      <c r="IY31">
        <v>4826309421</v>
      </c>
      <c r="IZ31">
        <v>1408023110</v>
      </c>
      <c r="JA31">
        <v>1408023110</v>
      </c>
      <c r="JB31">
        <v>1531431089</v>
      </c>
      <c r="JC31">
        <v>496682532.19999999</v>
      </c>
      <c r="JD31">
        <v>15946068.5</v>
      </c>
      <c r="JE31">
        <v>483041.21370000002</v>
      </c>
      <c r="JF31">
        <v>178796.99559999999</v>
      </c>
      <c r="JG31">
        <v>122255969</v>
      </c>
      <c r="JH31">
        <v>107735514.5</v>
      </c>
      <c r="JI31">
        <v>218582796.59999999</v>
      </c>
      <c r="JJ31">
        <v>39874271.75</v>
      </c>
      <c r="JK31">
        <v>26621558.420000002</v>
      </c>
      <c r="JL31">
        <v>152539320.59999999</v>
      </c>
      <c r="JM31">
        <v>702650229.10000002</v>
      </c>
      <c r="JN31">
        <v>702650229.10000002</v>
      </c>
      <c r="JO31">
        <v>89678567.829999998</v>
      </c>
      <c r="JP31">
        <v>104018363</v>
      </c>
      <c r="JQ31">
        <v>76000450.680000007</v>
      </c>
      <c r="JR31">
        <v>14381256.01</v>
      </c>
      <c r="JS31">
        <v>388899213.80000001</v>
      </c>
      <c r="JT31">
        <v>398759531.89999998</v>
      </c>
      <c r="JU31">
        <v>412904.78009999997</v>
      </c>
      <c r="JV31">
        <v>59271812.869999997</v>
      </c>
      <c r="JW31">
        <v>32594495.68</v>
      </c>
      <c r="JX31">
        <v>6101981.2089999998</v>
      </c>
      <c r="JY31">
        <v>1535623.298</v>
      </c>
      <c r="JZ31">
        <v>790785543.60000002</v>
      </c>
      <c r="KA31">
        <v>448645140.39999998</v>
      </c>
      <c r="KB31">
        <v>20061078710</v>
      </c>
      <c r="KC31">
        <v>1403571963</v>
      </c>
      <c r="KD31">
        <v>2115982044</v>
      </c>
      <c r="KE31">
        <v>344316007.89999998</v>
      </c>
      <c r="KF31">
        <v>4385134114</v>
      </c>
      <c r="KG31">
        <v>476875852.60000002</v>
      </c>
      <c r="KH31">
        <v>1610111614</v>
      </c>
      <c r="KI31">
        <v>18261952.850000001</v>
      </c>
      <c r="KJ31">
        <v>63605396.219999999</v>
      </c>
      <c r="KK31">
        <v>1544697128</v>
      </c>
      <c r="KL31">
        <v>5329722.0269999998</v>
      </c>
      <c r="KM31">
        <v>31111757.469999999</v>
      </c>
      <c r="KN31">
        <v>105068575.09999999</v>
      </c>
      <c r="KO31">
        <v>322367344.69999999</v>
      </c>
      <c r="KP31">
        <v>12567534.289999999</v>
      </c>
      <c r="KQ31">
        <v>42449656.920000002</v>
      </c>
      <c r="KR31">
        <v>68391406.879999995</v>
      </c>
      <c r="KS31">
        <v>2505816.9739999999</v>
      </c>
      <c r="KT31">
        <v>8654894.2080000006</v>
      </c>
      <c r="KU31">
        <v>20294274.059999999</v>
      </c>
      <c r="KV31">
        <v>69721834.879999995</v>
      </c>
      <c r="KW31">
        <v>5037345.1909999996</v>
      </c>
      <c r="KX31">
        <v>5135447.7929999996</v>
      </c>
      <c r="KY31">
        <v>5863296.6299999999</v>
      </c>
      <c r="KZ31">
        <v>329683523.39999998</v>
      </c>
      <c r="LA31">
        <v>43669432.299999997</v>
      </c>
      <c r="LB31">
        <v>280302908.69999999</v>
      </c>
      <c r="LC31">
        <v>256527403.09999999</v>
      </c>
      <c r="LD31">
        <v>282278829.5</v>
      </c>
      <c r="LE31">
        <v>348231990.80000001</v>
      </c>
      <c r="LF31">
        <v>309587178.60000002</v>
      </c>
      <c r="LG31">
        <v>2670986290</v>
      </c>
      <c r="LH31">
        <v>176023400</v>
      </c>
      <c r="LI31">
        <v>8670319.4069999997</v>
      </c>
      <c r="LJ31">
        <v>960617456.60000002</v>
      </c>
      <c r="LK31">
        <v>381465853.5</v>
      </c>
      <c r="LL31">
        <v>372814977.80000001</v>
      </c>
      <c r="LM31">
        <v>184584450.80000001</v>
      </c>
      <c r="LN31">
        <v>1407991647</v>
      </c>
      <c r="LO31">
        <v>32765691.52</v>
      </c>
      <c r="LP31">
        <v>319379842.60000002</v>
      </c>
      <c r="LQ31">
        <v>1746699930</v>
      </c>
      <c r="LR31">
        <v>1081408623</v>
      </c>
      <c r="LS31">
        <v>15991383.84</v>
      </c>
      <c r="LT31">
        <v>24650582.600000001</v>
      </c>
      <c r="LU31">
        <v>67141775.930000007</v>
      </c>
      <c r="LV31">
        <v>72860745.189999998</v>
      </c>
      <c r="LW31">
        <v>165411273.5</v>
      </c>
      <c r="LX31">
        <v>21747987.210000001</v>
      </c>
      <c r="LY31">
        <v>159311806.40000001</v>
      </c>
      <c r="LZ31">
        <v>230215280.09999999</v>
      </c>
      <c r="MA31">
        <v>3274646.6719999998</v>
      </c>
      <c r="MB31">
        <v>27636005.920000002</v>
      </c>
      <c r="MC31">
        <v>19727082.66</v>
      </c>
      <c r="MD31">
        <v>21705030.390000001</v>
      </c>
      <c r="ME31">
        <v>206195743.19999999</v>
      </c>
      <c r="MF31">
        <v>602645623.20000005</v>
      </c>
      <c r="MG31">
        <v>1262702976</v>
      </c>
      <c r="MH31">
        <v>253769663.5</v>
      </c>
      <c r="MI31">
        <v>155910853.09999999</v>
      </c>
      <c r="MJ31">
        <v>112499384.09999999</v>
      </c>
      <c r="MK31">
        <v>1566674896</v>
      </c>
      <c r="ML31">
        <v>338520899.60000002</v>
      </c>
      <c r="MM31">
        <v>338520899.60000002</v>
      </c>
      <c r="MN31">
        <v>1261476024</v>
      </c>
      <c r="MO31">
        <v>163525573.19999999</v>
      </c>
      <c r="MP31">
        <v>39965258.43</v>
      </c>
      <c r="MQ31">
        <v>140114337.5</v>
      </c>
      <c r="MR31">
        <v>1067527318</v>
      </c>
      <c r="MS31">
        <v>3910191.5669999998</v>
      </c>
      <c r="MT31">
        <v>6490445.1940000001</v>
      </c>
      <c r="MU31">
        <v>146919697.5</v>
      </c>
      <c r="MV31">
        <v>24871174.030000001</v>
      </c>
      <c r="MW31">
        <v>3865147.8960000002</v>
      </c>
      <c r="MX31">
        <v>127398846.59999999</v>
      </c>
      <c r="MY31">
        <v>98439443.989999995</v>
      </c>
      <c r="MZ31">
        <v>2935679.4169999999</v>
      </c>
      <c r="NA31">
        <v>65475026.700000003</v>
      </c>
      <c r="NB31">
        <v>8256697.375</v>
      </c>
      <c r="NC31">
        <v>185753768.30000001</v>
      </c>
      <c r="ND31">
        <v>570399531.39999998</v>
      </c>
      <c r="NE31">
        <v>395837.81050000002</v>
      </c>
      <c r="NF31">
        <v>17384945.43</v>
      </c>
      <c r="NG31">
        <v>247269.0876</v>
      </c>
      <c r="NH31">
        <v>247061.1716</v>
      </c>
      <c r="NI31">
        <v>6891120.5959999999</v>
      </c>
      <c r="NJ31">
        <v>289456536.19999999</v>
      </c>
      <c r="NK31">
        <v>442635274.19999999</v>
      </c>
      <c r="NL31">
        <v>253727715.59999999</v>
      </c>
      <c r="NM31">
        <v>29649539.399999999</v>
      </c>
      <c r="NN31">
        <v>345191836.69999999</v>
      </c>
      <c r="NO31">
        <v>345191836.69999999</v>
      </c>
      <c r="NP31">
        <v>171259646</v>
      </c>
      <c r="NQ31">
        <v>725954336.39999998</v>
      </c>
      <c r="NR31">
        <v>725954336.39999998</v>
      </c>
      <c r="NS31">
        <v>483603295.60000002</v>
      </c>
      <c r="NT31">
        <v>608007336.89999998</v>
      </c>
      <c r="NU31">
        <v>178405672.90000001</v>
      </c>
      <c r="NV31">
        <v>76587738.359999999</v>
      </c>
      <c r="NW31">
        <v>941248196.79999995</v>
      </c>
      <c r="NX31">
        <v>801735960.60000002</v>
      </c>
      <c r="NY31">
        <v>150120942.80000001</v>
      </c>
      <c r="NZ31">
        <v>1735219284</v>
      </c>
      <c r="OA31">
        <v>483238407.69999999</v>
      </c>
      <c r="OB31">
        <v>117956208.5</v>
      </c>
      <c r="OC31">
        <v>503140958.60000002</v>
      </c>
      <c r="OD31">
        <v>39773972.799999997</v>
      </c>
      <c r="OE31">
        <v>6389621.3020000001</v>
      </c>
      <c r="OF31">
        <v>119898622.5</v>
      </c>
      <c r="OG31">
        <v>596363809.29999995</v>
      </c>
      <c r="OH31">
        <v>596363809.29999995</v>
      </c>
      <c r="OI31">
        <v>1399648192</v>
      </c>
      <c r="OJ31">
        <v>294339171.19999999</v>
      </c>
      <c r="OK31">
        <v>192620527.90000001</v>
      </c>
      <c r="OL31">
        <v>192620527.90000001</v>
      </c>
      <c r="OM31">
        <v>117266128.3</v>
      </c>
      <c r="ON31">
        <v>253727715.59999999</v>
      </c>
      <c r="OO31">
        <v>138511493.59999999</v>
      </c>
      <c r="OP31">
        <v>29649545.98</v>
      </c>
      <c r="OQ31">
        <v>19566701.77</v>
      </c>
      <c r="OR31">
        <v>201299386.69999999</v>
      </c>
      <c r="OS31">
        <v>201299386.69999999</v>
      </c>
      <c r="OT31">
        <v>73715392.400000006</v>
      </c>
      <c r="OU31">
        <v>47769143.310000002</v>
      </c>
      <c r="OV31">
        <v>47769143.310000002</v>
      </c>
      <c r="OW31">
        <v>154266306.90000001</v>
      </c>
      <c r="OX31">
        <v>193253255.40000001</v>
      </c>
      <c r="OY31">
        <v>193253255.40000001</v>
      </c>
      <c r="OZ31">
        <v>327226679.30000001</v>
      </c>
      <c r="PA31">
        <v>147471910.90000001</v>
      </c>
      <c r="PB31">
        <v>47126304.729999997</v>
      </c>
      <c r="PC31">
        <v>24014177.460000001</v>
      </c>
      <c r="PD31">
        <v>6126701.1279999996</v>
      </c>
      <c r="PE31">
        <v>151236234.80000001</v>
      </c>
      <c r="PF31">
        <v>193265134.69999999</v>
      </c>
      <c r="PG31">
        <v>6483211.9460000005</v>
      </c>
      <c r="PH31">
        <v>17273766.98</v>
      </c>
      <c r="PI31">
        <v>597193168.20000005</v>
      </c>
      <c r="PJ31">
        <v>29975478.190000001</v>
      </c>
      <c r="PK31">
        <v>89419451.75</v>
      </c>
      <c r="PL31">
        <v>143409781.69999999</v>
      </c>
      <c r="PM31">
        <v>85520690.090000004</v>
      </c>
      <c r="PN31">
        <v>49243608.719999999</v>
      </c>
      <c r="PO31">
        <v>3452826.9139999999</v>
      </c>
      <c r="PP31">
        <v>29975478.190000001</v>
      </c>
      <c r="PQ31">
        <v>775562087.60000002</v>
      </c>
      <c r="PR31">
        <v>29714568.16</v>
      </c>
      <c r="PS31">
        <v>19984306.260000002</v>
      </c>
      <c r="PT31">
        <v>29980595.629999999</v>
      </c>
      <c r="PU31">
        <v>136052954.80000001</v>
      </c>
      <c r="PV31">
        <v>21912778.120000001</v>
      </c>
      <c r="PW31">
        <v>353417273.89999998</v>
      </c>
      <c r="PX31">
        <v>54445355.140000001</v>
      </c>
      <c r="PY31">
        <v>52805176.649999999</v>
      </c>
      <c r="PZ31">
        <v>303863312.89999998</v>
      </c>
      <c r="QA31">
        <v>11957849.380000001</v>
      </c>
      <c r="QB31">
        <v>24171784.260000002</v>
      </c>
      <c r="QC31">
        <v>22760444.350000001</v>
      </c>
      <c r="QD31">
        <v>43596298.479999997</v>
      </c>
      <c r="QE31">
        <v>180904652</v>
      </c>
      <c r="QF31">
        <v>57414141.759999998</v>
      </c>
      <c r="QG31">
        <v>97655542.769999996</v>
      </c>
      <c r="QH31">
        <v>8151962.4000000004</v>
      </c>
      <c r="QI31">
        <v>8233730.6869999999</v>
      </c>
      <c r="QJ31">
        <v>472904401.80000001</v>
      </c>
      <c r="QK31">
        <v>116625085.40000001</v>
      </c>
      <c r="QL31">
        <v>47410270.530000001</v>
      </c>
      <c r="QM31">
        <v>37457738.969999999</v>
      </c>
      <c r="QN31">
        <v>3656401.926</v>
      </c>
      <c r="QO31">
        <v>40939612.149999999</v>
      </c>
      <c r="QP31">
        <v>133198964.59999999</v>
      </c>
      <c r="QQ31">
        <v>23781449.620000001</v>
      </c>
      <c r="QR31">
        <v>101878501</v>
      </c>
      <c r="QS31">
        <v>7336723.9809999997</v>
      </c>
      <c r="QT31">
        <v>101436501.40000001</v>
      </c>
      <c r="QU31">
        <v>23617612.23</v>
      </c>
      <c r="QV31">
        <v>118002938.3</v>
      </c>
      <c r="QW31">
        <v>22080072.510000002</v>
      </c>
      <c r="QX31">
        <v>127508329.90000001</v>
      </c>
      <c r="QY31">
        <v>19334114.260000002</v>
      </c>
      <c r="QZ31">
        <v>92679702.689999998</v>
      </c>
      <c r="RA31">
        <v>6481138.7010000004</v>
      </c>
      <c r="RB31">
        <v>477871069.30000001</v>
      </c>
      <c r="RC31">
        <v>131156646.2</v>
      </c>
      <c r="RD31">
        <v>9266354.9619999994</v>
      </c>
      <c r="RE31">
        <v>79491967.730000004</v>
      </c>
      <c r="RF31">
        <v>50080212.759999998</v>
      </c>
      <c r="RG31">
        <v>59107173.020000003</v>
      </c>
      <c r="RH31">
        <v>121632055.2</v>
      </c>
      <c r="RI31">
        <v>432279259.30000001</v>
      </c>
      <c r="RJ31">
        <v>50501783.43</v>
      </c>
      <c r="RK31">
        <v>29282691.43</v>
      </c>
      <c r="RL31">
        <v>513121609.69999999</v>
      </c>
      <c r="RM31">
        <v>11440200.26</v>
      </c>
      <c r="RN31">
        <v>33685266.890000001</v>
      </c>
      <c r="RO31">
        <v>74226315.950000003</v>
      </c>
      <c r="RP31">
        <v>55530218.710000001</v>
      </c>
      <c r="RQ31">
        <v>111989960.59999999</v>
      </c>
      <c r="RR31">
        <v>1304117200</v>
      </c>
      <c r="RS31">
        <v>805390949.79999995</v>
      </c>
      <c r="RT31">
        <v>159283052.69999999</v>
      </c>
      <c r="RU31">
        <v>849238644.70000005</v>
      </c>
      <c r="RV31">
        <v>280158538.69999999</v>
      </c>
      <c r="RW31">
        <v>12076591.880000001</v>
      </c>
      <c r="RX31">
        <v>339892531</v>
      </c>
      <c r="RY31">
        <v>11941801.109999999</v>
      </c>
      <c r="RZ31">
        <v>50162289.799999997</v>
      </c>
      <c r="SA31">
        <v>12605459.01</v>
      </c>
      <c r="SB31">
        <v>674796268.29999995</v>
      </c>
      <c r="SC31">
        <v>26041126.579999998</v>
      </c>
      <c r="SD31">
        <v>397545495.60000002</v>
      </c>
      <c r="SE31">
        <v>575195410.70000005</v>
      </c>
      <c r="SF31">
        <v>1108616016</v>
      </c>
      <c r="SG31">
        <v>14601835628</v>
      </c>
      <c r="SH31">
        <v>3063581033</v>
      </c>
      <c r="SI31">
        <v>782606232.60000002</v>
      </c>
      <c r="SJ31">
        <v>196533559.40000001</v>
      </c>
      <c r="SK31">
        <v>1787684665</v>
      </c>
      <c r="SL31">
        <v>210560384.69999999</v>
      </c>
      <c r="SM31">
        <v>234065544.19999999</v>
      </c>
      <c r="SN31">
        <v>220169429.5</v>
      </c>
      <c r="SO31">
        <v>3197599612</v>
      </c>
      <c r="SP31">
        <v>448097402.19999999</v>
      </c>
      <c r="SQ31">
        <v>60.671381580000002</v>
      </c>
      <c r="SR31">
        <v>2616218963</v>
      </c>
      <c r="SS31">
        <v>91862400.120000005</v>
      </c>
      <c r="ST31">
        <v>1455724235</v>
      </c>
      <c r="SU31">
        <v>2009145.1810000001</v>
      </c>
      <c r="SV31">
        <v>912201326.29999995</v>
      </c>
      <c r="SW31">
        <v>251604201.40000001</v>
      </c>
      <c r="SX31">
        <v>265596149.19999999</v>
      </c>
      <c r="SY31">
        <v>265596149.19999999</v>
      </c>
      <c r="SZ31">
        <v>2313795070</v>
      </c>
      <c r="TA31">
        <v>568223689.60000002</v>
      </c>
      <c r="TB31">
        <v>110518231.5</v>
      </c>
      <c r="TC31">
        <v>110518231.5</v>
      </c>
      <c r="TD31">
        <v>8397332.6720000003</v>
      </c>
      <c r="TE31">
        <v>1104527299</v>
      </c>
      <c r="TF31">
        <v>1470507005</v>
      </c>
      <c r="TG31">
        <v>50162289.799999997</v>
      </c>
      <c r="TH31">
        <v>36104899.609999999</v>
      </c>
      <c r="TI31">
        <v>341415454.60000002</v>
      </c>
      <c r="TJ31">
        <v>297891184.60000002</v>
      </c>
      <c r="TK31">
        <v>827625157.29999995</v>
      </c>
      <c r="TL31">
        <v>827625157.29999995</v>
      </c>
      <c r="TM31">
        <v>532332189.30000001</v>
      </c>
      <c r="TN31">
        <v>338284451.39999998</v>
      </c>
      <c r="TO31">
        <v>455848818.89999998</v>
      </c>
      <c r="TP31">
        <v>1256773672</v>
      </c>
      <c r="TQ31">
        <v>1256773672</v>
      </c>
      <c r="TR31">
        <v>1256773672</v>
      </c>
      <c r="TS31">
        <v>1401513987</v>
      </c>
      <c r="TT31">
        <v>318764648.39999998</v>
      </c>
      <c r="TU31">
        <v>91862400.120000005</v>
      </c>
      <c r="TV31">
        <v>603294767.20000005</v>
      </c>
      <c r="TW31">
        <v>5876178170</v>
      </c>
      <c r="TX31">
        <v>5876178170</v>
      </c>
      <c r="TY31">
        <v>2994337946</v>
      </c>
      <c r="TZ31">
        <v>930479251</v>
      </c>
      <c r="UA31">
        <v>399124753.10000002</v>
      </c>
      <c r="UB31">
        <v>1822027.5149999999</v>
      </c>
      <c r="UC31">
        <v>4108881322</v>
      </c>
      <c r="UD31">
        <v>523483565.89999998</v>
      </c>
      <c r="UE31">
        <v>408090004.69999999</v>
      </c>
      <c r="UF31">
        <v>408090004.69999999</v>
      </c>
      <c r="UG31">
        <v>10816435</v>
      </c>
      <c r="UH31">
        <v>8578737.9049999993</v>
      </c>
      <c r="UI31">
        <v>197619321.19999999</v>
      </c>
      <c r="UJ31">
        <v>0</v>
      </c>
      <c r="UK31">
        <v>0</v>
      </c>
      <c r="UL31">
        <v>0</v>
      </c>
      <c r="UM31">
        <v>560504.35829999996</v>
      </c>
      <c r="UN31">
        <v>93691.859809999994</v>
      </c>
      <c r="UO31">
        <v>0</v>
      </c>
      <c r="UP31">
        <v>0</v>
      </c>
      <c r="UQ31">
        <v>7807952.9380000001</v>
      </c>
      <c r="UR31">
        <v>69272734.900000006</v>
      </c>
      <c r="US31">
        <v>20651902.699999999</v>
      </c>
      <c r="UT31">
        <v>14076544.1</v>
      </c>
      <c r="UU31">
        <v>20651902.699999999</v>
      </c>
      <c r="UV31">
        <v>12998836.41</v>
      </c>
      <c r="UW31">
        <v>29236364.489999998</v>
      </c>
      <c r="UX31">
        <v>8500961.8660000004</v>
      </c>
      <c r="UY31">
        <v>104187.6816</v>
      </c>
      <c r="UZ31">
        <v>470026.18550000002</v>
      </c>
      <c r="VA31">
        <v>3742888.4210000001</v>
      </c>
      <c r="VB31">
        <v>11278838.140000001</v>
      </c>
      <c r="VC31">
        <v>41097463.520000003</v>
      </c>
      <c r="VD31">
        <v>481982889.69999999</v>
      </c>
      <c r="VE31">
        <v>65827890.490000002</v>
      </c>
      <c r="VF31">
        <v>912546752.60000002</v>
      </c>
      <c r="VG31">
        <v>65999481.280000001</v>
      </c>
      <c r="VH31">
        <v>192472835.40000001</v>
      </c>
      <c r="VI31">
        <v>30227293.460000001</v>
      </c>
      <c r="VJ31">
        <v>13903151.92</v>
      </c>
      <c r="VK31">
        <v>15735510.050000001</v>
      </c>
      <c r="VL31">
        <v>18731320.260000002</v>
      </c>
      <c r="VM31">
        <v>13998065.460000001</v>
      </c>
      <c r="VN31">
        <v>52017079.049999997</v>
      </c>
      <c r="VO31">
        <v>264825023.69999999</v>
      </c>
      <c r="VP31">
        <v>73212145.730000004</v>
      </c>
      <c r="VQ31">
        <v>333611770.5</v>
      </c>
      <c r="VR31">
        <v>45718574.840000004</v>
      </c>
      <c r="VS31">
        <v>333611770.5</v>
      </c>
      <c r="VT31">
        <v>23516161.899999999</v>
      </c>
      <c r="VU31">
        <v>24604434.969999999</v>
      </c>
      <c r="VV31">
        <v>6922087.5420000004</v>
      </c>
      <c r="VW31">
        <v>4756355.1310000001</v>
      </c>
      <c r="VX31">
        <v>12931065.67</v>
      </c>
      <c r="VY31">
        <v>27954593.23</v>
      </c>
      <c r="VZ31">
        <v>85996909.099999994</v>
      </c>
      <c r="WA31">
        <v>53890101.340000004</v>
      </c>
      <c r="WB31">
        <v>64158477.469999999</v>
      </c>
      <c r="WC31">
        <v>332947091.80000001</v>
      </c>
      <c r="WD31">
        <v>27918927.969999999</v>
      </c>
      <c r="WE31">
        <v>74693633.200000003</v>
      </c>
      <c r="WF31">
        <v>725740027</v>
      </c>
      <c r="WG31">
        <v>241734984.69999999</v>
      </c>
      <c r="WH31">
        <v>23845604.91</v>
      </c>
      <c r="WI31">
        <v>162951992.5</v>
      </c>
      <c r="WJ31">
        <v>414424219.39999998</v>
      </c>
      <c r="WK31">
        <v>9382256070</v>
      </c>
      <c r="WL31">
        <v>131774706.7</v>
      </c>
      <c r="WM31">
        <v>4694201938</v>
      </c>
      <c r="WN31">
        <v>438108111.5</v>
      </c>
      <c r="WO31">
        <v>299912531</v>
      </c>
      <c r="WP31">
        <v>72046137.290000007</v>
      </c>
      <c r="WQ31">
        <v>72046137.290000007</v>
      </c>
      <c r="WR31">
        <v>218840960.69999999</v>
      </c>
      <c r="WS31">
        <v>315910365.89999998</v>
      </c>
      <c r="WT31">
        <v>3167888.5120000001</v>
      </c>
      <c r="WU31">
        <v>407155187.30000001</v>
      </c>
      <c r="WV31">
        <v>5083012615</v>
      </c>
      <c r="WW31">
        <v>2324857956</v>
      </c>
      <c r="WX31">
        <v>333611770.5</v>
      </c>
      <c r="WY31">
        <v>24501468.129999999</v>
      </c>
      <c r="WZ31">
        <v>234900765.5</v>
      </c>
      <c r="XA31">
        <v>138392242.5</v>
      </c>
      <c r="XB31">
        <v>31279150.920000002</v>
      </c>
      <c r="XC31">
        <v>82890347.609999999</v>
      </c>
      <c r="XD31">
        <v>73953565.430000007</v>
      </c>
      <c r="XE31">
        <v>76111589.689999998</v>
      </c>
      <c r="XF31">
        <v>23766986.91</v>
      </c>
      <c r="XG31">
        <v>81478040.329999998</v>
      </c>
      <c r="XH31">
        <v>374367516.30000001</v>
      </c>
      <c r="XI31">
        <v>4785419.8890000004</v>
      </c>
      <c r="XJ31">
        <v>12556293.08</v>
      </c>
      <c r="XK31">
        <v>136988.30009999999</v>
      </c>
      <c r="XL31">
        <v>220140256.30000001</v>
      </c>
      <c r="XM31">
        <v>1669391270</v>
      </c>
      <c r="XN31">
        <v>103645314</v>
      </c>
      <c r="XO31">
        <v>915388.62190000003</v>
      </c>
      <c r="XP31">
        <v>34156921.960000001</v>
      </c>
      <c r="XQ31">
        <v>1691028164</v>
      </c>
      <c r="XR31">
        <v>34666932930</v>
      </c>
      <c r="XS31">
        <v>1511599939</v>
      </c>
      <c r="XT31">
        <v>1106196227</v>
      </c>
      <c r="XU31">
        <v>20273206986</v>
      </c>
      <c r="XV31">
        <v>248462602.90000001</v>
      </c>
      <c r="XW31">
        <v>1601642643</v>
      </c>
      <c r="XX31">
        <v>198253329.19999999</v>
      </c>
      <c r="XY31">
        <v>2663960069</v>
      </c>
      <c r="XZ31">
        <v>76105465.209999993</v>
      </c>
      <c r="YA31">
        <v>74172991.189999998</v>
      </c>
      <c r="YB31">
        <v>13582182.689999999</v>
      </c>
      <c r="YC31">
        <v>1178588258</v>
      </c>
      <c r="YD31">
        <v>910497232.20000005</v>
      </c>
      <c r="YE31">
        <v>185458446.5</v>
      </c>
      <c r="YF31">
        <v>1807506603</v>
      </c>
      <c r="YG31">
        <v>862167638.60000002</v>
      </c>
      <c r="YH31">
        <v>1921068909</v>
      </c>
      <c r="YI31">
        <v>401644186.60000002</v>
      </c>
      <c r="YJ31">
        <v>2527251607</v>
      </c>
      <c r="YK31">
        <v>1297187176</v>
      </c>
      <c r="YL31">
        <v>14716776559</v>
      </c>
      <c r="YM31">
        <v>326082530</v>
      </c>
      <c r="YN31">
        <v>228236950.5</v>
      </c>
      <c r="YO31">
        <v>892252468.10000002</v>
      </c>
      <c r="YP31">
        <v>408452409.39999998</v>
      </c>
      <c r="YQ31">
        <v>51368138.950000003</v>
      </c>
      <c r="YR31">
        <v>168301731.5</v>
      </c>
      <c r="YS31">
        <v>952628764.20000005</v>
      </c>
      <c r="YT31">
        <v>222283206.09999999</v>
      </c>
      <c r="YU31">
        <v>239.9595588</v>
      </c>
      <c r="YV31">
        <v>7263332.5690000001</v>
      </c>
      <c r="YW31">
        <v>315483355.69999999</v>
      </c>
      <c r="YX31">
        <v>281878554</v>
      </c>
      <c r="YY31">
        <v>1185085108</v>
      </c>
      <c r="YZ31">
        <v>56333814.299999997</v>
      </c>
      <c r="ZA31">
        <v>11310532.07</v>
      </c>
      <c r="ZB31">
        <v>69927993.719999999</v>
      </c>
      <c r="ZC31">
        <v>5146418.2180000003</v>
      </c>
      <c r="ZD31">
        <v>490844595.39999998</v>
      </c>
      <c r="ZE31">
        <v>116598712.59999999</v>
      </c>
      <c r="ZF31">
        <v>9060177.4330000002</v>
      </c>
      <c r="ZG31">
        <v>106557120.7</v>
      </c>
      <c r="ZH31">
        <v>28407162.440000001</v>
      </c>
      <c r="ZI31">
        <v>239349236.80000001</v>
      </c>
      <c r="ZJ31">
        <v>1702002336</v>
      </c>
      <c r="ZK31">
        <v>1104581592</v>
      </c>
      <c r="ZL31">
        <v>1237918926</v>
      </c>
      <c r="ZM31">
        <v>181471356.09999999</v>
      </c>
      <c r="ZN31">
        <v>744650179.70000005</v>
      </c>
      <c r="ZO31">
        <v>14716776559</v>
      </c>
      <c r="ZP31">
        <v>793644688.60000002</v>
      </c>
      <c r="ZQ31">
        <v>12471865.15</v>
      </c>
      <c r="ZR31">
        <v>152416518.19999999</v>
      </c>
      <c r="ZS31">
        <v>143437848.5</v>
      </c>
      <c r="ZT31">
        <v>723023750.20000005</v>
      </c>
      <c r="ZU31">
        <v>37676417.009999998</v>
      </c>
      <c r="ZV31">
        <v>64619908.280000001</v>
      </c>
      <c r="ZW31">
        <v>145211506.90000001</v>
      </c>
      <c r="ZX31">
        <v>758250250</v>
      </c>
      <c r="ZY31">
        <v>16565260.689999999</v>
      </c>
      <c r="ZZ31">
        <v>18718591.079999998</v>
      </c>
      <c r="AAA31">
        <v>71351170.950000003</v>
      </c>
      <c r="AAB31">
        <v>807895603</v>
      </c>
      <c r="AAC31">
        <v>83134912.400000006</v>
      </c>
      <c r="AAD31">
        <v>278200833.5</v>
      </c>
      <c r="AAE31">
        <v>83376972.519999996</v>
      </c>
      <c r="AAF31">
        <v>120653014.8</v>
      </c>
      <c r="AAG31">
        <v>194807529.90000001</v>
      </c>
      <c r="AAH31">
        <v>23722841.66</v>
      </c>
      <c r="AAI31">
        <v>208790976.5</v>
      </c>
      <c r="AAJ31">
        <v>271166495</v>
      </c>
      <c r="AAK31">
        <v>141237956.09999999</v>
      </c>
      <c r="AAL31">
        <v>244400889.30000001</v>
      </c>
      <c r="AAM31">
        <v>62152818.590000004</v>
      </c>
      <c r="AAN31">
        <v>16841336.960000001</v>
      </c>
      <c r="AAO31">
        <v>26279504.25</v>
      </c>
      <c r="AAP31">
        <v>735545269.29999995</v>
      </c>
      <c r="AAQ31">
        <v>61042484.719999999</v>
      </c>
      <c r="AAR31">
        <v>51867650.420000002</v>
      </c>
      <c r="AAS31">
        <v>59841788.5</v>
      </c>
      <c r="AAT31">
        <v>371119558.89999998</v>
      </c>
      <c r="AAU31">
        <v>4576118837</v>
      </c>
      <c r="AAV31">
        <v>152779461.5</v>
      </c>
      <c r="AAW31">
        <v>2256313302</v>
      </c>
      <c r="AAX31">
        <v>206786123.30000001</v>
      </c>
      <c r="AAY31">
        <v>206786123.30000001</v>
      </c>
      <c r="AAZ31">
        <v>439149977.30000001</v>
      </c>
      <c r="ABA31">
        <v>6138893183</v>
      </c>
      <c r="ABB31">
        <v>6138893183</v>
      </c>
      <c r="ABC31">
        <v>4889078118</v>
      </c>
      <c r="ABD31">
        <v>3576365634</v>
      </c>
      <c r="ABE31">
        <v>3143703381</v>
      </c>
      <c r="ABF31">
        <v>2091050783</v>
      </c>
      <c r="ABG31">
        <v>1747129010</v>
      </c>
      <c r="ABH31">
        <v>363882872.19999999</v>
      </c>
      <c r="ABI31">
        <v>2018530826</v>
      </c>
      <c r="ABJ31">
        <v>231331460.40000001</v>
      </c>
      <c r="ABK31">
        <v>35417574.840000004</v>
      </c>
      <c r="ABL31">
        <v>170742123.90000001</v>
      </c>
      <c r="ABM31">
        <v>257837718</v>
      </c>
      <c r="ABN31">
        <v>211428750.59999999</v>
      </c>
      <c r="ABO31">
        <v>75143020.719999999</v>
      </c>
      <c r="ABP31">
        <v>213881224.5</v>
      </c>
      <c r="ABQ31">
        <v>158181983.30000001</v>
      </c>
      <c r="ABR31">
        <v>353734259.69999999</v>
      </c>
      <c r="ABS31">
        <v>471981783.69999999</v>
      </c>
      <c r="ABT31">
        <v>719764966.70000005</v>
      </c>
      <c r="ABU31">
        <v>308593523.89999998</v>
      </c>
      <c r="ABV31">
        <v>4952958340</v>
      </c>
      <c r="ABW31">
        <v>1688222135</v>
      </c>
      <c r="ABX31">
        <v>919064178</v>
      </c>
      <c r="ABY31">
        <v>1078212707</v>
      </c>
      <c r="ABZ31">
        <v>178390583.09999999</v>
      </c>
      <c r="ACA31">
        <v>1230937112</v>
      </c>
      <c r="ACB31">
        <v>267488029.09999999</v>
      </c>
      <c r="ACC31">
        <v>236905423.30000001</v>
      </c>
      <c r="ACD31">
        <v>919064178</v>
      </c>
      <c r="ACE31">
        <v>97079622.530000001</v>
      </c>
      <c r="ACF31">
        <v>13095380.23</v>
      </c>
      <c r="ACG31">
        <v>0</v>
      </c>
      <c r="ACH31">
        <v>2998056.9939999999</v>
      </c>
      <c r="ACI31">
        <v>16709644.52</v>
      </c>
      <c r="ACJ31">
        <v>323990311</v>
      </c>
      <c r="ACK31">
        <v>7120473195</v>
      </c>
      <c r="ACL31">
        <v>263057958.69999999</v>
      </c>
      <c r="ACM31">
        <v>233665745.59999999</v>
      </c>
      <c r="ACN31">
        <v>2134495.2790000001</v>
      </c>
      <c r="ACO31">
        <v>276544742.19999999</v>
      </c>
      <c r="ACP31">
        <v>292675404.30000001</v>
      </c>
      <c r="ACQ31">
        <v>164068116.40000001</v>
      </c>
      <c r="ACR31">
        <v>109088717.90000001</v>
      </c>
      <c r="ACS31">
        <v>596404715.89999998</v>
      </c>
      <c r="ACT31">
        <v>130197359.3</v>
      </c>
      <c r="ACU31">
        <v>79000926.579999998</v>
      </c>
      <c r="ACV31">
        <v>275100911.5</v>
      </c>
      <c r="ACW31">
        <v>557167066.39999998</v>
      </c>
      <c r="ACX31">
        <v>637833275.20000005</v>
      </c>
      <c r="ACY31">
        <v>154653358.5</v>
      </c>
      <c r="ACZ31">
        <v>683434520.79999995</v>
      </c>
      <c r="ADA31">
        <v>718634199.29999995</v>
      </c>
      <c r="ADB31">
        <v>747726023.10000002</v>
      </c>
      <c r="ADC31">
        <v>1837524959</v>
      </c>
      <c r="ADD31">
        <v>218363002.09999999</v>
      </c>
      <c r="ADE31">
        <v>218363002.09999999</v>
      </c>
      <c r="ADF31">
        <v>715342782.79999995</v>
      </c>
      <c r="ADG31">
        <v>215391998.5</v>
      </c>
      <c r="ADH31">
        <v>1389993178</v>
      </c>
      <c r="ADI31">
        <v>338148686.60000002</v>
      </c>
      <c r="ADJ31">
        <v>761973703.60000002</v>
      </c>
      <c r="ADK31">
        <v>699804905.20000005</v>
      </c>
      <c r="ADL31">
        <v>263268531.69999999</v>
      </c>
      <c r="ADM31">
        <v>190343200.19999999</v>
      </c>
      <c r="ADN31">
        <v>118681560.8</v>
      </c>
      <c r="ADO31">
        <v>751017132.60000002</v>
      </c>
      <c r="ADP31">
        <v>78060806.569999993</v>
      </c>
      <c r="ADQ31">
        <v>325387824.10000002</v>
      </c>
      <c r="ADR31">
        <v>64804996.229999997</v>
      </c>
      <c r="ADS31">
        <v>83505359.159999996</v>
      </c>
      <c r="ADT31">
        <v>9548991.818</v>
      </c>
      <c r="ADU31">
        <v>31342561.960000001</v>
      </c>
      <c r="ADV31">
        <v>24874026.48</v>
      </c>
      <c r="ADW31">
        <v>341496638</v>
      </c>
      <c r="ADX31">
        <v>55851095.460000001</v>
      </c>
      <c r="ADY31">
        <v>60916555.270000003</v>
      </c>
      <c r="ADZ31">
        <v>50118185.880000003</v>
      </c>
      <c r="AEA31">
        <v>26129682.41</v>
      </c>
      <c r="AEB31">
        <v>0</v>
      </c>
      <c r="AEC31">
        <v>564767545.39999998</v>
      </c>
      <c r="AED31">
        <v>18521152.370000001</v>
      </c>
      <c r="AEE31">
        <v>55278118.32</v>
      </c>
      <c r="AEF31">
        <v>38752490.509999998</v>
      </c>
      <c r="AEG31">
        <v>141614512.90000001</v>
      </c>
      <c r="AEH31">
        <v>269923958.69999999</v>
      </c>
      <c r="AEI31">
        <v>57073809.439999998</v>
      </c>
      <c r="AEJ31">
        <v>285502335.89999998</v>
      </c>
      <c r="AEK31">
        <v>69807016.75</v>
      </c>
      <c r="AEL31">
        <v>67425300.189999998</v>
      </c>
      <c r="AEM31">
        <v>124311061.5</v>
      </c>
      <c r="AEN31">
        <v>65357172.969999999</v>
      </c>
      <c r="AEO31">
        <v>38143489.729999997</v>
      </c>
      <c r="AEP31">
        <v>1516372146</v>
      </c>
      <c r="AEQ31">
        <v>1751225661</v>
      </c>
      <c r="AER31">
        <v>164458525.19999999</v>
      </c>
      <c r="AES31">
        <v>874298602.29999995</v>
      </c>
      <c r="AET31">
        <v>1763288.666</v>
      </c>
      <c r="AEU31">
        <v>61253480.579999998</v>
      </c>
      <c r="AEV31">
        <v>35832413.369999997</v>
      </c>
      <c r="AEW31">
        <v>53929476.780000001</v>
      </c>
      <c r="AEX31">
        <v>2089417976</v>
      </c>
      <c r="AEY31">
        <v>41816087.840000004</v>
      </c>
      <c r="AEZ31">
        <v>108692216.90000001</v>
      </c>
      <c r="AFA31">
        <v>33549655.440000001</v>
      </c>
      <c r="AFB31">
        <v>277461478.19999999</v>
      </c>
      <c r="AFC31">
        <v>452748626.19999999</v>
      </c>
      <c r="AFD31">
        <v>184792461.90000001</v>
      </c>
      <c r="AFE31">
        <v>315483355.69999999</v>
      </c>
      <c r="AFF31">
        <v>741344750.39999998</v>
      </c>
      <c r="AFG31">
        <v>214906861.90000001</v>
      </c>
      <c r="AFH31">
        <v>1988529606</v>
      </c>
      <c r="AFI31">
        <v>1145908280</v>
      </c>
      <c r="AFJ31">
        <v>18890057.620000001</v>
      </c>
      <c r="AFK31">
        <v>494659955.5</v>
      </c>
      <c r="AFL31">
        <v>378762820.69999999</v>
      </c>
      <c r="AFM31">
        <v>208105138.69999999</v>
      </c>
      <c r="AFN31">
        <v>146547285.19999999</v>
      </c>
      <c r="AFO31">
        <v>113260290.5</v>
      </c>
      <c r="AFP31">
        <v>213931788.90000001</v>
      </c>
      <c r="AFQ31">
        <v>517589612.19999999</v>
      </c>
      <c r="AFR31">
        <v>291180456.89999998</v>
      </c>
      <c r="AFS31">
        <v>526218108.10000002</v>
      </c>
      <c r="AFT31">
        <v>4.8348751000000002E-2</v>
      </c>
      <c r="AFU31">
        <v>116444816.5</v>
      </c>
      <c r="AFV31">
        <v>128128567</v>
      </c>
      <c r="AFW31">
        <v>862633.70220000006</v>
      </c>
      <c r="AFX31">
        <v>0</v>
      </c>
      <c r="AFY31">
        <v>0</v>
      </c>
      <c r="AFZ31">
        <v>0</v>
      </c>
      <c r="AGA31">
        <v>0</v>
      </c>
      <c r="AGB31">
        <v>1386150.909</v>
      </c>
      <c r="AGC31">
        <v>7190498.5480000004</v>
      </c>
      <c r="AGD31">
        <v>3421177.6490000002</v>
      </c>
      <c r="AGE31">
        <v>15040133.039999999</v>
      </c>
      <c r="AGF31">
        <v>94158053.75</v>
      </c>
      <c r="AGG31">
        <v>87628543.269999996</v>
      </c>
      <c r="AGH31">
        <v>123867303.7</v>
      </c>
    </row>
    <row r="32" spans="1:866">
      <c r="A32" t="s">
        <v>615</v>
      </c>
      <c r="B32">
        <v>39670445.5</v>
      </c>
      <c r="C32">
        <v>63227203</v>
      </c>
      <c r="D32">
        <v>27984653.579999998</v>
      </c>
      <c r="E32">
        <v>35426737.439999998</v>
      </c>
      <c r="F32">
        <v>22677177.48</v>
      </c>
      <c r="G32">
        <v>53192895.5</v>
      </c>
      <c r="H32">
        <v>57092738.479999997</v>
      </c>
      <c r="I32">
        <v>25404586.239999998</v>
      </c>
      <c r="J32">
        <v>117099805</v>
      </c>
      <c r="K32">
        <v>43282661.869999997</v>
      </c>
      <c r="L32">
        <v>6575256.335</v>
      </c>
      <c r="M32">
        <v>43249304.399999999</v>
      </c>
      <c r="N32">
        <v>191842964.40000001</v>
      </c>
      <c r="O32">
        <v>135179912.09999999</v>
      </c>
      <c r="P32">
        <v>257825757.59999999</v>
      </c>
      <c r="Q32">
        <v>19253978.41</v>
      </c>
      <c r="R32">
        <v>81761861.760000005</v>
      </c>
      <c r="S32">
        <v>12508559.279999999</v>
      </c>
      <c r="T32">
        <v>28611867.57</v>
      </c>
      <c r="U32">
        <v>622685264.70000005</v>
      </c>
      <c r="V32">
        <v>10132122981</v>
      </c>
      <c r="W32">
        <v>2875029161</v>
      </c>
      <c r="X32">
        <v>125661995.59999999</v>
      </c>
      <c r="Y32">
        <v>92580534.680000007</v>
      </c>
      <c r="Z32">
        <v>55597930.060000002</v>
      </c>
      <c r="AA32">
        <v>203359696.30000001</v>
      </c>
      <c r="AB32">
        <v>305496813.10000002</v>
      </c>
      <c r="AC32">
        <v>448642295.80000001</v>
      </c>
      <c r="AD32">
        <v>189259436.09999999</v>
      </c>
      <c r="AE32">
        <v>337823288.80000001</v>
      </c>
      <c r="AF32">
        <v>345231624.39999998</v>
      </c>
      <c r="AG32">
        <v>30151164.059999999</v>
      </c>
      <c r="AH32">
        <v>48263701.210000001</v>
      </c>
      <c r="AI32">
        <v>388573673.30000001</v>
      </c>
      <c r="AJ32">
        <v>6435781524</v>
      </c>
      <c r="AK32">
        <v>103597068.59999999</v>
      </c>
      <c r="AL32">
        <v>135244615.09999999</v>
      </c>
      <c r="AM32">
        <v>25146784.969999999</v>
      </c>
      <c r="AN32">
        <v>596234820.60000002</v>
      </c>
      <c r="AO32">
        <v>161866023</v>
      </c>
      <c r="AP32">
        <v>520393039.89999998</v>
      </c>
      <c r="AQ32">
        <v>15500585.74</v>
      </c>
      <c r="AR32">
        <v>29292620.469999999</v>
      </c>
      <c r="AS32">
        <v>865364221.89999998</v>
      </c>
      <c r="AT32">
        <v>48307087.810000002</v>
      </c>
      <c r="AU32">
        <v>9215274.6050000004</v>
      </c>
      <c r="AV32">
        <v>114536540.7</v>
      </c>
      <c r="AW32">
        <v>147016569.09999999</v>
      </c>
      <c r="AX32">
        <v>126159235.3</v>
      </c>
      <c r="AY32">
        <v>110013799.7</v>
      </c>
      <c r="AZ32">
        <v>257006909.59999999</v>
      </c>
      <c r="BA32">
        <v>214085867.09999999</v>
      </c>
      <c r="BB32">
        <v>120192319.2</v>
      </c>
      <c r="BC32">
        <v>120192319.2</v>
      </c>
      <c r="BD32">
        <v>219169376.59999999</v>
      </c>
      <c r="BE32">
        <v>219169376.59999999</v>
      </c>
      <c r="BF32">
        <v>295507666.69999999</v>
      </c>
      <c r="BG32">
        <v>132330410</v>
      </c>
      <c r="BH32">
        <v>254311405.09999999</v>
      </c>
      <c r="BI32">
        <v>161953443.30000001</v>
      </c>
      <c r="BJ32">
        <v>108806426.3</v>
      </c>
      <c r="BK32">
        <v>134598261.09999999</v>
      </c>
      <c r="BL32">
        <v>158957015.5</v>
      </c>
      <c r="BM32">
        <v>214916549.90000001</v>
      </c>
      <c r="BN32">
        <v>610401417.29999995</v>
      </c>
      <c r="BO32">
        <v>180951565.5</v>
      </c>
      <c r="BP32">
        <v>121286420</v>
      </c>
      <c r="BQ32">
        <v>195035831.19999999</v>
      </c>
      <c r="BR32">
        <v>118805487.59999999</v>
      </c>
      <c r="BS32">
        <v>82831332.540000007</v>
      </c>
      <c r="BT32">
        <v>24482982.93</v>
      </c>
      <c r="BU32">
        <v>118604221</v>
      </c>
      <c r="BV32">
        <v>2570108.798</v>
      </c>
      <c r="BW32">
        <v>3002150.7340000002</v>
      </c>
      <c r="BX32">
        <v>3722305.952</v>
      </c>
      <c r="BY32">
        <v>2613413.1800000002</v>
      </c>
      <c r="BZ32">
        <v>3398875.4029999999</v>
      </c>
      <c r="CA32">
        <v>2591448.9939999999</v>
      </c>
      <c r="CB32">
        <v>354910181.69999999</v>
      </c>
      <c r="CC32">
        <v>57052988.350000001</v>
      </c>
      <c r="CD32">
        <v>29696490.93</v>
      </c>
      <c r="CE32">
        <v>72841808.120000005</v>
      </c>
      <c r="CF32">
        <v>17972105.079999998</v>
      </c>
      <c r="CG32">
        <v>123135376.8</v>
      </c>
      <c r="CH32">
        <v>59078925.939999998</v>
      </c>
      <c r="CI32">
        <v>1278665498</v>
      </c>
      <c r="CJ32">
        <v>11760296024</v>
      </c>
      <c r="CK32">
        <v>639436635.60000002</v>
      </c>
      <c r="CL32">
        <v>17168611.66</v>
      </c>
      <c r="CM32">
        <v>43552383.659999996</v>
      </c>
      <c r="CN32">
        <v>175066079.30000001</v>
      </c>
      <c r="CO32">
        <v>36868730.969999999</v>
      </c>
      <c r="CP32">
        <v>511404143.69999999</v>
      </c>
      <c r="CQ32">
        <v>190678037.59999999</v>
      </c>
      <c r="CR32">
        <v>45780086.329999998</v>
      </c>
      <c r="CS32">
        <v>36621079.109999999</v>
      </c>
      <c r="CT32">
        <v>65725112.299999997</v>
      </c>
      <c r="CU32">
        <v>3568402946</v>
      </c>
      <c r="CV32">
        <v>191473444.5</v>
      </c>
      <c r="CW32">
        <v>60633473.229999997</v>
      </c>
      <c r="CX32">
        <v>1831057.017</v>
      </c>
      <c r="CY32">
        <v>198475008.30000001</v>
      </c>
      <c r="CZ32">
        <v>1640285765</v>
      </c>
      <c r="DA32">
        <v>98615533.599999994</v>
      </c>
      <c r="DB32">
        <v>432923248.60000002</v>
      </c>
      <c r="DC32">
        <v>118604221</v>
      </c>
      <c r="DD32">
        <v>76249747.349999994</v>
      </c>
      <c r="DE32">
        <v>2028910478</v>
      </c>
      <c r="DF32">
        <v>54417276.149999999</v>
      </c>
      <c r="DG32">
        <v>2520745.7659999998</v>
      </c>
      <c r="DH32">
        <v>73408545.140000001</v>
      </c>
      <c r="DI32">
        <v>26340848.010000002</v>
      </c>
      <c r="DJ32">
        <v>148737281.5</v>
      </c>
      <c r="DK32">
        <v>306559667.5</v>
      </c>
      <c r="DL32">
        <v>49232767.810000002</v>
      </c>
      <c r="DM32">
        <v>13372980.890000001</v>
      </c>
      <c r="DN32">
        <v>116749739</v>
      </c>
      <c r="DO32">
        <v>68641338.739999995</v>
      </c>
      <c r="DP32">
        <v>20563263.460000001</v>
      </c>
      <c r="DQ32">
        <v>38823586.409999996</v>
      </c>
      <c r="DR32">
        <v>251445997.19999999</v>
      </c>
      <c r="DS32">
        <v>8899293.7780000009</v>
      </c>
      <c r="DT32">
        <v>101824478.5</v>
      </c>
      <c r="DU32">
        <v>73551874.049999997</v>
      </c>
      <c r="DV32">
        <v>61327968.25</v>
      </c>
      <c r="DW32">
        <v>26243348.02</v>
      </c>
      <c r="DX32">
        <v>64594895.119999997</v>
      </c>
      <c r="DY32">
        <v>13152372.550000001</v>
      </c>
      <c r="DZ32">
        <v>26004170.370000001</v>
      </c>
      <c r="EA32">
        <v>72362462.900000006</v>
      </c>
      <c r="EB32">
        <v>223285051.80000001</v>
      </c>
      <c r="EC32">
        <v>37210773.920000002</v>
      </c>
      <c r="ED32">
        <v>40823084</v>
      </c>
      <c r="EE32">
        <v>49042854.649999999</v>
      </c>
      <c r="EF32">
        <v>16560907.09</v>
      </c>
      <c r="EG32">
        <v>26408730.539999999</v>
      </c>
      <c r="EH32">
        <v>95429403.670000002</v>
      </c>
      <c r="EI32">
        <v>73797182.579999998</v>
      </c>
      <c r="EJ32">
        <v>18942803.52</v>
      </c>
      <c r="EK32">
        <v>5237749.324</v>
      </c>
      <c r="EL32">
        <v>2986253.014</v>
      </c>
      <c r="EM32">
        <v>2836158.7510000002</v>
      </c>
      <c r="EN32">
        <v>67864078.700000003</v>
      </c>
      <c r="EO32">
        <v>12327104.16</v>
      </c>
      <c r="EP32">
        <v>12174183.26</v>
      </c>
      <c r="EQ32">
        <v>17063106.239999998</v>
      </c>
      <c r="ER32">
        <v>18813022.170000002</v>
      </c>
      <c r="ES32">
        <v>31762555702</v>
      </c>
      <c r="ET32">
        <v>31762555702</v>
      </c>
      <c r="EU32">
        <v>69530819.609999999</v>
      </c>
      <c r="EV32">
        <v>69530819.609999999</v>
      </c>
      <c r="EW32">
        <v>33549728.120000001</v>
      </c>
      <c r="EX32">
        <v>1130032956</v>
      </c>
      <c r="EY32">
        <v>1130032956</v>
      </c>
      <c r="EZ32">
        <v>1180606653</v>
      </c>
      <c r="FA32">
        <v>737199.98860000004</v>
      </c>
      <c r="FB32">
        <v>69562990.930000007</v>
      </c>
      <c r="FC32">
        <v>190210864.59999999</v>
      </c>
      <c r="FD32">
        <v>66577002621</v>
      </c>
      <c r="FE32">
        <v>66396356867</v>
      </c>
      <c r="FF32">
        <v>2520745.7659999998</v>
      </c>
      <c r="FG32">
        <v>102487190.40000001</v>
      </c>
      <c r="FH32">
        <v>617648399.5</v>
      </c>
      <c r="FI32">
        <v>391541274</v>
      </c>
      <c r="FJ32">
        <v>1114452849</v>
      </c>
      <c r="FK32">
        <v>1003306133</v>
      </c>
      <c r="FL32">
        <v>10842167.15</v>
      </c>
      <c r="FM32">
        <v>10212871.289999999</v>
      </c>
      <c r="FN32">
        <v>3619666.0430000001</v>
      </c>
      <c r="FO32">
        <v>17702365519</v>
      </c>
      <c r="FP32">
        <v>1131771948</v>
      </c>
      <c r="FQ32">
        <v>9602200.5950000007</v>
      </c>
      <c r="FR32">
        <v>370030539.30000001</v>
      </c>
      <c r="FS32">
        <v>2646721022</v>
      </c>
      <c r="FT32">
        <v>694096822.70000005</v>
      </c>
      <c r="FU32">
        <v>20297606.039999999</v>
      </c>
      <c r="FV32">
        <v>175437309.80000001</v>
      </c>
      <c r="FW32">
        <v>25367365.77</v>
      </c>
      <c r="FX32">
        <v>7989903.9359999998</v>
      </c>
      <c r="FY32">
        <v>133306199.5</v>
      </c>
      <c r="FZ32">
        <v>21211976051</v>
      </c>
      <c r="GA32">
        <v>21211621277</v>
      </c>
      <c r="GB32">
        <v>47658403.700000003</v>
      </c>
      <c r="GC32">
        <v>608940947.89999998</v>
      </c>
      <c r="GD32">
        <v>368863794.5</v>
      </c>
      <c r="GE32">
        <v>2592535366</v>
      </c>
      <c r="GF32">
        <v>80324333.840000004</v>
      </c>
      <c r="GG32">
        <v>33817344.880000003</v>
      </c>
      <c r="GH32">
        <v>1936640282</v>
      </c>
      <c r="GI32">
        <v>1936640282</v>
      </c>
      <c r="GJ32">
        <v>79624335.439999998</v>
      </c>
      <c r="GK32">
        <v>39622452.75</v>
      </c>
      <c r="GL32">
        <v>19294593.829999998</v>
      </c>
      <c r="GM32">
        <v>316082605.5</v>
      </c>
      <c r="GN32">
        <v>316082605.5</v>
      </c>
      <c r="GO32">
        <v>24433109338</v>
      </c>
      <c r="GP32">
        <v>27152908761</v>
      </c>
      <c r="GQ32">
        <v>70892446.099999994</v>
      </c>
      <c r="GR32">
        <v>2572722.6519999998</v>
      </c>
      <c r="GS32">
        <v>0</v>
      </c>
      <c r="GT32">
        <v>979140754</v>
      </c>
      <c r="GU32">
        <v>659269069.10000002</v>
      </c>
      <c r="GV32">
        <v>60633473.229999997</v>
      </c>
      <c r="GW32">
        <v>28127735.539999999</v>
      </c>
      <c r="GX32">
        <v>280535031.5</v>
      </c>
      <c r="GY32">
        <v>8787703485</v>
      </c>
      <c r="GZ32">
        <v>8787703485</v>
      </c>
      <c r="HA32">
        <v>16095530.949999999</v>
      </c>
      <c r="HB32">
        <v>238605488</v>
      </c>
      <c r="HC32">
        <v>238605488</v>
      </c>
      <c r="HD32">
        <v>3375666819</v>
      </c>
      <c r="HE32">
        <v>2956144524</v>
      </c>
      <c r="HF32">
        <v>40146447.329999998</v>
      </c>
      <c r="HG32">
        <v>56873195.289999999</v>
      </c>
      <c r="HH32">
        <v>38936048.259999998</v>
      </c>
      <c r="HI32">
        <v>94427762.450000003</v>
      </c>
      <c r="HJ32">
        <v>7511707.7039999999</v>
      </c>
      <c r="HK32">
        <v>6448262364</v>
      </c>
      <c r="HL32">
        <v>6448262364</v>
      </c>
      <c r="HM32">
        <v>34416416.259999998</v>
      </c>
      <c r="HN32">
        <v>141613512.40000001</v>
      </c>
      <c r="HO32">
        <v>141613512.40000001</v>
      </c>
      <c r="HP32">
        <v>628513945.89999998</v>
      </c>
      <c r="HQ32">
        <v>76400353.310000002</v>
      </c>
      <c r="HR32">
        <v>9627023.8330000006</v>
      </c>
      <c r="HS32">
        <v>44335248.229999997</v>
      </c>
      <c r="HT32">
        <v>182857421.59999999</v>
      </c>
      <c r="HU32">
        <v>1870216741</v>
      </c>
      <c r="HV32">
        <v>153622344.19999999</v>
      </c>
      <c r="HW32">
        <v>114459168.7</v>
      </c>
      <c r="HX32">
        <v>660332023.20000005</v>
      </c>
      <c r="HY32">
        <v>179689758.40000001</v>
      </c>
      <c r="HZ32">
        <v>7519819.7070000004</v>
      </c>
      <c r="IA32">
        <v>9337957238</v>
      </c>
      <c r="IB32">
        <v>279981402.19999999</v>
      </c>
      <c r="IC32">
        <v>25174822.309999999</v>
      </c>
      <c r="ID32">
        <v>3375666819</v>
      </c>
      <c r="IE32">
        <v>38936046.859999999</v>
      </c>
      <c r="IF32">
        <v>15408447.43</v>
      </c>
      <c r="IG32">
        <v>116977960.59999999</v>
      </c>
      <c r="IH32">
        <v>370046632.39999998</v>
      </c>
      <c r="II32">
        <v>233882998.19999999</v>
      </c>
      <c r="IJ32">
        <v>163731146.09999999</v>
      </c>
      <c r="IK32">
        <v>2230985134</v>
      </c>
      <c r="IL32">
        <v>183336049.80000001</v>
      </c>
      <c r="IM32">
        <v>332525134.10000002</v>
      </c>
      <c r="IN32">
        <v>348668914.89999998</v>
      </c>
      <c r="IO32">
        <v>337232990.69999999</v>
      </c>
      <c r="IP32">
        <v>42385850.969999999</v>
      </c>
      <c r="IQ32">
        <v>505798782</v>
      </c>
      <c r="IR32">
        <v>71682915.280000001</v>
      </c>
      <c r="IS32">
        <v>28197817.84</v>
      </c>
      <c r="IT32">
        <v>6786259.1059999997</v>
      </c>
      <c r="IU32">
        <v>171887562.09999999</v>
      </c>
      <c r="IV32">
        <v>294189067.39999998</v>
      </c>
      <c r="IW32">
        <v>348620869.19999999</v>
      </c>
      <c r="IX32">
        <v>2439734910</v>
      </c>
      <c r="IY32">
        <v>3562766945</v>
      </c>
      <c r="IZ32">
        <v>259273058</v>
      </c>
      <c r="JA32">
        <v>259273058</v>
      </c>
      <c r="JB32">
        <v>1430063496</v>
      </c>
      <c r="JC32">
        <v>177502891.69999999</v>
      </c>
      <c r="JD32">
        <v>65900003.950000003</v>
      </c>
      <c r="JE32">
        <v>11393925.880000001</v>
      </c>
      <c r="JF32">
        <v>1418919.93</v>
      </c>
      <c r="JG32">
        <v>235149466.69999999</v>
      </c>
      <c r="JH32">
        <v>352232772.10000002</v>
      </c>
      <c r="JI32">
        <v>244928066.19999999</v>
      </c>
      <c r="JJ32">
        <v>32506803.149999999</v>
      </c>
      <c r="JK32">
        <v>26754519.969999999</v>
      </c>
      <c r="JL32">
        <v>239911678.59999999</v>
      </c>
      <c r="JM32">
        <v>762781153.79999995</v>
      </c>
      <c r="JN32">
        <v>762781153.79999995</v>
      </c>
      <c r="JO32">
        <v>154512117.69999999</v>
      </c>
      <c r="JP32">
        <v>163063782.09999999</v>
      </c>
      <c r="JQ32">
        <v>68091023.530000001</v>
      </c>
      <c r="JR32">
        <v>31592703.489999998</v>
      </c>
      <c r="JS32">
        <v>409991949.39999998</v>
      </c>
      <c r="JT32">
        <v>29427237.289999999</v>
      </c>
      <c r="JU32">
        <v>1690266.2919999999</v>
      </c>
      <c r="JV32">
        <v>55612381.710000001</v>
      </c>
      <c r="JW32">
        <v>39153030.329999998</v>
      </c>
      <c r="JX32">
        <v>66448852.590000004</v>
      </c>
      <c r="JY32">
        <v>7457538.9519999996</v>
      </c>
      <c r="JZ32">
        <v>1099788654</v>
      </c>
      <c r="KA32">
        <v>481550155.19999999</v>
      </c>
      <c r="KB32">
        <v>4464381461</v>
      </c>
      <c r="KC32">
        <v>1183761214</v>
      </c>
      <c r="KD32">
        <v>1416657171</v>
      </c>
      <c r="KE32">
        <v>326101060.89999998</v>
      </c>
      <c r="KF32">
        <v>5257153441</v>
      </c>
      <c r="KG32">
        <v>529080501.30000001</v>
      </c>
      <c r="KH32">
        <v>515415492</v>
      </c>
      <c r="KI32">
        <v>42281183.32</v>
      </c>
      <c r="KJ32">
        <v>67470693.950000003</v>
      </c>
      <c r="KK32">
        <v>618927183.20000005</v>
      </c>
      <c r="KL32">
        <v>12815648.82</v>
      </c>
      <c r="KM32">
        <v>52698616.200000003</v>
      </c>
      <c r="KN32">
        <v>93252436.109999999</v>
      </c>
      <c r="KO32">
        <v>151744934.19999999</v>
      </c>
      <c r="KP32">
        <v>37291021.270000003</v>
      </c>
      <c r="KQ32">
        <v>79748899.400000006</v>
      </c>
      <c r="KR32">
        <v>122443521.7</v>
      </c>
      <c r="KS32">
        <v>818888.94140000001</v>
      </c>
      <c r="KT32">
        <v>15389833.140000001</v>
      </c>
      <c r="KU32">
        <v>37455646.719999999</v>
      </c>
      <c r="KV32">
        <v>60119724.789999999</v>
      </c>
      <c r="KW32">
        <v>1159675.43</v>
      </c>
      <c r="KX32">
        <v>1174385.6240000001</v>
      </c>
      <c r="KY32">
        <v>346544.33100000001</v>
      </c>
      <c r="KZ32">
        <v>490998389.39999998</v>
      </c>
      <c r="LA32">
        <v>62027861.469999999</v>
      </c>
      <c r="LB32">
        <v>375084871.39999998</v>
      </c>
      <c r="LC32">
        <v>335423841.10000002</v>
      </c>
      <c r="LD32">
        <v>272566590.69999999</v>
      </c>
      <c r="LE32">
        <v>502169177.5</v>
      </c>
      <c r="LF32">
        <v>450283734</v>
      </c>
      <c r="LG32">
        <v>3285525068</v>
      </c>
      <c r="LH32">
        <v>130448139.09999999</v>
      </c>
      <c r="LI32">
        <v>29885097.879999999</v>
      </c>
      <c r="LJ32">
        <v>297201839.89999998</v>
      </c>
      <c r="LK32">
        <v>316102042.19999999</v>
      </c>
      <c r="LL32">
        <v>337200320.89999998</v>
      </c>
      <c r="LM32">
        <v>505159638</v>
      </c>
      <c r="LN32">
        <v>717036295.10000002</v>
      </c>
      <c r="LO32">
        <v>28909056.84</v>
      </c>
      <c r="LP32">
        <v>668590482.79999995</v>
      </c>
      <c r="LQ32">
        <v>725347169.89999998</v>
      </c>
      <c r="LR32">
        <v>717602995.5</v>
      </c>
      <c r="LS32">
        <v>30916564.420000002</v>
      </c>
      <c r="LT32">
        <v>70840667.640000001</v>
      </c>
      <c r="LU32">
        <v>99060615.040000007</v>
      </c>
      <c r="LV32">
        <v>63261172.869999997</v>
      </c>
      <c r="LW32">
        <v>202984332.80000001</v>
      </c>
      <c r="LX32">
        <v>24885658.760000002</v>
      </c>
      <c r="LY32">
        <v>75835937.689999998</v>
      </c>
      <c r="LZ32">
        <v>131672741.90000001</v>
      </c>
      <c r="MA32">
        <v>8238409.1349999998</v>
      </c>
      <c r="MB32">
        <v>15604208.66</v>
      </c>
      <c r="MC32">
        <v>2550915.4759999998</v>
      </c>
      <c r="MD32">
        <v>8049356.6600000001</v>
      </c>
      <c r="ME32">
        <v>151964835</v>
      </c>
      <c r="MF32">
        <v>444756362.5</v>
      </c>
      <c r="MG32">
        <v>1083175225</v>
      </c>
      <c r="MH32">
        <v>176690794.09999999</v>
      </c>
      <c r="MI32">
        <v>137143316.59999999</v>
      </c>
      <c r="MJ32">
        <v>125758342.09999999</v>
      </c>
      <c r="MK32">
        <v>1229141346</v>
      </c>
      <c r="ML32">
        <v>263628745.5</v>
      </c>
      <c r="MM32">
        <v>263628745.5</v>
      </c>
      <c r="MN32">
        <v>690955392.79999995</v>
      </c>
      <c r="MO32">
        <v>74264677</v>
      </c>
      <c r="MP32">
        <v>83125730.450000003</v>
      </c>
      <c r="MQ32">
        <v>97080338.180000007</v>
      </c>
      <c r="MR32">
        <v>593935493.10000002</v>
      </c>
      <c r="MS32">
        <v>1045614.1850000001</v>
      </c>
      <c r="MT32">
        <v>79595394.079999998</v>
      </c>
      <c r="MU32">
        <v>315963955.60000002</v>
      </c>
      <c r="MV32">
        <v>219546080.40000001</v>
      </c>
      <c r="MW32">
        <v>12264230.49</v>
      </c>
      <c r="MX32">
        <v>253157675.90000001</v>
      </c>
      <c r="MY32">
        <v>244352623.80000001</v>
      </c>
      <c r="MZ32">
        <v>8474704.8859999999</v>
      </c>
      <c r="NA32">
        <v>95664461.170000002</v>
      </c>
      <c r="NB32">
        <v>4003150.4350000001</v>
      </c>
      <c r="NC32">
        <v>121434609.90000001</v>
      </c>
      <c r="ND32">
        <v>475089465.30000001</v>
      </c>
      <c r="NE32">
        <v>1842459.933</v>
      </c>
      <c r="NF32">
        <v>8762948.8890000004</v>
      </c>
      <c r="NG32">
        <v>12327411.640000001</v>
      </c>
      <c r="NH32">
        <v>6926832.1220000004</v>
      </c>
      <c r="NI32">
        <v>16266822.5</v>
      </c>
      <c r="NJ32">
        <v>316140605.39999998</v>
      </c>
      <c r="NK32">
        <v>296683586</v>
      </c>
      <c r="NL32">
        <v>262405724.09999999</v>
      </c>
      <c r="NM32">
        <v>32671193.550000001</v>
      </c>
      <c r="NN32">
        <v>97931345.319999993</v>
      </c>
      <c r="NO32">
        <v>238573649.69999999</v>
      </c>
      <c r="NP32">
        <v>188060816.09999999</v>
      </c>
      <c r="NQ32">
        <v>488240638.39999998</v>
      </c>
      <c r="NR32">
        <v>488240638.39999998</v>
      </c>
      <c r="NS32">
        <v>114820788.09999999</v>
      </c>
      <c r="NT32">
        <v>765924908.70000005</v>
      </c>
      <c r="NU32">
        <v>74224837.980000004</v>
      </c>
      <c r="NV32">
        <v>235400129.09999999</v>
      </c>
      <c r="NW32">
        <v>744997169.79999995</v>
      </c>
      <c r="NX32">
        <v>288097356.10000002</v>
      </c>
      <c r="NY32">
        <v>198634922.09999999</v>
      </c>
      <c r="NZ32">
        <v>1379815620</v>
      </c>
      <c r="OA32">
        <v>394729074.69999999</v>
      </c>
      <c r="OB32">
        <v>308779404.60000002</v>
      </c>
      <c r="OC32">
        <v>907324412.5</v>
      </c>
      <c r="OD32">
        <v>294504954.30000001</v>
      </c>
      <c r="OE32">
        <v>32536657.559999999</v>
      </c>
      <c r="OF32">
        <v>182829286.80000001</v>
      </c>
      <c r="OG32">
        <v>423333774</v>
      </c>
      <c r="OH32">
        <v>365911965.69999999</v>
      </c>
      <c r="OI32">
        <v>1164483017</v>
      </c>
      <c r="OJ32">
        <v>200183584.90000001</v>
      </c>
      <c r="OK32">
        <v>154477670.59999999</v>
      </c>
      <c r="OL32">
        <v>154477670.59999999</v>
      </c>
      <c r="OM32">
        <v>206065418.40000001</v>
      </c>
      <c r="ON32">
        <v>529863964</v>
      </c>
      <c r="OO32">
        <v>154513619.69999999</v>
      </c>
      <c r="OP32">
        <v>32671193.550000001</v>
      </c>
      <c r="OQ32">
        <v>84721930.640000001</v>
      </c>
      <c r="OR32">
        <v>319464744.5</v>
      </c>
      <c r="OS32">
        <v>319464744.5</v>
      </c>
      <c r="OT32">
        <v>56281119.460000001</v>
      </c>
      <c r="OU32">
        <v>45854871.030000001</v>
      </c>
      <c r="OV32">
        <v>45854871.030000001</v>
      </c>
      <c r="OW32">
        <v>147443802.5</v>
      </c>
      <c r="OX32">
        <v>165528608.09999999</v>
      </c>
      <c r="OY32">
        <v>149162867.80000001</v>
      </c>
      <c r="OZ32">
        <v>367801910.30000001</v>
      </c>
      <c r="PA32">
        <v>146274029.40000001</v>
      </c>
      <c r="PB32">
        <v>46199604.359999999</v>
      </c>
      <c r="PC32">
        <v>46199604.359999999</v>
      </c>
      <c r="PD32">
        <v>5598090.2319999998</v>
      </c>
      <c r="PE32">
        <v>73567874.560000002</v>
      </c>
      <c r="PF32">
        <v>64647470.799999997</v>
      </c>
      <c r="PG32">
        <v>104568729.5</v>
      </c>
      <c r="PH32">
        <v>23998006.149999999</v>
      </c>
      <c r="PI32">
        <v>856767411.79999995</v>
      </c>
      <c r="PJ32">
        <v>26030089.010000002</v>
      </c>
      <c r="PK32">
        <v>136091169.69999999</v>
      </c>
      <c r="PL32">
        <v>77064134.930000007</v>
      </c>
      <c r="PM32">
        <v>128007637.09999999</v>
      </c>
      <c r="PN32">
        <v>65637580.600000001</v>
      </c>
      <c r="PO32">
        <v>21412264.949999999</v>
      </c>
      <c r="PP32">
        <v>26030089.010000002</v>
      </c>
      <c r="PQ32">
        <v>511879017.5</v>
      </c>
      <c r="PR32">
        <v>83908426.969999999</v>
      </c>
      <c r="PS32">
        <v>21868535.07</v>
      </c>
      <c r="PT32">
        <v>60359514.469999999</v>
      </c>
      <c r="PU32">
        <v>505754598.19999999</v>
      </c>
      <c r="PV32">
        <v>17338550.25</v>
      </c>
      <c r="PW32">
        <v>387849235.30000001</v>
      </c>
      <c r="PX32">
        <v>27077258.34</v>
      </c>
      <c r="PY32">
        <v>27153297.82</v>
      </c>
      <c r="PZ32">
        <v>512966698.60000002</v>
      </c>
      <c r="QA32">
        <v>30642546.559999999</v>
      </c>
      <c r="QB32">
        <v>71736906.579999998</v>
      </c>
      <c r="QC32">
        <v>40663758.189999998</v>
      </c>
      <c r="QD32">
        <v>61110769.670000002</v>
      </c>
      <c r="QE32">
        <v>173407098.5</v>
      </c>
      <c r="QF32">
        <v>72453575.700000003</v>
      </c>
      <c r="QG32">
        <v>91590512.109999999</v>
      </c>
      <c r="QH32">
        <v>28144088.16</v>
      </c>
      <c r="QI32">
        <v>22511996.59</v>
      </c>
      <c r="QJ32">
        <v>153620318.30000001</v>
      </c>
      <c r="QK32">
        <v>61382932.740000002</v>
      </c>
      <c r="QL32">
        <v>37260205.759999998</v>
      </c>
      <c r="QM32">
        <v>41318686.719999999</v>
      </c>
      <c r="QN32">
        <v>10742043.16</v>
      </c>
      <c r="QO32">
        <v>294247780.60000002</v>
      </c>
      <c r="QP32">
        <v>148909264.09999999</v>
      </c>
      <c r="QQ32">
        <v>108977086.3</v>
      </c>
      <c r="QR32">
        <v>251406525.30000001</v>
      </c>
      <c r="QS32">
        <v>158478276.30000001</v>
      </c>
      <c r="QT32">
        <v>316226621.5</v>
      </c>
      <c r="QU32">
        <v>123692103.59999999</v>
      </c>
      <c r="QV32">
        <v>275152949.19999999</v>
      </c>
      <c r="QW32">
        <v>215970007.09999999</v>
      </c>
      <c r="QX32">
        <v>253278756.80000001</v>
      </c>
      <c r="QY32">
        <v>109647476.8</v>
      </c>
      <c r="QZ32">
        <v>265256464.30000001</v>
      </c>
      <c r="RA32">
        <v>92870509.489999995</v>
      </c>
      <c r="RB32">
        <v>457712916.80000001</v>
      </c>
      <c r="RC32">
        <v>65682597.450000003</v>
      </c>
      <c r="RD32">
        <v>47917375.170000002</v>
      </c>
      <c r="RE32">
        <v>109764008.3</v>
      </c>
      <c r="RF32">
        <v>76400353.310000002</v>
      </c>
      <c r="RG32">
        <v>57210846.609999999</v>
      </c>
      <c r="RH32">
        <v>80128263.109999999</v>
      </c>
      <c r="RI32">
        <v>224111008.09999999</v>
      </c>
      <c r="RJ32">
        <v>70198436.760000005</v>
      </c>
      <c r="RK32">
        <v>25215250.489999998</v>
      </c>
      <c r="RL32">
        <v>269847199.30000001</v>
      </c>
      <c r="RM32">
        <v>13168651.630000001</v>
      </c>
      <c r="RN32">
        <v>27874770.710000001</v>
      </c>
      <c r="RO32">
        <v>60089820.520000003</v>
      </c>
      <c r="RP32">
        <v>30433964.609999999</v>
      </c>
      <c r="RQ32">
        <v>59559672.770000003</v>
      </c>
      <c r="RR32">
        <v>586665279.39999998</v>
      </c>
      <c r="RS32">
        <v>254687624.80000001</v>
      </c>
      <c r="RT32">
        <v>40037916.539999999</v>
      </c>
      <c r="RU32">
        <v>206883039</v>
      </c>
      <c r="RV32">
        <v>238443499.69999999</v>
      </c>
      <c r="RW32">
        <v>31744450.640000001</v>
      </c>
      <c r="RX32">
        <v>175066079.30000001</v>
      </c>
      <c r="RY32">
        <v>29425066.48</v>
      </c>
      <c r="RZ32">
        <v>43861916.369999997</v>
      </c>
      <c r="SA32">
        <v>27116442.84</v>
      </c>
      <c r="SB32">
        <v>621250993.10000002</v>
      </c>
      <c r="SC32">
        <v>26616564.530000001</v>
      </c>
      <c r="SD32">
        <v>254827269.19999999</v>
      </c>
      <c r="SE32">
        <v>552908907.60000002</v>
      </c>
      <c r="SF32">
        <v>542701342.10000002</v>
      </c>
      <c r="SG32">
        <v>5641107310</v>
      </c>
      <c r="SH32">
        <v>2483810492</v>
      </c>
      <c r="SI32">
        <v>360781571.69999999</v>
      </c>
      <c r="SJ32">
        <v>280779839.10000002</v>
      </c>
      <c r="SK32">
        <v>1081133994</v>
      </c>
      <c r="SL32">
        <v>54592152.32</v>
      </c>
      <c r="SM32">
        <v>183338483</v>
      </c>
      <c r="SN32">
        <v>102776412.3</v>
      </c>
      <c r="SO32">
        <v>1659824137</v>
      </c>
      <c r="SP32">
        <v>173309038.5</v>
      </c>
      <c r="SQ32">
        <v>644344.9375</v>
      </c>
      <c r="SR32">
        <v>1029947755</v>
      </c>
      <c r="SS32">
        <v>61178964.549999997</v>
      </c>
      <c r="ST32">
        <v>979773209.60000002</v>
      </c>
      <c r="SU32">
        <v>17768712.940000001</v>
      </c>
      <c r="SV32">
        <v>480747710.69999999</v>
      </c>
      <c r="SW32">
        <v>84458353.079999998</v>
      </c>
      <c r="SX32">
        <v>217204197.40000001</v>
      </c>
      <c r="SY32">
        <v>245831243.80000001</v>
      </c>
      <c r="SZ32">
        <v>492356308.5</v>
      </c>
      <c r="TA32">
        <v>372899983.80000001</v>
      </c>
      <c r="TB32">
        <v>89352013.480000004</v>
      </c>
      <c r="TC32">
        <v>45707756.859999999</v>
      </c>
      <c r="TD32">
        <v>15733430.789999999</v>
      </c>
      <c r="TE32">
        <v>531794670.5</v>
      </c>
      <c r="TF32">
        <v>1040124237</v>
      </c>
      <c r="TG32">
        <v>52076271.789999999</v>
      </c>
      <c r="TH32">
        <v>40823084</v>
      </c>
      <c r="TI32">
        <v>150138805.69999999</v>
      </c>
      <c r="TJ32">
        <v>150138805.69999999</v>
      </c>
      <c r="TK32">
        <v>290085889.60000002</v>
      </c>
      <c r="TL32">
        <v>290085889.60000002</v>
      </c>
      <c r="TM32">
        <v>116473816.2</v>
      </c>
      <c r="TN32">
        <v>194918796.80000001</v>
      </c>
      <c r="TO32">
        <v>272637455.80000001</v>
      </c>
      <c r="TP32">
        <v>827624437.29999995</v>
      </c>
      <c r="TQ32">
        <v>827624437.29999995</v>
      </c>
      <c r="TR32">
        <v>827624437.29999995</v>
      </c>
      <c r="TS32">
        <v>408669547.60000002</v>
      </c>
      <c r="TT32">
        <v>165928560.80000001</v>
      </c>
      <c r="TU32">
        <v>61178964.549999997</v>
      </c>
      <c r="TV32">
        <v>1180606653</v>
      </c>
      <c r="TW32">
        <v>1434795860</v>
      </c>
      <c r="TX32">
        <v>1434795860</v>
      </c>
      <c r="TY32">
        <v>868089404.89999998</v>
      </c>
      <c r="TZ32">
        <v>409776907.60000002</v>
      </c>
      <c r="UA32">
        <v>170333516.30000001</v>
      </c>
      <c r="UB32">
        <v>4995876.0870000003</v>
      </c>
      <c r="UC32">
        <v>1792087254</v>
      </c>
      <c r="UD32">
        <v>252017678.59999999</v>
      </c>
      <c r="UE32">
        <v>184195992.80000001</v>
      </c>
      <c r="UF32">
        <v>182905797.30000001</v>
      </c>
      <c r="UG32">
        <v>2770442.6009999998</v>
      </c>
      <c r="UH32">
        <v>24513503.140000001</v>
      </c>
      <c r="UI32">
        <v>78063408.849999994</v>
      </c>
      <c r="UJ32">
        <v>9569617.9000000004</v>
      </c>
      <c r="UK32">
        <v>16632001.689999999</v>
      </c>
      <c r="UL32">
        <v>63608710.539999999</v>
      </c>
      <c r="UM32">
        <v>186124096.59999999</v>
      </c>
      <c r="UN32">
        <v>76736758.939999998</v>
      </c>
      <c r="UO32">
        <v>34997437.609999999</v>
      </c>
      <c r="UP32">
        <v>24741047.449999999</v>
      </c>
      <c r="UQ32">
        <v>156689684</v>
      </c>
      <c r="UR32">
        <v>2032052951</v>
      </c>
      <c r="US32">
        <v>464566751.80000001</v>
      </c>
      <c r="UT32">
        <v>427430091.10000002</v>
      </c>
      <c r="UU32">
        <v>464566751.80000001</v>
      </c>
      <c r="UV32">
        <v>489681589.10000002</v>
      </c>
      <c r="UW32">
        <v>177870607</v>
      </c>
      <c r="UX32">
        <v>790770472.79999995</v>
      </c>
      <c r="UY32">
        <v>143842537.69999999</v>
      </c>
      <c r="UZ32">
        <v>29509821.219999999</v>
      </c>
      <c r="VA32">
        <v>423923075.60000002</v>
      </c>
      <c r="VB32">
        <v>194269439.69999999</v>
      </c>
      <c r="VC32">
        <v>1111244017</v>
      </c>
      <c r="VD32">
        <v>1790807729</v>
      </c>
      <c r="VE32">
        <v>250837872.5</v>
      </c>
      <c r="VF32">
        <v>6957273735</v>
      </c>
      <c r="VG32">
        <v>280898628.89999998</v>
      </c>
      <c r="VH32">
        <v>3607798892</v>
      </c>
      <c r="VI32">
        <v>378212589.89999998</v>
      </c>
      <c r="VJ32">
        <v>96018638.969999999</v>
      </c>
      <c r="VK32">
        <v>142839169.80000001</v>
      </c>
      <c r="VL32">
        <v>229489616.80000001</v>
      </c>
      <c r="VM32">
        <v>224133901.40000001</v>
      </c>
      <c r="VN32">
        <v>256505967.30000001</v>
      </c>
      <c r="VO32">
        <v>1928133167</v>
      </c>
      <c r="VP32">
        <v>222210247.30000001</v>
      </c>
      <c r="VQ32">
        <v>1219415154</v>
      </c>
      <c r="VR32">
        <v>67517319.180000007</v>
      </c>
      <c r="VS32">
        <v>1100759406</v>
      </c>
      <c r="VT32">
        <v>177574695.40000001</v>
      </c>
      <c r="VU32">
        <v>152541150.90000001</v>
      </c>
      <c r="VV32">
        <v>236899597.5</v>
      </c>
      <c r="VW32">
        <v>17124635.870000001</v>
      </c>
      <c r="VX32">
        <v>72100693</v>
      </c>
      <c r="VY32">
        <v>174605668.69999999</v>
      </c>
      <c r="VZ32">
        <v>644300607.60000002</v>
      </c>
      <c r="WA32">
        <v>354273247.19999999</v>
      </c>
      <c r="WB32">
        <v>339162545.30000001</v>
      </c>
      <c r="WC32">
        <v>1249445508</v>
      </c>
      <c r="WD32">
        <v>122806654.5</v>
      </c>
      <c r="WE32">
        <v>237896049.19999999</v>
      </c>
      <c r="WF32">
        <v>545879450.5</v>
      </c>
      <c r="WG32">
        <v>576278784.10000002</v>
      </c>
      <c r="WH32">
        <v>47492906.340000004</v>
      </c>
      <c r="WI32">
        <v>1175582473</v>
      </c>
      <c r="WJ32">
        <v>284074582.80000001</v>
      </c>
      <c r="WK32">
        <v>6315045334</v>
      </c>
      <c r="WL32">
        <v>518990763</v>
      </c>
      <c r="WM32">
        <v>9447799650</v>
      </c>
      <c r="WN32">
        <v>1582075233</v>
      </c>
      <c r="WO32">
        <v>742752832.70000005</v>
      </c>
      <c r="WP32">
        <v>368758138.80000001</v>
      </c>
      <c r="WQ32">
        <v>368758138.80000001</v>
      </c>
      <c r="WR32">
        <v>140723617.30000001</v>
      </c>
      <c r="WS32">
        <v>834159690.20000005</v>
      </c>
      <c r="WT32">
        <v>2807458.335</v>
      </c>
      <c r="WU32">
        <v>462211594.5</v>
      </c>
      <c r="WV32">
        <v>14459720578</v>
      </c>
      <c r="WW32">
        <v>10252623520</v>
      </c>
      <c r="WX32">
        <v>1965126314</v>
      </c>
      <c r="WY32">
        <v>208109067.59999999</v>
      </c>
      <c r="WZ32">
        <v>808498564.70000005</v>
      </c>
      <c r="XA32">
        <v>1084070960</v>
      </c>
      <c r="XB32">
        <v>81777190.5</v>
      </c>
      <c r="XC32">
        <v>296136535.5</v>
      </c>
      <c r="XD32">
        <v>362576186.19999999</v>
      </c>
      <c r="XE32">
        <v>694826017.29999995</v>
      </c>
      <c r="XF32">
        <v>105685434.09999999</v>
      </c>
      <c r="XG32">
        <v>123711731.8</v>
      </c>
      <c r="XH32">
        <v>1278164433</v>
      </c>
      <c r="XI32">
        <v>30701165.510000002</v>
      </c>
      <c r="XJ32">
        <v>152017101</v>
      </c>
      <c r="XK32">
        <v>784444.73640000005</v>
      </c>
      <c r="XL32">
        <v>301066505.39999998</v>
      </c>
      <c r="XM32">
        <v>9168148872</v>
      </c>
      <c r="XN32">
        <v>161344172.69999999</v>
      </c>
      <c r="XO32">
        <v>18773232.940000001</v>
      </c>
      <c r="XP32">
        <v>55026834.219999999</v>
      </c>
      <c r="XQ32">
        <v>959208932.20000005</v>
      </c>
      <c r="XR32">
        <v>28338619565</v>
      </c>
      <c r="XS32">
        <v>976593466.60000002</v>
      </c>
      <c r="XT32">
        <v>1207759736</v>
      </c>
      <c r="XU32">
        <v>42905372823</v>
      </c>
      <c r="XV32">
        <v>1786803822</v>
      </c>
      <c r="XW32">
        <v>2001477235</v>
      </c>
      <c r="XX32">
        <v>152738426.80000001</v>
      </c>
      <c r="XY32">
        <v>1713400943</v>
      </c>
      <c r="XZ32">
        <v>117969800.3</v>
      </c>
      <c r="YA32">
        <v>172721004.80000001</v>
      </c>
      <c r="YB32">
        <v>44570493.189999998</v>
      </c>
      <c r="YC32">
        <v>982720004.10000002</v>
      </c>
      <c r="YD32">
        <v>565428240.20000005</v>
      </c>
      <c r="YE32">
        <v>135172267.59999999</v>
      </c>
      <c r="YF32">
        <v>1664277432</v>
      </c>
      <c r="YG32">
        <v>311215038.30000001</v>
      </c>
      <c r="YH32">
        <v>1777010206</v>
      </c>
      <c r="YI32">
        <v>267968812.5</v>
      </c>
      <c r="YJ32">
        <v>4346751866</v>
      </c>
      <c r="YK32">
        <v>863055903.70000005</v>
      </c>
      <c r="YL32">
        <v>27620131175</v>
      </c>
      <c r="YM32">
        <v>550924774.10000002</v>
      </c>
      <c r="YN32">
        <v>344083849.60000002</v>
      </c>
      <c r="YO32">
        <v>2051326912</v>
      </c>
      <c r="YP32">
        <v>600780047.70000005</v>
      </c>
      <c r="YQ32">
        <v>396386954.30000001</v>
      </c>
      <c r="YR32">
        <v>119646089.09999999</v>
      </c>
      <c r="YS32">
        <v>2510221470</v>
      </c>
      <c r="YT32">
        <v>774399657.79999995</v>
      </c>
      <c r="YU32">
        <v>2303147.5150000001</v>
      </c>
      <c r="YV32">
        <v>57132056.189999998</v>
      </c>
      <c r="YW32">
        <v>893704002.20000005</v>
      </c>
      <c r="YX32">
        <v>221913982.40000001</v>
      </c>
      <c r="YY32">
        <v>2968806780</v>
      </c>
      <c r="YZ32">
        <v>200598739</v>
      </c>
      <c r="ZA32">
        <v>185757957.80000001</v>
      </c>
      <c r="ZB32">
        <v>37539218.600000001</v>
      </c>
      <c r="ZC32">
        <v>47031961.810000002</v>
      </c>
      <c r="ZD32">
        <v>854836302.10000002</v>
      </c>
      <c r="ZE32">
        <v>296914993.19999999</v>
      </c>
      <c r="ZF32">
        <v>40497225.039999999</v>
      </c>
      <c r="ZG32">
        <v>70088870.349999994</v>
      </c>
      <c r="ZH32">
        <v>118909718.2</v>
      </c>
      <c r="ZI32">
        <v>1787992344</v>
      </c>
      <c r="ZJ32">
        <v>874550183.60000002</v>
      </c>
      <c r="ZK32">
        <v>639828212.89999998</v>
      </c>
      <c r="ZL32">
        <v>863055903.70000005</v>
      </c>
      <c r="ZM32">
        <v>333214986.5</v>
      </c>
      <c r="ZN32">
        <v>16322803976</v>
      </c>
      <c r="ZO32">
        <v>27620131175</v>
      </c>
      <c r="ZP32">
        <v>2051326912</v>
      </c>
      <c r="ZQ32">
        <v>19899922.27</v>
      </c>
      <c r="ZR32">
        <v>201069824</v>
      </c>
      <c r="ZS32">
        <v>191213040.40000001</v>
      </c>
      <c r="ZT32">
        <v>2568923017</v>
      </c>
      <c r="ZU32">
        <v>212559260.30000001</v>
      </c>
      <c r="ZV32">
        <v>148578398.19999999</v>
      </c>
      <c r="ZW32">
        <v>558536578.70000005</v>
      </c>
      <c r="ZX32">
        <v>572247123.89999998</v>
      </c>
      <c r="ZY32">
        <v>42058876.399999999</v>
      </c>
      <c r="ZZ32">
        <v>112510681.90000001</v>
      </c>
      <c r="AAA32">
        <v>95238589.299999997</v>
      </c>
      <c r="AAB32">
        <v>1019442798</v>
      </c>
      <c r="AAC32">
        <v>914179711</v>
      </c>
      <c r="AAD32">
        <v>864381925.20000005</v>
      </c>
      <c r="AAE32">
        <v>93784782.939999998</v>
      </c>
      <c r="AAF32">
        <v>512870290.30000001</v>
      </c>
      <c r="AAG32">
        <v>170622088.5</v>
      </c>
      <c r="AAH32">
        <v>35242064.420000002</v>
      </c>
      <c r="AAI32">
        <v>446217564.10000002</v>
      </c>
      <c r="AAJ32">
        <v>215151991.19999999</v>
      </c>
      <c r="AAK32">
        <v>432828929.39999998</v>
      </c>
      <c r="AAL32">
        <v>821335392.60000002</v>
      </c>
      <c r="AAM32">
        <v>325580154.89999998</v>
      </c>
      <c r="AAN32">
        <v>32764075.379999999</v>
      </c>
      <c r="AAO32">
        <v>118644497.3</v>
      </c>
      <c r="AAP32">
        <v>1169220455</v>
      </c>
      <c r="AAQ32">
        <v>696092465.39999998</v>
      </c>
      <c r="AAR32">
        <v>77582413.739999995</v>
      </c>
      <c r="AAS32">
        <v>87837405.730000004</v>
      </c>
      <c r="AAT32">
        <v>283354118.69999999</v>
      </c>
      <c r="AAU32">
        <v>3053247301</v>
      </c>
      <c r="AAV32">
        <v>314516283.69999999</v>
      </c>
      <c r="AAW32">
        <v>7412159164</v>
      </c>
      <c r="AAX32">
        <v>440177545.39999998</v>
      </c>
      <c r="AAY32">
        <v>416517292.60000002</v>
      </c>
      <c r="AAZ32">
        <v>333912100.19999999</v>
      </c>
      <c r="ABA32">
        <v>6677137380</v>
      </c>
      <c r="ABB32">
        <v>6677137380</v>
      </c>
      <c r="ABC32">
        <v>6727485470</v>
      </c>
      <c r="ABD32">
        <v>5189718390</v>
      </c>
      <c r="ABE32">
        <v>2529328984</v>
      </c>
      <c r="ABF32">
        <v>1337135283</v>
      </c>
      <c r="ABG32">
        <v>1495044458</v>
      </c>
      <c r="ABH32">
        <v>317897903.89999998</v>
      </c>
      <c r="ABI32">
        <v>604016935</v>
      </c>
      <c r="ABJ32">
        <v>440997081.69999999</v>
      </c>
      <c r="ABK32">
        <v>211849400.30000001</v>
      </c>
      <c r="ABL32">
        <v>278465820.89999998</v>
      </c>
      <c r="ABM32">
        <v>199192760.09999999</v>
      </c>
      <c r="ABN32">
        <v>191191035.90000001</v>
      </c>
      <c r="ABO32">
        <v>70099293.109999999</v>
      </c>
      <c r="ABP32">
        <v>130008171.2</v>
      </c>
      <c r="ABQ32">
        <v>347536177.69999999</v>
      </c>
      <c r="ABR32">
        <v>241676208.19999999</v>
      </c>
      <c r="ABS32">
        <v>348363654</v>
      </c>
      <c r="ABT32">
        <v>1802029618</v>
      </c>
      <c r="ABU32">
        <v>963818100.5</v>
      </c>
      <c r="ABV32">
        <v>6951058841</v>
      </c>
      <c r="ABW32">
        <v>6418969312</v>
      </c>
      <c r="ABX32">
        <v>1330410955</v>
      </c>
      <c r="ABY32">
        <v>1291691232</v>
      </c>
      <c r="ABZ32">
        <v>315741109.69999999</v>
      </c>
      <c r="ACA32">
        <v>338230340.89999998</v>
      </c>
      <c r="ACB32">
        <v>374991991.69999999</v>
      </c>
      <c r="ACC32">
        <v>1048013915</v>
      </c>
      <c r="ACD32">
        <v>1330410955</v>
      </c>
      <c r="ACE32">
        <v>72186313.209999993</v>
      </c>
      <c r="ACF32">
        <v>24589655.579999998</v>
      </c>
      <c r="ACG32">
        <v>11502007.960000001</v>
      </c>
      <c r="ACH32">
        <v>59386896.68</v>
      </c>
      <c r="ACI32">
        <v>7753474.6119999997</v>
      </c>
      <c r="ACJ32">
        <v>183011606.90000001</v>
      </c>
      <c r="ACK32">
        <v>8829659227</v>
      </c>
      <c r="ACL32">
        <v>292866216.60000002</v>
      </c>
      <c r="ACM32">
        <v>831529289.5</v>
      </c>
      <c r="ACN32">
        <v>17000466</v>
      </c>
      <c r="ACO32">
        <v>281994623.30000001</v>
      </c>
      <c r="ACP32">
        <v>613456871.39999998</v>
      </c>
      <c r="ACQ32">
        <v>126757658.40000001</v>
      </c>
      <c r="ACR32">
        <v>40404705.009999998</v>
      </c>
      <c r="ACS32">
        <v>632900436.89999998</v>
      </c>
      <c r="ACT32">
        <v>677418582</v>
      </c>
      <c r="ACU32">
        <v>9316416.4069999997</v>
      </c>
      <c r="ACV32">
        <v>844830357</v>
      </c>
      <c r="ACW32">
        <v>1361989535</v>
      </c>
      <c r="ACX32">
        <v>1788163299</v>
      </c>
      <c r="ACY32">
        <v>271511019.5</v>
      </c>
      <c r="ACZ32">
        <v>2781722366</v>
      </c>
      <c r="ADA32">
        <v>2984694610</v>
      </c>
      <c r="ADB32">
        <v>2984697032</v>
      </c>
      <c r="ADC32">
        <v>3369849127</v>
      </c>
      <c r="ADD32">
        <v>602906957.5</v>
      </c>
      <c r="ADE32">
        <v>602906957.5</v>
      </c>
      <c r="ADF32">
        <v>700390675.10000002</v>
      </c>
      <c r="ADG32">
        <v>98263190.819999993</v>
      </c>
      <c r="ADH32">
        <v>2270346495</v>
      </c>
      <c r="ADI32">
        <v>866755571.20000005</v>
      </c>
      <c r="ADJ32">
        <v>899880793.5</v>
      </c>
      <c r="ADK32">
        <v>588725360.60000002</v>
      </c>
      <c r="ADL32">
        <v>370039114.10000002</v>
      </c>
      <c r="ADM32">
        <v>226777560.30000001</v>
      </c>
      <c r="ADN32">
        <v>68702342.989999995</v>
      </c>
      <c r="ADO32">
        <v>839731159.29999995</v>
      </c>
      <c r="ADP32">
        <v>94228802.769999996</v>
      </c>
      <c r="ADQ32">
        <v>718648794.89999998</v>
      </c>
      <c r="ADR32">
        <v>81418414.040000007</v>
      </c>
      <c r="ADS32">
        <v>134891813</v>
      </c>
      <c r="ADT32">
        <v>38521439.109999999</v>
      </c>
      <c r="ADU32">
        <v>15947728.880000001</v>
      </c>
      <c r="ADV32">
        <v>21081310.43</v>
      </c>
      <c r="ADW32">
        <v>268279592.80000001</v>
      </c>
      <c r="ADX32">
        <v>91941614.989999995</v>
      </c>
      <c r="ADY32">
        <v>17726570.73</v>
      </c>
      <c r="ADZ32">
        <v>37681067.979999997</v>
      </c>
      <c r="AEA32">
        <v>12836946.029999999</v>
      </c>
      <c r="AEB32">
        <v>22813821.390000001</v>
      </c>
      <c r="AEC32">
        <v>452532805.69999999</v>
      </c>
      <c r="AED32">
        <v>98625581.469999999</v>
      </c>
      <c r="AEE32">
        <v>270306275.10000002</v>
      </c>
      <c r="AEF32">
        <v>176982183.90000001</v>
      </c>
      <c r="AEG32">
        <v>172038603.30000001</v>
      </c>
      <c r="AEH32">
        <v>387815805.5</v>
      </c>
      <c r="AEI32">
        <v>418833057.89999998</v>
      </c>
      <c r="AEJ32">
        <v>544622372.39999998</v>
      </c>
      <c r="AEK32">
        <v>271719124.10000002</v>
      </c>
      <c r="AEL32">
        <v>172941786.59999999</v>
      </c>
      <c r="AEM32">
        <v>191241521.19999999</v>
      </c>
      <c r="AEN32">
        <v>373570.26419999998</v>
      </c>
      <c r="AEO32">
        <v>219663079.80000001</v>
      </c>
      <c r="AEP32">
        <v>2663748727</v>
      </c>
      <c r="AEQ32">
        <v>1025869213</v>
      </c>
      <c r="AER32">
        <v>397175605.39999998</v>
      </c>
      <c r="AES32">
        <v>684563203.20000005</v>
      </c>
      <c r="AET32">
        <v>48341244</v>
      </c>
      <c r="AEU32">
        <v>294730545</v>
      </c>
      <c r="AEV32">
        <v>135856844.80000001</v>
      </c>
      <c r="AEW32">
        <v>125925145.09999999</v>
      </c>
      <c r="AEX32">
        <v>2704984321</v>
      </c>
      <c r="AEY32">
        <v>257147543.09999999</v>
      </c>
      <c r="AEZ32">
        <v>132568713.59999999</v>
      </c>
      <c r="AFA32">
        <v>471955614.69999999</v>
      </c>
      <c r="AFB32">
        <v>164368030</v>
      </c>
      <c r="AFC32">
        <v>1305953673</v>
      </c>
      <c r="AFD32">
        <v>404096412.5</v>
      </c>
      <c r="AFE32">
        <v>798320163.89999998</v>
      </c>
      <c r="AFF32">
        <v>990358489.5</v>
      </c>
      <c r="AFG32">
        <v>360870756.30000001</v>
      </c>
      <c r="AFH32">
        <v>2978574929</v>
      </c>
      <c r="AFI32">
        <v>595996234.5</v>
      </c>
      <c r="AFJ32">
        <v>111740394</v>
      </c>
      <c r="AFK32">
        <v>429479756.80000001</v>
      </c>
      <c r="AFL32">
        <v>398781453.89999998</v>
      </c>
      <c r="AFM32">
        <v>166162388.30000001</v>
      </c>
      <c r="AFN32">
        <v>225412449.5</v>
      </c>
      <c r="AFO32">
        <v>253415006</v>
      </c>
      <c r="AFP32">
        <v>48446693.68</v>
      </c>
      <c r="AFQ32">
        <v>1171758172</v>
      </c>
      <c r="AFR32">
        <v>254840108</v>
      </c>
      <c r="AFS32">
        <v>456834925.19999999</v>
      </c>
      <c r="AFT32">
        <v>7870680.5769999996</v>
      </c>
      <c r="AFU32">
        <v>92338492.680000007</v>
      </c>
      <c r="AFV32">
        <v>75433596.140000001</v>
      </c>
      <c r="AFW32">
        <v>511411.47460000002</v>
      </c>
      <c r="AFX32">
        <v>13294093.960000001</v>
      </c>
      <c r="AFY32">
        <v>13798293.720000001</v>
      </c>
      <c r="AFZ32">
        <v>16558690</v>
      </c>
      <c r="AGA32">
        <v>34724540.43</v>
      </c>
      <c r="AGB32">
        <v>287552.97730000003</v>
      </c>
      <c r="AGC32">
        <v>2975459.3650000002</v>
      </c>
      <c r="AGD32">
        <v>1039409.629</v>
      </c>
      <c r="AGE32">
        <v>6415843.1890000002</v>
      </c>
      <c r="AGF32">
        <v>135615533.80000001</v>
      </c>
      <c r="AGG32">
        <v>219168413.40000001</v>
      </c>
      <c r="AGH32">
        <v>134584531.30000001</v>
      </c>
    </row>
    <row r="33" spans="1:866">
      <c r="A33" t="s">
        <v>615</v>
      </c>
      <c r="B33">
        <v>37493522.229999997</v>
      </c>
      <c r="C33">
        <v>44372138.57</v>
      </c>
      <c r="D33">
        <v>23119863.120000001</v>
      </c>
      <c r="E33">
        <v>41917132.990000002</v>
      </c>
      <c r="F33">
        <v>25811063.390000001</v>
      </c>
      <c r="G33">
        <v>58871763.049999997</v>
      </c>
      <c r="H33">
        <v>78084035.689999998</v>
      </c>
      <c r="I33">
        <v>34276798.079999998</v>
      </c>
      <c r="J33">
        <v>419214166.89999998</v>
      </c>
      <c r="K33">
        <v>100139666.7</v>
      </c>
      <c r="L33">
        <v>4039038.3909999998</v>
      </c>
      <c r="M33">
        <v>11512561.5</v>
      </c>
      <c r="N33">
        <v>86712179.879999995</v>
      </c>
      <c r="O33">
        <v>84307408.670000002</v>
      </c>
      <c r="P33">
        <v>127644998</v>
      </c>
      <c r="Q33">
        <v>3342065.6260000002</v>
      </c>
      <c r="R33">
        <v>194878714.5</v>
      </c>
      <c r="S33">
        <v>10952604.91</v>
      </c>
      <c r="T33">
        <v>50815879.100000001</v>
      </c>
      <c r="U33">
        <v>1526729062</v>
      </c>
      <c r="V33">
        <v>7235220164</v>
      </c>
      <c r="W33">
        <v>3598596823</v>
      </c>
      <c r="X33">
        <v>41555994</v>
      </c>
      <c r="Y33">
        <v>10036511</v>
      </c>
      <c r="Z33">
        <v>83911924.719999999</v>
      </c>
      <c r="AA33">
        <v>160803214.30000001</v>
      </c>
      <c r="AB33">
        <v>201509134.09999999</v>
      </c>
      <c r="AC33">
        <v>620132104.79999995</v>
      </c>
      <c r="AD33">
        <v>133455514</v>
      </c>
      <c r="AE33">
        <v>610553581.39999998</v>
      </c>
      <c r="AF33">
        <v>1460221094</v>
      </c>
      <c r="AG33">
        <v>77116898.510000005</v>
      </c>
      <c r="AH33">
        <v>25645111.829999998</v>
      </c>
      <c r="AI33">
        <v>605853973.39999998</v>
      </c>
      <c r="AJ33">
        <v>235488590.30000001</v>
      </c>
      <c r="AK33">
        <v>36415512.710000001</v>
      </c>
      <c r="AL33">
        <v>187675117.59999999</v>
      </c>
      <c r="AM33">
        <v>30024024.949999999</v>
      </c>
      <c r="AN33">
        <v>1570405237</v>
      </c>
      <c r="AO33">
        <v>308529521.60000002</v>
      </c>
      <c r="AP33">
        <v>288817724.19999999</v>
      </c>
      <c r="AQ33">
        <v>81320566.019999996</v>
      </c>
      <c r="AR33">
        <v>40347203.030000001</v>
      </c>
      <c r="AS33">
        <v>577174877.5</v>
      </c>
      <c r="AT33">
        <v>189543766.30000001</v>
      </c>
      <c r="AU33">
        <v>4456756.398</v>
      </c>
      <c r="AV33">
        <v>101462530.8</v>
      </c>
      <c r="AW33">
        <v>128817978.7</v>
      </c>
      <c r="AX33">
        <v>124121892.7</v>
      </c>
      <c r="AY33">
        <v>85973251.030000001</v>
      </c>
      <c r="AZ33">
        <v>38381857.049999997</v>
      </c>
      <c r="BA33">
        <v>144609609.59999999</v>
      </c>
      <c r="BB33">
        <v>59066980.600000001</v>
      </c>
      <c r="BC33">
        <v>59066980.600000001</v>
      </c>
      <c r="BD33">
        <v>170662219.40000001</v>
      </c>
      <c r="BE33">
        <v>151239572.80000001</v>
      </c>
      <c r="BF33">
        <v>52294936.380000003</v>
      </c>
      <c r="BG33">
        <v>134164562.40000001</v>
      </c>
      <c r="BH33">
        <v>146370970.40000001</v>
      </c>
      <c r="BI33">
        <v>341805225.80000001</v>
      </c>
      <c r="BJ33">
        <v>61241295.719999999</v>
      </c>
      <c r="BK33">
        <v>124444077</v>
      </c>
      <c r="BL33">
        <v>123063664.90000001</v>
      </c>
      <c r="BM33">
        <v>159470808.40000001</v>
      </c>
      <c r="BN33">
        <v>567066361.89999998</v>
      </c>
      <c r="BO33">
        <v>249988557.69999999</v>
      </c>
      <c r="BP33">
        <v>170908138.80000001</v>
      </c>
      <c r="BQ33">
        <v>100973743.90000001</v>
      </c>
      <c r="BR33">
        <v>109823466.5</v>
      </c>
      <c r="BS33">
        <v>141634816.09999999</v>
      </c>
      <c r="BT33">
        <v>70858490.519999996</v>
      </c>
      <c r="BU33">
        <v>82203093.909999996</v>
      </c>
      <c r="BV33">
        <v>3021137.628</v>
      </c>
      <c r="BW33">
        <v>3751485.83</v>
      </c>
      <c r="BX33">
        <v>5205844.59</v>
      </c>
      <c r="BY33">
        <v>3860431.3969999999</v>
      </c>
      <c r="BZ33">
        <v>4863103.7630000003</v>
      </c>
      <c r="CA33">
        <v>5238150.3269999996</v>
      </c>
      <c r="CB33">
        <v>54816547.159999996</v>
      </c>
      <c r="CC33">
        <v>60136954.640000001</v>
      </c>
      <c r="CD33">
        <v>11850664.48</v>
      </c>
      <c r="CE33">
        <v>87486163.510000005</v>
      </c>
      <c r="CF33">
        <v>14469171.960000001</v>
      </c>
      <c r="CG33">
        <v>35925312.619999997</v>
      </c>
      <c r="CH33">
        <v>33228200.82</v>
      </c>
      <c r="CI33">
        <v>1318518770</v>
      </c>
      <c r="CJ33">
        <v>13298880062</v>
      </c>
      <c r="CK33">
        <v>909955981.10000002</v>
      </c>
      <c r="CL33">
        <v>14142555.01</v>
      </c>
      <c r="CM33">
        <v>33689399.829999998</v>
      </c>
      <c r="CN33">
        <v>275792284.5</v>
      </c>
      <c r="CO33">
        <v>179229669.5</v>
      </c>
      <c r="CP33">
        <v>410440897.80000001</v>
      </c>
      <c r="CQ33">
        <v>219056964.19999999</v>
      </c>
      <c r="CR33">
        <v>32509823.91</v>
      </c>
      <c r="CS33">
        <v>27912247.57</v>
      </c>
      <c r="CT33">
        <v>86454185.680000007</v>
      </c>
      <c r="CU33">
        <v>3270731809</v>
      </c>
      <c r="CV33">
        <v>266967820</v>
      </c>
      <c r="CW33">
        <v>43747522.289999999</v>
      </c>
      <c r="CX33">
        <v>0</v>
      </c>
      <c r="CY33">
        <v>158940131</v>
      </c>
      <c r="CZ33">
        <v>1943855725</v>
      </c>
      <c r="DA33">
        <v>66829665.009999998</v>
      </c>
      <c r="DB33">
        <v>359889960.19999999</v>
      </c>
      <c r="DC33">
        <v>121299219.3</v>
      </c>
      <c r="DD33">
        <v>88928691.920000002</v>
      </c>
      <c r="DE33">
        <v>1299261216</v>
      </c>
      <c r="DF33">
        <v>85744143.909999996</v>
      </c>
      <c r="DG33">
        <v>3120717.5240000002</v>
      </c>
      <c r="DH33">
        <v>37823171.859999999</v>
      </c>
      <c r="DI33">
        <v>26682543.329999998</v>
      </c>
      <c r="DJ33">
        <v>84859588.599999994</v>
      </c>
      <c r="DK33">
        <v>65419252.560000002</v>
      </c>
      <c r="DL33">
        <v>51233131.439999998</v>
      </c>
      <c r="DM33">
        <v>21142938.460000001</v>
      </c>
      <c r="DN33">
        <v>35828680.149999999</v>
      </c>
      <c r="DO33">
        <v>12144621.42</v>
      </c>
      <c r="DP33">
        <v>12386389.560000001</v>
      </c>
      <c r="DQ33">
        <v>37252834.149999999</v>
      </c>
      <c r="DR33">
        <v>457458331.60000002</v>
      </c>
      <c r="DS33">
        <v>17526003.859999999</v>
      </c>
      <c r="DT33">
        <v>57606937.039999999</v>
      </c>
      <c r="DU33">
        <v>22216494</v>
      </c>
      <c r="DV33">
        <v>61560483.850000001</v>
      </c>
      <c r="DW33">
        <v>11781382.220000001</v>
      </c>
      <c r="DX33">
        <v>42030888.329999998</v>
      </c>
      <c r="DY33">
        <v>16874351.41</v>
      </c>
      <c r="DZ33">
        <v>35970967.649999999</v>
      </c>
      <c r="EA33">
        <v>52819455.060000002</v>
      </c>
      <c r="EB33">
        <v>141008436.19999999</v>
      </c>
      <c r="EC33">
        <v>24130075.800000001</v>
      </c>
      <c r="ED33">
        <v>48328765.880000003</v>
      </c>
      <c r="EE33">
        <v>12278299.199999999</v>
      </c>
      <c r="EF33">
        <v>26176013.510000002</v>
      </c>
      <c r="EG33">
        <v>30575953.760000002</v>
      </c>
      <c r="EH33">
        <v>86286898.280000001</v>
      </c>
      <c r="EI33">
        <v>102800128.09999999</v>
      </c>
      <c r="EJ33">
        <v>41193617.119999997</v>
      </c>
      <c r="EK33">
        <v>8360500.2079999996</v>
      </c>
      <c r="EL33">
        <v>24536272.670000002</v>
      </c>
      <c r="EM33">
        <v>994654.88170000003</v>
      </c>
      <c r="EN33">
        <v>16420439.67</v>
      </c>
      <c r="EO33">
        <v>2202610.1120000002</v>
      </c>
      <c r="EP33">
        <v>5352810.9050000003</v>
      </c>
      <c r="EQ33">
        <v>24822122.75</v>
      </c>
      <c r="ER33">
        <v>6607868.2319999998</v>
      </c>
      <c r="ES33">
        <v>65334779666</v>
      </c>
      <c r="ET33">
        <v>65334779666</v>
      </c>
      <c r="EU33">
        <v>132020400.09999999</v>
      </c>
      <c r="EV33">
        <v>132020400.09999999</v>
      </c>
      <c r="EW33">
        <v>25549427.370000001</v>
      </c>
      <c r="EX33">
        <v>1652024978</v>
      </c>
      <c r="EY33">
        <v>1652024978</v>
      </c>
      <c r="EZ33">
        <v>1217261916</v>
      </c>
      <c r="FA33">
        <v>910046.84600000002</v>
      </c>
      <c r="FB33">
        <v>38061576.770000003</v>
      </c>
      <c r="FC33">
        <v>473392576.69999999</v>
      </c>
      <c r="FD33">
        <v>78438793783</v>
      </c>
      <c r="FE33">
        <v>31258745116</v>
      </c>
      <c r="FF33">
        <v>3091665.2889999999</v>
      </c>
      <c r="FG33">
        <v>62906552.509999998</v>
      </c>
      <c r="FH33">
        <v>817539478.70000005</v>
      </c>
      <c r="FI33">
        <v>468495021.69999999</v>
      </c>
      <c r="FJ33">
        <v>1835234269</v>
      </c>
      <c r="FK33">
        <v>1835234269</v>
      </c>
      <c r="FL33">
        <v>2582278.5019999999</v>
      </c>
      <c r="FM33">
        <v>12837480.710000001</v>
      </c>
      <c r="FN33">
        <v>5194044.4539999999</v>
      </c>
      <c r="FO33">
        <v>33352717606</v>
      </c>
      <c r="FP33">
        <v>1651155334</v>
      </c>
      <c r="FQ33">
        <v>21149338.539999999</v>
      </c>
      <c r="FR33">
        <v>647256704.29999995</v>
      </c>
      <c r="FS33">
        <v>3419211081</v>
      </c>
      <c r="FT33">
        <v>272418767.30000001</v>
      </c>
      <c r="FU33">
        <v>15356119.77</v>
      </c>
      <c r="FV33">
        <v>162567144</v>
      </c>
      <c r="FW33">
        <v>27823187.530000001</v>
      </c>
      <c r="FX33">
        <v>7157331.0789999999</v>
      </c>
      <c r="FY33">
        <v>171257748.5</v>
      </c>
      <c r="FZ33">
        <v>23059217419</v>
      </c>
      <c r="GA33">
        <v>28950275903</v>
      </c>
      <c r="GB33">
        <v>91913254.150000006</v>
      </c>
      <c r="GC33">
        <v>701032377.70000005</v>
      </c>
      <c r="GD33">
        <v>701032377.70000005</v>
      </c>
      <c r="GE33">
        <v>2087092057</v>
      </c>
      <c r="GF33">
        <v>54496761.57</v>
      </c>
      <c r="GG33">
        <v>24192454.789999999</v>
      </c>
      <c r="GH33">
        <v>4693229574</v>
      </c>
      <c r="GI33">
        <v>7727887847</v>
      </c>
      <c r="GJ33">
        <v>83683602.489999995</v>
      </c>
      <c r="GK33">
        <v>123375310.40000001</v>
      </c>
      <c r="GL33">
        <v>54575668.600000001</v>
      </c>
      <c r="GM33">
        <v>527440430</v>
      </c>
      <c r="GN33">
        <v>527440430</v>
      </c>
      <c r="GO33">
        <v>28048398155</v>
      </c>
      <c r="GP33">
        <v>23900296945</v>
      </c>
      <c r="GQ33">
        <v>50064533.390000001</v>
      </c>
      <c r="GR33">
        <v>3450860.2420000001</v>
      </c>
      <c r="GS33">
        <v>0</v>
      </c>
      <c r="GT33">
        <v>1200936256</v>
      </c>
      <c r="GU33">
        <v>931996452.29999995</v>
      </c>
      <c r="GV33">
        <v>43747522.289999999</v>
      </c>
      <c r="GW33">
        <v>33361949.719999999</v>
      </c>
      <c r="GX33">
        <v>251354722.19999999</v>
      </c>
      <c r="GY33">
        <v>18164376599</v>
      </c>
      <c r="GZ33">
        <v>18164376599</v>
      </c>
      <c r="HA33">
        <v>19411456.25</v>
      </c>
      <c r="HB33">
        <v>267806699.09999999</v>
      </c>
      <c r="HC33">
        <v>362954178.80000001</v>
      </c>
      <c r="HD33">
        <v>4072146933</v>
      </c>
      <c r="HE33">
        <v>2112482757</v>
      </c>
      <c r="HF33">
        <v>41338943.670000002</v>
      </c>
      <c r="HG33">
        <v>29570404.98</v>
      </c>
      <c r="HH33">
        <v>28359532.93</v>
      </c>
      <c r="HI33">
        <v>124177126.8</v>
      </c>
      <c r="HJ33">
        <v>7916366.1380000003</v>
      </c>
      <c r="HK33">
        <v>10299876461</v>
      </c>
      <c r="HL33">
        <v>10299876461</v>
      </c>
      <c r="HM33">
        <v>36612446.030000001</v>
      </c>
      <c r="HN33">
        <v>236553617.59999999</v>
      </c>
      <c r="HO33">
        <v>236553617.59999999</v>
      </c>
      <c r="HP33">
        <v>401306292.80000001</v>
      </c>
      <c r="HQ33">
        <v>37633671.399999999</v>
      </c>
      <c r="HR33">
        <v>5862318.3030000003</v>
      </c>
      <c r="HS33">
        <v>42783014.350000001</v>
      </c>
      <c r="HT33">
        <v>315025720.69999999</v>
      </c>
      <c r="HU33">
        <v>569744259</v>
      </c>
      <c r="HV33">
        <v>391858655</v>
      </c>
      <c r="HW33">
        <v>65450829.880000003</v>
      </c>
      <c r="HX33">
        <v>1991111267</v>
      </c>
      <c r="HY33">
        <v>102823061.2</v>
      </c>
      <c r="HZ33">
        <v>8284894.3370000003</v>
      </c>
      <c r="IA33">
        <v>4825106013</v>
      </c>
      <c r="IB33">
        <v>545573901</v>
      </c>
      <c r="IC33">
        <v>9260332.7540000007</v>
      </c>
      <c r="ID33">
        <v>4072146933</v>
      </c>
      <c r="IE33">
        <v>28359532.93</v>
      </c>
      <c r="IF33">
        <v>61659362.350000001</v>
      </c>
      <c r="IG33">
        <v>75044764.659999996</v>
      </c>
      <c r="IH33">
        <v>647764717.10000002</v>
      </c>
      <c r="II33">
        <v>183709781.30000001</v>
      </c>
      <c r="IJ33">
        <v>164982865.59999999</v>
      </c>
      <c r="IK33">
        <v>3138220835</v>
      </c>
      <c r="IL33">
        <v>215636615.30000001</v>
      </c>
      <c r="IM33">
        <v>114782665.5</v>
      </c>
      <c r="IN33">
        <v>290107195.30000001</v>
      </c>
      <c r="IO33">
        <v>229265267.30000001</v>
      </c>
      <c r="IP33">
        <v>32108083.390000001</v>
      </c>
      <c r="IQ33">
        <v>184317210.90000001</v>
      </c>
      <c r="IR33">
        <v>24159232.120000001</v>
      </c>
      <c r="IS33">
        <v>6469975.0650000004</v>
      </c>
      <c r="IT33">
        <v>363249.81189999997</v>
      </c>
      <c r="IU33">
        <v>88151946.049999997</v>
      </c>
      <c r="IV33">
        <v>334973306.80000001</v>
      </c>
      <c r="IW33">
        <v>334973306.80000001</v>
      </c>
      <c r="IX33">
        <v>3575301787</v>
      </c>
      <c r="IY33">
        <v>2845849556</v>
      </c>
      <c r="IZ33">
        <v>392148409.60000002</v>
      </c>
      <c r="JA33">
        <v>392148409.60000002</v>
      </c>
      <c r="JB33">
        <v>843394652.60000002</v>
      </c>
      <c r="JC33">
        <v>331370594.39999998</v>
      </c>
      <c r="JD33">
        <v>20210571.27</v>
      </c>
      <c r="JE33">
        <v>160550.42050000001</v>
      </c>
      <c r="JF33">
        <v>722145.00490000006</v>
      </c>
      <c r="JG33">
        <v>83650689.760000005</v>
      </c>
      <c r="JH33">
        <v>375630964.80000001</v>
      </c>
      <c r="JI33">
        <v>280899977.5</v>
      </c>
      <c r="JJ33">
        <v>50567818.170000002</v>
      </c>
      <c r="JK33">
        <v>36846296.049999997</v>
      </c>
      <c r="JL33">
        <v>196356283.30000001</v>
      </c>
      <c r="JM33">
        <v>679687943</v>
      </c>
      <c r="JN33">
        <v>679687943</v>
      </c>
      <c r="JO33">
        <v>94186970.109999999</v>
      </c>
      <c r="JP33">
        <v>77169370.269999996</v>
      </c>
      <c r="JQ33">
        <v>47600035.420000002</v>
      </c>
      <c r="JR33">
        <v>4526712.91</v>
      </c>
      <c r="JS33">
        <v>447820827.60000002</v>
      </c>
      <c r="JT33">
        <v>469903117.80000001</v>
      </c>
      <c r="JU33">
        <v>252050.149</v>
      </c>
      <c r="JV33">
        <v>49827262.020000003</v>
      </c>
      <c r="JW33">
        <v>24259621.32</v>
      </c>
      <c r="JX33">
        <v>28055128.460000001</v>
      </c>
      <c r="JY33">
        <v>909670.27500000002</v>
      </c>
      <c r="JZ33">
        <v>904087644.39999998</v>
      </c>
      <c r="KA33">
        <v>791903814.39999998</v>
      </c>
      <c r="KB33">
        <v>8149356640</v>
      </c>
      <c r="KC33">
        <v>2450658305</v>
      </c>
      <c r="KD33">
        <v>1816070587</v>
      </c>
      <c r="KE33">
        <v>265805235.80000001</v>
      </c>
      <c r="KF33">
        <v>2577969937</v>
      </c>
      <c r="KG33">
        <v>406918494.30000001</v>
      </c>
      <c r="KH33">
        <v>979381920.20000005</v>
      </c>
      <c r="KI33">
        <v>19189376.329999998</v>
      </c>
      <c r="KJ33">
        <v>53446767.840000004</v>
      </c>
      <c r="KK33">
        <v>1648176577</v>
      </c>
      <c r="KL33">
        <v>4571921.83</v>
      </c>
      <c r="KM33">
        <v>21436662.379999999</v>
      </c>
      <c r="KN33">
        <v>75741712.170000002</v>
      </c>
      <c r="KO33">
        <v>208202730.90000001</v>
      </c>
      <c r="KP33">
        <v>12280663.74</v>
      </c>
      <c r="KQ33">
        <v>13589411.289999999</v>
      </c>
      <c r="KR33">
        <v>68937979.319999993</v>
      </c>
      <c r="KS33">
        <v>2774367.0720000002</v>
      </c>
      <c r="KT33">
        <v>8879414.1750000007</v>
      </c>
      <c r="KU33">
        <v>18523570.91</v>
      </c>
      <c r="KV33">
        <v>46744735.039999999</v>
      </c>
      <c r="KW33">
        <v>1032121.398</v>
      </c>
      <c r="KX33">
        <v>6505957.6739999996</v>
      </c>
      <c r="KY33">
        <v>2112558.2910000002</v>
      </c>
      <c r="KZ33">
        <v>474905696.30000001</v>
      </c>
      <c r="LA33">
        <v>54730870.07</v>
      </c>
      <c r="LB33">
        <v>264135177.5</v>
      </c>
      <c r="LC33">
        <v>234679851.19999999</v>
      </c>
      <c r="LD33">
        <v>240979241.40000001</v>
      </c>
      <c r="LE33">
        <v>319966045.80000001</v>
      </c>
      <c r="LF33">
        <v>274445073.60000002</v>
      </c>
      <c r="LG33">
        <v>1861782809</v>
      </c>
      <c r="LH33">
        <v>112388815.2</v>
      </c>
      <c r="LI33">
        <v>21398675.489999998</v>
      </c>
      <c r="LJ33">
        <v>677006018.39999998</v>
      </c>
      <c r="LK33">
        <v>524687604.5</v>
      </c>
      <c r="LL33">
        <v>428571499.80000001</v>
      </c>
      <c r="LM33">
        <v>203298706.40000001</v>
      </c>
      <c r="LN33">
        <v>867918566.20000005</v>
      </c>
      <c r="LO33">
        <v>26715219.210000001</v>
      </c>
      <c r="LP33">
        <v>206414723.40000001</v>
      </c>
      <c r="LQ33">
        <v>1289479912</v>
      </c>
      <c r="LR33">
        <v>430718216.19999999</v>
      </c>
      <c r="LS33">
        <v>10502826.869999999</v>
      </c>
      <c r="LT33">
        <v>14673451.779999999</v>
      </c>
      <c r="LU33">
        <v>48130677.880000003</v>
      </c>
      <c r="LV33">
        <v>47320516.57</v>
      </c>
      <c r="LW33">
        <v>149921947</v>
      </c>
      <c r="LX33">
        <v>21030969.82</v>
      </c>
      <c r="LY33">
        <v>108058291.90000001</v>
      </c>
      <c r="LZ33">
        <v>202249116.40000001</v>
      </c>
      <c r="MA33">
        <v>5198974.2719999999</v>
      </c>
      <c r="MB33">
        <v>22794128.649999999</v>
      </c>
      <c r="MC33">
        <v>7084386.0710000005</v>
      </c>
      <c r="MD33">
        <v>12628988.220000001</v>
      </c>
      <c r="ME33">
        <v>115654099.90000001</v>
      </c>
      <c r="MF33">
        <v>484408778.10000002</v>
      </c>
      <c r="MG33">
        <v>1005133976</v>
      </c>
      <c r="MH33">
        <v>253987177.90000001</v>
      </c>
      <c r="MI33">
        <v>121940902.3</v>
      </c>
      <c r="MJ33">
        <v>105216701.3</v>
      </c>
      <c r="MK33">
        <v>1945802785</v>
      </c>
      <c r="ML33">
        <v>216877816.80000001</v>
      </c>
      <c r="MM33">
        <v>216877816.80000001</v>
      </c>
      <c r="MN33">
        <v>1013397270</v>
      </c>
      <c r="MO33">
        <v>100900789.5</v>
      </c>
      <c r="MP33">
        <v>27456661.379999999</v>
      </c>
      <c r="MQ33">
        <v>95698133.299999997</v>
      </c>
      <c r="MR33">
        <v>1099210969</v>
      </c>
      <c r="MS33">
        <v>3707861.9679999999</v>
      </c>
      <c r="MT33">
        <v>4052899.6979999999</v>
      </c>
      <c r="MU33">
        <v>135550118.40000001</v>
      </c>
      <c r="MV33">
        <v>27721211.57</v>
      </c>
      <c r="MW33">
        <v>6716651.0640000002</v>
      </c>
      <c r="MX33">
        <v>102308176.09999999</v>
      </c>
      <c r="MY33">
        <v>79398787.599999994</v>
      </c>
      <c r="MZ33">
        <v>981208.49380000005</v>
      </c>
      <c r="NA33">
        <v>53148903.759999998</v>
      </c>
      <c r="NB33">
        <v>8159196.6789999995</v>
      </c>
      <c r="NC33">
        <v>175040733</v>
      </c>
      <c r="ND33">
        <v>449341662.30000001</v>
      </c>
      <c r="NE33">
        <v>265087.37400000001</v>
      </c>
      <c r="NF33">
        <v>12922479.279999999</v>
      </c>
      <c r="NG33">
        <v>24.780587990000001</v>
      </c>
      <c r="NH33">
        <v>0.13778854600000001</v>
      </c>
      <c r="NI33">
        <v>4947969.4110000003</v>
      </c>
      <c r="NJ33">
        <v>149851528.90000001</v>
      </c>
      <c r="NK33">
        <v>247634043.30000001</v>
      </c>
      <c r="NL33">
        <v>127984093.2</v>
      </c>
      <c r="NM33">
        <v>20221817.32</v>
      </c>
      <c r="NN33">
        <v>307801317.10000002</v>
      </c>
      <c r="NO33">
        <v>307801317.10000002</v>
      </c>
      <c r="NP33">
        <v>94109271.75</v>
      </c>
      <c r="NQ33">
        <v>557385939.70000005</v>
      </c>
      <c r="NR33">
        <v>362600740.30000001</v>
      </c>
      <c r="NS33">
        <v>334019854.30000001</v>
      </c>
      <c r="NT33">
        <v>298972956.80000001</v>
      </c>
      <c r="NU33">
        <v>72635845.560000002</v>
      </c>
      <c r="NV33">
        <v>175093971.5</v>
      </c>
      <c r="NW33">
        <v>252389067.90000001</v>
      </c>
      <c r="NX33">
        <v>224380904.40000001</v>
      </c>
      <c r="NY33">
        <v>113814185.5</v>
      </c>
      <c r="NZ33">
        <v>1024763333</v>
      </c>
      <c r="OA33">
        <v>258076085.80000001</v>
      </c>
      <c r="OB33">
        <v>84617184.799999997</v>
      </c>
      <c r="OC33">
        <v>293858693.30000001</v>
      </c>
      <c r="OD33">
        <v>15920501.32</v>
      </c>
      <c r="OE33">
        <v>7516935.2350000003</v>
      </c>
      <c r="OF33">
        <v>186288446</v>
      </c>
      <c r="OG33">
        <v>306855594.39999998</v>
      </c>
      <c r="OH33">
        <v>23667911.809999999</v>
      </c>
      <c r="OI33">
        <v>1159335050</v>
      </c>
      <c r="OJ33">
        <v>123873144.59999999</v>
      </c>
      <c r="OK33">
        <v>90697665.170000002</v>
      </c>
      <c r="OL33">
        <v>100286249.59999999</v>
      </c>
      <c r="OM33">
        <v>73558415.170000002</v>
      </c>
      <c r="ON33">
        <v>352435435.80000001</v>
      </c>
      <c r="OO33">
        <v>88004778.260000005</v>
      </c>
      <c r="OP33">
        <v>20221941.969999999</v>
      </c>
      <c r="OQ33">
        <v>11078015.77</v>
      </c>
      <c r="OR33">
        <v>150072987.40000001</v>
      </c>
      <c r="OS33">
        <v>150072987.40000001</v>
      </c>
      <c r="OT33">
        <v>34583873.530000001</v>
      </c>
      <c r="OU33">
        <v>38509087.159999996</v>
      </c>
      <c r="OV33">
        <v>38509087.159999996</v>
      </c>
      <c r="OW33">
        <v>169898463.90000001</v>
      </c>
      <c r="OX33">
        <v>179553645.30000001</v>
      </c>
      <c r="OY33">
        <v>179553645.30000001</v>
      </c>
      <c r="OZ33">
        <v>285386447</v>
      </c>
      <c r="PA33">
        <v>134373881</v>
      </c>
      <c r="PB33">
        <v>37917705.740000002</v>
      </c>
      <c r="PC33">
        <v>37917705.740000002</v>
      </c>
      <c r="PD33">
        <v>7008015.8839999996</v>
      </c>
      <c r="PE33">
        <v>80836097.290000007</v>
      </c>
      <c r="PF33">
        <v>132538140.8</v>
      </c>
      <c r="PG33">
        <v>4050620.4180000001</v>
      </c>
      <c r="PH33">
        <v>19539506.52</v>
      </c>
      <c r="PI33">
        <v>322184855.10000002</v>
      </c>
      <c r="PJ33">
        <v>32609673.780000001</v>
      </c>
      <c r="PK33">
        <v>147739277.19999999</v>
      </c>
      <c r="PL33">
        <v>86934263.840000004</v>
      </c>
      <c r="PM33">
        <v>119445153.90000001</v>
      </c>
      <c r="PN33">
        <v>16995563.899999999</v>
      </c>
      <c r="PO33">
        <v>5332279.4050000003</v>
      </c>
      <c r="PP33">
        <v>32609673.780000001</v>
      </c>
      <c r="PQ33">
        <v>367524305</v>
      </c>
      <c r="PR33">
        <v>76394916.599999994</v>
      </c>
      <c r="PS33">
        <v>19846372.829999998</v>
      </c>
      <c r="PT33">
        <v>30828429.41</v>
      </c>
      <c r="PU33">
        <v>185719690.69999999</v>
      </c>
      <c r="PV33">
        <v>12951224.66</v>
      </c>
      <c r="PW33">
        <v>431665387.10000002</v>
      </c>
      <c r="PX33">
        <v>42476832.369999997</v>
      </c>
      <c r="PY33">
        <v>59937684.990000002</v>
      </c>
      <c r="PZ33">
        <v>446587096.80000001</v>
      </c>
      <c r="QA33">
        <v>6606301.2539999997</v>
      </c>
      <c r="QB33">
        <v>25059920.359999999</v>
      </c>
      <c r="QC33">
        <v>20971253.809999999</v>
      </c>
      <c r="QD33">
        <v>54730978.590000004</v>
      </c>
      <c r="QE33">
        <v>143230046.59999999</v>
      </c>
      <c r="QF33">
        <v>49796188.590000004</v>
      </c>
      <c r="QG33">
        <v>88219747.340000004</v>
      </c>
      <c r="QH33">
        <v>6218231.9529999997</v>
      </c>
      <c r="QI33">
        <v>9382767.2259999998</v>
      </c>
      <c r="QJ33">
        <v>295694435.5</v>
      </c>
      <c r="QK33">
        <v>123824219.7</v>
      </c>
      <c r="QL33">
        <v>37174299.479999997</v>
      </c>
      <c r="QM33">
        <v>26891567.43</v>
      </c>
      <c r="QN33">
        <v>10096575.359999999</v>
      </c>
      <c r="QO33">
        <v>15936758.33</v>
      </c>
      <c r="QP33">
        <v>96594872.959999993</v>
      </c>
      <c r="QQ33">
        <v>14403653.460000001</v>
      </c>
      <c r="QR33">
        <v>63734503.619999997</v>
      </c>
      <c r="QS33">
        <v>11310490.300000001</v>
      </c>
      <c r="QT33">
        <v>135366391.80000001</v>
      </c>
      <c r="QU33">
        <v>19964990.280000001</v>
      </c>
      <c r="QV33">
        <v>82060815.769999996</v>
      </c>
      <c r="QW33">
        <v>28510854.300000001</v>
      </c>
      <c r="QX33">
        <v>48631173.509999998</v>
      </c>
      <c r="QY33">
        <v>11925932.83</v>
      </c>
      <c r="QZ33">
        <v>78978791.090000004</v>
      </c>
      <c r="RA33">
        <v>3895082.898</v>
      </c>
      <c r="RB33">
        <v>536534898.60000002</v>
      </c>
      <c r="RC33">
        <v>66702037.100000001</v>
      </c>
      <c r="RD33">
        <v>13049784.49</v>
      </c>
      <c r="RE33">
        <v>64008432.990000002</v>
      </c>
      <c r="RF33">
        <v>118809827.59999999</v>
      </c>
      <c r="RG33">
        <v>48998262.609999999</v>
      </c>
      <c r="RH33">
        <v>120159673.2</v>
      </c>
      <c r="RI33">
        <v>301061303.30000001</v>
      </c>
      <c r="RJ33">
        <v>69567786.879999995</v>
      </c>
      <c r="RK33">
        <v>15607293.83</v>
      </c>
      <c r="RL33">
        <v>515059037.39999998</v>
      </c>
      <c r="RM33">
        <v>9785488.3660000004</v>
      </c>
      <c r="RN33">
        <v>25275576.469999999</v>
      </c>
      <c r="RO33">
        <v>343237928.10000002</v>
      </c>
      <c r="RP33">
        <v>75232072.129999995</v>
      </c>
      <c r="RQ33">
        <v>72268304.560000002</v>
      </c>
      <c r="RR33">
        <v>892476149.70000005</v>
      </c>
      <c r="RS33">
        <v>845250895.70000005</v>
      </c>
      <c r="RT33">
        <v>73186192.060000002</v>
      </c>
      <c r="RU33">
        <v>684131990.70000005</v>
      </c>
      <c r="RV33">
        <v>169633718</v>
      </c>
      <c r="RW33">
        <v>15282243.390000001</v>
      </c>
      <c r="RX33">
        <v>275792284.5</v>
      </c>
      <c r="RY33">
        <v>7846110.6059999997</v>
      </c>
      <c r="RZ33">
        <v>34758965.140000001</v>
      </c>
      <c r="SA33">
        <v>8936258.8239999991</v>
      </c>
      <c r="SB33">
        <v>426455434.10000002</v>
      </c>
      <c r="SC33">
        <v>30984024.670000002</v>
      </c>
      <c r="SD33">
        <v>125835221.09999999</v>
      </c>
      <c r="SE33">
        <v>573058240.79999995</v>
      </c>
      <c r="SF33">
        <v>1176650132</v>
      </c>
      <c r="SG33">
        <v>13693087267</v>
      </c>
      <c r="SH33">
        <v>1366823169</v>
      </c>
      <c r="SI33">
        <v>610338745.79999995</v>
      </c>
      <c r="SJ33">
        <v>401318299.30000001</v>
      </c>
      <c r="SK33">
        <v>1016124990</v>
      </c>
      <c r="SL33">
        <v>44020050.450000003</v>
      </c>
      <c r="SM33">
        <v>244387440.40000001</v>
      </c>
      <c r="SN33">
        <v>378063360.69999999</v>
      </c>
      <c r="SO33">
        <v>4041427151</v>
      </c>
      <c r="SP33">
        <v>384460727.69999999</v>
      </c>
      <c r="SQ33">
        <v>40504.122049999998</v>
      </c>
      <c r="SR33">
        <v>1896765148</v>
      </c>
      <c r="SS33">
        <v>49110377.740000002</v>
      </c>
      <c r="ST33">
        <v>417729503</v>
      </c>
      <c r="SU33">
        <v>2630201.9739999999</v>
      </c>
      <c r="SV33">
        <v>506104515.60000002</v>
      </c>
      <c r="SW33">
        <v>195961048.40000001</v>
      </c>
      <c r="SX33">
        <v>81654042.200000003</v>
      </c>
      <c r="SY33">
        <v>81654042.200000003</v>
      </c>
      <c r="SZ33">
        <v>1786273686</v>
      </c>
      <c r="TA33">
        <v>404952093</v>
      </c>
      <c r="TB33">
        <v>70428431.489999995</v>
      </c>
      <c r="TC33">
        <v>36657551.469999999</v>
      </c>
      <c r="TD33">
        <v>9753964.7589999996</v>
      </c>
      <c r="TE33">
        <v>548784882.5</v>
      </c>
      <c r="TF33">
        <v>610811771.20000005</v>
      </c>
      <c r="TG33">
        <v>28295242.629999999</v>
      </c>
      <c r="TH33">
        <v>48328765.880000003</v>
      </c>
      <c r="TI33">
        <v>233591963.80000001</v>
      </c>
      <c r="TJ33">
        <v>142347328.80000001</v>
      </c>
      <c r="TK33">
        <v>491476618.10000002</v>
      </c>
      <c r="TL33">
        <v>491476618.10000002</v>
      </c>
      <c r="TM33">
        <v>335973942.19999999</v>
      </c>
      <c r="TN33">
        <v>234365732.30000001</v>
      </c>
      <c r="TO33">
        <v>213253676.80000001</v>
      </c>
      <c r="TP33">
        <v>991496907.5</v>
      </c>
      <c r="TQ33">
        <v>991496907.5</v>
      </c>
      <c r="TR33">
        <v>991496907.5</v>
      </c>
      <c r="TS33">
        <v>669028564.10000002</v>
      </c>
      <c r="TT33">
        <v>167370794.90000001</v>
      </c>
      <c r="TU33">
        <v>49110377.740000002</v>
      </c>
      <c r="TV33">
        <v>1217261916</v>
      </c>
      <c r="TW33">
        <v>3196560235</v>
      </c>
      <c r="TX33">
        <v>3196560235</v>
      </c>
      <c r="TY33">
        <v>2009424869</v>
      </c>
      <c r="TZ33">
        <v>539944469</v>
      </c>
      <c r="UA33">
        <v>218192454.69999999</v>
      </c>
      <c r="UB33">
        <v>3098244.3739999998</v>
      </c>
      <c r="UC33">
        <v>2109784798</v>
      </c>
      <c r="UD33">
        <v>309033356</v>
      </c>
      <c r="UE33">
        <v>253933766.19999999</v>
      </c>
      <c r="UF33">
        <v>253933766.19999999</v>
      </c>
      <c r="UG33">
        <v>6752856.8289999999</v>
      </c>
      <c r="UH33">
        <v>4486539.2340000002</v>
      </c>
      <c r="UI33">
        <v>113916720.3</v>
      </c>
      <c r="UJ33">
        <v>2056068.297</v>
      </c>
      <c r="UK33">
        <v>1385555.0279999999</v>
      </c>
      <c r="UL33">
        <v>8693775.5059999991</v>
      </c>
      <c r="UM33">
        <v>31835923.100000001</v>
      </c>
      <c r="UN33">
        <v>55326543.579999998</v>
      </c>
      <c r="UO33">
        <v>27718505.690000001</v>
      </c>
      <c r="UP33">
        <v>1318679.1839999999</v>
      </c>
      <c r="UQ33">
        <v>7266647.3300000001</v>
      </c>
      <c r="UR33">
        <v>55919987</v>
      </c>
      <c r="US33">
        <v>44079959.479999997</v>
      </c>
      <c r="UT33">
        <v>29938110.32</v>
      </c>
      <c r="UU33">
        <v>44079959.479999997</v>
      </c>
      <c r="UV33">
        <v>6486324.7110000001</v>
      </c>
      <c r="UW33">
        <v>11355653.73</v>
      </c>
      <c r="UX33">
        <v>30798002.039999999</v>
      </c>
      <c r="UY33">
        <v>26456376.66</v>
      </c>
      <c r="UZ33">
        <v>3537103.8289999999</v>
      </c>
      <c r="VA33">
        <v>10673255.310000001</v>
      </c>
      <c r="VB33">
        <v>17129505.960000001</v>
      </c>
      <c r="VC33">
        <v>55055741.68</v>
      </c>
      <c r="VD33">
        <v>605146930</v>
      </c>
      <c r="VE33">
        <v>57343999.509999998</v>
      </c>
      <c r="VF33">
        <v>844966792.79999995</v>
      </c>
      <c r="VG33">
        <v>44971524.189999998</v>
      </c>
      <c r="VH33">
        <v>192321020.19999999</v>
      </c>
      <c r="VI33">
        <v>25075227.699999999</v>
      </c>
      <c r="VJ33">
        <v>5228457.8810000001</v>
      </c>
      <c r="VK33">
        <v>8049665.6299999999</v>
      </c>
      <c r="VL33">
        <v>38412335.380000003</v>
      </c>
      <c r="VM33">
        <v>37401563.649999999</v>
      </c>
      <c r="VN33">
        <v>48820731.039999999</v>
      </c>
      <c r="VO33">
        <v>146839598.80000001</v>
      </c>
      <c r="VP33">
        <v>48641134.43</v>
      </c>
      <c r="VQ33">
        <v>225515274.09999999</v>
      </c>
      <c r="VR33">
        <v>38384684.060000002</v>
      </c>
      <c r="VS33">
        <v>150255195.69999999</v>
      </c>
      <c r="VT33">
        <v>15595241.960000001</v>
      </c>
      <c r="VU33">
        <v>32452114</v>
      </c>
      <c r="VV33">
        <v>25842068.239999998</v>
      </c>
      <c r="VW33">
        <v>8342227.1950000003</v>
      </c>
      <c r="VX33">
        <v>19181029.140000001</v>
      </c>
      <c r="VY33">
        <v>15513866.32</v>
      </c>
      <c r="VZ33">
        <v>98838972.920000002</v>
      </c>
      <c r="WA33">
        <v>56956870.329999998</v>
      </c>
      <c r="WB33">
        <v>46474217.380000003</v>
      </c>
      <c r="WC33">
        <v>351133777.80000001</v>
      </c>
      <c r="WD33">
        <v>35506986.700000003</v>
      </c>
      <c r="WE33">
        <v>82630276.640000001</v>
      </c>
      <c r="WF33">
        <v>401134071.39999998</v>
      </c>
      <c r="WG33">
        <v>307728259.10000002</v>
      </c>
      <c r="WH33">
        <v>39809298.509999998</v>
      </c>
      <c r="WI33">
        <v>459319211.80000001</v>
      </c>
      <c r="WJ33">
        <v>100019988.40000001</v>
      </c>
      <c r="WK33">
        <v>5194280464</v>
      </c>
      <c r="WL33">
        <v>115451729</v>
      </c>
      <c r="WM33">
        <v>6063061549</v>
      </c>
      <c r="WN33">
        <v>478498974.30000001</v>
      </c>
      <c r="WO33">
        <v>418887448.10000002</v>
      </c>
      <c r="WP33">
        <v>77684253.200000003</v>
      </c>
      <c r="WQ33">
        <v>92595496.329999998</v>
      </c>
      <c r="WR33">
        <v>153194830.30000001</v>
      </c>
      <c r="WS33">
        <v>145085365.80000001</v>
      </c>
      <c r="WT33">
        <v>91559341.989999995</v>
      </c>
      <c r="WU33">
        <v>242138812.19999999</v>
      </c>
      <c r="WV33">
        <v>2473895007</v>
      </c>
      <c r="WW33">
        <v>1745320966</v>
      </c>
      <c r="WX33">
        <v>225515274.09999999</v>
      </c>
      <c r="WY33">
        <v>20357945.02</v>
      </c>
      <c r="WZ33">
        <v>310893374.30000001</v>
      </c>
      <c r="XA33">
        <v>246881955.19999999</v>
      </c>
      <c r="XB33">
        <v>37995625.909999996</v>
      </c>
      <c r="XC33">
        <v>126956990.5</v>
      </c>
      <c r="XD33">
        <v>180971758.5</v>
      </c>
      <c r="XE33">
        <v>146374184.09999999</v>
      </c>
      <c r="XF33">
        <v>26117821.219999999</v>
      </c>
      <c r="XG33">
        <v>61670397.149999999</v>
      </c>
      <c r="XH33">
        <v>383794688.10000002</v>
      </c>
      <c r="XI33">
        <v>16124441.76</v>
      </c>
      <c r="XJ33">
        <v>22678365.140000001</v>
      </c>
      <c r="XK33">
        <v>143541.23790000001</v>
      </c>
      <c r="XL33">
        <v>268376952.80000001</v>
      </c>
      <c r="XM33">
        <v>3382528364</v>
      </c>
      <c r="XN33">
        <v>68235377.530000001</v>
      </c>
      <c r="XO33">
        <v>10314571.029999999</v>
      </c>
      <c r="XP33">
        <v>221288154.69999999</v>
      </c>
      <c r="XQ33">
        <v>1139867508</v>
      </c>
      <c r="XR33">
        <v>20323618089</v>
      </c>
      <c r="XS33">
        <v>1261256466</v>
      </c>
      <c r="XT33">
        <v>626245007.5</v>
      </c>
      <c r="XU33">
        <v>35217407726</v>
      </c>
      <c r="XV33">
        <v>1216144227</v>
      </c>
      <c r="XW33">
        <v>249139367.40000001</v>
      </c>
      <c r="XX33">
        <v>239081844.69999999</v>
      </c>
      <c r="XY33">
        <v>2876560590</v>
      </c>
      <c r="XZ33">
        <v>72851792.099999994</v>
      </c>
      <c r="YA33">
        <v>72851792.099999994</v>
      </c>
      <c r="YB33">
        <v>31506879.170000002</v>
      </c>
      <c r="YC33">
        <v>1451588142</v>
      </c>
      <c r="YD33">
        <v>404381949.19999999</v>
      </c>
      <c r="YE33">
        <v>142875806</v>
      </c>
      <c r="YF33">
        <v>2177314627</v>
      </c>
      <c r="YG33">
        <v>57804466.950000003</v>
      </c>
      <c r="YH33">
        <v>2121288732</v>
      </c>
      <c r="YI33">
        <v>481014751.10000002</v>
      </c>
      <c r="YJ33">
        <v>4759622580</v>
      </c>
      <c r="YK33">
        <v>954300592.60000002</v>
      </c>
      <c r="YL33">
        <v>16182748507</v>
      </c>
      <c r="YM33">
        <v>231722978.5</v>
      </c>
      <c r="YN33">
        <v>188248468.40000001</v>
      </c>
      <c r="YO33">
        <v>175456825.5</v>
      </c>
      <c r="YP33">
        <v>143307055.90000001</v>
      </c>
      <c r="YQ33">
        <v>41623107.130000003</v>
      </c>
      <c r="YR33">
        <v>195659014.30000001</v>
      </c>
      <c r="YS33">
        <v>740765078.29999995</v>
      </c>
      <c r="YT33">
        <v>892525592.70000005</v>
      </c>
      <c r="YU33">
        <v>3488.6897250000002</v>
      </c>
      <c r="YV33">
        <v>12091985.890000001</v>
      </c>
      <c r="YW33">
        <v>1549297005</v>
      </c>
      <c r="YX33">
        <v>169869003.09999999</v>
      </c>
      <c r="YY33">
        <v>1318528258</v>
      </c>
      <c r="YZ33">
        <v>87216182.349999994</v>
      </c>
      <c r="ZA33">
        <v>139702529.5</v>
      </c>
      <c r="ZB33">
        <v>198097318</v>
      </c>
      <c r="ZC33">
        <v>17598825.07</v>
      </c>
      <c r="ZD33">
        <v>1266309255</v>
      </c>
      <c r="ZE33">
        <v>452004919.30000001</v>
      </c>
      <c r="ZF33">
        <v>29428470.48</v>
      </c>
      <c r="ZG33">
        <v>194634868.5</v>
      </c>
      <c r="ZH33">
        <v>132670166.40000001</v>
      </c>
      <c r="ZI33">
        <v>176617178.80000001</v>
      </c>
      <c r="ZJ33">
        <v>1152927647</v>
      </c>
      <c r="ZK33">
        <v>500679353.60000002</v>
      </c>
      <c r="ZL33">
        <v>1086312714</v>
      </c>
      <c r="ZM33">
        <v>178319913</v>
      </c>
      <c r="ZN33">
        <v>8269465669</v>
      </c>
      <c r="ZO33">
        <v>16182748507</v>
      </c>
      <c r="ZP33">
        <v>175456825.5</v>
      </c>
      <c r="ZQ33">
        <v>46325684.520000003</v>
      </c>
      <c r="ZR33">
        <v>203301759</v>
      </c>
      <c r="ZS33">
        <v>75084552.420000002</v>
      </c>
      <c r="ZT33">
        <v>314956030.5</v>
      </c>
      <c r="ZU33">
        <v>33099766.27</v>
      </c>
      <c r="ZV33">
        <v>84155035.200000003</v>
      </c>
      <c r="ZW33">
        <v>73648849.530000001</v>
      </c>
      <c r="ZX33">
        <v>698301222.89999998</v>
      </c>
      <c r="ZY33">
        <v>37041199.810000002</v>
      </c>
      <c r="ZZ33">
        <v>35485956.039999999</v>
      </c>
      <c r="AAA33">
        <v>81242441.799999997</v>
      </c>
      <c r="AAB33">
        <v>654988341.29999995</v>
      </c>
      <c r="AAC33">
        <v>201749885.09999999</v>
      </c>
      <c r="AAD33">
        <v>352270362.60000002</v>
      </c>
      <c r="AAE33">
        <v>64261812.829999998</v>
      </c>
      <c r="AAF33">
        <v>179515256</v>
      </c>
      <c r="AAG33">
        <v>337316765.19999999</v>
      </c>
      <c r="AAH33">
        <v>52835224.159999996</v>
      </c>
      <c r="AAI33">
        <v>219612012.69999999</v>
      </c>
      <c r="AAJ33">
        <v>104214729.2</v>
      </c>
      <c r="AAK33">
        <v>32658801.02</v>
      </c>
      <c r="AAL33">
        <v>432037011.80000001</v>
      </c>
      <c r="AAM33">
        <v>65032619.369999997</v>
      </c>
      <c r="AAN33">
        <v>17783600.120000001</v>
      </c>
      <c r="AAO33">
        <v>67220887.579999998</v>
      </c>
      <c r="AAP33">
        <v>602744309.79999995</v>
      </c>
      <c r="AAQ33">
        <v>105813273.5</v>
      </c>
      <c r="AAR33">
        <v>183621598.09999999</v>
      </c>
      <c r="AAS33">
        <v>188811987.30000001</v>
      </c>
      <c r="AAT33">
        <v>414001719.80000001</v>
      </c>
      <c r="AAU33">
        <v>3672402037</v>
      </c>
      <c r="AAV33">
        <v>175714884.69999999</v>
      </c>
      <c r="AAW33">
        <v>4930385521</v>
      </c>
      <c r="AAX33">
        <v>832003202.29999995</v>
      </c>
      <c r="AAY33">
        <v>836230874.10000002</v>
      </c>
      <c r="AAZ33">
        <v>850365136.79999995</v>
      </c>
      <c r="ABA33">
        <v>5960268591</v>
      </c>
      <c r="ABB33">
        <v>5960268591</v>
      </c>
      <c r="ABC33">
        <v>6587603983</v>
      </c>
      <c r="ABD33">
        <v>1762446478</v>
      </c>
      <c r="ABE33">
        <v>2597936294</v>
      </c>
      <c r="ABF33">
        <v>1597852572</v>
      </c>
      <c r="ABG33">
        <v>1098417522</v>
      </c>
      <c r="ABH33">
        <v>136418680.19999999</v>
      </c>
      <c r="ABI33">
        <v>2520990402</v>
      </c>
      <c r="ABJ33">
        <v>266407924</v>
      </c>
      <c r="ABK33">
        <v>83964838.480000004</v>
      </c>
      <c r="ABL33">
        <v>408721404.19999999</v>
      </c>
      <c r="ABM33">
        <v>236384943</v>
      </c>
      <c r="ABN33">
        <v>471671340.80000001</v>
      </c>
      <c r="ABO33">
        <v>355622373.5</v>
      </c>
      <c r="ABP33">
        <v>484253295.89999998</v>
      </c>
      <c r="ABQ33">
        <v>207739453.90000001</v>
      </c>
      <c r="ABR33">
        <v>376480568.60000002</v>
      </c>
      <c r="ABS33">
        <v>615424978</v>
      </c>
      <c r="ABT33">
        <v>716024791.5</v>
      </c>
      <c r="ABU33">
        <v>490278525</v>
      </c>
      <c r="ABV33">
        <v>9451648463</v>
      </c>
      <c r="ABW33">
        <v>5600700180</v>
      </c>
      <c r="ABX33">
        <v>1402471988</v>
      </c>
      <c r="ABY33">
        <v>334883098.19999999</v>
      </c>
      <c r="ABZ33">
        <v>85146938.959999993</v>
      </c>
      <c r="ACA33">
        <v>1351732758</v>
      </c>
      <c r="ACB33">
        <v>687473921.39999998</v>
      </c>
      <c r="ACC33">
        <v>715931284.89999998</v>
      </c>
      <c r="ACD33">
        <v>1402471988</v>
      </c>
      <c r="ACE33">
        <v>117463182.40000001</v>
      </c>
      <c r="ACF33">
        <v>39051959.119999997</v>
      </c>
      <c r="ACG33">
        <v>735640.99360000005</v>
      </c>
      <c r="ACH33">
        <v>21046106.07</v>
      </c>
      <c r="ACI33">
        <v>15436972.529999999</v>
      </c>
      <c r="ACJ33">
        <v>378944592.89999998</v>
      </c>
      <c r="ACK33">
        <v>15265196509</v>
      </c>
      <c r="ACL33">
        <v>268402796.5</v>
      </c>
      <c r="ACM33">
        <v>401794763.60000002</v>
      </c>
      <c r="ACN33">
        <v>12819333.060000001</v>
      </c>
      <c r="ACO33">
        <v>309110250.19999999</v>
      </c>
      <c r="ACP33">
        <v>58546931.100000001</v>
      </c>
      <c r="ACQ33">
        <v>401496334.10000002</v>
      </c>
      <c r="ACR33">
        <v>108692836.09999999</v>
      </c>
      <c r="ACS33">
        <v>1064797389</v>
      </c>
      <c r="ACT33">
        <v>1269617159</v>
      </c>
      <c r="ACU33">
        <v>124448531.90000001</v>
      </c>
      <c r="ACV33">
        <v>212167108.40000001</v>
      </c>
      <c r="ACW33">
        <v>552284869.39999998</v>
      </c>
      <c r="ACX33">
        <v>601354423.5</v>
      </c>
      <c r="ACY33">
        <v>615155348</v>
      </c>
      <c r="ACZ33">
        <v>3023194327</v>
      </c>
      <c r="ADA33">
        <v>3305829554</v>
      </c>
      <c r="ADB33">
        <v>3305829554</v>
      </c>
      <c r="ADC33">
        <v>1160678780</v>
      </c>
      <c r="ADD33">
        <v>567116108</v>
      </c>
      <c r="ADE33">
        <v>567116107</v>
      </c>
      <c r="ADF33">
        <v>703934931.20000005</v>
      </c>
      <c r="ADG33">
        <v>196510669</v>
      </c>
      <c r="ADH33">
        <v>1531962012</v>
      </c>
      <c r="ADI33">
        <v>353056160.89999998</v>
      </c>
      <c r="ADJ33">
        <v>1511945082</v>
      </c>
      <c r="ADK33">
        <v>1194448212</v>
      </c>
      <c r="ADL33">
        <v>1011278690</v>
      </c>
      <c r="ADM33">
        <v>262734633.19999999</v>
      </c>
      <c r="ADN33">
        <v>174690759</v>
      </c>
      <c r="ADO33">
        <v>1185275808</v>
      </c>
      <c r="ADP33">
        <v>59684916.369999997</v>
      </c>
      <c r="ADQ33">
        <v>519612493</v>
      </c>
      <c r="ADR33">
        <v>83323261.370000005</v>
      </c>
      <c r="ADS33">
        <v>210702622.69999999</v>
      </c>
      <c r="ADT33">
        <v>8620207.2809999995</v>
      </c>
      <c r="ADU33">
        <v>40484741.259999998</v>
      </c>
      <c r="ADV33">
        <v>31999914.620000001</v>
      </c>
      <c r="ADW33">
        <v>385112698.5</v>
      </c>
      <c r="ADX33">
        <v>127331035.2</v>
      </c>
      <c r="ADY33">
        <v>40123035.030000001</v>
      </c>
      <c r="ADZ33">
        <v>72524581.010000005</v>
      </c>
      <c r="AEA33">
        <v>67947265.439999998</v>
      </c>
      <c r="AEB33">
        <v>13026219.130000001</v>
      </c>
      <c r="AEC33">
        <v>551492503.39999998</v>
      </c>
      <c r="AED33">
        <v>194139753.09999999</v>
      </c>
      <c r="AEE33">
        <v>263830963.19999999</v>
      </c>
      <c r="AEF33">
        <v>523568468.39999998</v>
      </c>
      <c r="AEG33">
        <v>208073312.80000001</v>
      </c>
      <c r="AEH33">
        <v>270442597.80000001</v>
      </c>
      <c r="AEI33">
        <v>169446590</v>
      </c>
      <c r="AEJ33">
        <v>1035193486</v>
      </c>
      <c r="AEK33">
        <v>251983681.90000001</v>
      </c>
      <c r="AEL33">
        <v>185441691.19999999</v>
      </c>
      <c r="AEM33">
        <v>178444353.30000001</v>
      </c>
      <c r="AEN33">
        <v>2046540.0360000001</v>
      </c>
      <c r="AEO33">
        <v>312777257.80000001</v>
      </c>
      <c r="AEP33">
        <v>1667102277</v>
      </c>
      <c r="AEQ33">
        <v>2014950611</v>
      </c>
      <c r="AER33">
        <v>66770951.229999997</v>
      </c>
      <c r="AES33">
        <v>696864359.60000002</v>
      </c>
      <c r="AET33">
        <v>21976541.219999999</v>
      </c>
      <c r="AEU33">
        <v>59006606.079999998</v>
      </c>
      <c r="AEV33">
        <v>39201614.810000002</v>
      </c>
      <c r="AEW33">
        <v>94612657.920000002</v>
      </c>
      <c r="AEX33">
        <v>1015232371</v>
      </c>
      <c r="AEY33">
        <v>30195124.550000001</v>
      </c>
      <c r="AEZ33">
        <v>60451883.530000001</v>
      </c>
      <c r="AFA33">
        <v>17474207.82</v>
      </c>
      <c r="AFB33">
        <v>385865317.39999998</v>
      </c>
      <c r="AFC33">
        <v>936242267</v>
      </c>
      <c r="AFD33">
        <v>50135013.549999997</v>
      </c>
      <c r="AFE33">
        <v>1527117685</v>
      </c>
      <c r="AFF33">
        <v>1046725005</v>
      </c>
      <c r="AFG33">
        <v>170060007.40000001</v>
      </c>
      <c r="AFH33">
        <v>1356589047</v>
      </c>
      <c r="AFI33">
        <v>996133885.5</v>
      </c>
      <c r="AFJ33">
        <v>6604988.8370000003</v>
      </c>
      <c r="AFK33">
        <v>271405023.60000002</v>
      </c>
      <c r="AFL33">
        <v>645168050</v>
      </c>
      <c r="AFM33">
        <v>539823300.5</v>
      </c>
      <c r="AFN33">
        <v>197034828.19999999</v>
      </c>
      <c r="AFO33">
        <v>26636093.77</v>
      </c>
      <c r="AFP33">
        <v>192901964.80000001</v>
      </c>
      <c r="AFQ33">
        <v>849001629.79999995</v>
      </c>
      <c r="AFR33">
        <v>417054986.5</v>
      </c>
      <c r="AFS33">
        <v>730297779.60000002</v>
      </c>
      <c r="AFT33">
        <v>14332118.890000001</v>
      </c>
      <c r="AFU33">
        <v>115918345.7</v>
      </c>
      <c r="AFV33">
        <v>198677122.80000001</v>
      </c>
      <c r="AFW33">
        <v>2587452716</v>
      </c>
      <c r="AFX33">
        <v>2258855.0290000001</v>
      </c>
      <c r="AFY33">
        <v>125574.265</v>
      </c>
      <c r="AFZ33">
        <v>7871817.9479999999</v>
      </c>
      <c r="AGA33">
        <v>23000732.23</v>
      </c>
      <c r="AGB33">
        <v>624726864.5</v>
      </c>
      <c r="AGC33">
        <v>3657862678</v>
      </c>
      <c r="AGD33">
        <v>276711241.5</v>
      </c>
      <c r="AGE33">
        <v>1615742530</v>
      </c>
      <c r="AGF33">
        <v>113321894</v>
      </c>
      <c r="AGG33">
        <v>85578751.540000007</v>
      </c>
      <c r="AGH33">
        <v>139858165.5</v>
      </c>
    </row>
    <row r="34" spans="1:866">
      <c r="A34" t="s">
        <v>615</v>
      </c>
      <c r="B34">
        <v>101578332.59999999</v>
      </c>
      <c r="C34">
        <v>115083799</v>
      </c>
      <c r="D34">
        <v>52156157.119999997</v>
      </c>
      <c r="E34">
        <v>76080894.239999995</v>
      </c>
      <c r="F34">
        <v>39016158.32</v>
      </c>
      <c r="G34">
        <v>111644929.09999999</v>
      </c>
      <c r="H34">
        <v>120812701</v>
      </c>
      <c r="I34">
        <v>54232036.350000001</v>
      </c>
      <c r="J34">
        <v>237758713</v>
      </c>
      <c r="K34">
        <v>79475478.680000007</v>
      </c>
      <c r="L34">
        <v>4881880.0839999998</v>
      </c>
      <c r="M34">
        <v>5907727.4709999999</v>
      </c>
      <c r="N34">
        <v>111026224.40000001</v>
      </c>
      <c r="O34">
        <v>133434882.8</v>
      </c>
      <c r="P34">
        <v>133434882.8</v>
      </c>
      <c r="Q34">
        <v>13334399.01</v>
      </c>
      <c r="R34">
        <v>147713489.09999999</v>
      </c>
      <c r="S34">
        <v>26601323.109999999</v>
      </c>
      <c r="T34">
        <v>87962508.280000001</v>
      </c>
      <c r="U34">
        <v>3648350599</v>
      </c>
      <c r="V34">
        <v>12253040419</v>
      </c>
      <c r="W34">
        <v>9003949995</v>
      </c>
      <c r="X34">
        <v>78823493.019999996</v>
      </c>
      <c r="Y34">
        <v>29718285.32</v>
      </c>
      <c r="Z34">
        <v>131055889.3</v>
      </c>
      <c r="AA34">
        <v>323211600.60000002</v>
      </c>
      <c r="AB34">
        <v>357824763.39999998</v>
      </c>
      <c r="AC34">
        <v>1030928041</v>
      </c>
      <c r="AD34">
        <v>386541960.80000001</v>
      </c>
      <c r="AE34">
        <v>785443136.79999995</v>
      </c>
      <c r="AF34">
        <v>3648350599</v>
      </c>
      <c r="AG34">
        <v>129560473</v>
      </c>
      <c r="AH34">
        <v>44453578.700000003</v>
      </c>
      <c r="AI34">
        <v>1036394145</v>
      </c>
      <c r="AJ34">
        <v>7664943200</v>
      </c>
      <c r="AK34">
        <v>103555671</v>
      </c>
      <c r="AL34">
        <v>154828310.30000001</v>
      </c>
      <c r="AM34">
        <v>72242173.959999993</v>
      </c>
      <c r="AN34">
        <v>3723037417</v>
      </c>
      <c r="AO34">
        <v>462890052.60000002</v>
      </c>
      <c r="AP34">
        <v>473658305.60000002</v>
      </c>
      <c r="AQ34">
        <v>170764379.09999999</v>
      </c>
      <c r="AR34">
        <v>75076340.409999996</v>
      </c>
      <c r="AS34">
        <v>1892227886</v>
      </c>
      <c r="AT34">
        <v>282147274.89999998</v>
      </c>
      <c r="AU34">
        <v>3559550.0720000002</v>
      </c>
      <c r="AV34">
        <v>120886880.09999999</v>
      </c>
      <c r="AW34">
        <v>73708224.939999998</v>
      </c>
      <c r="AX34">
        <v>79616514.510000005</v>
      </c>
      <c r="AY34">
        <v>52029123.840000004</v>
      </c>
      <c r="AZ34">
        <v>86054444.939999998</v>
      </c>
      <c r="BA34">
        <v>151149937.90000001</v>
      </c>
      <c r="BB34">
        <v>77534386.510000005</v>
      </c>
      <c r="BC34">
        <v>77534386.510000005</v>
      </c>
      <c r="BD34">
        <v>110790325.90000001</v>
      </c>
      <c r="BE34">
        <v>110790325.90000001</v>
      </c>
      <c r="BF34">
        <v>151821053.69999999</v>
      </c>
      <c r="BG34">
        <v>88565406.810000002</v>
      </c>
      <c r="BH34">
        <v>148272639.09999999</v>
      </c>
      <c r="BI34">
        <v>304296203.80000001</v>
      </c>
      <c r="BJ34">
        <v>74111360.890000001</v>
      </c>
      <c r="BK34">
        <v>75987361.569999993</v>
      </c>
      <c r="BL34">
        <v>73031088</v>
      </c>
      <c r="BM34">
        <v>416175008.60000002</v>
      </c>
      <c r="BN34">
        <v>650147332.79999995</v>
      </c>
      <c r="BO34">
        <v>9531462.5260000005</v>
      </c>
      <c r="BP34">
        <v>235307385.19999999</v>
      </c>
      <c r="BQ34">
        <v>748059931.70000005</v>
      </c>
      <c r="BR34">
        <v>207753364</v>
      </c>
      <c r="BS34">
        <v>359861285.19999999</v>
      </c>
      <c r="BT34">
        <v>172442005.40000001</v>
      </c>
      <c r="BU34">
        <v>234126690.80000001</v>
      </c>
      <c r="BV34">
        <v>16419667.390000001</v>
      </c>
      <c r="BW34">
        <v>5686847.483</v>
      </c>
      <c r="BX34">
        <v>21192787.5</v>
      </c>
      <c r="BY34">
        <v>10095988.98</v>
      </c>
      <c r="BZ34">
        <v>22413150.68</v>
      </c>
      <c r="CA34">
        <v>13225388.82</v>
      </c>
      <c r="CB34">
        <v>240147184.59999999</v>
      </c>
      <c r="CC34">
        <v>98450234.129999995</v>
      </c>
      <c r="CD34">
        <v>26064197.25</v>
      </c>
      <c r="CE34">
        <v>118387838.59999999</v>
      </c>
      <c r="CF34">
        <v>32855127.059999999</v>
      </c>
      <c r="CG34">
        <v>33234166.649999999</v>
      </c>
      <c r="CH34">
        <v>20879314.260000002</v>
      </c>
      <c r="CI34">
        <v>1320686256</v>
      </c>
      <c r="CJ34">
        <v>12505385024</v>
      </c>
      <c r="CK34">
        <v>382506017.80000001</v>
      </c>
      <c r="CL34">
        <v>40435160.600000001</v>
      </c>
      <c r="CM34">
        <v>74406607.890000001</v>
      </c>
      <c r="CN34">
        <v>216000790.80000001</v>
      </c>
      <c r="CO34">
        <v>182426855.59999999</v>
      </c>
      <c r="CP34">
        <v>635763156.70000005</v>
      </c>
      <c r="CQ34">
        <v>127711289.3</v>
      </c>
      <c r="CR34">
        <v>29760916.77</v>
      </c>
      <c r="CS34">
        <v>38163466.600000001</v>
      </c>
      <c r="CT34">
        <v>80172550.280000001</v>
      </c>
      <c r="CU34">
        <v>4197788401</v>
      </c>
      <c r="CV34">
        <v>218286949.19999999</v>
      </c>
      <c r="CW34">
        <v>64184103.359999999</v>
      </c>
      <c r="CX34">
        <v>161662.9693</v>
      </c>
      <c r="CY34">
        <v>234721928.80000001</v>
      </c>
      <c r="CZ34">
        <v>1652807816</v>
      </c>
      <c r="DA34">
        <v>125608536.40000001</v>
      </c>
      <c r="DB34">
        <v>300537728.80000001</v>
      </c>
      <c r="DC34">
        <v>234126690.80000001</v>
      </c>
      <c r="DD34">
        <v>98887020.040000007</v>
      </c>
      <c r="DE34">
        <v>1730603024</v>
      </c>
      <c r="DF34">
        <v>85408817.310000002</v>
      </c>
      <c r="DG34">
        <v>3477169.4380000001</v>
      </c>
      <c r="DH34">
        <v>72195755.359999999</v>
      </c>
      <c r="DI34">
        <v>32690774.23</v>
      </c>
      <c r="DJ34">
        <v>147802915.80000001</v>
      </c>
      <c r="DK34">
        <v>757393305.5</v>
      </c>
      <c r="DL34">
        <v>31246089.890000001</v>
      </c>
      <c r="DM34">
        <v>28038549.420000002</v>
      </c>
      <c r="DN34">
        <v>84032412.930000007</v>
      </c>
      <c r="DO34">
        <v>28572074.789999999</v>
      </c>
      <c r="DP34">
        <v>28638367.32</v>
      </c>
      <c r="DQ34">
        <v>31861188.460000001</v>
      </c>
      <c r="DR34">
        <v>515417052.60000002</v>
      </c>
      <c r="DS34">
        <v>14328321.01</v>
      </c>
      <c r="DT34">
        <v>99533786.530000001</v>
      </c>
      <c r="DU34">
        <v>60439954.270000003</v>
      </c>
      <c r="DV34">
        <v>82282017.260000005</v>
      </c>
      <c r="DW34">
        <v>10221641.52</v>
      </c>
      <c r="DX34">
        <v>95454147.409999996</v>
      </c>
      <c r="DY34">
        <v>70379240.700000003</v>
      </c>
      <c r="DZ34">
        <v>38829423.219999999</v>
      </c>
      <c r="EA34">
        <v>123929123.5</v>
      </c>
      <c r="EB34">
        <v>200043250.30000001</v>
      </c>
      <c r="EC34">
        <v>45765621.060000002</v>
      </c>
      <c r="ED34">
        <v>42297999.520000003</v>
      </c>
      <c r="EE34">
        <v>38942842.399999999</v>
      </c>
      <c r="EF34">
        <v>41552669.990000002</v>
      </c>
      <c r="EG34">
        <v>84809546.909999996</v>
      </c>
      <c r="EH34">
        <v>140651198.80000001</v>
      </c>
      <c r="EI34">
        <v>168595098.30000001</v>
      </c>
      <c r="EJ34">
        <v>17524347.59</v>
      </c>
      <c r="EK34">
        <v>90707320.030000001</v>
      </c>
      <c r="EL34">
        <v>46762178.960000001</v>
      </c>
      <c r="EM34">
        <v>587450.10530000005</v>
      </c>
      <c r="EN34">
        <v>51770067.700000003</v>
      </c>
      <c r="EO34">
        <v>501929.67910000001</v>
      </c>
      <c r="EP34">
        <v>12615696.82</v>
      </c>
      <c r="EQ34">
        <v>40400399.380000003</v>
      </c>
      <c r="ER34">
        <v>23095223.280000001</v>
      </c>
      <c r="ES34">
        <v>61171561044</v>
      </c>
      <c r="ET34">
        <v>61171561044</v>
      </c>
      <c r="EU34">
        <v>123267188.5</v>
      </c>
      <c r="EV34">
        <v>123267188.5</v>
      </c>
      <c r="EW34">
        <v>33207744.48</v>
      </c>
      <c r="EX34">
        <v>1716832947</v>
      </c>
      <c r="EY34">
        <v>1716832947</v>
      </c>
      <c r="EZ34">
        <v>309634286</v>
      </c>
      <c r="FA34">
        <v>667919.74329999997</v>
      </c>
      <c r="FB34">
        <v>75221173.209999993</v>
      </c>
      <c r="FC34">
        <v>327423253.89999998</v>
      </c>
      <c r="FD34">
        <v>75709948802</v>
      </c>
      <c r="FE34">
        <v>28757356072</v>
      </c>
      <c r="FF34">
        <v>3295800.165</v>
      </c>
      <c r="FG34">
        <v>88105043.329999998</v>
      </c>
      <c r="FH34">
        <v>726445220.89999998</v>
      </c>
      <c r="FI34">
        <v>237893507.09999999</v>
      </c>
      <c r="FJ34">
        <v>1981660533</v>
      </c>
      <c r="FK34">
        <v>1981660533</v>
      </c>
      <c r="FL34">
        <v>3104038.0980000002</v>
      </c>
      <c r="FM34">
        <v>18266946.07</v>
      </c>
      <c r="FN34">
        <v>12339533.289999999</v>
      </c>
      <c r="FO34">
        <v>40466154955</v>
      </c>
      <c r="FP34">
        <v>2094510737</v>
      </c>
      <c r="FQ34">
        <v>9328246.3680000007</v>
      </c>
      <c r="FR34">
        <v>899557958.20000005</v>
      </c>
      <c r="FS34">
        <v>2155330018</v>
      </c>
      <c r="FT34">
        <v>788261844.29999995</v>
      </c>
      <c r="FU34">
        <v>4528178.9119999995</v>
      </c>
      <c r="FV34">
        <v>111979676.5</v>
      </c>
      <c r="FW34">
        <v>10035876.109999999</v>
      </c>
      <c r="FX34">
        <v>5215634.1500000004</v>
      </c>
      <c r="FY34">
        <v>141156198.19999999</v>
      </c>
      <c r="FZ34">
        <v>27894686017</v>
      </c>
      <c r="GA34">
        <v>3596647365</v>
      </c>
      <c r="GB34">
        <v>14641069.58</v>
      </c>
      <c r="GC34">
        <v>1173063714</v>
      </c>
      <c r="GD34">
        <v>1115675263</v>
      </c>
      <c r="GE34">
        <v>1993436571</v>
      </c>
      <c r="GF34">
        <v>60742318</v>
      </c>
      <c r="GG34">
        <v>15612659.91</v>
      </c>
      <c r="GH34">
        <v>6069050572</v>
      </c>
      <c r="GI34">
        <v>6069050572</v>
      </c>
      <c r="GJ34">
        <v>106579633</v>
      </c>
      <c r="GK34">
        <v>175856197.5</v>
      </c>
      <c r="GL34">
        <v>67311442.150000006</v>
      </c>
      <c r="GM34">
        <v>678859251.10000002</v>
      </c>
      <c r="GN34">
        <v>678859251.10000002</v>
      </c>
      <c r="GO34">
        <v>20242592938</v>
      </c>
      <c r="GP34">
        <v>27549932356</v>
      </c>
      <c r="GQ34">
        <v>33806117.490000002</v>
      </c>
      <c r="GR34">
        <v>14766159.57</v>
      </c>
      <c r="GS34">
        <v>0</v>
      </c>
      <c r="GT34">
        <v>1482689825</v>
      </c>
      <c r="GU34">
        <v>997592560.5</v>
      </c>
      <c r="GV34">
        <v>64184103.359999999</v>
      </c>
      <c r="GW34">
        <v>63464496.340000004</v>
      </c>
      <c r="GX34">
        <v>418105227.60000002</v>
      </c>
      <c r="GY34">
        <v>21288457868</v>
      </c>
      <c r="GZ34">
        <v>21288457868</v>
      </c>
      <c r="HA34">
        <v>36566025.310000002</v>
      </c>
      <c r="HB34">
        <v>724086972.89999998</v>
      </c>
      <c r="HC34">
        <v>993945568.10000002</v>
      </c>
      <c r="HD34">
        <v>3615703252</v>
      </c>
      <c r="HE34">
        <v>2705127648</v>
      </c>
      <c r="HF34">
        <v>35235537.119999997</v>
      </c>
      <c r="HG34">
        <v>57318221.689999998</v>
      </c>
      <c r="HH34">
        <v>63764479.710000001</v>
      </c>
      <c r="HI34">
        <v>106625744.59999999</v>
      </c>
      <c r="HJ34">
        <v>20452746.82</v>
      </c>
      <c r="HK34">
        <v>13652336313</v>
      </c>
      <c r="HL34">
        <v>13652336313</v>
      </c>
      <c r="HM34">
        <v>53088999.68</v>
      </c>
      <c r="HN34">
        <v>358757169.19999999</v>
      </c>
      <c r="HO34">
        <v>358757169.19999999</v>
      </c>
      <c r="HP34">
        <v>547069939.10000002</v>
      </c>
      <c r="HQ34">
        <v>130329593</v>
      </c>
      <c r="HR34">
        <v>12093563.23</v>
      </c>
      <c r="HS34">
        <v>66702636.740000002</v>
      </c>
      <c r="HT34">
        <v>336587647.69999999</v>
      </c>
      <c r="HU34">
        <v>563171461.60000002</v>
      </c>
      <c r="HV34">
        <v>513532033.89999998</v>
      </c>
      <c r="HW34">
        <v>62067543.659999996</v>
      </c>
      <c r="HX34">
        <v>1016073079</v>
      </c>
      <c r="HY34">
        <v>210039251.80000001</v>
      </c>
      <c r="HZ34">
        <v>6967942.051</v>
      </c>
      <c r="IA34">
        <v>6900565651</v>
      </c>
      <c r="IB34">
        <v>972402694.10000002</v>
      </c>
      <c r="IC34">
        <v>22101952.309999999</v>
      </c>
      <c r="ID34">
        <v>3615703252</v>
      </c>
      <c r="IE34">
        <v>63764477.759999998</v>
      </c>
      <c r="IF34">
        <v>60148255.950000003</v>
      </c>
      <c r="IG34">
        <v>111598974.5</v>
      </c>
      <c r="IH34">
        <v>677946049.79999995</v>
      </c>
      <c r="II34">
        <v>83881993.230000004</v>
      </c>
      <c r="IJ34">
        <v>338041457.10000002</v>
      </c>
      <c r="IK34">
        <v>2395940081</v>
      </c>
      <c r="IL34">
        <v>252302410.59999999</v>
      </c>
      <c r="IM34">
        <v>123008231.3</v>
      </c>
      <c r="IN34">
        <v>302837246.89999998</v>
      </c>
      <c r="IO34">
        <v>203090781.09999999</v>
      </c>
      <c r="IP34">
        <v>76267900.150000006</v>
      </c>
      <c r="IQ34">
        <v>296136286.89999998</v>
      </c>
      <c r="IR34">
        <v>46200058.079999998</v>
      </c>
      <c r="IS34">
        <v>21830311.43</v>
      </c>
      <c r="IT34">
        <v>1001402.346</v>
      </c>
      <c r="IU34">
        <v>330381301</v>
      </c>
      <c r="IV34">
        <v>297689394.39999998</v>
      </c>
      <c r="IW34">
        <v>176198501.19999999</v>
      </c>
      <c r="IX34">
        <v>1528188518</v>
      </c>
      <c r="IY34">
        <v>3199324265</v>
      </c>
      <c r="IZ34">
        <v>344914552</v>
      </c>
      <c r="JA34">
        <v>344914552</v>
      </c>
      <c r="JB34">
        <v>833177975.70000005</v>
      </c>
      <c r="JC34">
        <v>345164625.10000002</v>
      </c>
      <c r="JD34">
        <v>25830061.649999999</v>
      </c>
      <c r="JE34">
        <v>390222.0907</v>
      </c>
      <c r="JF34">
        <v>846557.41529999999</v>
      </c>
      <c r="JG34">
        <v>320870341.30000001</v>
      </c>
      <c r="JH34">
        <v>432148372.10000002</v>
      </c>
      <c r="JI34">
        <v>252353072.40000001</v>
      </c>
      <c r="JJ34">
        <v>52942156.939999998</v>
      </c>
      <c r="JK34">
        <v>35800381.329999998</v>
      </c>
      <c r="JL34">
        <v>176925301.80000001</v>
      </c>
      <c r="JM34">
        <v>714666558.29999995</v>
      </c>
      <c r="JN34">
        <v>714666558.29999995</v>
      </c>
      <c r="JO34">
        <v>96966919.230000004</v>
      </c>
      <c r="JP34">
        <v>79730180.480000004</v>
      </c>
      <c r="JQ34">
        <v>51052591.32</v>
      </c>
      <c r="JR34">
        <v>8451806.1630000006</v>
      </c>
      <c r="JS34">
        <v>862607417.70000005</v>
      </c>
      <c r="JT34">
        <v>916127787.89999998</v>
      </c>
      <c r="JU34">
        <v>0.111260072</v>
      </c>
      <c r="JV34">
        <v>79683816.629999995</v>
      </c>
      <c r="JW34">
        <v>42613550.350000001</v>
      </c>
      <c r="JX34">
        <v>33177398</v>
      </c>
      <c r="JY34">
        <v>2211449.7009999999</v>
      </c>
      <c r="JZ34">
        <v>1459155210</v>
      </c>
      <c r="KA34">
        <v>949002900.70000005</v>
      </c>
      <c r="KB34">
        <v>4943744524</v>
      </c>
      <c r="KC34">
        <v>1891443166</v>
      </c>
      <c r="KD34">
        <v>865558955.70000005</v>
      </c>
      <c r="KE34">
        <v>55421731.350000001</v>
      </c>
      <c r="KF34">
        <v>3328915666</v>
      </c>
      <c r="KG34">
        <v>288619985.89999998</v>
      </c>
      <c r="KH34">
        <v>1205216068</v>
      </c>
      <c r="KI34">
        <v>24812086.48</v>
      </c>
      <c r="KJ34">
        <v>840640902</v>
      </c>
      <c r="KK34">
        <v>437021134.69999999</v>
      </c>
      <c r="KL34">
        <v>3450108.852</v>
      </c>
      <c r="KM34">
        <v>20848263.84</v>
      </c>
      <c r="KN34">
        <v>73378516.400000006</v>
      </c>
      <c r="KO34">
        <v>296863517.60000002</v>
      </c>
      <c r="KP34">
        <v>5406701.2460000003</v>
      </c>
      <c r="KQ34">
        <v>18601821.260000002</v>
      </c>
      <c r="KR34">
        <v>44560326.030000001</v>
      </c>
      <c r="KS34">
        <v>521.17399239999997</v>
      </c>
      <c r="KT34">
        <v>6587619.1540000001</v>
      </c>
      <c r="KU34">
        <v>24634918.300000001</v>
      </c>
      <c r="KV34">
        <v>42537811.020000003</v>
      </c>
      <c r="KW34">
        <v>505911.65230000002</v>
      </c>
      <c r="KX34">
        <v>505860.1422</v>
      </c>
      <c r="KY34">
        <v>867243.75820000004</v>
      </c>
      <c r="KZ34">
        <v>217183875.40000001</v>
      </c>
      <c r="LA34">
        <v>50812603.880000003</v>
      </c>
      <c r="LB34">
        <v>287642320.69999999</v>
      </c>
      <c r="LC34">
        <v>28166053.43</v>
      </c>
      <c r="LD34">
        <v>283692198</v>
      </c>
      <c r="LE34">
        <v>179975079.19999999</v>
      </c>
      <c r="LF34">
        <v>179975079.19999999</v>
      </c>
      <c r="LG34">
        <v>3371160581</v>
      </c>
      <c r="LH34">
        <v>234915091.40000001</v>
      </c>
      <c r="LI34">
        <v>9986580.3310000002</v>
      </c>
      <c r="LJ34">
        <v>810912156.5</v>
      </c>
      <c r="LK34">
        <v>678116752.20000005</v>
      </c>
      <c r="LL34">
        <v>560850276.5</v>
      </c>
      <c r="LM34">
        <v>594498313.89999998</v>
      </c>
      <c r="LN34">
        <v>1477138337</v>
      </c>
      <c r="LO34">
        <v>25755491.43</v>
      </c>
      <c r="LP34">
        <v>240354943.59999999</v>
      </c>
      <c r="LQ34">
        <v>2622584089</v>
      </c>
      <c r="LR34">
        <v>992675880</v>
      </c>
      <c r="LS34">
        <v>10473450.42</v>
      </c>
      <c r="LT34">
        <v>21104049.77</v>
      </c>
      <c r="LU34">
        <v>49254027.409999996</v>
      </c>
      <c r="LV34">
        <v>48150358.689999998</v>
      </c>
      <c r="LW34">
        <v>137147334</v>
      </c>
      <c r="LX34">
        <v>7960599.2319999998</v>
      </c>
      <c r="LY34">
        <v>138367667.5</v>
      </c>
      <c r="LZ34">
        <v>244971360.90000001</v>
      </c>
      <c r="MA34">
        <v>1418179.87</v>
      </c>
      <c r="MB34">
        <v>27212914.460000001</v>
      </c>
      <c r="MC34">
        <v>14690139.689999999</v>
      </c>
      <c r="MD34">
        <v>15921979.09</v>
      </c>
      <c r="ME34">
        <v>287460549.30000001</v>
      </c>
      <c r="MF34">
        <v>997030009.79999995</v>
      </c>
      <c r="MG34">
        <v>997030009.79999995</v>
      </c>
      <c r="MH34">
        <v>322205360.5</v>
      </c>
      <c r="MI34">
        <v>101280422.7</v>
      </c>
      <c r="MJ34">
        <v>100497704.40000001</v>
      </c>
      <c r="MK34">
        <v>989700552.39999998</v>
      </c>
      <c r="ML34">
        <v>405510739.60000002</v>
      </c>
      <c r="MM34">
        <v>405510739.60000002</v>
      </c>
      <c r="MN34">
        <v>938899078.89999998</v>
      </c>
      <c r="MO34">
        <v>121583482</v>
      </c>
      <c r="MP34">
        <v>36487361.509999998</v>
      </c>
      <c r="MQ34">
        <v>152754308.80000001</v>
      </c>
      <c r="MR34">
        <v>1205888359</v>
      </c>
      <c r="MS34">
        <v>7056448.2970000003</v>
      </c>
      <c r="MT34">
        <v>2995737.8820000002</v>
      </c>
      <c r="MU34">
        <v>196898885</v>
      </c>
      <c r="MV34">
        <v>23562881.370000001</v>
      </c>
      <c r="MW34">
        <v>9916713.1530000009</v>
      </c>
      <c r="MX34">
        <v>126163130.3</v>
      </c>
      <c r="MY34">
        <v>96863733.010000005</v>
      </c>
      <c r="MZ34">
        <v>3372724.3879999998</v>
      </c>
      <c r="NA34">
        <v>63490322.759999998</v>
      </c>
      <c r="NB34">
        <v>16932491.829999998</v>
      </c>
      <c r="NC34">
        <v>186006937.09999999</v>
      </c>
      <c r="ND34">
        <v>635739744.70000005</v>
      </c>
      <c r="NE34">
        <v>162392.61670000001</v>
      </c>
      <c r="NF34">
        <v>16172583.49</v>
      </c>
      <c r="NG34">
        <v>468038.96759999997</v>
      </c>
      <c r="NH34">
        <v>264368.66649999999</v>
      </c>
      <c r="NI34">
        <v>6799402.5880000005</v>
      </c>
      <c r="NJ34">
        <v>217863692.69999999</v>
      </c>
      <c r="NK34">
        <v>775280424.79999995</v>
      </c>
      <c r="NL34">
        <v>661950532.10000002</v>
      </c>
      <c r="NM34">
        <v>22928204.420000002</v>
      </c>
      <c r="NN34">
        <v>194621347.80000001</v>
      </c>
      <c r="NO34">
        <v>338780267.19999999</v>
      </c>
      <c r="NP34">
        <v>149215897.90000001</v>
      </c>
      <c r="NQ34">
        <v>629924898.20000005</v>
      </c>
      <c r="NR34">
        <v>629924898.20000005</v>
      </c>
      <c r="NS34">
        <v>435641335.5</v>
      </c>
      <c r="NT34">
        <v>442969177.80000001</v>
      </c>
      <c r="NU34">
        <v>138905634.59999999</v>
      </c>
      <c r="NV34">
        <v>276335773.80000001</v>
      </c>
      <c r="NW34">
        <v>356184227.10000002</v>
      </c>
      <c r="NX34">
        <v>85535064.540000007</v>
      </c>
      <c r="NY34">
        <v>145094854.59999999</v>
      </c>
      <c r="NZ34">
        <v>1918977864</v>
      </c>
      <c r="OA34">
        <v>485286088.89999998</v>
      </c>
      <c r="OB34">
        <v>142830353.80000001</v>
      </c>
      <c r="OC34">
        <v>675202818.5</v>
      </c>
      <c r="OD34">
        <v>81399584.120000005</v>
      </c>
      <c r="OE34">
        <v>3334234.9679999999</v>
      </c>
      <c r="OF34">
        <v>176924135.30000001</v>
      </c>
      <c r="OG34">
        <v>621280983.89999998</v>
      </c>
      <c r="OH34">
        <v>621280983.89999998</v>
      </c>
      <c r="OI34">
        <v>1941939582</v>
      </c>
      <c r="OJ34">
        <v>211172756.5</v>
      </c>
      <c r="OK34">
        <v>212785515.19999999</v>
      </c>
      <c r="OL34">
        <v>212785515.19999999</v>
      </c>
      <c r="OM34">
        <v>168435092.5</v>
      </c>
      <c r="ON34">
        <v>817920476.79999995</v>
      </c>
      <c r="OO34">
        <v>179891277.69999999</v>
      </c>
      <c r="OP34">
        <v>40679664.609999999</v>
      </c>
      <c r="OQ34">
        <v>31099381.079999998</v>
      </c>
      <c r="OR34">
        <v>223426454.80000001</v>
      </c>
      <c r="OS34">
        <v>250070526.19999999</v>
      </c>
      <c r="OT34">
        <v>83040621.459999993</v>
      </c>
      <c r="OU34">
        <v>54521976.170000002</v>
      </c>
      <c r="OV34">
        <v>54521976.170000002</v>
      </c>
      <c r="OW34">
        <v>217857413.09999999</v>
      </c>
      <c r="OX34">
        <v>153117063.30000001</v>
      </c>
      <c r="OY34">
        <v>278989772.19999999</v>
      </c>
      <c r="OZ34">
        <v>421809976.60000002</v>
      </c>
      <c r="PA34">
        <v>207312853.30000001</v>
      </c>
      <c r="PB34">
        <v>55972839.009999998</v>
      </c>
      <c r="PC34">
        <v>55972839.009999998</v>
      </c>
      <c r="PD34">
        <v>6418642.9139999999</v>
      </c>
      <c r="PE34">
        <v>111195268.59999999</v>
      </c>
      <c r="PF34">
        <v>153050668.40000001</v>
      </c>
      <c r="PG34">
        <v>2967528.6409999998</v>
      </c>
      <c r="PH34">
        <v>18929134.649999999</v>
      </c>
      <c r="PI34">
        <v>719813941.29999995</v>
      </c>
      <c r="PJ34">
        <v>33249662.100000001</v>
      </c>
      <c r="PK34">
        <v>222268315.5</v>
      </c>
      <c r="PL34">
        <v>136881398.69999999</v>
      </c>
      <c r="PM34">
        <v>95633626.689999998</v>
      </c>
      <c r="PN34">
        <v>35452567.75</v>
      </c>
      <c r="PO34">
        <v>5909766.0029999996</v>
      </c>
      <c r="PP34">
        <v>33249662.100000001</v>
      </c>
      <c r="PQ34">
        <v>1346368379</v>
      </c>
      <c r="PR34">
        <v>104197013.59999999</v>
      </c>
      <c r="PS34">
        <v>23603262.41</v>
      </c>
      <c r="PT34">
        <v>75401503.569999993</v>
      </c>
      <c r="PU34">
        <v>296588871.39999998</v>
      </c>
      <c r="PV34">
        <v>29171211.129999999</v>
      </c>
      <c r="PW34">
        <v>822598693.89999998</v>
      </c>
      <c r="PX34">
        <v>49784176.259999998</v>
      </c>
      <c r="PY34">
        <v>103078109.59999999</v>
      </c>
      <c r="PZ34">
        <v>540854932.70000005</v>
      </c>
      <c r="QA34">
        <v>28490446.219999999</v>
      </c>
      <c r="QB34">
        <v>44497287.409999996</v>
      </c>
      <c r="QC34">
        <v>50493737.340000004</v>
      </c>
      <c r="QD34">
        <v>53037463.920000002</v>
      </c>
      <c r="QE34">
        <v>338336306.60000002</v>
      </c>
      <c r="QF34">
        <v>79043640.659999996</v>
      </c>
      <c r="QG34">
        <v>105423113.09999999</v>
      </c>
      <c r="QH34">
        <v>21925091.399999999</v>
      </c>
      <c r="QI34">
        <v>22551425.030000001</v>
      </c>
      <c r="QJ34">
        <v>324448064.5</v>
      </c>
      <c r="QK34">
        <v>141545744.90000001</v>
      </c>
      <c r="QL34">
        <v>39514072.799999997</v>
      </c>
      <c r="QM34">
        <v>50613521.390000001</v>
      </c>
      <c r="QN34">
        <v>17131952.59</v>
      </c>
      <c r="QO34">
        <v>82240549.409999996</v>
      </c>
      <c r="QP34">
        <v>187710697.90000001</v>
      </c>
      <c r="QQ34">
        <v>19962983.850000001</v>
      </c>
      <c r="QR34">
        <v>70246386.450000003</v>
      </c>
      <c r="QS34">
        <v>6509705.6490000002</v>
      </c>
      <c r="QT34">
        <v>132581701.7</v>
      </c>
      <c r="QU34">
        <v>25992425.469999999</v>
      </c>
      <c r="QV34">
        <v>124206340.2</v>
      </c>
      <c r="QW34">
        <v>22106649.280000001</v>
      </c>
      <c r="QX34">
        <v>125882930.09999999</v>
      </c>
      <c r="QY34">
        <v>13623201.210000001</v>
      </c>
      <c r="QZ34">
        <v>99779989.439999998</v>
      </c>
      <c r="RA34">
        <v>2995447.338</v>
      </c>
      <c r="RB34">
        <v>478356741.5</v>
      </c>
      <c r="RC34">
        <v>137117427.40000001</v>
      </c>
      <c r="RD34">
        <v>16438236.130000001</v>
      </c>
      <c r="RE34">
        <v>76886966.079999998</v>
      </c>
      <c r="RF34">
        <v>146608660</v>
      </c>
      <c r="RG34">
        <v>17669596.52</v>
      </c>
      <c r="RH34">
        <v>107462780.09999999</v>
      </c>
      <c r="RI34">
        <v>103744558</v>
      </c>
      <c r="RJ34">
        <v>37886303.770000003</v>
      </c>
      <c r="RK34">
        <v>34553815.899999999</v>
      </c>
      <c r="RL34">
        <v>330363577.19999999</v>
      </c>
      <c r="RM34">
        <v>8576415.7479999997</v>
      </c>
      <c r="RN34">
        <v>19185031.059999999</v>
      </c>
      <c r="RO34">
        <v>53450742.490000002</v>
      </c>
      <c r="RP34">
        <v>25386281.390000001</v>
      </c>
      <c r="RQ34">
        <v>76016326.629999995</v>
      </c>
      <c r="RR34">
        <v>1402170646</v>
      </c>
      <c r="RS34">
        <v>1402170646</v>
      </c>
      <c r="RT34">
        <v>135263906.30000001</v>
      </c>
      <c r="RU34">
        <v>522616365.39999998</v>
      </c>
      <c r="RV34">
        <v>396183803.39999998</v>
      </c>
      <c r="RW34">
        <v>24531912.140000001</v>
      </c>
      <c r="RX34">
        <v>216000790.80000001</v>
      </c>
      <c r="RY34">
        <v>9784996.3859999999</v>
      </c>
      <c r="RZ34">
        <v>60090715.200000003</v>
      </c>
      <c r="SA34">
        <v>12580548.890000001</v>
      </c>
      <c r="SB34">
        <v>803130894.89999998</v>
      </c>
      <c r="SC34">
        <v>60450708.380000003</v>
      </c>
      <c r="SD34">
        <v>444168450.89999998</v>
      </c>
      <c r="SE34">
        <v>395199402.89999998</v>
      </c>
      <c r="SF34">
        <v>1136146504</v>
      </c>
      <c r="SG34">
        <v>15137021341</v>
      </c>
      <c r="SH34">
        <v>3425754942</v>
      </c>
      <c r="SI34">
        <v>999039169.70000005</v>
      </c>
      <c r="SJ34">
        <v>564038618.89999998</v>
      </c>
      <c r="SK34">
        <v>1524680347</v>
      </c>
      <c r="SL34">
        <v>151388699.5</v>
      </c>
      <c r="SM34">
        <v>397558166.19999999</v>
      </c>
      <c r="SN34">
        <v>335323419.5</v>
      </c>
      <c r="SO34">
        <v>2691604539</v>
      </c>
      <c r="SP34">
        <v>220741943.80000001</v>
      </c>
      <c r="SQ34">
        <v>242760.745</v>
      </c>
      <c r="SR34">
        <v>3065973559</v>
      </c>
      <c r="SS34">
        <v>58437024.619999997</v>
      </c>
      <c r="ST34">
        <v>1318416271</v>
      </c>
      <c r="SU34">
        <v>3992476.7850000001</v>
      </c>
      <c r="SV34">
        <v>839182650.89999998</v>
      </c>
      <c r="SW34">
        <v>245778692</v>
      </c>
      <c r="SX34">
        <v>329735593.19999999</v>
      </c>
      <c r="SY34">
        <v>329735593.19999999</v>
      </c>
      <c r="SZ34">
        <v>1606252445</v>
      </c>
      <c r="TA34">
        <v>397432371.19999999</v>
      </c>
      <c r="TB34">
        <v>106798857.59999999</v>
      </c>
      <c r="TC34">
        <v>32279774.600000001</v>
      </c>
      <c r="TD34">
        <v>19611253.359999999</v>
      </c>
      <c r="TE34">
        <v>747316061.70000005</v>
      </c>
      <c r="TF34">
        <v>965371381.5</v>
      </c>
      <c r="TG34">
        <v>44911807.460000001</v>
      </c>
      <c r="TH34">
        <v>42297999.520000003</v>
      </c>
      <c r="TI34">
        <v>343291321.60000002</v>
      </c>
      <c r="TJ34">
        <v>144104513.5</v>
      </c>
      <c r="TK34">
        <v>767256996.39999998</v>
      </c>
      <c r="TL34">
        <v>767256996.39999998</v>
      </c>
      <c r="TM34">
        <v>523475227.69999999</v>
      </c>
      <c r="TN34">
        <v>305272312</v>
      </c>
      <c r="TO34">
        <v>523235034.30000001</v>
      </c>
      <c r="TP34">
        <v>1166974444</v>
      </c>
      <c r="TQ34">
        <v>1166974444</v>
      </c>
      <c r="TR34">
        <v>1166974444</v>
      </c>
      <c r="TS34">
        <v>730963064.39999998</v>
      </c>
      <c r="TT34">
        <v>172331927.59999999</v>
      </c>
      <c r="TU34">
        <v>58437024.619999997</v>
      </c>
      <c r="TV34">
        <v>309634286</v>
      </c>
      <c r="TW34">
        <v>4850956324</v>
      </c>
      <c r="TX34">
        <v>4850956324</v>
      </c>
      <c r="TY34">
        <v>1888386774</v>
      </c>
      <c r="TZ34">
        <v>563829857.29999995</v>
      </c>
      <c r="UA34">
        <v>231343268.69999999</v>
      </c>
      <c r="UB34">
        <v>5335408.5559999999</v>
      </c>
      <c r="UC34">
        <v>2704408950</v>
      </c>
      <c r="UD34">
        <v>437283595.5</v>
      </c>
      <c r="UE34">
        <v>320096406.39999998</v>
      </c>
      <c r="UF34">
        <v>311269152.30000001</v>
      </c>
      <c r="UG34">
        <v>31164380.18</v>
      </c>
      <c r="UH34">
        <v>17922521.359999999</v>
      </c>
      <c r="UI34">
        <v>243692538.09999999</v>
      </c>
      <c r="UJ34">
        <v>99391.045379999996</v>
      </c>
      <c r="UK34">
        <v>0</v>
      </c>
      <c r="UL34">
        <v>2318066.8119999999</v>
      </c>
      <c r="UM34">
        <v>18845225.84</v>
      </c>
      <c r="UN34">
        <v>24291555.050000001</v>
      </c>
      <c r="UO34">
        <v>7025503.591</v>
      </c>
      <c r="UP34">
        <v>0</v>
      </c>
      <c r="UQ34">
        <v>9839715.6129999999</v>
      </c>
      <c r="UR34">
        <v>58197776.75</v>
      </c>
      <c r="US34">
        <v>27868146.23</v>
      </c>
      <c r="UT34">
        <v>20661235.850000001</v>
      </c>
      <c r="UU34">
        <v>27868146.23</v>
      </c>
      <c r="UV34">
        <v>20815148.449999999</v>
      </c>
      <c r="UW34">
        <v>15332086.92</v>
      </c>
      <c r="UX34">
        <v>39777475.439999998</v>
      </c>
      <c r="UY34">
        <v>14077993.439999999</v>
      </c>
      <c r="UZ34">
        <v>1788474.6529999999</v>
      </c>
      <c r="VA34">
        <v>9294366.102</v>
      </c>
      <c r="VB34">
        <v>16318856.1</v>
      </c>
      <c r="VC34">
        <v>74014720.450000003</v>
      </c>
      <c r="VD34">
        <v>722141808</v>
      </c>
      <c r="VE34">
        <v>75469886.390000001</v>
      </c>
      <c r="VF34">
        <v>1018550676</v>
      </c>
      <c r="VG34">
        <v>59786224.57</v>
      </c>
      <c r="VH34">
        <v>190111857.80000001</v>
      </c>
      <c r="VI34">
        <v>24738777.43</v>
      </c>
      <c r="VJ34">
        <v>4808213.5609999998</v>
      </c>
      <c r="VK34">
        <v>6825925.5020000003</v>
      </c>
      <c r="VL34">
        <v>22575507.690000001</v>
      </c>
      <c r="VM34">
        <v>19518838.050000001</v>
      </c>
      <c r="VN34">
        <v>62953991.380000003</v>
      </c>
      <c r="VO34">
        <v>152262751</v>
      </c>
      <c r="VP34">
        <v>80657340.930000007</v>
      </c>
      <c r="VQ34">
        <v>173572796.80000001</v>
      </c>
      <c r="VR34">
        <v>77578167.290000007</v>
      </c>
      <c r="VS34">
        <v>73250414.109999999</v>
      </c>
      <c r="VT34">
        <v>13705947.890000001</v>
      </c>
      <c r="VU34">
        <v>23670458.739999998</v>
      </c>
      <c r="VV34">
        <v>15724685.67</v>
      </c>
      <c r="VW34">
        <v>8452737.1410000008</v>
      </c>
      <c r="VX34">
        <v>27392256.329999998</v>
      </c>
      <c r="VY34">
        <v>22731268.649999999</v>
      </c>
      <c r="VZ34">
        <v>103149883.09999999</v>
      </c>
      <c r="WA34">
        <v>57843337.100000001</v>
      </c>
      <c r="WB34">
        <v>56728485.020000003</v>
      </c>
      <c r="WC34">
        <v>312382868.60000002</v>
      </c>
      <c r="WD34">
        <v>23205620.039999999</v>
      </c>
      <c r="WE34">
        <v>64117700.359999999</v>
      </c>
      <c r="WF34">
        <v>343589152.10000002</v>
      </c>
      <c r="WG34">
        <v>229309448.09999999</v>
      </c>
      <c r="WH34">
        <v>60874940.68</v>
      </c>
      <c r="WI34">
        <v>496637594</v>
      </c>
      <c r="WJ34">
        <v>434274492.89999998</v>
      </c>
      <c r="WK34">
        <v>9636889655</v>
      </c>
      <c r="WL34">
        <v>104751477.40000001</v>
      </c>
      <c r="WM34">
        <v>5197105960</v>
      </c>
      <c r="WN34">
        <v>344743430.30000001</v>
      </c>
      <c r="WO34">
        <v>325089992.89999998</v>
      </c>
      <c r="WP34">
        <v>60698258.380000003</v>
      </c>
      <c r="WQ34">
        <v>66356835.950000003</v>
      </c>
      <c r="WR34">
        <v>207896671.59999999</v>
      </c>
      <c r="WS34">
        <v>373200525.39999998</v>
      </c>
      <c r="WT34">
        <v>464421.97889999999</v>
      </c>
      <c r="WU34">
        <v>382672199.10000002</v>
      </c>
      <c r="WV34">
        <v>3688181675</v>
      </c>
      <c r="WW34">
        <v>1881941997</v>
      </c>
      <c r="WX34">
        <v>173572796.80000001</v>
      </c>
      <c r="WY34">
        <v>19910032.66</v>
      </c>
      <c r="WZ34">
        <v>227286272.09999999</v>
      </c>
      <c r="XA34">
        <v>133261625.90000001</v>
      </c>
      <c r="XB34">
        <v>51710753.609999999</v>
      </c>
      <c r="XC34">
        <v>103388430</v>
      </c>
      <c r="XD34">
        <v>166463109.80000001</v>
      </c>
      <c r="XE34">
        <v>165985000.80000001</v>
      </c>
      <c r="XF34">
        <v>23417523.34</v>
      </c>
      <c r="XG34">
        <v>103285368.09999999</v>
      </c>
      <c r="XH34">
        <v>360734398.10000002</v>
      </c>
      <c r="XI34">
        <v>23967933.399999999</v>
      </c>
      <c r="XJ34">
        <v>84642614.579999998</v>
      </c>
      <c r="XK34">
        <v>367459.58399999997</v>
      </c>
      <c r="XL34">
        <v>408981318.89999998</v>
      </c>
      <c r="XM34">
        <v>4082803957</v>
      </c>
      <c r="XN34">
        <v>77894609.230000004</v>
      </c>
      <c r="XO34">
        <v>9694244.8540000003</v>
      </c>
      <c r="XP34">
        <v>99918125.260000005</v>
      </c>
      <c r="XQ34">
        <v>1715620804</v>
      </c>
      <c r="XR34">
        <v>29745071922</v>
      </c>
      <c r="XS34">
        <v>1246954294</v>
      </c>
      <c r="XT34">
        <v>657614156.20000005</v>
      </c>
      <c r="XU34">
        <v>33004383546</v>
      </c>
      <c r="XV34">
        <v>488787296.89999998</v>
      </c>
      <c r="XW34">
        <v>1594199019</v>
      </c>
      <c r="XX34">
        <v>225994703.09999999</v>
      </c>
      <c r="XY34">
        <v>2299923066</v>
      </c>
      <c r="XZ34">
        <v>69091123.959999993</v>
      </c>
      <c r="YA34">
        <v>66540176.009999998</v>
      </c>
      <c r="YB34">
        <v>25190248.75</v>
      </c>
      <c r="YC34">
        <v>1109905643</v>
      </c>
      <c r="YD34">
        <v>297547084.5</v>
      </c>
      <c r="YE34">
        <v>211532233.59999999</v>
      </c>
      <c r="YF34">
        <v>1115990601</v>
      </c>
      <c r="YG34">
        <v>25067278.809999999</v>
      </c>
      <c r="YH34">
        <v>1780181879</v>
      </c>
      <c r="YI34">
        <v>371975297.5</v>
      </c>
      <c r="YJ34">
        <v>2494120695</v>
      </c>
      <c r="YK34">
        <v>1369177913</v>
      </c>
      <c r="YL34">
        <v>12367961942</v>
      </c>
      <c r="YM34">
        <v>165029817</v>
      </c>
      <c r="YN34">
        <v>157759120.80000001</v>
      </c>
      <c r="YO34">
        <v>856558893.89999998</v>
      </c>
      <c r="YP34">
        <v>252670031.19999999</v>
      </c>
      <c r="YQ34">
        <v>45289535.729999997</v>
      </c>
      <c r="YR34">
        <v>185033225.09999999</v>
      </c>
      <c r="YS34">
        <v>254415001.69999999</v>
      </c>
      <c r="YT34">
        <v>354966311.10000002</v>
      </c>
      <c r="YU34">
        <v>184731.21969999999</v>
      </c>
      <c r="YV34">
        <v>6798634.1660000002</v>
      </c>
      <c r="YW34">
        <v>244715539.30000001</v>
      </c>
      <c r="YX34">
        <v>166751957.80000001</v>
      </c>
      <c r="YY34">
        <v>1167692022</v>
      </c>
      <c r="YZ34">
        <v>54680780.920000002</v>
      </c>
      <c r="ZA34">
        <v>60222921.380000003</v>
      </c>
      <c r="ZB34">
        <v>65694659.43</v>
      </c>
      <c r="ZC34">
        <v>4470524.227</v>
      </c>
      <c r="ZD34">
        <v>801947804.60000002</v>
      </c>
      <c r="ZE34">
        <v>226570897.40000001</v>
      </c>
      <c r="ZF34">
        <v>28000628.690000001</v>
      </c>
      <c r="ZG34">
        <v>85966456.450000003</v>
      </c>
      <c r="ZH34">
        <v>27074402.420000002</v>
      </c>
      <c r="ZI34">
        <v>145791017.19999999</v>
      </c>
      <c r="ZJ34">
        <v>1474904875</v>
      </c>
      <c r="ZK34">
        <v>1017593484</v>
      </c>
      <c r="ZL34">
        <v>1369177913</v>
      </c>
      <c r="ZM34">
        <v>168508703.90000001</v>
      </c>
      <c r="ZN34">
        <v>8269850380</v>
      </c>
      <c r="ZO34">
        <v>12367961942</v>
      </c>
      <c r="ZP34">
        <v>856558893.89999998</v>
      </c>
      <c r="ZQ34">
        <v>18933171.07</v>
      </c>
      <c r="ZR34">
        <v>142386781</v>
      </c>
      <c r="ZS34">
        <v>90581801.299999997</v>
      </c>
      <c r="ZT34">
        <v>377935500.69999999</v>
      </c>
      <c r="ZU34">
        <v>28068818.789999999</v>
      </c>
      <c r="ZV34">
        <v>55262991.270000003</v>
      </c>
      <c r="ZW34">
        <v>99236011</v>
      </c>
      <c r="ZX34">
        <v>825636823.70000005</v>
      </c>
      <c r="ZY34">
        <v>15217216.52</v>
      </c>
      <c r="ZZ34">
        <v>37822678.899999999</v>
      </c>
      <c r="AAA34">
        <v>91619676.659999996</v>
      </c>
      <c r="AAB34">
        <v>495055890.5</v>
      </c>
      <c r="AAC34">
        <v>247448169.19999999</v>
      </c>
      <c r="AAD34">
        <v>398761722.30000001</v>
      </c>
      <c r="AAE34">
        <v>90322571.090000004</v>
      </c>
      <c r="AAF34">
        <v>167681718.30000001</v>
      </c>
      <c r="AAG34">
        <v>356797069.10000002</v>
      </c>
      <c r="AAH34">
        <v>33534900.969999999</v>
      </c>
      <c r="AAI34">
        <v>208736146.80000001</v>
      </c>
      <c r="AAJ34">
        <v>109156959.7</v>
      </c>
      <c r="AAK34">
        <v>57795370.600000001</v>
      </c>
      <c r="AAL34">
        <v>171118182.90000001</v>
      </c>
      <c r="AAM34">
        <v>39972481.18</v>
      </c>
      <c r="AAN34">
        <v>15131752.460000001</v>
      </c>
      <c r="AAO34">
        <v>84237808.640000001</v>
      </c>
      <c r="AAP34">
        <v>1423815928</v>
      </c>
      <c r="AAQ34">
        <v>267789472.40000001</v>
      </c>
      <c r="AAR34">
        <v>73737197.890000001</v>
      </c>
      <c r="AAS34">
        <v>81174558.040000007</v>
      </c>
      <c r="AAT34">
        <v>524906401.80000001</v>
      </c>
      <c r="AAU34">
        <v>3047113370</v>
      </c>
      <c r="AAV34">
        <v>268351121.80000001</v>
      </c>
      <c r="AAW34">
        <v>4080898430</v>
      </c>
      <c r="AAX34">
        <v>749602767.89999998</v>
      </c>
      <c r="AAY34">
        <v>672174192.39999998</v>
      </c>
      <c r="AAZ34">
        <v>593964853.10000002</v>
      </c>
      <c r="ABA34">
        <v>7353233387</v>
      </c>
      <c r="ABB34">
        <v>7353233387</v>
      </c>
      <c r="ABC34">
        <v>6129405959</v>
      </c>
      <c r="ABD34">
        <v>3213755331</v>
      </c>
      <c r="ABE34">
        <v>2835025458</v>
      </c>
      <c r="ABF34">
        <v>591834928.10000002</v>
      </c>
      <c r="ABG34">
        <v>694163482.60000002</v>
      </c>
      <c r="ABH34">
        <v>378576995.80000001</v>
      </c>
      <c r="ABI34">
        <v>1278146166</v>
      </c>
      <c r="ABJ34">
        <v>199344461.90000001</v>
      </c>
      <c r="ABK34">
        <v>62581194.890000001</v>
      </c>
      <c r="ABL34">
        <v>141775348.5</v>
      </c>
      <c r="ABM34">
        <v>179488793.80000001</v>
      </c>
      <c r="ABN34">
        <v>328809232.80000001</v>
      </c>
      <c r="ABO34">
        <v>228625010.80000001</v>
      </c>
      <c r="ABP34">
        <v>209554356</v>
      </c>
      <c r="ABQ34">
        <v>189309528.59999999</v>
      </c>
      <c r="ABR34">
        <v>410233573.80000001</v>
      </c>
      <c r="ABS34">
        <v>603860996.89999998</v>
      </c>
      <c r="ABT34">
        <v>602682076.20000005</v>
      </c>
      <c r="ABU34">
        <v>266387420.30000001</v>
      </c>
      <c r="ABV34">
        <v>6338338424</v>
      </c>
      <c r="ABW34">
        <v>3322107138</v>
      </c>
      <c r="ABX34">
        <v>1298028228</v>
      </c>
      <c r="ABY34">
        <v>1076188745</v>
      </c>
      <c r="ABZ34">
        <v>165751385.80000001</v>
      </c>
      <c r="ACA34">
        <v>980005275.79999995</v>
      </c>
      <c r="ACB34">
        <v>287340772.60000002</v>
      </c>
      <c r="ACC34">
        <v>1012167154</v>
      </c>
      <c r="ACD34">
        <v>1298028228</v>
      </c>
      <c r="ACE34">
        <v>99546710.739999995</v>
      </c>
      <c r="ACF34">
        <v>8750914.5749999993</v>
      </c>
      <c r="ACG34">
        <v>120228.61780000001</v>
      </c>
      <c r="ACH34">
        <v>26361586.530000001</v>
      </c>
      <c r="ACI34">
        <v>12625670.58</v>
      </c>
      <c r="ACJ34">
        <v>402679369.80000001</v>
      </c>
      <c r="ACK34">
        <v>11124653439</v>
      </c>
      <c r="ACL34">
        <v>277849348.19999999</v>
      </c>
      <c r="ACM34">
        <v>367113586.89999998</v>
      </c>
      <c r="ACN34">
        <v>6489797.7980000004</v>
      </c>
      <c r="ACO34">
        <v>248505730.40000001</v>
      </c>
      <c r="ACP34">
        <v>295380216.60000002</v>
      </c>
      <c r="ACQ34">
        <v>122726522.8</v>
      </c>
      <c r="ACR34">
        <v>143582882.19999999</v>
      </c>
      <c r="ACS34">
        <v>526002000.60000002</v>
      </c>
      <c r="ACT34">
        <v>481433840.89999998</v>
      </c>
      <c r="ACU34">
        <v>64979738.82</v>
      </c>
      <c r="ACV34">
        <v>202660337</v>
      </c>
      <c r="ACW34">
        <v>176167251.69999999</v>
      </c>
      <c r="ACX34">
        <v>457314560.69999999</v>
      </c>
      <c r="ACY34">
        <v>285117070.69999999</v>
      </c>
      <c r="ACZ34">
        <v>1614143241</v>
      </c>
      <c r="ADA34">
        <v>1682883782</v>
      </c>
      <c r="ADB34">
        <v>1682883782</v>
      </c>
      <c r="ADC34">
        <v>1296271390</v>
      </c>
      <c r="ADD34">
        <v>270392883.30000001</v>
      </c>
      <c r="ADE34">
        <v>270392883.30000001</v>
      </c>
      <c r="ADF34">
        <v>486057473.69999999</v>
      </c>
      <c r="ADG34">
        <v>220035123.80000001</v>
      </c>
      <c r="ADH34">
        <v>1177741735</v>
      </c>
      <c r="ADI34">
        <v>313984206.39999998</v>
      </c>
      <c r="ADJ34">
        <v>487552331.80000001</v>
      </c>
      <c r="ADK34">
        <v>558277149.60000002</v>
      </c>
      <c r="ADL34">
        <v>215339489.40000001</v>
      </c>
      <c r="ADM34">
        <v>83303924.159999996</v>
      </c>
      <c r="ADN34">
        <v>143438471</v>
      </c>
      <c r="ADO34">
        <v>359937971.69999999</v>
      </c>
      <c r="ADP34">
        <v>79194171.439999998</v>
      </c>
      <c r="ADQ34">
        <v>426936643.80000001</v>
      </c>
      <c r="ADR34">
        <v>80652541</v>
      </c>
      <c r="ADS34">
        <v>80177559.040000007</v>
      </c>
      <c r="ADT34">
        <v>9135753.7390000001</v>
      </c>
      <c r="ADU34">
        <v>37197712.68</v>
      </c>
      <c r="ADV34">
        <v>27940721.550000001</v>
      </c>
      <c r="ADW34">
        <v>344595997.60000002</v>
      </c>
      <c r="ADX34">
        <v>79837190.430000007</v>
      </c>
      <c r="ADY34">
        <v>28581246.649999999</v>
      </c>
      <c r="ADZ34">
        <v>44475474.289999999</v>
      </c>
      <c r="AEA34">
        <v>26547665.32</v>
      </c>
      <c r="AEB34">
        <v>3075427.45</v>
      </c>
      <c r="AEC34">
        <v>477027536.69999999</v>
      </c>
      <c r="AED34">
        <v>97909513.859999999</v>
      </c>
      <c r="AEE34">
        <v>160503318</v>
      </c>
      <c r="AEF34">
        <v>266601400.19999999</v>
      </c>
      <c r="AEG34">
        <v>127844813.7</v>
      </c>
      <c r="AEH34">
        <v>38578437.640000001</v>
      </c>
      <c r="AEI34">
        <v>215135822.80000001</v>
      </c>
      <c r="AEJ34">
        <v>609307842.29999995</v>
      </c>
      <c r="AEK34">
        <v>382635636.10000002</v>
      </c>
      <c r="AEL34">
        <v>265925236</v>
      </c>
      <c r="AEM34">
        <v>187305035.30000001</v>
      </c>
      <c r="AEN34">
        <v>45056045.270000003</v>
      </c>
      <c r="AEO34">
        <v>119435687.40000001</v>
      </c>
      <c r="AEP34">
        <v>1406955481</v>
      </c>
      <c r="AEQ34">
        <v>1262668091</v>
      </c>
      <c r="AER34">
        <v>114309586.5</v>
      </c>
      <c r="AES34">
        <v>941131924.5</v>
      </c>
      <c r="AET34">
        <v>14783736.560000001</v>
      </c>
      <c r="AEU34">
        <v>76962230.209999993</v>
      </c>
      <c r="AEV34">
        <v>46203866.240000002</v>
      </c>
      <c r="AEW34">
        <v>132446711.2</v>
      </c>
      <c r="AEX34">
        <v>1465196698</v>
      </c>
      <c r="AEY34">
        <v>45414835.780000001</v>
      </c>
      <c r="AEZ34">
        <v>52919962.229999997</v>
      </c>
      <c r="AFA34">
        <v>17934878.760000002</v>
      </c>
      <c r="AFB34">
        <v>370937041.69999999</v>
      </c>
      <c r="AFC34">
        <v>553046423</v>
      </c>
      <c r="AFD34">
        <v>188537311.90000001</v>
      </c>
      <c r="AFE34">
        <v>950860892</v>
      </c>
      <c r="AFF34">
        <v>1251843642</v>
      </c>
      <c r="AFG34">
        <v>158586053.80000001</v>
      </c>
      <c r="AFH34">
        <v>2827025891</v>
      </c>
      <c r="AFI34">
        <v>1023490346</v>
      </c>
      <c r="AFJ34">
        <v>6036496.0199999996</v>
      </c>
      <c r="AFK34">
        <v>610133058.70000005</v>
      </c>
      <c r="AFL34">
        <v>418145497.19999999</v>
      </c>
      <c r="AFM34">
        <v>312874873.89999998</v>
      </c>
      <c r="AFN34">
        <v>102487453.3</v>
      </c>
      <c r="AFO34">
        <v>26021931.120000001</v>
      </c>
      <c r="AFP34">
        <v>168717664.30000001</v>
      </c>
      <c r="AFQ34">
        <v>992033408.60000002</v>
      </c>
      <c r="AFR34">
        <v>299177243.80000001</v>
      </c>
      <c r="AFS34">
        <v>541412766.60000002</v>
      </c>
      <c r="AFT34">
        <v>4829249.108</v>
      </c>
      <c r="AFU34">
        <v>109935745.90000001</v>
      </c>
      <c r="AFV34">
        <v>201538988.69999999</v>
      </c>
      <c r="AFW34">
        <v>1269595174</v>
      </c>
      <c r="AFX34">
        <v>99391.045379999996</v>
      </c>
      <c r="AFY34">
        <v>0</v>
      </c>
      <c r="AFZ34">
        <v>485921.75790000003</v>
      </c>
      <c r="AGA34">
        <v>8040358.6119999997</v>
      </c>
      <c r="AGB34">
        <v>291427081.89999998</v>
      </c>
      <c r="AGC34">
        <v>1471431684</v>
      </c>
      <c r="AGD34">
        <v>110547936.59999999</v>
      </c>
      <c r="AGE34">
        <v>644335027.89999998</v>
      </c>
      <c r="AGF34">
        <v>99086069.280000001</v>
      </c>
      <c r="AGG34">
        <v>114593293</v>
      </c>
      <c r="AGH34">
        <v>64290423.060000002</v>
      </c>
    </row>
    <row r="35" spans="1:866">
      <c r="A35" t="s">
        <v>615</v>
      </c>
      <c r="B35">
        <v>63812658.979999997</v>
      </c>
      <c r="C35">
        <v>41380061.280000001</v>
      </c>
      <c r="D35">
        <v>24071073.84</v>
      </c>
      <c r="E35">
        <v>87982449.549999997</v>
      </c>
      <c r="F35">
        <v>30628843.100000001</v>
      </c>
      <c r="G35">
        <v>100017935.40000001</v>
      </c>
      <c r="H35">
        <v>153097915.59999999</v>
      </c>
      <c r="I35">
        <v>32872925.300000001</v>
      </c>
      <c r="J35">
        <v>172366998.40000001</v>
      </c>
      <c r="K35">
        <v>95222560.019999996</v>
      </c>
      <c r="L35">
        <v>2271697.29</v>
      </c>
      <c r="M35">
        <v>20405748.710000001</v>
      </c>
      <c r="N35">
        <v>209112341.69999999</v>
      </c>
      <c r="O35">
        <v>189780619.30000001</v>
      </c>
      <c r="P35">
        <v>226305586.59999999</v>
      </c>
      <c r="Q35">
        <v>9316837.0250000004</v>
      </c>
      <c r="R35">
        <v>174522454.19999999</v>
      </c>
      <c r="S35">
        <v>16661760.67</v>
      </c>
      <c r="T35">
        <v>73280105.25</v>
      </c>
      <c r="U35">
        <v>2596356943</v>
      </c>
      <c r="V35">
        <v>16648714651</v>
      </c>
      <c r="W35">
        <v>10219892853</v>
      </c>
      <c r="X35">
        <v>198789931.09999999</v>
      </c>
      <c r="Y35">
        <v>113145320.40000001</v>
      </c>
      <c r="Z35">
        <v>116795900.40000001</v>
      </c>
      <c r="AA35">
        <v>99555261.269999996</v>
      </c>
      <c r="AB35">
        <v>148587074</v>
      </c>
      <c r="AC35">
        <v>815043298.5</v>
      </c>
      <c r="AD35">
        <v>251039829</v>
      </c>
      <c r="AE35">
        <v>797301945</v>
      </c>
      <c r="AF35">
        <v>1082776044</v>
      </c>
      <c r="AG35">
        <v>143933173.09999999</v>
      </c>
      <c r="AH35">
        <v>125689840.7</v>
      </c>
      <c r="AI35">
        <v>1204191482</v>
      </c>
      <c r="AJ35">
        <v>10258251652</v>
      </c>
      <c r="AK35">
        <v>170062696.19999999</v>
      </c>
      <c r="AL35">
        <v>332432039.69999999</v>
      </c>
      <c r="AM35">
        <v>183333173.90000001</v>
      </c>
      <c r="AN35">
        <v>3769393343</v>
      </c>
      <c r="AO35">
        <v>435364366.69999999</v>
      </c>
      <c r="AP35">
        <v>227442111.69999999</v>
      </c>
      <c r="AQ35">
        <v>222037156.40000001</v>
      </c>
      <c r="AR35">
        <v>46538227.399999999</v>
      </c>
      <c r="AS35">
        <v>671911216.70000005</v>
      </c>
      <c r="AT35">
        <v>193517438.5</v>
      </c>
      <c r="AU35">
        <v>10387691.220000001</v>
      </c>
      <c r="AV35">
        <v>285337121</v>
      </c>
      <c r="AW35">
        <v>184024490.59999999</v>
      </c>
      <c r="AX35">
        <v>204564848.5</v>
      </c>
      <c r="AY35">
        <v>135293007.19999999</v>
      </c>
      <c r="AZ35">
        <v>87549341.930000007</v>
      </c>
      <c r="BA35">
        <v>175804051.90000001</v>
      </c>
      <c r="BB35">
        <v>264297046.59999999</v>
      </c>
      <c r="BC35">
        <v>264294377.69999999</v>
      </c>
      <c r="BD35">
        <v>330482923.89999998</v>
      </c>
      <c r="BE35">
        <v>330482923.89999998</v>
      </c>
      <c r="BF35">
        <v>225091774.90000001</v>
      </c>
      <c r="BG35">
        <v>122818302.09999999</v>
      </c>
      <c r="BH35">
        <v>225454044.5</v>
      </c>
      <c r="BI35">
        <v>430341449.39999998</v>
      </c>
      <c r="BJ35">
        <v>244050144.09999999</v>
      </c>
      <c r="BK35">
        <v>73968732.189999998</v>
      </c>
      <c r="BL35">
        <v>46012887.350000001</v>
      </c>
      <c r="BM35">
        <v>553487110.20000005</v>
      </c>
      <c r="BN35">
        <v>763986163.29999995</v>
      </c>
      <c r="BO35">
        <v>345311196.69999999</v>
      </c>
      <c r="BP35">
        <v>247558364</v>
      </c>
      <c r="BQ35">
        <v>123766846</v>
      </c>
      <c r="BR35">
        <v>122989239.2</v>
      </c>
      <c r="BS35">
        <v>159892556.30000001</v>
      </c>
      <c r="BT35">
        <v>104190565.90000001</v>
      </c>
      <c r="BU35">
        <v>88394814.969999999</v>
      </c>
      <c r="BV35">
        <v>7467502.4910000004</v>
      </c>
      <c r="BW35">
        <v>4468200.7120000003</v>
      </c>
      <c r="BX35">
        <v>7470268.2139999997</v>
      </c>
      <c r="BY35">
        <v>11929118.199999999</v>
      </c>
      <c r="BZ35">
        <v>16785110.010000002</v>
      </c>
      <c r="CA35">
        <v>18888247.760000002</v>
      </c>
      <c r="CB35">
        <v>68753245.370000005</v>
      </c>
      <c r="CC35">
        <v>93659854.579999998</v>
      </c>
      <c r="CD35">
        <v>79296401.200000003</v>
      </c>
      <c r="CE35">
        <v>70011664.859999999</v>
      </c>
      <c r="CF35">
        <v>19768571.32</v>
      </c>
      <c r="CG35">
        <v>90579506.670000002</v>
      </c>
      <c r="CH35">
        <v>83711776.569999993</v>
      </c>
      <c r="CI35">
        <v>2857314642</v>
      </c>
      <c r="CJ35">
        <v>23640361777</v>
      </c>
      <c r="CK35">
        <v>1157557819</v>
      </c>
      <c r="CL35">
        <v>15919489.4</v>
      </c>
      <c r="CM35">
        <v>169610457.69999999</v>
      </c>
      <c r="CN35">
        <v>179540238.80000001</v>
      </c>
      <c r="CO35">
        <v>76589058.959999993</v>
      </c>
      <c r="CP35">
        <v>952238683.70000005</v>
      </c>
      <c r="CQ35">
        <v>302982976.80000001</v>
      </c>
      <c r="CR35">
        <v>80748219.609999999</v>
      </c>
      <c r="CS35">
        <v>93791350.569999993</v>
      </c>
      <c r="CT35">
        <v>160824701.19999999</v>
      </c>
      <c r="CU35">
        <v>5579698767</v>
      </c>
      <c r="CV35">
        <v>272194940.89999998</v>
      </c>
      <c r="CW35">
        <v>95940988.420000002</v>
      </c>
      <c r="CX35">
        <v>0</v>
      </c>
      <c r="CY35">
        <v>218329550.19999999</v>
      </c>
      <c r="CZ35">
        <v>2825334284</v>
      </c>
      <c r="DA35">
        <v>93237333.980000004</v>
      </c>
      <c r="DB35">
        <v>337267835.89999998</v>
      </c>
      <c r="DC35">
        <v>88394814.969999999</v>
      </c>
      <c r="DD35">
        <v>143595615.09999999</v>
      </c>
      <c r="DE35">
        <v>1841298023</v>
      </c>
      <c r="DF35">
        <v>117313503.8</v>
      </c>
      <c r="DG35">
        <v>2862267.415</v>
      </c>
      <c r="DH35">
        <v>62075211.759999998</v>
      </c>
      <c r="DI35">
        <v>56853343.189999998</v>
      </c>
      <c r="DJ35">
        <v>294773092</v>
      </c>
      <c r="DK35">
        <v>964454443.20000005</v>
      </c>
      <c r="DL35">
        <v>107409649.40000001</v>
      </c>
      <c r="DM35">
        <v>12334292.33</v>
      </c>
      <c r="DN35">
        <v>47942412.549999997</v>
      </c>
      <c r="DO35">
        <v>40835137.490000002</v>
      </c>
      <c r="DP35">
        <v>19730750.789999999</v>
      </c>
      <c r="DQ35">
        <v>43193114.109999999</v>
      </c>
      <c r="DR35">
        <v>374437140.60000002</v>
      </c>
      <c r="DS35">
        <v>14865658.15</v>
      </c>
      <c r="DT35">
        <v>101734578.59999999</v>
      </c>
      <c r="DU35">
        <v>91884588.25</v>
      </c>
      <c r="DV35">
        <v>110551440.3</v>
      </c>
      <c r="DW35">
        <v>11529824.74</v>
      </c>
      <c r="DX35">
        <v>85105498.599999994</v>
      </c>
      <c r="DY35">
        <v>17463387.18</v>
      </c>
      <c r="DZ35">
        <v>33706300.469999999</v>
      </c>
      <c r="EA35">
        <v>94380529.379999995</v>
      </c>
      <c r="EB35">
        <v>279378218.69999999</v>
      </c>
      <c r="EC35">
        <v>52258642.619999997</v>
      </c>
      <c r="ED35">
        <v>40602991.450000003</v>
      </c>
      <c r="EE35">
        <v>27781621.670000002</v>
      </c>
      <c r="EF35">
        <v>38528992.670000002</v>
      </c>
      <c r="EG35">
        <v>56908844.899999999</v>
      </c>
      <c r="EH35">
        <v>86522576.200000003</v>
      </c>
      <c r="EI35">
        <v>79959762.450000003</v>
      </c>
      <c r="EJ35">
        <v>4624130.9589999998</v>
      </c>
      <c r="EK35">
        <v>10090579.619999999</v>
      </c>
      <c r="EL35">
        <v>25064942.129999999</v>
      </c>
      <c r="EM35">
        <v>1711917.317</v>
      </c>
      <c r="EN35">
        <v>96797840.840000004</v>
      </c>
      <c r="EO35">
        <v>993536.8898</v>
      </c>
      <c r="EP35">
        <v>7756499.5609999998</v>
      </c>
      <c r="EQ35">
        <v>35805038.520000003</v>
      </c>
      <c r="ER35">
        <v>16999896.940000001</v>
      </c>
      <c r="ES35">
        <v>51145052580</v>
      </c>
      <c r="ET35">
        <v>51145052580</v>
      </c>
      <c r="EU35">
        <v>81068774.680000007</v>
      </c>
      <c r="EV35">
        <v>81068774.680000007</v>
      </c>
      <c r="EW35">
        <v>47464530.520000003</v>
      </c>
      <c r="EX35">
        <v>2038313734</v>
      </c>
      <c r="EY35">
        <v>2038313734</v>
      </c>
      <c r="EZ35">
        <v>747007635.79999995</v>
      </c>
      <c r="FA35">
        <v>856194.32559999998</v>
      </c>
      <c r="FB35">
        <v>66001045.399999999</v>
      </c>
      <c r="FC35">
        <v>357903184.30000001</v>
      </c>
      <c r="FD35">
        <v>11700192426</v>
      </c>
      <c r="FE35">
        <v>11700192426</v>
      </c>
      <c r="FF35">
        <v>2861758.6320000002</v>
      </c>
      <c r="FG35">
        <v>72345943.530000001</v>
      </c>
      <c r="FH35">
        <v>752122178.79999995</v>
      </c>
      <c r="FI35">
        <v>412519025.39999998</v>
      </c>
      <c r="FJ35">
        <v>2105813725</v>
      </c>
      <c r="FK35">
        <v>1509030971</v>
      </c>
      <c r="FL35">
        <v>3130389.4369999999</v>
      </c>
      <c r="FM35">
        <v>10095003.699999999</v>
      </c>
      <c r="FN35">
        <v>12471848.75</v>
      </c>
      <c r="FO35">
        <v>34085483639</v>
      </c>
      <c r="FP35">
        <v>2041980739</v>
      </c>
      <c r="FQ35">
        <v>9687097.3120000008</v>
      </c>
      <c r="FR35">
        <v>953585330.29999995</v>
      </c>
      <c r="FS35">
        <v>1722459961</v>
      </c>
      <c r="FT35">
        <v>155267612.90000001</v>
      </c>
      <c r="FU35">
        <v>15295406.49</v>
      </c>
      <c r="FV35">
        <v>86171830.640000001</v>
      </c>
      <c r="FW35">
        <v>16704300.960000001</v>
      </c>
      <c r="FX35">
        <v>1837748.905</v>
      </c>
      <c r="FY35">
        <v>249293350.59999999</v>
      </c>
      <c r="FZ35">
        <v>27154109223</v>
      </c>
      <c r="GA35">
        <v>27154109223</v>
      </c>
      <c r="GB35">
        <v>96633225.019999996</v>
      </c>
      <c r="GC35">
        <v>823052406.29999995</v>
      </c>
      <c r="GD35">
        <v>498626660.89999998</v>
      </c>
      <c r="GE35">
        <v>2666151679</v>
      </c>
      <c r="GF35">
        <v>16849272.23</v>
      </c>
      <c r="GG35">
        <v>18900717.719999999</v>
      </c>
      <c r="GH35">
        <v>3326576905</v>
      </c>
      <c r="GI35">
        <v>3326576905</v>
      </c>
      <c r="GJ35">
        <v>103538500.59999999</v>
      </c>
      <c r="GK35">
        <v>62683118.039999999</v>
      </c>
      <c r="GL35">
        <v>23213719.690000001</v>
      </c>
      <c r="GM35">
        <v>372795475.80000001</v>
      </c>
      <c r="GN35">
        <v>372795475.80000001</v>
      </c>
      <c r="GO35">
        <v>27136545231</v>
      </c>
      <c r="GP35">
        <v>23228303379</v>
      </c>
      <c r="GQ35">
        <v>23689647.789999999</v>
      </c>
      <c r="GR35">
        <v>10024894.449999999</v>
      </c>
      <c r="GS35">
        <v>0</v>
      </c>
      <c r="GT35">
        <v>528714573.30000001</v>
      </c>
      <c r="GU35">
        <v>754958066.79999995</v>
      </c>
      <c r="GV35">
        <v>95940988.420000002</v>
      </c>
      <c r="GW35">
        <v>61298697.740000002</v>
      </c>
      <c r="GX35">
        <v>329889469.10000002</v>
      </c>
      <c r="GY35">
        <v>17715161470</v>
      </c>
      <c r="GZ35">
        <v>17715161470</v>
      </c>
      <c r="HA35">
        <v>14589100.460000001</v>
      </c>
      <c r="HB35">
        <v>634211761.70000005</v>
      </c>
      <c r="HC35">
        <v>634211761.70000005</v>
      </c>
      <c r="HD35">
        <v>5685080336</v>
      </c>
      <c r="HE35">
        <v>2050940141</v>
      </c>
      <c r="HF35">
        <v>40576134.280000001</v>
      </c>
      <c r="HG35">
        <v>62302185.359999999</v>
      </c>
      <c r="HH35">
        <v>100280752</v>
      </c>
      <c r="HI35">
        <v>108252098.3</v>
      </c>
      <c r="HJ35">
        <v>11762258.369999999</v>
      </c>
      <c r="HK35">
        <v>6023430830</v>
      </c>
      <c r="HL35">
        <v>6023430830</v>
      </c>
      <c r="HM35">
        <v>64850680.57</v>
      </c>
      <c r="HN35">
        <v>164918833.30000001</v>
      </c>
      <c r="HO35">
        <v>164918833.30000001</v>
      </c>
      <c r="HP35">
        <v>241891630.59999999</v>
      </c>
      <c r="HQ35">
        <v>78207257.219999999</v>
      </c>
      <c r="HR35">
        <v>9301575.432</v>
      </c>
      <c r="HS35">
        <v>42105731.18</v>
      </c>
      <c r="HT35">
        <v>169588155.19999999</v>
      </c>
      <c r="HU35">
        <v>582394959.60000002</v>
      </c>
      <c r="HV35">
        <v>244466518.09999999</v>
      </c>
      <c r="HW35">
        <v>62759466.359999999</v>
      </c>
      <c r="HX35">
        <v>594870605.29999995</v>
      </c>
      <c r="HY35">
        <v>211408903.90000001</v>
      </c>
      <c r="HZ35">
        <v>9738014.5360000003</v>
      </c>
      <c r="IA35">
        <v>13915955966</v>
      </c>
      <c r="IB35">
        <v>1023706140</v>
      </c>
      <c r="IC35">
        <v>16561775.1</v>
      </c>
      <c r="ID35">
        <v>5682331521</v>
      </c>
      <c r="IE35">
        <v>100280752</v>
      </c>
      <c r="IF35">
        <v>81296560.719999999</v>
      </c>
      <c r="IG35">
        <v>149421027.69999999</v>
      </c>
      <c r="IH35">
        <v>953784475</v>
      </c>
      <c r="II35">
        <v>262315545.80000001</v>
      </c>
      <c r="IJ35">
        <v>285108574.19999999</v>
      </c>
      <c r="IK35">
        <v>2668487684</v>
      </c>
      <c r="IL35">
        <v>178988579.40000001</v>
      </c>
      <c r="IM35">
        <v>162918680.19999999</v>
      </c>
      <c r="IN35">
        <v>341438386.30000001</v>
      </c>
      <c r="IO35">
        <v>283556700.39999998</v>
      </c>
      <c r="IP35">
        <v>57341623.100000001</v>
      </c>
      <c r="IQ35">
        <v>216865578.90000001</v>
      </c>
      <c r="IR35">
        <v>59718372.759999998</v>
      </c>
      <c r="IS35">
        <v>32331990.780000001</v>
      </c>
      <c r="IT35">
        <v>658813.89740000002</v>
      </c>
      <c r="IU35">
        <v>283934385.69999999</v>
      </c>
      <c r="IV35">
        <v>315660140.39999998</v>
      </c>
      <c r="IW35">
        <v>315660140.39999998</v>
      </c>
      <c r="IX35">
        <v>3463935408</v>
      </c>
      <c r="IY35">
        <v>4013132823</v>
      </c>
      <c r="IZ35">
        <v>341202256.89999998</v>
      </c>
      <c r="JA35">
        <v>341202256.89999998</v>
      </c>
      <c r="JB35">
        <v>950876813</v>
      </c>
      <c r="JC35">
        <v>279365017.60000002</v>
      </c>
      <c r="JD35">
        <v>41468844.619999997</v>
      </c>
      <c r="JE35">
        <v>0</v>
      </c>
      <c r="JF35">
        <v>0</v>
      </c>
      <c r="JG35">
        <v>347461245.30000001</v>
      </c>
      <c r="JH35">
        <v>259201261.30000001</v>
      </c>
      <c r="JI35">
        <v>302242389.5</v>
      </c>
      <c r="JJ35">
        <v>18274022.57</v>
      </c>
      <c r="JK35">
        <v>18274022.57</v>
      </c>
      <c r="JL35">
        <v>707626383.29999995</v>
      </c>
      <c r="JM35">
        <v>590918702.39999998</v>
      </c>
      <c r="JN35">
        <v>590918702.39999998</v>
      </c>
      <c r="JO35">
        <v>62700902.969999999</v>
      </c>
      <c r="JP35">
        <v>59644836.710000001</v>
      </c>
      <c r="JQ35">
        <v>78661727.230000004</v>
      </c>
      <c r="JR35">
        <v>57440838.270000003</v>
      </c>
      <c r="JS35">
        <v>541533728.39999998</v>
      </c>
      <c r="JT35">
        <v>617959092.29999995</v>
      </c>
      <c r="JU35">
        <v>1.0314794E-2</v>
      </c>
      <c r="JV35">
        <v>97268698.510000005</v>
      </c>
      <c r="JW35">
        <v>58191701.520000003</v>
      </c>
      <c r="JX35">
        <v>16780437.649999999</v>
      </c>
      <c r="JY35">
        <v>1928092.3489999999</v>
      </c>
      <c r="JZ35">
        <v>896141706.89999998</v>
      </c>
      <c r="KA35">
        <v>163412590.40000001</v>
      </c>
      <c r="KB35">
        <v>10829365772</v>
      </c>
      <c r="KC35">
        <v>1897669832</v>
      </c>
      <c r="KD35">
        <v>1738858607</v>
      </c>
      <c r="KE35">
        <v>281299464.30000001</v>
      </c>
      <c r="KF35">
        <v>5087216211</v>
      </c>
      <c r="KG35">
        <v>978461039</v>
      </c>
      <c r="KH35">
        <v>854191982.5</v>
      </c>
      <c r="KI35">
        <v>19132639.039999999</v>
      </c>
      <c r="KJ35">
        <v>76381898.340000004</v>
      </c>
      <c r="KK35">
        <v>1893076970</v>
      </c>
      <c r="KL35">
        <v>4408356.9359999998</v>
      </c>
      <c r="KM35">
        <v>20423316.93</v>
      </c>
      <c r="KN35">
        <v>120526426.8</v>
      </c>
      <c r="KO35">
        <v>314634822.69999999</v>
      </c>
      <c r="KP35">
        <v>7643459.9560000002</v>
      </c>
      <c r="KQ35">
        <v>9059429.227</v>
      </c>
      <c r="KR35">
        <v>39601165.909999996</v>
      </c>
      <c r="KS35">
        <v>2322507.0729999999</v>
      </c>
      <c r="KT35">
        <v>8339038.1370000001</v>
      </c>
      <c r="KU35">
        <v>23061476.629999999</v>
      </c>
      <c r="KV35">
        <v>42305314.090000004</v>
      </c>
      <c r="KW35">
        <v>4401622.8629999999</v>
      </c>
      <c r="KX35">
        <v>11967768.83</v>
      </c>
      <c r="KY35">
        <v>5995335.7920000004</v>
      </c>
      <c r="KZ35">
        <v>320508321.60000002</v>
      </c>
      <c r="LA35">
        <v>47145356.399999999</v>
      </c>
      <c r="LB35">
        <v>275884220.39999998</v>
      </c>
      <c r="LC35">
        <v>248818640.59999999</v>
      </c>
      <c r="LD35">
        <v>278587743.89999998</v>
      </c>
      <c r="LE35">
        <v>344866887.5</v>
      </c>
      <c r="LF35">
        <v>301494133.89999998</v>
      </c>
      <c r="LG35">
        <v>4564797193</v>
      </c>
      <c r="LH35">
        <v>331524740.60000002</v>
      </c>
      <c r="LI35">
        <v>5511446.2379999999</v>
      </c>
      <c r="LJ35">
        <v>740397953.79999995</v>
      </c>
      <c r="LK35">
        <v>348429398.60000002</v>
      </c>
      <c r="LL35">
        <v>478752815</v>
      </c>
      <c r="LM35">
        <v>417994260.69999999</v>
      </c>
      <c r="LN35">
        <v>1243922965</v>
      </c>
      <c r="LO35">
        <v>21167977.149999999</v>
      </c>
      <c r="LP35">
        <v>309631136</v>
      </c>
      <c r="LQ35">
        <v>812897610.5</v>
      </c>
      <c r="LR35">
        <v>978857883.10000002</v>
      </c>
      <c r="LS35">
        <v>20374846.5</v>
      </c>
      <c r="LT35">
        <v>21063448.09</v>
      </c>
      <c r="LU35">
        <v>53737114.969999999</v>
      </c>
      <c r="LV35">
        <v>53747772.149999999</v>
      </c>
      <c r="LW35">
        <v>86359202.659999996</v>
      </c>
      <c r="LX35">
        <v>6972141.3739999998</v>
      </c>
      <c r="LY35">
        <v>102724855.3</v>
      </c>
      <c r="LZ35">
        <v>146936200.19999999</v>
      </c>
      <c r="MA35">
        <v>910746.11490000004</v>
      </c>
      <c r="MB35">
        <v>30198094.559999999</v>
      </c>
      <c r="MC35">
        <v>13455270.65</v>
      </c>
      <c r="MD35">
        <v>15404806.98</v>
      </c>
      <c r="ME35">
        <v>274633968.10000002</v>
      </c>
      <c r="MF35">
        <v>328944237.60000002</v>
      </c>
      <c r="MG35">
        <v>937876366.60000002</v>
      </c>
      <c r="MH35">
        <v>317652603</v>
      </c>
      <c r="MI35">
        <v>146604140.80000001</v>
      </c>
      <c r="MJ35">
        <v>137550897.80000001</v>
      </c>
      <c r="MK35">
        <v>933865504</v>
      </c>
      <c r="ML35">
        <v>329156779.60000002</v>
      </c>
      <c r="MM35">
        <v>329156779.60000002</v>
      </c>
      <c r="MN35">
        <v>1216365145</v>
      </c>
      <c r="MO35">
        <v>164131554.59999999</v>
      </c>
      <c r="MP35">
        <v>42454451.170000002</v>
      </c>
      <c r="MQ35">
        <v>106080885.8</v>
      </c>
      <c r="MR35">
        <v>905556779.29999995</v>
      </c>
      <c r="MS35">
        <v>1150108.7830000001</v>
      </c>
      <c r="MT35">
        <v>13456439.380000001</v>
      </c>
      <c r="MU35">
        <v>169494953.40000001</v>
      </c>
      <c r="MV35">
        <v>33856267.039999999</v>
      </c>
      <c r="MW35">
        <v>5720924.2249999996</v>
      </c>
      <c r="MX35">
        <v>102597334.40000001</v>
      </c>
      <c r="MY35">
        <v>109088309.59999999</v>
      </c>
      <c r="MZ35">
        <v>5342256.6710000001</v>
      </c>
      <c r="NA35">
        <v>66897635.950000003</v>
      </c>
      <c r="NB35">
        <v>15945366.9</v>
      </c>
      <c r="NC35">
        <v>288962824.10000002</v>
      </c>
      <c r="ND35">
        <v>1133746484</v>
      </c>
      <c r="NE35">
        <v>101003.19560000001</v>
      </c>
      <c r="NF35">
        <v>12506181.92</v>
      </c>
      <c r="NG35">
        <v>610745.10970000003</v>
      </c>
      <c r="NH35">
        <v>386304.32709999999</v>
      </c>
      <c r="NI35">
        <v>8528567.1740000006</v>
      </c>
      <c r="NJ35">
        <v>19374728.109999999</v>
      </c>
      <c r="NK35">
        <v>580255235.70000005</v>
      </c>
      <c r="NL35">
        <v>533416645.5</v>
      </c>
      <c r="NM35">
        <v>24720900.550000001</v>
      </c>
      <c r="NN35">
        <v>235922330.19999999</v>
      </c>
      <c r="NO35">
        <v>235922330.19999999</v>
      </c>
      <c r="NP35">
        <v>181226151.09999999</v>
      </c>
      <c r="NQ35">
        <v>451966830</v>
      </c>
      <c r="NR35">
        <v>344113721.80000001</v>
      </c>
      <c r="NS35">
        <v>189931290.5</v>
      </c>
      <c r="NT35">
        <v>231604637.80000001</v>
      </c>
      <c r="NU35">
        <v>136695107.90000001</v>
      </c>
      <c r="NV35">
        <v>248289332.5</v>
      </c>
      <c r="NW35">
        <v>387713469.80000001</v>
      </c>
      <c r="NX35">
        <v>303854322.5</v>
      </c>
      <c r="NY35">
        <v>166328343.5</v>
      </c>
      <c r="NZ35">
        <v>734069747.39999998</v>
      </c>
      <c r="OA35">
        <v>100878433.59999999</v>
      </c>
      <c r="OB35">
        <v>57196375.810000002</v>
      </c>
      <c r="OC35">
        <v>926082885.60000002</v>
      </c>
      <c r="OD35">
        <v>35125906.609999999</v>
      </c>
      <c r="OE35">
        <v>13939380.35</v>
      </c>
      <c r="OF35">
        <v>182392719.40000001</v>
      </c>
      <c r="OG35">
        <v>467554319.60000002</v>
      </c>
      <c r="OH35">
        <v>93900944.150000006</v>
      </c>
      <c r="OI35">
        <v>1483918826</v>
      </c>
      <c r="OJ35">
        <v>144148966.80000001</v>
      </c>
      <c r="OK35">
        <v>231861945.30000001</v>
      </c>
      <c r="OL35">
        <v>231861945.30000001</v>
      </c>
      <c r="OM35">
        <v>63033953.810000002</v>
      </c>
      <c r="ON35">
        <v>533416645.5</v>
      </c>
      <c r="OO35">
        <v>134431733.59999999</v>
      </c>
      <c r="OP35">
        <v>24720924.09</v>
      </c>
      <c r="OQ35">
        <v>12663704.800000001</v>
      </c>
      <c r="OR35">
        <v>159931003.90000001</v>
      </c>
      <c r="OS35">
        <v>147194157.80000001</v>
      </c>
      <c r="OT35">
        <v>60218080.009999998</v>
      </c>
      <c r="OU35">
        <v>45596520.210000001</v>
      </c>
      <c r="OV35">
        <v>45419861.899999999</v>
      </c>
      <c r="OW35">
        <v>114042951.09999999</v>
      </c>
      <c r="OX35">
        <v>133342081.59999999</v>
      </c>
      <c r="OY35">
        <v>133342081.59999999</v>
      </c>
      <c r="OZ35">
        <v>242779244.90000001</v>
      </c>
      <c r="PA35">
        <v>123173688.5</v>
      </c>
      <c r="PB35">
        <v>45197867.390000001</v>
      </c>
      <c r="PC35">
        <v>45604993.899999999</v>
      </c>
      <c r="PD35">
        <v>12137719.449999999</v>
      </c>
      <c r="PE35">
        <v>44469757.659999996</v>
      </c>
      <c r="PF35">
        <v>114968137.2</v>
      </c>
      <c r="PG35">
        <v>13455951.800000001</v>
      </c>
      <c r="PH35">
        <v>11015192.369999999</v>
      </c>
      <c r="PI35">
        <v>915999886</v>
      </c>
      <c r="PJ35">
        <v>42381691.060000002</v>
      </c>
      <c r="PK35">
        <v>181515209.09999999</v>
      </c>
      <c r="PL35">
        <v>96242051.340000004</v>
      </c>
      <c r="PM35">
        <v>166885054.09999999</v>
      </c>
      <c r="PN35">
        <v>54940632.920000002</v>
      </c>
      <c r="PO35">
        <v>5391833.7050000001</v>
      </c>
      <c r="PP35">
        <v>42381691.060000002</v>
      </c>
      <c r="PQ35">
        <v>821195766.89999998</v>
      </c>
      <c r="PR35">
        <v>51615045.399999999</v>
      </c>
      <c r="PS35">
        <v>31636602.140000001</v>
      </c>
      <c r="PT35">
        <v>51195035.450000003</v>
      </c>
      <c r="PU35">
        <v>216843545.90000001</v>
      </c>
      <c r="PV35">
        <v>25567846.859999999</v>
      </c>
      <c r="PW35">
        <v>543501792.70000005</v>
      </c>
      <c r="PX35">
        <v>82783298.75</v>
      </c>
      <c r="PY35">
        <v>89539958.299999997</v>
      </c>
      <c r="PZ35">
        <v>320466579.30000001</v>
      </c>
      <c r="QA35">
        <v>17605031.469999999</v>
      </c>
      <c r="QB35">
        <v>50489019.350000001</v>
      </c>
      <c r="QC35">
        <v>21722161.699999999</v>
      </c>
      <c r="QD35">
        <v>48265527.689999998</v>
      </c>
      <c r="QE35">
        <v>286271305.69999999</v>
      </c>
      <c r="QF35">
        <v>97357519.920000002</v>
      </c>
      <c r="QG35">
        <v>51141450.32</v>
      </c>
      <c r="QH35">
        <v>25909198.710000001</v>
      </c>
      <c r="QI35">
        <v>16572882.83</v>
      </c>
      <c r="QJ35">
        <v>419088707.30000001</v>
      </c>
      <c r="QK35">
        <v>147663168.80000001</v>
      </c>
      <c r="QL35">
        <v>43542641.600000001</v>
      </c>
      <c r="QM35">
        <v>42805774.060000002</v>
      </c>
      <c r="QN35">
        <v>12497209.74</v>
      </c>
      <c r="QO35">
        <v>34353528.82</v>
      </c>
      <c r="QP35">
        <v>128871381.40000001</v>
      </c>
      <c r="QQ35">
        <v>24488147.91</v>
      </c>
      <c r="QR35">
        <v>120263766.8</v>
      </c>
      <c r="QS35">
        <v>9606674.8739999998</v>
      </c>
      <c r="QT35">
        <v>169286894.40000001</v>
      </c>
      <c r="QU35">
        <v>36649119.609999999</v>
      </c>
      <c r="QV35">
        <v>171808714.09999999</v>
      </c>
      <c r="QW35">
        <v>40497091.93</v>
      </c>
      <c r="QX35">
        <v>102678112.90000001</v>
      </c>
      <c r="QY35">
        <v>28834802.530000001</v>
      </c>
      <c r="QZ35">
        <v>93948364.590000004</v>
      </c>
      <c r="RA35">
        <v>13443573.76</v>
      </c>
      <c r="RB35">
        <v>276763984.39999998</v>
      </c>
      <c r="RC35">
        <v>152968513.40000001</v>
      </c>
      <c r="RD35">
        <v>14381260.9</v>
      </c>
      <c r="RE35">
        <v>35841254.710000001</v>
      </c>
      <c r="RF35">
        <v>42270715.659999996</v>
      </c>
      <c r="RG35">
        <v>87878589.760000005</v>
      </c>
      <c r="RH35">
        <v>92398073.709999993</v>
      </c>
      <c r="RI35">
        <v>198304334.09999999</v>
      </c>
      <c r="RJ35">
        <v>77412307.870000005</v>
      </c>
      <c r="RK35">
        <v>19510868.969999999</v>
      </c>
      <c r="RL35">
        <v>354693636.30000001</v>
      </c>
      <c r="RM35">
        <v>8763608.784</v>
      </c>
      <c r="RN35">
        <v>23114241.149999999</v>
      </c>
      <c r="RO35">
        <v>78543611.480000004</v>
      </c>
      <c r="RP35">
        <v>32814240.449999999</v>
      </c>
      <c r="RQ35">
        <v>96553054</v>
      </c>
      <c r="RR35">
        <v>860841402.70000005</v>
      </c>
      <c r="RS35">
        <v>1381228008</v>
      </c>
      <c r="RT35">
        <v>155874312.69999999</v>
      </c>
      <c r="RU35">
        <v>745540276.10000002</v>
      </c>
      <c r="RV35">
        <v>252114644.40000001</v>
      </c>
      <c r="RW35">
        <v>13376920.210000001</v>
      </c>
      <c r="RX35">
        <v>179540238.80000001</v>
      </c>
      <c r="RY35">
        <v>12181581.24</v>
      </c>
      <c r="RZ35">
        <v>59833441.039999999</v>
      </c>
      <c r="SA35">
        <v>8868836.7540000007</v>
      </c>
      <c r="SB35">
        <v>812484986.79999995</v>
      </c>
      <c r="SC35">
        <v>38680923.270000003</v>
      </c>
      <c r="SD35">
        <v>451400293.69999999</v>
      </c>
      <c r="SE35">
        <v>878464155.60000002</v>
      </c>
      <c r="SF35">
        <v>1089351011</v>
      </c>
      <c r="SG35">
        <v>12290381511</v>
      </c>
      <c r="SH35">
        <v>12908092385</v>
      </c>
      <c r="SI35">
        <v>1073004522</v>
      </c>
      <c r="SJ35">
        <v>542791373.79999995</v>
      </c>
      <c r="SK35">
        <v>1601964109</v>
      </c>
      <c r="SL35">
        <v>171793400.30000001</v>
      </c>
      <c r="SM35">
        <v>441745040.80000001</v>
      </c>
      <c r="SN35">
        <v>485631621.39999998</v>
      </c>
      <c r="SO35">
        <v>5158010635</v>
      </c>
      <c r="SP35">
        <v>580042481.70000005</v>
      </c>
      <c r="SQ35">
        <v>101952.25719999999</v>
      </c>
      <c r="SR35">
        <v>3469183507</v>
      </c>
      <c r="SS35">
        <v>89258660.349999994</v>
      </c>
      <c r="ST35">
        <v>1434211405</v>
      </c>
      <c r="SU35">
        <v>4450387.9670000002</v>
      </c>
      <c r="SV35">
        <v>997483830.70000005</v>
      </c>
      <c r="SW35">
        <v>268830566.5</v>
      </c>
      <c r="SX35">
        <v>472289302.10000002</v>
      </c>
      <c r="SY35">
        <v>472289302.10000002</v>
      </c>
      <c r="SZ35">
        <v>4205466080</v>
      </c>
      <c r="TA35">
        <v>725644454.60000002</v>
      </c>
      <c r="TB35">
        <v>169610457.69999999</v>
      </c>
      <c r="TC35">
        <v>169610457.69999999</v>
      </c>
      <c r="TD35">
        <v>2651574.06</v>
      </c>
      <c r="TE35">
        <v>1071884204</v>
      </c>
      <c r="TF35">
        <v>1715306719</v>
      </c>
      <c r="TG35">
        <v>59833441.039999999</v>
      </c>
      <c r="TH35">
        <v>40602991.450000003</v>
      </c>
      <c r="TI35">
        <v>346969365.5</v>
      </c>
      <c r="TJ35">
        <v>271216537.39999998</v>
      </c>
      <c r="TK35">
        <v>976376118.89999998</v>
      </c>
      <c r="TL35">
        <v>976376118.89999998</v>
      </c>
      <c r="TM35">
        <v>63319893.170000002</v>
      </c>
      <c r="TN35">
        <v>338384961.89999998</v>
      </c>
      <c r="TO35">
        <v>34874621.600000001</v>
      </c>
      <c r="TP35">
        <v>870928032.10000002</v>
      </c>
      <c r="TQ35">
        <v>2066560374</v>
      </c>
      <c r="TR35">
        <v>2080424220</v>
      </c>
      <c r="TS35">
        <v>1438319858</v>
      </c>
      <c r="TT35">
        <v>298387715</v>
      </c>
      <c r="TU35">
        <v>89258660.349999994</v>
      </c>
      <c r="TV35">
        <v>747007635.79999995</v>
      </c>
      <c r="TW35">
        <v>6535862182</v>
      </c>
      <c r="TX35">
        <v>6535862182</v>
      </c>
      <c r="TY35">
        <v>1457679424</v>
      </c>
      <c r="TZ35">
        <v>735160403.70000005</v>
      </c>
      <c r="UA35">
        <v>303471291.89999998</v>
      </c>
      <c r="UB35">
        <v>3161444.9539999999</v>
      </c>
      <c r="UC35">
        <v>3076396567</v>
      </c>
      <c r="UD35">
        <v>378617308.19999999</v>
      </c>
      <c r="UE35">
        <v>316313970.60000002</v>
      </c>
      <c r="UF35">
        <v>277847077.5</v>
      </c>
      <c r="UG35">
        <v>19884956.899999999</v>
      </c>
      <c r="UH35">
        <v>7615327.1840000004</v>
      </c>
      <c r="UI35">
        <v>159157186</v>
      </c>
      <c r="UJ35">
        <v>68243.631949999995</v>
      </c>
      <c r="UK35">
        <v>0</v>
      </c>
      <c r="UL35">
        <v>452529.07390000002</v>
      </c>
      <c r="UM35">
        <v>7594138.3190000001</v>
      </c>
      <c r="UN35">
        <v>111484.02159999999</v>
      </c>
      <c r="UO35">
        <v>5.1965670999999998E-2</v>
      </c>
      <c r="UP35">
        <v>235586.31330000001</v>
      </c>
      <c r="UQ35">
        <v>34999519</v>
      </c>
      <c r="UR35">
        <v>204192642.30000001</v>
      </c>
      <c r="US35">
        <v>35136101.149999999</v>
      </c>
      <c r="UT35">
        <v>26234177.09</v>
      </c>
      <c r="UU35">
        <v>35136101.149999999</v>
      </c>
      <c r="UV35">
        <v>66939595.810000002</v>
      </c>
      <c r="UW35">
        <v>41171896.689999998</v>
      </c>
      <c r="UX35">
        <v>90049539.079999998</v>
      </c>
      <c r="UY35">
        <v>3733179.1749999998</v>
      </c>
      <c r="UZ35">
        <v>857078.0122</v>
      </c>
      <c r="VA35">
        <v>18790814.870000001</v>
      </c>
      <c r="VB35">
        <v>35871994.43</v>
      </c>
      <c r="VC35">
        <v>183613298.69999999</v>
      </c>
      <c r="VD35">
        <v>1133462838</v>
      </c>
      <c r="VE35">
        <v>155489305.30000001</v>
      </c>
      <c r="VF35">
        <v>2819142358</v>
      </c>
      <c r="VG35">
        <v>48970979.109999999</v>
      </c>
      <c r="VH35">
        <v>502325363.5</v>
      </c>
      <c r="VI35">
        <v>35980316.75</v>
      </c>
      <c r="VJ35">
        <v>10528970.140000001</v>
      </c>
      <c r="VK35">
        <v>10276228.460000001</v>
      </c>
      <c r="VL35">
        <v>11622560.220000001</v>
      </c>
      <c r="VM35">
        <v>10907601.17</v>
      </c>
      <c r="VN35">
        <v>98163704.890000001</v>
      </c>
      <c r="VO35">
        <v>687263269</v>
      </c>
      <c r="VP35">
        <v>130689950.09999999</v>
      </c>
      <c r="VQ35">
        <v>166853721</v>
      </c>
      <c r="VR35">
        <v>116164498.5</v>
      </c>
      <c r="VS35">
        <v>121484435.40000001</v>
      </c>
      <c r="VT35">
        <v>13609719.52</v>
      </c>
      <c r="VU35">
        <v>8554400.8959999997</v>
      </c>
      <c r="VV35">
        <v>18458038.52</v>
      </c>
      <c r="VW35">
        <v>17439837.010000002</v>
      </c>
      <c r="VX35">
        <v>29814207.690000001</v>
      </c>
      <c r="VY35">
        <v>71275546.870000005</v>
      </c>
      <c r="VZ35">
        <v>303660313.39999998</v>
      </c>
      <c r="WA35">
        <v>92819204.090000004</v>
      </c>
      <c r="WB35">
        <v>115623284.40000001</v>
      </c>
      <c r="WC35">
        <v>518818731</v>
      </c>
      <c r="WD35">
        <v>8912743.8479999993</v>
      </c>
      <c r="WE35">
        <v>49536861.93</v>
      </c>
      <c r="WF35">
        <v>533645479.19999999</v>
      </c>
      <c r="WG35">
        <v>63241363.630000003</v>
      </c>
      <c r="WH35">
        <v>33566633.009999998</v>
      </c>
      <c r="WI35">
        <v>596918281.5</v>
      </c>
      <c r="WJ35">
        <v>464767773.10000002</v>
      </c>
      <c r="WK35">
        <v>7251540090</v>
      </c>
      <c r="WL35">
        <v>755564278.39999998</v>
      </c>
      <c r="WM35">
        <v>12126205721</v>
      </c>
      <c r="WN35">
        <v>1262650441</v>
      </c>
      <c r="WO35">
        <v>318524016.60000002</v>
      </c>
      <c r="WP35">
        <v>61066966.710000001</v>
      </c>
      <c r="WQ35">
        <v>61679311.439999998</v>
      </c>
      <c r="WR35">
        <v>140964431.69999999</v>
      </c>
      <c r="WS35">
        <v>272793964.10000002</v>
      </c>
      <c r="WT35">
        <v>1317253.551</v>
      </c>
      <c r="WU35">
        <v>760161381</v>
      </c>
      <c r="WV35">
        <v>17472831035</v>
      </c>
      <c r="WW35">
        <v>3651023858</v>
      </c>
      <c r="WX35">
        <v>288661310</v>
      </c>
      <c r="WY35">
        <v>13554044.42</v>
      </c>
      <c r="WZ35">
        <v>64951151.450000003</v>
      </c>
      <c r="XA35">
        <v>79825687.359999999</v>
      </c>
      <c r="XB35">
        <v>66208680.759999998</v>
      </c>
      <c r="XC35">
        <v>217950294.69999999</v>
      </c>
      <c r="XD35">
        <v>300049966</v>
      </c>
      <c r="XE35">
        <v>139863531.90000001</v>
      </c>
      <c r="XF35">
        <v>54758830.780000001</v>
      </c>
      <c r="XG35">
        <v>178190415.40000001</v>
      </c>
      <c r="XH35">
        <v>1279779069</v>
      </c>
      <c r="XI35">
        <v>17990690.41</v>
      </c>
      <c r="XJ35">
        <v>34342765.490000002</v>
      </c>
      <c r="XK35">
        <v>333914.76899999997</v>
      </c>
      <c r="XL35">
        <v>362100993.60000002</v>
      </c>
      <c r="XM35">
        <v>4924262635</v>
      </c>
      <c r="XN35">
        <v>97237045.219999999</v>
      </c>
      <c r="XO35">
        <v>7171095.4299999997</v>
      </c>
      <c r="XP35">
        <v>137529507.5</v>
      </c>
      <c r="XQ35">
        <v>1597392138</v>
      </c>
      <c r="XR35">
        <v>38959619997</v>
      </c>
      <c r="XS35">
        <v>1858671140</v>
      </c>
      <c r="XT35">
        <v>1507260050</v>
      </c>
      <c r="XU35">
        <v>46031163277</v>
      </c>
      <c r="XV35">
        <v>1633587779</v>
      </c>
      <c r="XW35">
        <v>1733433071</v>
      </c>
      <c r="XX35">
        <v>160776894</v>
      </c>
      <c r="XY35">
        <v>2540262150</v>
      </c>
      <c r="XZ35">
        <v>48468262.109999999</v>
      </c>
      <c r="YA35">
        <v>47278919.140000001</v>
      </c>
      <c r="YB35">
        <v>24502136.649999999</v>
      </c>
      <c r="YC35">
        <v>1932704492</v>
      </c>
      <c r="YD35">
        <v>314623481.5</v>
      </c>
      <c r="YE35">
        <v>148577618.40000001</v>
      </c>
      <c r="YF35">
        <v>1491568847</v>
      </c>
      <c r="YG35">
        <v>945288281.10000002</v>
      </c>
      <c r="YH35">
        <v>1933641509</v>
      </c>
      <c r="YI35">
        <v>241164761.5</v>
      </c>
      <c r="YJ35">
        <v>1747131209</v>
      </c>
      <c r="YK35">
        <v>318279719.10000002</v>
      </c>
      <c r="YL35">
        <v>11845050317</v>
      </c>
      <c r="YM35">
        <v>767686121.70000005</v>
      </c>
      <c r="YN35">
        <v>213834489.30000001</v>
      </c>
      <c r="YO35">
        <v>436056904.39999998</v>
      </c>
      <c r="YP35">
        <v>332568194.80000001</v>
      </c>
      <c r="YQ35">
        <v>32386612.710000001</v>
      </c>
      <c r="YR35">
        <v>157716726.40000001</v>
      </c>
      <c r="YS35">
        <v>714565457.20000005</v>
      </c>
      <c r="YT35">
        <v>80611201.810000002</v>
      </c>
      <c r="YU35">
        <v>179.21757099999999</v>
      </c>
      <c r="YV35">
        <v>1626253.2660000001</v>
      </c>
      <c r="YW35">
        <v>184171911.90000001</v>
      </c>
      <c r="YX35">
        <v>136401222.30000001</v>
      </c>
      <c r="YY35">
        <v>464457596.60000002</v>
      </c>
      <c r="YZ35">
        <v>18432321.969999999</v>
      </c>
      <c r="ZA35">
        <v>18992778.359999999</v>
      </c>
      <c r="ZB35">
        <v>19882855.879999999</v>
      </c>
      <c r="ZC35">
        <v>117417.1851</v>
      </c>
      <c r="ZD35">
        <v>1473418461</v>
      </c>
      <c r="ZE35">
        <v>196486125.90000001</v>
      </c>
      <c r="ZF35">
        <v>22504114.09</v>
      </c>
      <c r="ZG35">
        <v>60727237.939999998</v>
      </c>
      <c r="ZH35">
        <v>3549886.8149999999</v>
      </c>
      <c r="ZI35">
        <v>245437688.80000001</v>
      </c>
      <c r="ZJ35">
        <v>1743273637</v>
      </c>
      <c r="ZK35">
        <v>789604434.10000002</v>
      </c>
      <c r="ZL35">
        <v>318279719.10000002</v>
      </c>
      <c r="ZM35">
        <v>165285549.69999999</v>
      </c>
      <c r="ZN35">
        <v>8789322332</v>
      </c>
      <c r="ZO35">
        <v>11845050317</v>
      </c>
      <c r="ZP35">
        <v>436056904.39999998</v>
      </c>
      <c r="ZQ35">
        <v>10918586.65</v>
      </c>
      <c r="ZR35">
        <v>8940628.1769999992</v>
      </c>
      <c r="ZS35">
        <v>185169703.69999999</v>
      </c>
      <c r="ZT35">
        <v>229835082.59999999</v>
      </c>
      <c r="ZU35">
        <v>21580253.260000002</v>
      </c>
      <c r="ZV35">
        <v>18733355.34</v>
      </c>
      <c r="ZW35">
        <v>384241182.30000001</v>
      </c>
      <c r="ZX35">
        <v>745054966.39999998</v>
      </c>
      <c r="ZY35">
        <v>20200165.379999999</v>
      </c>
      <c r="ZZ35">
        <v>59586797.049999997</v>
      </c>
      <c r="AAA35">
        <v>185090137.30000001</v>
      </c>
      <c r="AAB35">
        <v>1291282492</v>
      </c>
      <c r="AAC35">
        <v>331213738.89999998</v>
      </c>
      <c r="AAD35">
        <v>769922961.79999995</v>
      </c>
      <c r="AAE35">
        <v>82237355.840000004</v>
      </c>
      <c r="AAF35">
        <v>260221845.69999999</v>
      </c>
      <c r="AAG35">
        <v>479913874.10000002</v>
      </c>
      <c r="AAH35">
        <v>6505909.1050000004</v>
      </c>
      <c r="AAI35">
        <v>311161954.80000001</v>
      </c>
      <c r="AAJ35">
        <v>263861034</v>
      </c>
      <c r="AAK35">
        <v>234922676.30000001</v>
      </c>
      <c r="AAL35">
        <v>795183281.10000002</v>
      </c>
      <c r="AAM35">
        <v>110224678.7</v>
      </c>
      <c r="AAN35">
        <v>16345863.789999999</v>
      </c>
      <c r="AAO35">
        <v>65129039.009999998</v>
      </c>
      <c r="AAP35">
        <v>1492976208</v>
      </c>
      <c r="AAQ35">
        <v>185716769.90000001</v>
      </c>
      <c r="AAR35">
        <v>46166114.890000001</v>
      </c>
      <c r="AAS35">
        <v>46428744.979999997</v>
      </c>
      <c r="AAT35">
        <v>519282360.39999998</v>
      </c>
      <c r="AAU35">
        <v>5825250721</v>
      </c>
      <c r="AAV35">
        <v>474890047.60000002</v>
      </c>
      <c r="AAW35">
        <v>6384084832</v>
      </c>
      <c r="AAX35">
        <v>747814214.89999998</v>
      </c>
      <c r="AAY35">
        <v>747814214.89999998</v>
      </c>
      <c r="AAZ35">
        <v>536512567.80000001</v>
      </c>
      <c r="ABA35">
        <v>9811312996</v>
      </c>
      <c r="ABB35">
        <v>9811312996</v>
      </c>
      <c r="ABC35">
        <v>13839489331</v>
      </c>
      <c r="ABD35">
        <v>3392622790</v>
      </c>
      <c r="ABE35">
        <v>2883684057</v>
      </c>
      <c r="ABF35">
        <v>2000979078</v>
      </c>
      <c r="ABG35">
        <v>1876646260</v>
      </c>
      <c r="ABH35">
        <v>466020059.5</v>
      </c>
      <c r="ABI35">
        <v>988781493</v>
      </c>
      <c r="ABJ35">
        <v>58978180.100000001</v>
      </c>
      <c r="ABK35">
        <v>46308100.109999999</v>
      </c>
      <c r="ABL35">
        <v>239697361.80000001</v>
      </c>
      <c r="ABM35">
        <v>73313017.219999999</v>
      </c>
      <c r="ABN35">
        <v>242329010.80000001</v>
      </c>
      <c r="ABO35">
        <v>206642161</v>
      </c>
      <c r="ABP35">
        <v>165214438.5</v>
      </c>
      <c r="ABQ35">
        <v>111798294.59999999</v>
      </c>
      <c r="ABR35">
        <v>246416923.90000001</v>
      </c>
      <c r="ABS35">
        <v>430154699.80000001</v>
      </c>
      <c r="ABT35">
        <v>501442715.39999998</v>
      </c>
      <c r="ABU35">
        <v>157845291.30000001</v>
      </c>
      <c r="ABV35">
        <v>4123297846</v>
      </c>
      <c r="ABW35">
        <v>2906617353</v>
      </c>
      <c r="ABX35">
        <v>898482402</v>
      </c>
      <c r="ABY35">
        <v>719335405.70000005</v>
      </c>
      <c r="ABZ35">
        <v>61826426.149999999</v>
      </c>
      <c r="ACA35">
        <v>1825168604</v>
      </c>
      <c r="ACB35">
        <v>440983812.69999999</v>
      </c>
      <c r="ACC35">
        <v>995986158.5</v>
      </c>
      <c r="ACD35">
        <v>898482402</v>
      </c>
      <c r="ACE35">
        <v>32321715.539999999</v>
      </c>
      <c r="ACF35">
        <v>2796090.6749999998</v>
      </c>
      <c r="ACG35">
        <v>109139.523</v>
      </c>
      <c r="ACH35">
        <v>18602488.579999998</v>
      </c>
      <c r="ACI35">
        <v>11248452.359999999</v>
      </c>
      <c r="ACJ35">
        <v>332766988.80000001</v>
      </c>
      <c r="ACK35">
        <v>7571708846</v>
      </c>
      <c r="ACL35">
        <v>284914181.80000001</v>
      </c>
      <c r="ACM35">
        <v>535067045.5</v>
      </c>
      <c r="ACN35">
        <v>2993932.3429999999</v>
      </c>
      <c r="ACO35">
        <v>324341446.19999999</v>
      </c>
      <c r="ACP35">
        <v>434509216.5</v>
      </c>
      <c r="ACQ35">
        <v>246459038.40000001</v>
      </c>
      <c r="ACR35">
        <v>64190691.530000001</v>
      </c>
      <c r="ACS35">
        <v>265972057.59999999</v>
      </c>
      <c r="ACT35">
        <v>537192037.5</v>
      </c>
      <c r="ACU35">
        <v>21885866.41</v>
      </c>
      <c r="ACV35">
        <v>213945001.5</v>
      </c>
      <c r="ACW35">
        <v>417593485.30000001</v>
      </c>
      <c r="ACX35">
        <v>433721648.89999998</v>
      </c>
      <c r="ACY35">
        <v>142141973.80000001</v>
      </c>
      <c r="ACZ35">
        <v>321445252.30000001</v>
      </c>
      <c r="ADA35">
        <v>358448282.69999999</v>
      </c>
      <c r="ADB35">
        <v>290014574.5</v>
      </c>
      <c r="ADC35">
        <v>881900740.79999995</v>
      </c>
      <c r="ADD35">
        <v>94529224.189999998</v>
      </c>
      <c r="ADE35">
        <v>94529224.189999998</v>
      </c>
      <c r="ADF35">
        <v>82458783.129999995</v>
      </c>
      <c r="ADG35">
        <v>104420219.40000001</v>
      </c>
      <c r="ADH35">
        <v>690067390.10000002</v>
      </c>
      <c r="ADI35">
        <v>71767291.810000002</v>
      </c>
      <c r="ADJ35">
        <v>543185709.70000005</v>
      </c>
      <c r="ADK35">
        <v>274744983.30000001</v>
      </c>
      <c r="ADL35">
        <v>96952588.010000005</v>
      </c>
      <c r="ADM35">
        <v>44527941.259999998</v>
      </c>
      <c r="ADN35">
        <v>52493248.990000002</v>
      </c>
      <c r="ADO35">
        <v>205474980</v>
      </c>
      <c r="ADP35">
        <v>17434761.73</v>
      </c>
      <c r="ADQ35">
        <v>398583563.39999998</v>
      </c>
      <c r="ADR35">
        <v>101635421.7</v>
      </c>
      <c r="ADS35">
        <v>18700954.170000002</v>
      </c>
      <c r="ADT35">
        <v>362981.06510000001</v>
      </c>
      <c r="ADU35">
        <v>2118422.449</v>
      </c>
      <c r="ADV35">
        <v>1629108.8189999999</v>
      </c>
      <c r="ADW35">
        <v>238661020.80000001</v>
      </c>
      <c r="ADX35">
        <v>24767283.489999998</v>
      </c>
      <c r="ADY35">
        <v>39877685.689999998</v>
      </c>
      <c r="ADZ35">
        <v>27171634.260000002</v>
      </c>
      <c r="AEA35">
        <v>1161392.4609999999</v>
      </c>
      <c r="AEB35">
        <v>85579.440860000002</v>
      </c>
      <c r="AEC35">
        <v>249640058.5</v>
      </c>
      <c r="AED35">
        <v>11946443.050000001</v>
      </c>
      <c r="AEE35">
        <v>20094451.039999999</v>
      </c>
      <c r="AEF35">
        <v>16174196.220000001</v>
      </c>
      <c r="AEG35">
        <v>24857263.800000001</v>
      </c>
      <c r="AEH35">
        <v>232701027.59999999</v>
      </c>
      <c r="AEI35">
        <v>152552411</v>
      </c>
      <c r="AEJ35">
        <v>133074398.40000001</v>
      </c>
      <c r="AEK35">
        <v>112092612.40000001</v>
      </c>
      <c r="AEL35">
        <v>76601249.349999994</v>
      </c>
      <c r="AEM35">
        <v>147948839.30000001</v>
      </c>
      <c r="AEN35">
        <v>2225775.6329999999</v>
      </c>
      <c r="AEO35">
        <v>8226336.1519999998</v>
      </c>
      <c r="AEP35">
        <v>2075099466</v>
      </c>
      <c r="AEQ35">
        <v>1756862105</v>
      </c>
      <c r="AER35">
        <v>143702276.40000001</v>
      </c>
      <c r="AES35">
        <v>1323360058</v>
      </c>
      <c r="AET35">
        <v>11279391.460000001</v>
      </c>
      <c r="AEU35">
        <v>165712570.40000001</v>
      </c>
      <c r="AEV35">
        <v>111995844</v>
      </c>
      <c r="AEW35">
        <v>192690952.09999999</v>
      </c>
      <c r="AEX35">
        <v>696503989.29999995</v>
      </c>
      <c r="AEY35">
        <v>49805362.539999999</v>
      </c>
      <c r="AEZ35">
        <v>64251039.789999999</v>
      </c>
      <c r="AFA35">
        <v>58479300.060000002</v>
      </c>
      <c r="AFB35">
        <v>181890274.09999999</v>
      </c>
      <c r="AFC35">
        <v>1398601447</v>
      </c>
      <c r="AFD35">
        <v>245778721.80000001</v>
      </c>
      <c r="AFE35">
        <v>203597581.59999999</v>
      </c>
      <c r="AFF35">
        <v>1466794730</v>
      </c>
      <c r="AFG35">
        <v>214459081</v>
      </c>
      <c r="AFH35">
        <v>4156743778</v>
      </c>
      <c r="AFI35">
        <v>1991099620</v>
      </c>
      <c r="AFJ35">
        <v>89287341.879999995</v>
      </c>
      <c r="AFK35">
        <v>822146030.39999998</v>
      </c>
      <c r="AFL35">
        <v>164227711.40000001</v>
      </c>
      <c r="AFM35">
        <v>104587792.2</v>
      </c>
      <c r="AFN35">
        <v>185881464.09999999</v>
      </c>
      <c r="AFO35">
        <v>477627962</v>
      </c>
      <c r="AFP35">
        <v>147044865.80000001</v>
      </c>
      <c r="AFQ35">
        <v>763680343.39999998</v>
      </c>
      <c r="AFR35">
        <v>140256306.69999999</v>
      </c>
      <c r="AFS35">
        <v>335895722.89999998</v>
      </c>
      <c r="AFT35">
        <v>0</v>
      </c>
      <c r="AFU35">
        <v>154776395</v>
      </c>
      <c r="AFV35">
        <v>44264416.469999999</v>
      </c>
      <c r="AFW35">
        <v>1150468.858</v>
      </c>
      <c r="AFX35">
        <v>68243.632010000001</v>
      </c>
      <c r="AFY35">
        <v>0</v>
      </c>
      <c r="AFZ35">
        <v>0</v>
      </c>
      <c r="AGA35">
        <v>0</v>
      </c>
      <c r="AGB35">
        <v>826567.15800000005</v>
      </c>
      <c r="AGC35">
        <v>6502018.1160000004</v>
      </c>
      <c r="AGD35">
        <v>3559828.4470000002</v>
      </c>
      <c r="AGE35">
        <v>14028521.59</v>
      </c>
      <c r="AGF35">
        <v>189249293.30000001</v>
      </c>
      <c r="AGG35">
        <v>312765489.19999999</v>
      </c>
      <c r="AGH35">
        <v>81180150.760000005</v>
      </c>
    </row>
    <row r="36" spans="1:866">
      <c r="A36" t="s">
        <v>615</v>
      </c>
      <c r="B36">
        <v>25838370.219999999</v>
      </c>
      <c r="C36">
        <v>28501457.960000001</v>
      </c>
      <c r="D36">
        <v>13067452.949999999</v>
      </c>
      <c r="E36">
        <v>27856964.48</v>
      </c>
      <c r="F36">
        <v>14509947.689999999</v>
      </c>
      <c r="G36">
        <v>44039319.359999999</v>
      </c>
      <c r="H36">
        <v>54877263.07</v>
      </c>
      <c r="I36">
        <v>25072158.530000001</v>
      </c>
      <c r="J36">
        <v>230976392.5</v>
      </c>
      <c r="K36">
        <v>55671255.270000003</v>
      </c>
      <c r="L36">
        <v>3292669.2009999999</v>
      </c>
      <c r="M36">
        <v>2096472.389</v>
      </c>
      <c r="N36">
        <v>90987929.450000003</v>
      </c>
      <c r="O36">
        <v>137731014.40000001</v>
      </c>
      <c r="P36">
        <v>90889500.400000006</v>
      </c>
      <c r="Q36">
        <v>4606948.0839999998</v>
      </c>
      <c r="R36">
        <v>103215443.5</v>
      </c>
      <c r="S36">
        <v>24231103.5</v>
      </c>
      <c r="T36">
        <v>54197001.659999996</v>
      </c>
      <c r="U36">
        <v>548972511.60000002</v>
      </c>
      <c r="V36">
        <v>6437551144</v>
      </c>
      <c r="W36">
        <v>968152428.20000005</v>
      </c>
      <c r="X36">
        <v>30339085.079999998</v>
      </c>
      <c r="Y36">
        <v>33424372.93</v>
      </c>
      <c r="Z36">
        <v>57010319.799999997</v>
      </c>
      <c r="AA36">
        <v>55657583.740000002</v>
      </c>
      <c r="AB36">
        <v>71645501.450000003</v>
      </c>
      <c r="AC36">
        <v>54090868.5</v>
      </c>
      <c r="AD36">
        <v>370796444.39999998</v>
      </c>
      <c r="AE36">
        <v>370796444.39999998</v>
      </c>
      <c r="AF36">
        <v>534458577</v>
      </c>
      <c r="AG36">
        <v>37094578.880000003</v>
      </c>
      <c r="AH36">
        <v>16635126.359999999</v>
      </c>
      <c r="AI36">
        <v>332939936.39999998</v>
      </c>
      <c r="AJ36">
        <v>3773052094</v>
      </c>
      <c r="AK36">
        <v>72620979.760000005</v>
      </c>
      <c r="AL36">
        <v>141963744.90000001</v>
      </c>
      <c r="AM36">
        <v>10328344.51</v>
      </c>
      <c r="AN36">
        <v>559215953.5</v>
      </c>
      <c r="AO36">
        <v>171720824.09999999</v>
      </c>
      <c r="AP36">
        <v>98005730.579999998</v>
      </c>
      <c r="AQ36">
        <v>14889001.119999999</v>
      </c>
      <c r="AR36">
        <v>12152163.27</v>
      </c>
      <c r="AS36">
        <v>644165639.60000002</v>
      </c>
      <c r="AT36">
        <v>77263153.209999993</v>
      </c>
      <c r="AU36">
        <v>5863400.6960000005</v>
      </c>
      <c r="AV36">
        <v>39371654.350000001</v>
      </c>
      <c r="AW36">
        <v>88377208.760000005</v>
      </c>
      <c r="AX36">
        <v>73193738.340000004</v>
      </c>
      <c r="AY36">
        <v>52219456.25</v>
      </c>
      <c r="AZ36">
        <v>107476861.90000001</v>
      </c>
      <c r="BA36">
        <v>98153419.230000004</v>
      </c>
      <c r="BB36">
        <v>147603932.09999999</v>
      </c>
      <c r="BC36">
        <v>136887452.19999999</v>
      </c>
      <c r="BD36">
        <v>139642735.30000001</v>
      </c>
      <c r="BE36">
        <v>139642735.30000001</v>
      </c>
      <c r="BF36">
        <v>137093952.59999999</v>
      </c>
      <c r="BG36">
        <v>115379539</v>
      </c>
      <c r="BH36">
        <v>239597353.09999999</v>
      </c>
      <c r="BI36">
        <v>438354478.89999998</v>
      </c>
      <c r="BJ36">
        <v>137387237.80000001</v>
      </c>
      <c r="BK36">
        <v>119840631.2</v>
      </c>
      <c r="BL36">
        <v>109897950.59999999</v>
      </c>
      <c r="BM36">
        <v>419532646</v>
      </c>
      <c r="BN36">
        <v>714957794.5</v>
      </c>
      <c r="BO36">
        <v>50659158.549999997</v>
      </c>
      <c r="BP36">
        <v>161296075.5</v>
      </c>
      <c r="BQ36">
        <v>55616569.210000001</v>
      </c>
      <c r="BR36">
        <v>111372188.09999999</v>
      </c>
      <c r="BS36">
        <v>90665319.840000004</v>
      </c>
      <c r="BT36">
        <v>43709790.759999998</v>
      </c>
      <c r="BU36">
        <v>240645443.30000001</v>
      </c>
      <c r="BV36">
        <v>2920597.5860000001</v>
      </c>
      <c r="BW36">
        <v>3199676.4939999999</v>
      </c>
      <c r="BX36">
        <v>3585842.298</v>
      </c>
      <c r="BY36">
        <v>3210145.8849999998</v>
      </c>
      <c r="BZ36">
        <v>3944224.7030000002</v>
      </c>
      <c r="CA36">
        <v>3907109.915</v>
      </c>
      <c r="CB36">
        <v>77984630.879999995</v>
      </c>
      <c r="CC36">
        <v>44577940.799999997</v>
      </c>
      <c r="CD36">
        <v>24424949.309999999</v>
      </c>
      <c r="CE36">
        <v>51345583.759999998</v>
      </c>
      <c r="CF36">
        <v>12617371.59</v>
      </c>
      <c r="CG36">
        <v>27352530.66</v>
      </c>
      <c r="CH36">
        <v>35061736.229999997</v>
      </c>
      <c r="CI36">
        <v>1090377746</v>
      </c>
      <c r="CJ36">
        <v>9976702455</v>
      </c>
      <c r="CK36">
        <v>650956532.20000005</v>
      </c>
      <c r="CL36">
        <v>32075039.629999999</v>
      </c>
      <c r="CM36">
        <v>63041158.380000003</v>
      </c>
      <c r="CN36">
        <v>175344370.69999999</v>
      </c>
      <c r="CO36">
        <v>33525065.27</v>
      </c>
      <c r="CP36">
        <v>497180427</v>
      </c>
      <c r="CQ36">
        <v>153288630.59999999</v>
      </c>
      <c r="CR36">
        <v>29796643.239999998</v>
      </c>
      <c r="CS36">
        <v>23329361.800000001</v>
      </c>
      <c r="CT36">
        <v>81101389.569999993</v>
      </c>
      <c r="CU36">
        <v>2901901148</v>
      </c>
      <c r="CV36">
        <v>222471221.40000001</v>
      </c>
      <c r="CW36">
        <v>22682066.32</v>
      </c>
      <c r="CX36">
        <v>0</v>
      </c>
      <c r="CY36">
        <v>158217058.59999999</v>
      </c>
      <c r="CZ36">
        <v>2301491820</v>
      </c>
      <c r="DA36">
        <v>94152417.540000007</v>
      </c>
      <c r="DB36">
        <v>478204196.5</v>
      </c>
      <c r="DC36">
        <v>215903019</v>
      </c>
      <c r="DD36">
        <v>112592258.09999999</v>
      </c>
      <c r="DE36">
        <v>2318242134</v>
      </c>
      <c r="DF36">
        <v>69996658.109999999</v>
      </c>
      <c r="DG36">
        <v>2531148.943</v>
      </c>
      <c r="DH36">
        <v>82732862.489999995</v>
      </c>
      <c r="DI36">
        <v>28340512.050000001</v>
      </c>
      <c r="DJ36">
        <v>116783470</v>
      </c>
      <c r="DK36">
        <v>514325847.19999999</v>
      </c>
      <c r="DL36">
        <v>100755963.5</v>
      </c>
      <c r="DM36">
        <v>2721582.9840000002</v>
      </c>
      <c r="DN36">
        <v>62332103.170000002</v>
      </c>
      <c r="DO36">
        <v>79590551.969999999</v>
      </c>
      <c r="DP36">
        <v>11284862.199999999</v>
      </c>
      <c r="DQ36">
        <v>39793960.240000002</v>
      </c>
      <c r="DR36">
        <v>416783692.19999999</v>
      </c>
      <c r="DS36">
        <v>9257812.4869999997</v>
      </c>
      <c r="DT36">
        <v>35138340.420000002</v>
      </c>
      <c r="DU36">
        <v>21384300.289999999</v>
      </c>
      <c r="DV36">
        <v>36661548.090000004</v>
      </c>
      <c r="DW36">
        <v>10373221.32</v>
      </c>
      <c r="DX36">
        <v>63401608.200000003</v>
      </c>
      <c r="DY36">
        <v>25025699.219999999</v>
      </c>
      <c r="DZ36">
        <v>38792908.340000004</v>
      </c>
      <c r="EA36">
        <v>85959890.180000007</v>
      </c>
      <c r="EB36">
        <v>169344748.80000001</v>
      </c>
      <c r="EC36">
        <v>63197177.630000003</v>
      </c>
      <c r="ED36">
        <v>30384605.329999998</v>
      </c>
      <c r="EE36">
        <v>118242547.90000001</v>
      </c>
      <c r="EF36">
        <v>29046306.059999999</v>
      </c>
      <c r="EG36">
        <v>119352606.09999999</v>
      </c>
      <c r="EH36">
        <v>63527714.200000003</v>
      </c>
      <c r="EI36">
        <v>191757152.30000001</v>
      </c>
      <c r="EJ36">
        <v>13533412.4</v>
      </c>
      <c r="EK36">
        <v>5268146.4960000003</v>
      </c>
      <c r="EL36">
        <v>16416484.57</v>
      </c>
      <c r="EM36">
        <v>1017674.603</v>
      </c>
      <c r="EN36">
        <v>66563099.119999997</v>
      </c>
      <c r="EO36">
        <v>3635268.29</v>
      </c>
      <c r="EP36">
        <v>29471785.989999998</v>
      </c>
      <c r="EQ36">
        <v>22164695.77</v>
      </c>
      <c r="ER36">
        <v>6256685.2850000001</v>
      </c>
      <c r="ES36">
        <v>58364406534</v>
      </c>
      <c r="ET36">
        <v>58364406534</v>
      </c>
      <c r="EU36">
        <v>86846007.689999998</v>
      </c>
      <c r="EV36">
        <v>86846007.689999998</v>
      </c>
      <c r="EW36">
        <v>31920088.77</v>
      </c>
      <c r="EX36">
        <v>1455162682</v>
      </c>
      <c r="EY36">
        <v>1455162682</v>
      </c>
      <c r="EZ36">
        <v>1169268080</v>
      </c>
      <c r="FA36">
        <v>695108.68859999999</v>
      </c>
      <c r="FB36">
        <v>83362086.310000002</v>
      </c>
      <c r="FC36">
        <v>311503678.80000001</v>
      </c>
      <c r="FD36">
        <v>90152442729</v>
      </c>
      <c r="FE36">
        <v>90152442729</v>
      </c>
      <c r="FF36">
        <v>2531148.943</v>
      </c>
      <c r="FG36">
        <v>127921624.3</v>
      </c>
      <c r="FH36">
        <v>1162106069</v>
      </c>
      <c r="FI36">
        <v>353750775.89999998</v>
      </c>
      <c r="FJ36">
        <v>1453023519</v>
      </c>
      <c r="FK36">
        <v>574115876.70000005</v>
      </c>
      <c r="FL36">
        <v>6430518.6950000003</v>
      </c>
      <c r="FM36">
        <v>8107638.7309999997</v>
      </c>
      <c r="FN36">
        <v>4306207.3449999997</v>
      </c>
      <c r="FO36">
        <v>18766043629</v>
      </c>
      <c r="FP36">
        <v>1456051531</v>
      </c>
      <c r="FQ36">
        <v>7399452.057</v>
      </c>
      <c r="FR36">
        <v>382443938.60000002</v>
      </c>
      <c r="FS36">
        <v>1826631933</v>
      </c>
      <c r="FT36">
        <v>124028900.40000001</v>
      </c>
      <c r="FU36">
        <v>9201917.4619999994</v>
      </c>
      <c r="FV36">
        <v>102245906.7</v>
      </c>
      <c r="FW36">
        <v>15553974.01</v>
      </c>
      <c r="FX36">
        <v>3815898.9270000001</v>
      </c>
      <c r="FY36">
        <v>148624121.30000001</v>
      </c>
      <c r="FZ36">
        <v>21232674296</v>
      </c>
      <c r="GA36">
        <v>21232674296</v>
      </c>
      <c r="GB36">
        <v>14724258.75</v>
      </c>
      <c r="GC36">
        <v>642413584.20000005</v>
      </c>
      <c r="GD36">
        <v>642413584.20000005</v>
      </c>
      <c r="GE36">
        <v>2247118343</v>
      </c>
      <c r="GF36">
        <v>65624216.829999998</v>
      </c>
      <c r="GG36">
        <v>43832146.880000003</v>
      </c>
      <c r="GH36">
        <v>8457518607</v>
      </c>
      <c r="GI36">
        <v>8457518607</v>
      </c>
      <c r="GJ36">
        <v>62444459.380000003</v>
      </c>
      <c r="GK36">
        <v>179525406</v>
      </c>
      <c r="GL36">
        <v>67427285.799999997</v>
      </c>
      <c r="GM36">
        <v>520046703.5</v>
      </c>
      <c r="GN36">
        <v>520046703.5</v>
      </c>
      <c r="GO36">
        <v>36208462308</v>
      </c>
      <c r="GP36">
        <v>30518374571</v>
      </c>
      <c r="GQ36">
        <v>75334513.900000006</v>
      </c>
      <c r="GR36">
        <v>3345272.7030000002</v>
      </c>
      <c r="GS36">
        <v>0</v>
      </c>
      <c r="GT36">
        <v>1125569578</v>
      </c>
      <c r="GU36">
        <v>213598215</v>
      </c>
      <c r="GV36">
        <v>41890596.5</v>
      </c>
      <c r="GW36">
        <v>19169259.510000002</v>
      </c>
      <c r="GX36">
        <v>121649046.59999999</v>
      </c>
      <c r="GY36">
        <v>10177566554</v>
      </c>
      <c r="GZ36">
        <v>10177566554</v>
      </c>
      <c r="HA36">
        <v>43050315.009999998</v>
      </c>
      <c r="HB36">
        <v>286417892.5</v>
      </c>
      <c r="HC36">
        <v>286417892.5</v>
      </c>
      <c r="HD36">
        <v>3081532146</v>
      </c>
      <c r="HE36">
        <v>1977545193</v>
      </c>
      <c r="HF36">
        <v>24613264.199999999</v>
      </c>
      <c r="HG36">
        <v>4727939.693</v>
      </c>
      <c r="HH36">
        <v>16065331.6</v>
      </c>
      <c r="HI36">
        <v>93361146.650000006</v>
      </c>
      <c r="HJ36">
        <v>22524392.760000002</v>
      </c>
      <c r="HK36">
        <v>4541315894</v>
      </c>
      <c r="HL36">
        <v>6417764290</v>
      </c>
      <c r="HM36">
        <v>41802087.759999998</v>
      </c>
      <c r="HN36">
        <v>106496619.2</v>
      </c>
      <c r="HO36">
        <v>106496619.2</v>
      </c>
      <c r="HP36">
        <v>60687027.299999997</v>
      </c>
      <c r="HQ36">
        <v>101763268</v>
      </c>
      <c r="HR36">
        <v>17798533.489999998</v>
      </c>
      <c r="HS36">
        <v>32641740.16</v>
      </c>
      <c r="HT36">
        <v>219777955.90000001</v>
      </c>
      <c r="HU36">
        <v>1088321502</v>
      </c>
      <c r="HV36">
        <v>259137992.5</v>
      </c>
      <c r="HW36">
        <v>75921370.760000005</v>
      </c>
      <c r="HX36">
        <v>1389292814</v>
      </c>
      <c r="HY36">
        <v>162793003.90000001</v>
      </c>
      <c r="HZ36">
        <v>11786928.18</v>
      </c>
      <c r="IA36">
        <v>4093639588</v>
      </c>
      <c r="IB36">
        <v>646205243</v>
      </c>
      <c r="IC36">
        <v>18871444.82</v>
      </c>
      <c r="ID36">
        <v>3077959580</v>
      </c>
      <c r="IE36">
        <v>16065320.970000001</v>
      </c>
      <c r="IF36">
        <v>7914574.432</v>
      </c>
      <c r="IG36">
        <v>77380419.959999993</v>
      </c>
      <c r="IH36">
        <v>406074963.89999998</v>
      </c>
      <c r="II36">
        <v>157173836</v>
      </c>
      <c r="IJ36">
        <v>337414363.60000002</v>
      </c>
      <c r="IK36">
        <v>1611011069</v>
      </c>
      <c r="IL36">
        <v>162539890.5</v>
      </c>
      <c r="IM36">
        <v>157602745.69999999</v>
      </c>
      <c r="IN36">
        <v>187631077.19999999</v>
      </c>
      <c r="IO36">
        <v>394892907.60000002</v>
      </c>
      <c r="IP36">
        <v>68621156.849999994</v>
      </c>
      <c r="IQ36">
        <v>585725200.89999998</v>
      </c>
      <c r="IR36">
        <v>103003864.5</v>
      </c>
      <c r="IS36">
        <v>13345498.59</v>
      </c>
      <c r="IT36">
        <v>10814789.6</v>
      </c>
      <c r="IU36">
        <v>337441310.89999998</v>
      </c>
      <c r="IV36">
        <v>201719891.69999999</v>
      </c>
      <c r="IW36">
        <v>201719891.69999999</v>
      </c>
      <c r="IX36">
        <v>3732962793</v>
      </c>
      <c r="IY36">
        <v>4899335338</v>
      </c>
      <c r="IZ36">
        <v>510927240.5</v>
      </c>
      <c r="JA36">
        <v>510927240.5</v>
      </c>
      <c r="JB36">
        <v>1681111761</v>
      </c>
      <c r="JC36">
        <v>477381605.80000001</v>
      </c>
      <c r="JD36">
        <v>31173042.559999999</v>
      </c>
      <c r="JE36">
        <v>650299.58869999996</v>
      </c>
      <c r="JF36">
        <v>0</v>
      </c>
      <c r="JG36">
        <v>105382145.59999999</v>
      </c>
      <c r="JH36">
        <v>412259413.19999999</v>
      </c>
      <c r="JI36">
        <v>161351775.40000001</v>
      </c>
      <c r="JJ36">
        <v>52317080.530000001</v>
      </c>
      <c r="JK36">
        <v>37140769.770000003</v>
      </c>
      <c r="JL36">
        <v>196133861</v>
      </c>
      <c r="JM36">
        <v>958852149</v>
      </c>
      <c r="JN36">
        <v>958852149</v>
      </c>
      <c r="JO36">
        <v>21548595.539999999</v>
      </c>
      <c r="JP36">
        <v>134008663.3</v>
      </c>
      <c r="JQ36">
        <v>49485416.960000001</v>
      </c>
      <c r="JR36">
        <v>28186565.859999999</v>
      </c>
      <c r="JS36">
        <v>801682222.29999995</v>
      </c>
      <c r="JT36">
        <v>845696676.70000005</v>
      </c>
      <c r="JU36">
        <v>403806.42950000003</v>
      </c>
      <c r="JV36">
        <v>98876731.120000005</v>
      </c>
      <c r="JW36">
        <v>47115561.109999999</v>
      </c>
      <c r="JX36">
        <v>50798227.759999998</v>
      </c>
      <c r="JY36">
        <v>7775815.5039999997</v>
      </c>
      <c r="JZ36">
        <v>1006066798</v>
      </c>
      <c r="KA36">
        <v>783640624.79999995</v>
      </c>
      <c r="KB36">
        <v>5384701280</v>
      </c>
      <c r="KC36">
        <v>2553083591</v>
      </c>
      <c r="KD36">
        <v>2038383674</v>
      </c>
      <c r="KE36">
        <v>345989780.5</v>
      </c>
      <c r="KF36">
        <v>4790435030</v>
      </c>
      <c r="KG36">
        <v>436533393</v>
      </c>
      <c r="KH36">
        <v>517220578.5</v>
      </c>
      <c r="KI36">
        <v>43417033.950000003</v>
      </c>
      <c r="KJ36">
        <v>59580918.090000004</v>
      </c>
      <c r="KK36">
        <v>788865597.20000005</v>
      </c>
      <c r="KL36">
        <v>6218699.3190000001</v>
      </c>
      <c r="KM36">
        <v>21209225.75</v>
      </c>
      <c r="KN36">
        <v>87139819.280000001</v>
      </c>
      <c r="KO36">
        <v>196179121.19999999</v>
      </c>
      <c r="KP36">
        <v>6403853.7240000004</v>
      </c>
      <c r="KQ36">
        <v>15494666</v>
      </c>
      <c r="KR36">
        <v>63590847.710000001</v>
      </c>
      <c r="KS36">
        <v>4766582.1849999996</v>
      </c>
      <c r="KT36">
        <v>26066795.109999999</v>
      </c>
      <c r="KU36">
        <v>28743320.719999999</v>
      </c>
      <c r="KV36">
        <v>39041523.609999999</v>
      </c>
      <c r="KW36">
        <v>7722929.9139999999</v>
      </c>
      <c r="KX36">
        <v>9514357.1640000008</v>
      </c>
      <c r="KY36">
        <v>960501.43480000005</v>
      </c>
      <c r="KZ36">
        <v>532138912.69999999</v>
      </c>
      <c r="LA36">
        <v>86460273.709999993</v>
      </c>
      <c r="LB36">
        <v>262091257</v>
      </c>
      <c r="LC36">
        <v>224526648</v>
      </c>
      <c r="LD36">
        <v>253065175.19999999</v>
      </c>
      <c r="LE36">
        <v>307316060.60000002</v>
      </c>
      <c r="LF36">
        <v>273734940.30000001</v>
      </c>
      <c r="LG36">
        <v>1332139100</v>
      </c>
      <c r="LH36">
        <v>110078976</v>
      </c>
      <c r="LI36">
        <v>15244751.75</v>
      </c>
      <c r="LJ36">
        <v>367249382.39999998</v>
      </c>
      <c r="LK36">
        <v>520425732.69999999</v>
      </c>
      <c r="LL36">
        <v>230573822.90000001</v>
      </c>
      <c r="LM36">
        <v>421220333.80000001</v>
      </c>
      <c r="LN36">
        <v>886570771.5</v>
      </c>
      <c r="LO36">
        <v>8535872.3650000002</v>
      </c>
      <c r="LP36">
        <v>271218486</v>
      </c>
      <c r="LQ36">
        <v>874963819.5</v>
      </c>
      <c r="LR36">
        <v>415303990.10000002</v>
      </c>
      <c r="LS36">
        <v>12844595.26</v>
      </c>
      <c r="LT36">
        <v>15397417.869999999</v>
      </c>
      <c r="LU36">
        <v>52494807.719999999</v>
      </c>
      <c r="LV36">
        <v>47328034.340000004</v>
      </c>
      <c r="LW36">
        <v>99672629.280000001</v>
      </c>
      <c r="LX36">
        <v>11572903.689999999</v>
      </c>
      <c r="LY36">
        <v>56403166.369999997</v>
      </c>
      <c r="LZ36">
        <v>153152397.09999999</v>
      </c>
      <c r="MA36">
        <v>6035688.2300000004</v>
      </c>
      <c r="MB36">
        <v>18705463.550000001</v>
      </c>
      <c r="MC36">
        <v>5450714.733</v>
      </c>
      <c r="MD36">
        <v>7074629.182</v>
      </c>
      <c r="ME36">
        <v>196532840.80000001</v>
      </c>
      <c r="MF36">
        <v>246120340.40000001</v>
      </c>
      <c r="MG36">
        <v>728320198.20000005</v>
      </c>
      <c r="MH36">
        <v>285162196.19999999</v>
      </c>
      <c r="MI36">
        <v>87573841.75</v>
      </c>
      <c r="MJ36">
        <v>98696769</v>
      </c>
      <c r="MK36">
        <v>368390916</v>
      </c>
      <c r="ML36">
        <v>146705602.40000001</v>
      </c>
      <c r="MM36">
        <v>146705602.40000001</v>
      </c>
      <c r="MN36">
        <v>1009586477</v>
      </c>
      <c r="MO36">
        <v>80933834.209999993</v>
      </c>
      <c r="MP36">
        <v>37242347.060000002</v>
      </c>
      <c r="MQ36">
        <v>93018269.489999995</v>
      </c>
      <c r="MR36">
        <v>631351884.5</v>
      </c>
      <c r="MS36">
        <v>2646143.7259999998</v>
      </c>
      <c r="MT36">
        <v>4194178.3149999999</v>
      </c>
      <c r="MU36">
        <v>120524344.3</v>
      </c>
      <c r="MV36">
        <v>23139772.93</v>
      </c>
      <c r="MW36">
        <v>8140756.6519999998</v>
      </c>
      <c r="MX36">
        <v>99780831.969999999</v>
      </c>
      <c r="MY36">
        <v>84737702.25</v>
      </c>
      <c r="MZ36">
        <v>1069401.1100000001</v>
      </c>
      <c r="NA36">
        <v>29739389.789999999</v>
      </c>
      <c r="NB36">
        <v>17056662.829999998</v>
      </c>
      <c r="NC36">
        <v>121132983.90000001</v>
      </c>
      <c r="ND36">
        <v>529915684.69999999</v>
      </c>
      <c r="NE36">
        <v>706970.94299999997</v>
      </c>
      <c r="NF36">
        <v>10752861.17</v>
      </c>
      <c r="NG36">
        <v>0</v>
      </c>
      <c r="NH36">
        <v>114921173.3</v>
      </c>
      <c r="NI36">
        <v>8158910.1430000002</v>
      </c>
      <c r="NJ36">
        <v>185395126</v>
      </c>
      <c r="NK36">
        <v>122177051.09999999</v>
      </c>
      <c r="NL36">
        <v>320952318.80000001</v>
      </c>
      <c r="NM36">
        <v>13637600.35</v>
      </c>
      <c r="NN36">
        <v>125320209.2</v>
      </c>
      <c r="NO36">
        <v>194364111.90000001</v>
      </c>
      <c r="NP36">
        <v>67626537.670000002</v>
      </c>
      <c r="NQ36">
        <v>421162438.19999999</v>
      </c>
      <c r="NR36">
        <v>421162438.19999999</v>
      </c>
      <c r="NS36">
        <v>145766165.5</v>
      </c>
      <c r="NT36">
        <v>286775898.80000001</v>
      </c>
      <c r="NU36">
        <v>85124176.530000001</v>
      </c>
      <c r="NV36">
        <v>176056456.80000001</v>
      </c>
      <c r="NW36">
        <v>253383334.40000001</v>
      </c>
      <c r="NX36">
        <v>70658821.230000004</v>
      </c>
      <c r="NY36">
        <v>64498006.759999998</v>
      </c>
      <c r="NZ36">
        <v>655251796.79999995</v>
      </c>
      <c r="OA36">
        <v>113285075.8</v>
      </c>
      <c r="OB36">
        <v>32556308.640000001</v>
      </c>
      <c r="OC36">
        <v>183595930.30000001</v>
      </c>
      <c r="OD36">
        <v>8884528.4299999997</v>
      </c>
      <c r="OE36">
        <v>6988777.432</v>
      </c>
      <c r="OF36">
        <v>83727168.450000003</v>
      </c>
      <c r="OG36">
        <v>261201945.09999999</v>
      </c>
      <c r="OH36">
        <v>261201945.09999999</v>
      </c>
      <c r="OI36">
        <v>698966437.20000005</v>
      </c>
      <c r="OJ36">
        <v>49285191.68</v>
      </c>
      <c r="OK36">
        <v>69252276.700000003</v>
      </c>
      <c r="OL36">
        <v>77742341.030000001</v>
      </c>
      <c r="OM36">
        <v>54022665.990000002</v>
      </c>
      <c r="ON36">
        <v>168349750.80000001</v>
      </c>
      <c r="OO36">
        <v>57633931.530000001</v>
      </c>
      <c r="OP36">
        <v>13637603.029999999</v>
      </c>
      <c r="OQ36">
        <v>7770392.7939999998</v>
      </c>
      <c r="OR36">
        <v>115616795.40000001</v>
      </c>
      <c r="OS36">
        <v>115616135.40000001</v>
      </c>
      <c r="OT36">
        <v>47738126.640000001</v>
      </c>
      <c r="OU36">
        <v>49157982.159999996</v>
      </c>
      <c r="OV36">
        <v>49157982.159999996</v>
      </c>
      <c r="OW36">
        <v>89921678.140000001</v>
      </c>
      <c r="OX36">
        <v>63036045.890000001</v>
      </c>
      <c r="OY36">
        <v>100612740.3</v>
      </c>
      <c r="OZ36">
        <v>180157252.5</v>
      </c>
      <c r="PA36">
        <v>80974623.939999998</v>
      </c>
      <c r="PB36">
        <v>52547369.350000001</v>
      </c>
      <c r="PC36">
        <v>27104270.539999999</v>
      </c>
      <c r="PD36">
        <v>7146134.1059999997</v>
      </c>
      <c r="PE36">
        <v>55191764.409999996</v>
      </c>
      <c r="PF36">
        <v>80049320.540000007</v>
      </c>
      <c r="PG36">
        <v>4195740.7209999999</v>
      </c>
      <c r="PH36">
        <v>16758980.32</v>
      </c>
      <c r="PI36">
        <v>51219804.229999997</v>
      </c>
      <c r="PJ36">
        <v>30909976.879999999</v>
      </c>
      <c r="PK36">
        <v>193633536.40000001</v>
      </c>
      <c r="PL36">
        <v>80404563.890000001</v>
      </c>
      <c r="PM36">
        <v>299204195.30000001</v>
      </c>
      <c r="PN36">
        <v>39605358.420000002</v>
      </c>
      <c r="PO36">
        <v>11798947.140000001</v>
      </c>
      <c r="PP36">
        <v>30909976.879999999</v>
      </c>
      <c r="PQ36">
        <v>482821446.5</v>
      </c>
      <c r="PR36">
        <v>120900237</v>
      </c>
      <c r="PS36">
        <v>20786941.260000002</v>
      </c>
      <c r="PT36">
        <v>69123306.599999994</v>
      </c>
      <c r="PU36">
        <v>503384348.89999998</v>
      </c>
      <c r="PV36">
        <v>13875089.029999999</v>
      </c>
      <c r="PW36">
        <v>778158719.29999995</v>
      </c>
      <c r="PX36">
        <v>35516386.75</v>
      </c>
      <c r="PY36">
        <v>64795460.289999999</v>
      </c>
      <c r="PZ36">
        <v>526519147.19999999</v>
      </c>
      <c r="QA36">
        <v>52939418.460000001</v>
      </c>
      <c r="QB36">
        <v>107209867.3</v>
      </c>
      <c r="QC36">
        <v>32710521.199999999</v>
      </c>
      <c r="QD36">
        <v>80015806.269999996</v>
      </c>
      <c r="QE36">
        <v>337326585.89999998</v>
      </c>
      <c r="QF36">
        <v>57421220.32</v>
      </c>
      <c r="QG36">
        <v>62173734.409999996</v>
      </c>
      <c r="QH36">
        <v>13475141.890000001</v>
      </c>
      <c r="QI36">
        <v>28399190.84</v>
      </c>
      <c r="QJ36">
        <v>114309556.2</v>
      </c>
      <c r="QK36">
        <v>69722164.769999996</v>
      </c>
      <c r="QL36">
        <v>23396998.890000001</v>
      </c>
      <c r="QM36">
        <v>13181509.34</v>
      </c>
      <c r="QN36">
        <v>14988200.029999999</v>
      </c>
      <c r="QO36">
        <v>8897651.3990000002</v>
      </c>
      <c r="QP36">
        <v>56443981.350000001</v>
      </c>
      <c r="QQ36">
        <v>22762889.789999999</v>
      </c>
      <c r="QR36">
        <v>54685903.43</v>
      </c>
      <c r="QS36">
        <v>6703015.8940000003</v>
      </c>
      <c r="QT36">
        <v>120334485.09999999</v>
      </c>
      <c r="QU36">
        <v>17138887.84</v>
      </c>
      <c r="QV36">
        <v>63928452.229999997</v>
      </c>
      <c r="QW36">
        <v>24689430.18</v>
      </c>
      <c r="QX36">
        <v>99690501</v>
      </c>
      <c r="QY36">
        <v>22793157.420000002</v>
      </c>
      <c r="QZ36">
        <v>84825698.140000001</v>
      </c>
      <c r="RA36">
        <v>4186622.199</v>
      </c>
      <c r="RB36">
        <v>309381181.80000001</v>
      </c>
      <c r="RC36">
        <v>59412676.909999996</v>
      </c>
      <c r="RD36">
        <v>28738228.399999999</v>
      </c>
      <c r="RE36">
        <v>60098662.729999997</v>
      </c>
      <c r="RF36">
        <v>101763268</v>
      </c>
      <c r="RG36">
        <v>32351057.620000001</v>
      </c>
      <c r="RH36">
        <v>38480195.420000002</v>
      </c>
      <c r="RI36">
        <v>173671422.19999999</v>
      </c>
      <c r="RJ36">
        <v>19954505.48</v>
      </c>
      <c r="RK36">
        <v>13505478.539999999</v>
      </c>
      <c r="RL36">
        <v>198522121.59999999</v>
      </c>
      <c r="RM36">
        <v>7785651.4369999999</v>
      </c>
      <c r="RN36">
        <v>14403882.49</v>
      </c>
      <c r="RO36">
        <v>124992195.8</v>
      </c>
      <c r="RP36">
        <v>20431113.52</v>
      </c>
      <c r="RQ36">
        <v>82826821.159999996</v>
      </c>
      <c r="RR36">
        <v>631388812</v>
      </c>
      <c r="RS36">
        <v>589951374.60000002</v>
      </c>
      <c r="RT36">
        <v>76947933.859999999</v>
      </c>
      <c r="RU36">
        <v>387257967.19999999</v>
      </c>
      <c r="RV36">
        <v>376900259.80000001</v>
      </c>
      <c r="RW36">
        <v>14214584.710000001</v>
      </c>
      <c r="RX36">
        <v>175344370.69999999</v>
      </c>
      <c r="RY36">
        <v>7778103.3890000004</v>
      </c>
      <c r="RZ36">
        <v>33935370.549999997</v>
      </c>
      <c r="SA36">
        <v>8263594.4529999997</v>
      </c>
      <c r="SB36">
        <v>239808811.90000001</v>
      </c>
      <c r="SC36">
        <v>58791701.380000003</v>
      </c>
      <c r="SD36">
        <v>190964745</v>
      </c>
      <c r="SE36">
        <v>548677120.79999995</v>
      </c>
      <c r="SF36">
        <v>514398465.80000001</v>
      </c>
      <c r="SG36">
        <v>8946435634</v>
      </c>
      <c r="SH36">
        <v>6164246202</v>
      </c>
      <c r="SI36">
        <v>416486009.69999999</v>
      </c>
      <c r="SJ36">
        <v>258612524</v>
      </c>
      <c r="SK36">
        <v>819640704.29999995</v>
      </c>
      <c r="SL36">
        <v>134207880.40000001</v>
      </c>
      <c r="SM36">
        <v>141919969.69999999</v>
      </c>
      <c r="SN36">
        <v>84122058.849999994</v>
      </c>
      <c r="SO36">
        <v>1935840337</v>
      </c>
      <c r="SP36">
        <v>198687816.59999999</v>
      </c>
      <c r="SQ36">
        <v>958343.28399999999</v>
      </c>
      <c r="SR36">
        <v>1263327544</v>
      </c>
      <c r="SS36">
        <v>44004613.75</v>
      </c>
      <c r="ST36">
        <v>721076753.29999995</v>
      </c>
      <c r="SU36">
        <v>4034111.1179999998</v>
      </c>
      <c r="SV36">
        <v>536402916.69999999</v>
      </c>
      <c r="SW36">
        <v>95878589.5</v>
      </c>
      <c r="SX36">
        <v>102651974.90000001</v>
      </c>
      <c r="SY36">
        <v>102651974.90000001</v>
      </c>
      <c r="SZ36">
        <v>1006597172</v>
      </c>
      <c r="TA36">
        <v>236557054.59999999</v>
      </c>
      <c r="TB36">
        <v>71493486.620000005</v>
      </c>
      <c r="TC36">
        <v>58973609.049999997</v>
      </c>
      <c r="TD36">
        <v>26933583.77</v>
      </c>
      <c r="TE36">
        <v>381854333.39999998</v>
      </c>
      <c r="TF36">
        <v>823088128.89999998</v>
      </c>
      <c r="TG36">
        <v>33935370.549999997</v>
      </c>
      <c r="TH36">
        <v>30384605.329999998</v>
      </c>
      <c r="TI36">
        <v>116281691.09999999</v>
      </c>
      <c r="TJ36">
        <v>116281691.09999999</v>
      </c>
      <c r="TK36">
        <v>224289775.30000001</v>
      </c>
      <c r="TL36">
        <v>224289775.30000001</v>
      </c>
      <c r="TM36">
        <v>210149103.80000001</v>
      </c>
      <c r="TN36">
        <v>179283931.69999999</v>
      </c>
      <c r="TO36">
        <v>210938210.90000001</v>
      </c>
      <c r="TP36">
        <v>201008771</v>
      </c>
      <c r="TQ36">
        <v>201008771</v>
      </c>
      <c r="TR36">
        <v>201008771</v>
      </c>
      <c r="TS36">
        <v>485802938.30000001</v>
      </c>
      <c r="TT36">
        <v>102990438.7</v>
      </c>
      <c r="TU36">
        <v>44004613.75</v>
      </c>
      <c r="TV36">
        <v>1169268080</v>
      </c>
      <c r="TW36">
        <v>3511588639</v>
      </c>
      <c r="TX36">
        <v>3511588639</v>
      </c>
      <c r="TY36">
        <v>1196357093</v>
      </c>
      <c r="TZ36">
        <v>361617443.69999999</v>
      </c>
      <c r="UA36">
        <v>149050865.19999999</v>
      </c>
      <c r="UB36">
        <v>5586542.9069999997</v>
      </c>
      <c r="UC36">
        <v>2287327215</v>
      </c>
      <c r="UD36">
        <v>278169036.39999998</v>
      </c>
      <c r="UE36">
        <v>215452340</v>
      </c>
      <c r="UF36">
        <v>221759340.80000001</v>
      </c>
      <c r="UG36">
        <v>2375869.3280000002</v>
      </c>
      <c r="UH36">
        <v>3059092.6039999998</v>
      </c>
      <c r="UI36">
        <v>67111941.510000005</v>
      </c>
      <c r="UJ36">
        <v>2372355.1549999998</v>
      </c>
      <c r="UK36">
        <v>1219813.4839999999</v>
      </c>
      <c r="UL36">
        <v>9118394.5979999993</v>
      </c>
      <c r="UM36">
        <v>67940099.569999993</v>
      </c>
      <c r="UN36">
        <v>71816914.340000004</v>
      </c>
      <c r="UO36">
        <v>37122412.659999996</v>
      </c>
      <c r="UP36">
        <v>1407559.2069999999</v>
      </c>
      <c r="UQ36">
        <v>13323393.1</v>
      </c>
      <c r="UR36">
        <v>96131022.200000003</v>
      </c>
      <c r="US36">
        <v>59387665.100000001</v>
      </c>
      <c r="UT36">
        <v>50862595.060000002</v>
      </c>
      <c r="UU36">
        <v>59387665.100000001</v>
      </c>
      <c r="UV36">
        <v>32867021.969999999</v>
      </c>
      <c r="UW36">
        <v>28001165.710000001</v>
      </c>
      <c r="UX36">
        <v>75147041.739999995</v>
      </c>
      <c r="UY36">
        <v>47045838.490000002</v>
      </c>
      <c r="UZ36">
        <v>4571746.4910000004</v>
      </c>
      <c r="VA36">
        <v>10498810.17</v>
      </c>
      <c r="VB36">
        <v>11701489.85</v>
      </c>
      <c r="VC36">
        <v>52569475.490000002</v>
      </c>
      <c r="VD36">
        <v>364136900.60000002</v>
      </c>
      <c r="VE36">
        <v>56722947.899999999</v>
      </c>
      <c r="VF36">
        <v>929242905.20000005</v>
      </c>
      <c r="VG36">
        <v>61761458.280000001</v>
      </c>
      <c r="VH36">
        <v>333901214.30000001</v>
      </c>
      <c r="VI36">
        <v>38601342.579999998</v>
      </c>
      <c r="VJ36">
        <v>14286472.710000001</v>
      </c>
      <c r="VK36">
        <v>12102923.130000001</v>
      </c>
      <c r="VL36">
        <v>33033895.530000001</v>
      </c>
      <c r="VM36">
        <v>53120679.109999999</v>
      </c>
      <c r="VN36">
        <v>68166829.019999996</v>
      </c>
      <c r="VO36">
        <v>239077649.90000001</v>
      </c>
      <c r="VP36">
        <v>69416128.530000001</v>
      </c>
      <c r="VQ36">
        <v>173488375.59999999</v>
      </c>
      <c r="VR36">
        <v>68197136.269999996</v>
      </c>
      <c r="VS36">
        <v>359209388.5</v>
      </c>
      <c r="VT36">
        <v>44138167.939999998</v>
      </c>
      <c r="VU36">
        <v>45526003.829999998</v>
      </c>
      <c r="VV36">
        <v>48671813.380000003</v>
      </c>
      <c r="VW36">
        <v>5200666.5439999998</v>
      </c>
      <c r="VX36">
        <v>17864354.34</v>
      </c>
      <c r="VY36">
        <v>27279946.25</v>
      </c>
      <c r="VZ36">
        <v>82825215.260000005</v>
      </c>
      <c r="WA36">
        <v>7411311.2980000004</v>
      </c>
      <c r="WB36">
        <v>74436631.920000002</v>
      </c>
      <c r="WC36">
        <v>535890831.89999998</v>
      </c>
      <c r="WD36">
        <v>33433608.18</v>
      </c>
      <c r="WE36">
        <v>153177908.5</v>
      </c>
      <c r="WF36">
        <v>431741460.80000001</v>
      </c>
      <c r="WG36">
        <v>194381338.59999999</v>
      </c>
      <c r="WH36">
        <v>17118917.489999998</v>
      </c>
      <c r="WI36">
        <v>366841274.39999998</v>
      </c>
      <c r="WJ36">
        <v>166530723.59999999</v>
      </c>
      <c r="WK36">
        <v>7815523778</v>
      </c>
      <c r="WL36">
        <v>210372764.19999999</v>
      </c>
      <c r="WM36">
        <v>4081717660</v>
      </c>
      <c r="WN36">
        <v>1506808496</v>
      </c>
      <c r="WO36">
        <v>230281958.19999999</v>
      </c>
      <c r="WP36">
        <v>47243563.18</v>
      </c>
      <c r="WQ36">
        <v>47243563.18</v>
      </c>
      <c r="WR36">
        <v>116930621.59999999</v>
      </c>
      <c r="WS36">
        <v>745575320.79999995</v>
      </c>
      <c r="WT36">
        <v>434215284.69999999</v>
      </c>
      <c r="WU36">
        <v>275757717.80000001</v>
      </c>
      <c r="WV36">
        <v>5132270160</v>
      </c>
      <c r="WW36">
        <v>3126209046</v>
      </c>
      <c r="WX36">
        <v>533339100.10000002</v>
      </c>
      <c r="WY36">
        <v>5891029.801</v>
      </c>
      <c r="WZ36">
        <v>702401006.20000005</v>
      </c>
      <c r="XA36">
        <v>406143856.30000001</v>
      </c>
      <c r="XB36">
        <v>44674363.420000002</v>
      </c>
      <c r="XC36">
        <v>85940765.480000004</v>
      </c>
      <c r="XD36">
        <v>194347561.90000001</v>
      </c>
      <c r="XE36">
        <v>238746974.59999999</v>
      </c>
      <c r="XF36">
        <v>45034527.710000001</v>
      </c>
      <c r="XG36">
        <v>79892823.769999996</v>
      </c>
      <c r="XH36">
        <v>701740224.79999995</v>
      </c>
      <c r="XI36">
        <v>12810045.51</v>
      </c>
      <c r="XJ36">
        <v>30154018.780000001</v>
      </c>
      <c r="XK36">
        <v>55117.925580000003</v>
      </c>
      <c r="XL36">
        <v>203830392.09999999</v>
      </c>
      <c r="XM36">
        <v>3746950320</v>
      </c>
      <c r="XN36">
        <v>65241567.469999999</v>
      </c>
      <c r="XO36">
        <v>13873379.75</v>
      </c>
      <c r="XP36">
        <v>103955623</v>
      </c>
      <c r="XQ36">
        <v>921686924.70000005</v>
      </c>
      <c r="XR36">
        <v>34114097626</v>
      </c>
      <c r="XS36">
        <v>969341073.70000005</v>
      </c>
      <c r="XT36">
        <v>828364136.60000002</v>
      </c>
      <c r="XU36">
        <v>26361299482</v>
      </c>
      <c r="XV36">
        <v>711180895.60000002</v>
      </c>
      <c r="XW36">
        <v>909942504.10000002</v>
      </c>
      <c r="XX36">
        <v>121764088.09999999</v>
      </c>
      <c r="XY36">
        <v>2090851145</v>
      </c>
      <c r="XZ36">
        <v>44904618.270000003</v>
      </c>
      <c r="YA36">
        <v>30008985.77</v>
      </c>
      <c r="YB36">
        <v>34147069.149999999</v>
      </c>
      <c r="YC36">
        <v>957656955.10000002</v>
      </c>
      <c r="YD36">
        <v>358050335.30000001</v>
      </c>
      <c r="YE36">
        <v>142293144.80000001</v>
      </c>
      <c r="YF36">
        <v>1120141853</v>
      </c>
      <c r="YG36">
        <v>788008404.70000005</v>
      </c>
      <c r="YH36">
        <v>1632067000</v>
      </c>
      <c r="YI36">
        <v>240868114.30000001</v>
      </c>
      <c r="YJ36">
        <v>2931979228</v>
      </c>
      <c r="YK36">
        <v>895571469</v>
      </c>
      <c r="YL36">
        <v>18203440936</v>
      </c>
      <c r="YM36">
        <v>349200300.60000002</v>
      </c>
      <c r="YN36">
        <v>216508196.5</v>
      </c>
      <c r="YO36">
        <v>1818237959</v>
      </c>
      <c r="YP36">
        <v>138005997.80000001</v>
      </c>
      <c r="YQ36">
        <v>82467157.340000004</v>
      </c>
      <c r="YR36">
        <v>126833795.5</v>
      </c>
      <c r="YS36">
        <v>1696780886</v>
      </c>
      <c r="YT36">
        <v>752272435</v>
      </c>
      <c r="YU36">
        <v>169102045.80000001</v>
      </c>
      <c r="YV36">
        <v>11203322.82</v>
      </c>
      <c r="YW36">
        <v>671582793.89999998</v>
      </c>
      <c r="YX36">
        <v>201455676.5</v>
      </c>
      <c r="YY36">
        <v>1411242231</v>
      </c>
      <c r="YZ36">
        <v>82319091.280000001</v>
      </c>
      <c r="ZA36">
        <v>78243832.5</v>
      </c>
      <c r="ZB36">
        <v>65463440.280000001</v>
      </c>
      <c r="ZC36">
        <v>4762835.9749999996</v>
      </c>
      <c r="ZD36">
        <v>694624864.29999995</v>
      </c>
      <c r="ZE36">
        <v>301474434.39999998</v>
      </c>
      <c r="ZF36">
        <v>30977803.25</v>
      </c>
      <c r="ZG36">
        <v>133403159.59999999</v>
      </c>
      <c r="ZH36">
        <v>31308305.710000001</v>
      </c>
      <c r="ZI36">
        <v>340894516.5</v>
      </c>
      <c r="ZJ36">
        <v>906058700.60000002</v>
      </c>
      <c r="ZK36">
        <v>614937294</v>
      </c>
      <c r="ZL36">
        <v>895571469</v>
      </c>
      <c r="ZM36">
        <v>326890207.60000002</v>
      </c>
      <c r="ZN36">
        <v>10813665955</v>
      </c>
      <c r="ZO36">
        <v>18203440936</v>
      </c>
      <c r="ZP36">
        <v>1818237959</v>
      </c>
      <c r="ZQ36">
        <v>43532735.299999997</v>
      </c>
      <c r="ZR36">
        <v>91953655.640000001</v>
      </c>
      <c r="ZS36">
        <v>122309025.5</v>
      </c>
      <c r="ZT36">
        <v>527407842.30000001</v>
      </c>
      <c r="ZU36">
        <v>84914606.189999998</v>
      </c>
      <c r="ZV36">
        <v>68717306.120000005</v>
      </c>
      <c r="ZW36">
        <v>112550695</v>
      </c>
      <c r="ZX36">
        <v>432546462.69999999</v>
      </c>
      <c r="ZY36">
        <v>14570913.210000001</v>
      </c>
      <c r="ZZ36">
        <v>42205528.93</v>
      </c>
      <c r="AAA36">
        <v>108389431.40000001</v>
      </c>
      <c r="AAB36">
        <v>575067920.5</v>
      </c>
      <c r="AAC36">
        <v>501515075.39999998</v>
      </c>
      <c r="AAD36">
        <v>545960624.60000002</v>
      </c>
      <c r="AAE36">
        <v>104102852.3</v>
      </c>
      <c r="AAF36">
        <v>292223963.10000002</v>
      </c>
      <c r="AAG36">
        <v>884127776.20000005</v>
      </c>
      <c r="AAH36">
        <v>9943773.8760000002</v>
      </c>
      <c r="AAI36">
        <v>245970539</v>
      </c>
      <c r="AAJ36">
        <v>236403628.19999999</v>
      </c>
      <c r="AAK36">
        <v>68494063.629999995</v>
      </c>
      <c r="AAL36">
        <v>419830008.30000001</v>
      </c>
      <c r="AAM36">
        <v>362295838.69999999</v>
      </c>
      <c r="AAN36">
        <v>11583992.73</v>
      </c>
      <c r="AAO36">
        <v>65644262.609999999</v>
      </c>
      <c r="AAP36">
        <v>407583652</v>
      </c>
      <c r="AAQ36">
        <v>252363628.5</v>
      </c>
      <c r="AAR36">
        <v>88900022.849999994</v>
      </c>
      <c r="AAS36">
        <v>94182613.670000002</v>
      </c>
      <c r="AAT36">
        <v>367967745.89999998</v>
      </c>
      <c r="AAU36">
        <v>1243666991</v>
      </c>
      <c r="AAV36">
        <v>136243206.90000001</v>
      </c>
      <c r="AAW36">
        <v>6167749345</v>
      </c>
      <c r="AAX36">
        <v>523825136.39999998</v>
      </c>
      <c r="AAY36">
        <v>668673013.39999998</v>
      </c>
      <c r="AAZ36">
        <v>470340245.19999999</v>
      </c>
      <c r="ABA36">
        <v>9546252560</v>
      </c>
      <c r="ABB36">
        <v>9546252560</v>
      </c>
      <c r="ABC36">
        <v>8706103566</v>
      </c>
      <c r="ABD36">
        <v>1654131719</v>
      </c>
      <c r="ABE36">
        <v>2225507659</v>
      </c>
      <c r="ABF36">
        <v>1149076623</v>
      </c>
      <c r="ABG36">
        <v>1083299821</v>
      </c>
      <c r="ABH36">
        <v>240792960.69999999</v>
      </c>
      <c r="ABI36">
        <v>1328255843</v>
      </c>
      <c r="ABJ36">
        <v>172111759.30000001</v>
      </c>
      <c r="ABK36">
        <v>75707603.609999999</v>
      </c>
      <c r="ABL36">
        <v>139079636.80000001</v>
      </c>
      <c r="ABM36">
        <v>148033093.69999999</v>
      </c>
      <c r="ABN36">
        <v>261184856.69999999</v>
      </c>
      <c r="ABO36">
        <v>193920416.5</v>
      </c>
      <c r="ABP36">
        <v>287516167.10000002</v>
      </c>
      <c r="ABQ36">
        <v>261142849.19999999</v>
      </c>
      <c r="ABR36">
        <v>303184974.19999999</v>
      </c>
      <c r="ABS36">
        <v>491806229.80000001</v>
      </c>
      <c r="ABT36">
        <v>871945627.20000005</v>
      </c>
      <c r="ABU36">
        <v>508091667.19999999</v>
      </c>
      <c r="ABV36">
        <v>11037099475</v>
      </c>
      <c r="ABW36">
        <v>6648661331</v>
      </c>
      <c r="ABX36">
        <v>1730344597</v>
      </c>
      <c r="ABY36">
        <v>1516705031</v>
      </c>
      <c r="ABZ36">
        <v>129461967.2</v>
      </c>
      <c r="ACA36">
        <v>1995320440</v>
      </c>
      <c r="ACB36">
        <v>399158719.39999998</v>
      </c>
      <c r="ACC36">
        <v>338744919.39999998</v>
      </c>
      <c r="ACD36">
        <v>1730344597</v>
      </c>
      <c r="ACE36">
        <v>108319016.8</v>
      </c>
      <c r="ACF36">
        <v>10018059.890000001</v>
      </c>
      <c r="ACG36">
        <v>1380622.7690000001</v>
      </c>
      <c r="ACH36">
        <v>23582422.43</v>
      </c>
      <c r="ACI36">
        <v>10149289.17</v>
      </c>
      <c r="ACJ36">
        <v>305282000.30000001</v>
      </c>
      <c r="ACK36">
        <v>12529219626</v>
      </c>
      <c r="ACL36">
        <v>209308420.09999999</v>
      </c>
      <c r="ACM36">
        <v>714580014.70000005</v>
      </c>
      <c r="ACN36">
        <v>13228815.880000001</v>
      </c>
      <c r="ACO36">
        <v>175291676</v>
      </c>
      <c r="ACP36">
        <v>31093649.579999998</v>
      </c>
      <c r="ACQ36">
        <v>222173223.30000001</v>
      </c>
      <c r="ACR36">
        <v>78960652.409999996</v>
      </c>
      <c r="ACS36">
        <v>54361281.600000001</v>
      </c>
      <c r="ACT36">
        <v>1003074926</v>
      </c>
      <c r="ACU36">
        <v>79390992.450000003</v>
      </c>
      <c r="ACV36">
        <v>298290641.89999998</v>
      </c>
      <c r="ACW36">
        <v>299835862.30000001</v>
      </c>
      <c r="ACX36">
        <v>786965373.20000005</v>
      </c>
      <c r="ACY36">
        <v>483990964.89999998</v>
      </c>
      <c r="ACZ36">
        <v>34524110.350000001</v>
      </c>
      <c r="ADA36">
        <v>1270936907</v>
      </c>
      <c r="ADB36">
        <v>1273203912</v>
      </c>
      <c r="ADC36">
        <v>185233656.19999999</v>
      </c>
      <c r="ADD36">
        <v>614904385.29999995</v>
      </c>
      <c r="ADE36">
        <v>614904385.29999995</v>
      </c>
      <c r="ADF36">
        <v>84079018.319999993</v>
      </c>
      <c r="ADG36">
        <v>99732065.430000007</v>
      </c>
      <c r="ADH36">
        <v>1165542092</v>
      </c>
      <c r="ADI36">
        <v>239705529</v>
      </c>
      <c r="ADJ36">
        <v>821470132.5</v>
      </c>
      <c r="ADK36">
        <v>612907387</v>
      </c>
      <c r="ADL36">
        <v>335855757.30000001</v>
      </c>
      <c r="ADM36">
        <v>170796213.19999999</v>
      </c>
      <c r="ADN36">
        <v>112556773</v>
      </c>
      <c r="ADO36">
        <v>894185867.70000005</v>
      </c>
      <c r="ADP36">
        <v>78875834.650000006</v>
      </c>
      <c r="ADQ36">
        <v>96978904.719999999</v>
      </c>
      <c r="ADR36">
        <v>75453751.349999994</v>
      </c>
      <c r="ADS36">
        <v>77184762.030000001</v>
      </c>
      <c r="ADT36">
        <v>8790578.6030000001</v>
      </c>
      <c r="ADU36">
        <v>18233262.879999999</v>
      </c>
      <c r="ADV36">
        <v>13714507.039999999</v>
      </c>
      <c r="ADW36">
        <v>270250615.39999998</v>
      </c>
      <c r="ADX36">
        <v>125366588.5</v>
      </c>
      <c r="ADY36">
        <v>30778587.719999999</v>
      </c>
      <c r="ADZ36">
        <v>40400462.909999996</v>
      </c>
      <c r="AEA36">
        <v>20526442.280000001</v>
      </c>
      <c r="AEB36">
        <v>13988310.939999999</v>
      </c>
      <c r="AEC36">
        <v>287117646.19999999</v>
      </c>
      <c r="AED36">
        <v>0</v>
      </c>
      <c r="AEE36">
        <v>1778210.825</v>
      </c>
      <c r="AEF36">
        <v>2516779.8480000002</v>
      </c>
      <c r="AEG36">
        <v>130988831.90000001</v>
      </c>
      <c r="AEH36">
        <v>76305317.980000004</v>
      </c>
      <c r="AEI36">
        <v>178076259.30000001</v>
      </c>
      <c r="AEJ36">
        <v>654249553</v>
      </c>
      <c r="AEK36">
        <v>456952858</v>
      </c>
      <c r="AEL36">
        <v>319902932.39999998</v>
      </c>
      <c r="AEM36">
        <v>152182169.09999999</v>
      </c>
      <c r="AEN36">
        <v>343375.81199999998</v>
      </c>
      <c r="AEO36">
        <v>395077689.80000001</v>
      </c>
      <c r="AEP36">
        <v>2031708482</v>
      </c>
      <c r="AEQ36">
        <v>1443362913</v>
      </c>
      <c r="AER36">
        <v>74315300.870000005</v>
      </c>
      <c r="AES36">
        <v>789742257.5</v>
      </c>
      <c r="AET36">
        <v>42974547.990000002</v>
      </c>
      <c r="AEU36">
        <v>61107162.409999996</v>
      </c>
      <c r="AEV36">
        <v>39748633.82</v>
      </c>
      <c r="AEW36">
        <v>100746099.09999999</v>
      </c>
      <c r="AEX36">
        <v>1827127624</v>
      </c>
      <c r="AEY36">
        <v>42906654.25</v>
      </c>
      <c r="AEZ36">
        <v>29239575.960000001</v>
      </c>
      <c r="AFA36">
        <v>44726308.789999999</v>
      </c>
      <c r="AFB36">
        <v>195669585.09999999</v>
      </c>
      <c r="AFC36">
        <v>659756094.5</v>
      </c>
      <c r="AFD36">
        <v>171216125.80000001</v>
      </c>
      <c r="AFE36">
        <v>996793724.39999998</v>
      </c>
      <c r="AFF36">
        <v>766880415.29999995</v>
      </c>
      <c r="AFG36">
        <v>236884325.19999999</v>
      </c>
      <c r="AFH36">
        <v>1569973790</v>
      </c>
      <c r="AFI36">
        <v>1094357861</v>
      </c>
      <c r="AFJ36">
        <v>16926574.859999999</v>
      </c>
      <c r="AFK36">
        <v>390771452.89999998</v>
      </c>
      <c r="AFL36">
        <v>330957030.69999999</v>
      </c>
      <c r="AFM36">
        <v>297933975.39999998</v>
      </c>
      <c r="AFN36">
        <v>231730778.69999999</v>
      </c>
      <c r="AFO36">
        <v>27701539.559999999</v>
      </c>
      <c r="AFP36">
        <v>94743147.109999999</v>
      </c>
      <c r="AFQ36">
        <v>1291580138</v>
      </c>
      <c r="AFR36">
        <v>151643168.69999999</v>
      </c>
      <c r="AFS36">
        <v>396043175.5</v>
      </c>
      <c r="AFT36">
        <v>12868897.619999999</v>
      </c>
      <c r="AFU36">
        <v>107450624.3</v>
      </c>
      <c r="AFV36">
        <v>137502655.19999999</v>
      </c>
      <c r="AFW36">
        <v>2148040734</v>
      </c>
      <c r="AFX36">
        <v>2431208.156</v>
      </c>
      <c r="AFY36">
        <v>1372585.4850000001</v>
      </c>
      <c r="AFZ36">
        <v>11697759.189999999</v>
      </c>
      <c r="AGA36">
        <v>14613084.17</v>
      </c>
      <c r="AGB36">
        <v>403043577</v>
      </c>
      <c r="AGC36">
        <v>2533021068</v>
      </c>
      <c r="AGD36">
        <v>130161829.09999999</v>
      </c>
      <c r="AGE36">
        <v>728483670.89999998</v>
      </c>
      <c r="AGF36">
        <v>136837171.09999999</v>
      </c>
      <c r="AGG36">
        <v>139896756.40000001</v>
      </c>
      <c r="AGH36">
        <v>127178224.40000001</v>
      </c>
    </row>
    <row r="37" spans="1:866">
      <c r="A37" t="s">
        <v>615</v>
      </c>
      <c r="B37">
        <v>47078838.57</v>
      </c>
      <c r="C37">
        <v>103188576.40000001</v>
      </c>
      <c r="D37">
        <v>30305211.800000001</v>
      </c>
      <c r="E37">
        <v>48274475.560000002</v>
      </c>
      <c r="F37">
        <v>29258822.359999999</v>
      </c>
      <c r="G37">
        <v>81795791.109999999</v>
      </c>
      <c r="H37">
        <v>110613506</v>
      </c>
      <c r="I37">
        <v>57458043.479999997</v>
      </c>
      <c r="J37">
        <v>467846154.80000001</v>
      </c>
      <c r="K37">
        <v>64331776.609999999</v>
      </c>
      <c r="L37">
        <v>3583248.6329999999</v>
      </c>
      <c r="M37">
        <v>13842853.6</v>
      </c>
      <c r="N37">
        <v>112228533.7</v>
      </c>
      <c r="O37">
        <v>99002961.359999999</v>
      </c>
      <c r="P37">
        <v>175104269.69999999</v>
      </c>
      <c r="Q37">
        <v>4173992.7420000001</v>
      </c>
      <c r="R37">
        <v>153695800.80000001</v>
      </c>
      <c r="S37">
        <v>9265040.7249999996</v>
      </c>
      <c r="T37">
        <v>56610502.119999997</v>
      </c>
      <c r="U37">
        <v>2643219936</v>
      </c>
      <c r="V37">
        <v>7658029246</v>
      </c>
      <c r="W37">
        <v>4600798875</v>
      </c>
      <c r="X37">
        <v>111831092.7</v>
      </c>
      <c r="Y37">
        <v>84581058.640000001</v>
      </c>
      <c r="Z37">
        <v>74420444.349999994</v>
      </c>
      <c r="AA37">
        <v>897486512.89999998</v>
      </c>
      <c r="AB37">
        <v>1177332181</v>
      </c>
      <c r="AC37">
        <v>991033728.39999998</v>
      </c>
      <c r="AD37">
        <v>143092918.59999999</v>
      </c>
      <c r="AE37">
        <v>1006121249</v>
      </c>
      <c r="AF37">
        <v>2643219936</v>
      </c>
      <c r="AG37">
        <v>128390903.8</v>
      </c>
      <c r="AH37">
        <v>69240650.010000005</v>
      </c>
      <c r="AI37">
        <v>1011569829</v>
      </c>
      <c r="AJ37">
        <v>5575931284</v>
      </c>
      <c r="AK37">
        <v>73578635.590000004</v>
      </c>
      <c r="AL37">
        <v>212672025.90000001</v>
      </c>
      <c r="AM37">
        <v>48428850.890000001</v>
      </c>
      <c r="AN37">
        <v>2106704235</v>
      </c>
      <c r="AO37">
        <v>295898734.60000002</v>
      </c>
      <c r="AP37">
        <v>1725066623</v>
      </c>
      <c r="AQ37">
        <v>86627243.819999993</v>
      </c>
      <c r="AR37">
        <v>130606158.7</v>
      </c>
      <c r="AS37">
        <v>2093813287</v>
      </c>
      <c r="AT37">
        <v>193938969.19999999</v>
      </c>
      <c r="AU37">
        <v>7317429.8679999998</v>
      </c>
      <c r="AV37">
        <v>31010166.739999998</v>
      </c>
      <c r="AW37">
        <v>42528259.549999997</v>
      </c>
      <c r="AX37">
        <v>36663634.890000001</v>
      </c>
      <c r="AY37">
        <v>33546394.210000001</v>
      </c>
      <c r="AZ37">
        <v>65692938.229999997</v>
      </c>
      <c r="BA37">
        <v>44541505.759999998</v>
      </c>
      <c r="BB37">
        <v>68240590.989999995</v>
      </c>
      <c r="BC37">
        <v>68240578.079999998</v>
      </c>
      <c r="BD37">
        <v>75976930.719999999</v>
      </c>
      <c r="BE37">
        <v>75976930.719999999</v>
      </c>
      <c r="BF37">
        <v>64093609.07</v>
      </c>
      <c r="BG37">
        <v>46907542.149999999</v>
      </c>
      <c r="BH37">
        <v>127320273.09999999</v>
      </c>
      <c r="BI37">
        <v>269893273.89999998</v>
      </c>
      <c r="BJ37">
        <v>42017030.280000001</v>
      </c>
      <c r="BK37">
        <v>73654705.670000002</v>
      </c>
      <c r="BL37">
        <v>79768525.390000001</v>
      </c>
      <c r="BM37">
        <v>679833857.20000005</v>
      </c>
      <c r="BN37">
        <v>872481573.10000002</v>
      </c>
      <c r="BO37">
        <v>203093870.19999999</v>
      </c>
      <c r="BP37">
        <v>497875785.69999999</v>
      </c>
      <c r="BQ37">
        <v>105961594.3</v>
      </c>
      <c r="BR37">
        <v>218175821</v>
      </c>
      <c r="BS37">
        <v>114416175</v>
      </c>
      <c r="BT37">
        <v>81057580.409999996</v>
      </c>
      <c r="BU37">
        <v>214597256.80000001</v>
      </c>
      <c r="BV37">
        <v>2923569.4160000002</v>
      </c>
      <c r="BW37">
        <v>2949070.835</v>
      </c>
      <c r="BX37">
        <v>3264550.91</v>
      </c>
      <c r="BY37">
        <v>2390338.7379999999</v>
      </c>
      <c r="BZ37">
        <v>3353786.4750000001</v>
      </c>
      <c r="CA37">
        <v>3757663.307</v>
      </c>
      <c r="CB37">
        <v>250853897</v>
      </c>
      <c r="CC37">
        <v>73761523.719999999</v>
      </c>
      <c r="CD37">
        <v>104745010.8</v>
      </c>
      <c r="CE37">
        <v>91255129.5</v>
      </c>
      <c r="CF37">
        <v>19031496.809999999</v>
      </c>
      <c r="CG37">
        <v>71093667.269999996</v>
      </c>
      <c r="CH37">
        <v>73638470.430000007</v>
      </c>
      <c r="CI37">
        <v>1851515294</v>
      </c>
      <c r="CJ37">
        <v>17167377583</v>
      </c>
      <c r="CK37">
        <v>680093434.79999995</v>
      </c>
      <c r="CL37">
        <v>25669841.73</v>
      </c>
      <c r="CM37">
        <v>51951188.939999998</v>
      </c>
      <c r="CN37">
        <v>193731860.69999999</v>
      </c>
      <c r="CO37">
        <v>56910843.25</v>
      </c>
      <c r="CP37">
        <v>753920941.39999998</v>
      </c>
      <c r="CQ37">
        <v>388630038.60000002</v>
      </c>
      <c r="CR37">
        <v>77247602.489999995</v>
      </c>
      <c r="CS37">
        <v>75656264.150000006</v>
      </c>
      <c r="CT37">
        <v>131746483.3</v>
      </c>
      <c r="CU37">
        <v>4441212812</v>
      </c>
      <c r="CV37">
        <v>253826668.19999999</v>
      </c>
      <c r="CW37">
        <v>44143752.950000003</v>
      </c>
      <c r="CX37">
        <v>1958399.9850000001</v>
      </c>
      <c r="CY37">
        <v>234818966.40000001</v>
      </c>
      <c r="CZ37">
        <v>4248936394</v>
      </c>
      <c r="DA37">
        <v>134626801.69999999</v>
      </c>
      <c r="DB37">
        <v>328377691.69999999</v>
      </c>
      <c r="DC37">
        <v>215588683.5</v>
      </c>
      <c r="DD37">
        <v>201308275.19999999</v>
      </c>
      <c r="DE37">
        <v>3442903695</v>
      </c>
      <c r="DF37">
        <v>193553532.59999999</v>
      </c>
      <c r="DG37">
        <v>1776919.1</v>
      </c>
      <c r="DH37">
        <v>115206543.40000001</v>
      </c>
      <c r="DI37">
        <v>52169052.549999997</v>
      </c>
      <c r="DJ37">
        <v>145461637</v>
      </c>
      <c r="DK37">
        <v>1259659379</v>
      </c>
      <c r="DL37">
        <v>189916801.40000001</v>
      </c>
      <c r="DM37">
        <v>32687793.129999999</v>
      </c>
      <c r="DN37">
        <v>335063041.39999998</v>
      </c>
      <c r="DO37">
        <v>110393490.2</v>
      </c>
      <c r="DP37">
        <v>22794696.66</v>
      </c>
      <c r="DQ37">
        <v>86995392.980000004</v>
      </c>
      <c r="DR37">
        <v>866054186.10000002</v>
      </c>
      <c r="DS37">
        <v>9678170.9690000005</v>
      </c>
      <c r="DT37">
        <v>114040752.2</v>
      </c>
      <c r="DU37">
        <v>85107763.670000002</v>
      </c>
      <c r="DV37">
        <v>88210711.489999995</v>
      </c>
      <c r="DW37">
        <v>7319986.7659999998</v>
      </c>
      <c r="DX37">
        <v>102319898.3</v>
      </c>
      <c r="DY37">
        <v>25512779.23</v>
      </c>
      <c r="DZ37">
        <v>29701826.300000001</v>
      </c>
      <c r="EA37">
        <v>113564485.59999999</v>
      </c>
      <c r="EB37">
        <v>144401853</v>
      </c>
      <c r="EC37">
        <v>89720593.680000007</v>
      </c>
      <c r="ED37">
        <v>36236293.640000001</v>
      </c>
      <c r="EE37">
        <v>79233375.599999994</v>
      </c>
      <c r="EF37">
        <v>47285590</v>
      </c>
      <c r="EG37">
        <v>108646055.7</v>
      </c>
      <c r="EH37">
        <v>144058755.5</v>
      </c>
      <c r="EI37">
        <v>203870047.80000001</v>
      </c>
      <c r="EJ37">
        <v>3982794.4810000001</v>
      </c>
      <c r="EK37">
        <v>7011129.6440000003</v>
      </c>
      <c r="EL37">
        <v>26814323.449999999</v>
      </c>
      <c r="EM37">
        <v>1456168.567</v>
      </c>
      <c r="EN37">
        <v>42601660.630000003</v>
      </c>
      <c r="EO37">
        <v>20954102.649999999</v>
      </c>
      <c r="EP37">
        <v>15825427.16</v>
      </c>
      <c r="EQ37">
        <v>22240062.23</v>
      </c>
      <c r="ER37">
        <v>15848670.75</v>
      </c>
      <c r="ES37">
        <v>59197668272</v>
      </c>
      <c r="ET37">
        <v>59197668272</v>
      </c>
      <c r="EU37">
        <v>75509986.010000005</v>
      </c>
      <c r="EV37">
        <v>75509986.010000005</v>
      </c>
      <c r="EW37">
        <v>19639842.91</v>
      </c>
      <c r="EX37">
        <v>1880071869</v>
      </c>
      <c r="EY37">
        <v>1880071869</v>
      </c>
      <c r="EZ37">
        <v>812378963</v>
      </c>
      <c r="FA37">
        <v>669310.49670000002</v>
      </c>
      <c r="FB37">
        <v>36387922.049999997</v>
      </c>
      <c r="FC37">
        <v>767472346</v>
      </c>
      <c r="FD37">
        <v>65799053536</v>
      </c>
      <c r="FE37">
        <v>46465715988</v>
      </c>
      <c r="FF37">
        <v>1776919.1</v>
      </c>
      <c r="FG37">
        <v>121262227.5</v>
      </c>
      <c r="FH37">
        <v>652686418.60000002</v>
      </c>
      <c r="FI37">
        <v>506469930.60000002</v>
      </c>
      <c r="FJ37">
        <v>1032481518</v>
      </c>
      <c r="FK37">
        <v>1032481518</v>
      </c>
      <c r="FL37">
        <v>5296295.0559999999</v>
      </c>
      <c r="FM37">
        <v>10173214.92</v>
      </c>
      <c r="FN37">
        <v>2305031.2259999998</v>
      </c>
      <c r="FO37">
        <v>42029654214</v>
      </c>
      <c r="FP37">
        <v>1933477057</v>
      </c>
      <c r="FQ37">
        <v>6347043.1310000001</v>
      </c>
      <c r="FR37">
        <v>757529143.70000005</v>
      </c>
      <c r="FS37">
        <v>7187264891</v>
      </c>
      <c r="FT37">
        <v>847486282.20000005</v>
      </c>
      <c r="FU37">
        <v>6403522.5020000003</v>
      </c>
      <c r="FV37">
        <v>412874593.5</v>
      </c>
      <c r="FW37">
        <v>68226860.379999995</v>
      </c>
      <c r="FX37">
        <v>19751070.140000001</v>
      </c>
      <c r="FY37">
        <v>142278127.40000001</v>
      </c>
      <c r="FZ37">
        <v>34162784393</v>
      </c>
      <c r="GA37">
        <v>28013702325</v>
      </c>
      <c r="GB37">
        <v>124515754.90000001</v>
      </c>
      <c r="GC37">
        <v>1203603403</v>
      </c>
      <c r="GD37">
        <v>1210955275</v>
      </c>
      <c r="GE37">
        <v>3011526123</v>
      </c>
      <c r="GF37">
        <v>26373991.34</v>
      </c>
      <c r="GG37">
        <v>27112304.859999999</v>
      </c>
      <c r="GH37">
        <v>10322803469</v>
      </c>
      <c r="GI37">
        <v>10322803469</v>
      </c>
      <c r="GJ37">
        <v>152087206.40000001</v>
      </c>
      <c r="GK37">
        <v>162038040.40000001</v>
      </c>
      <c r="GL37">
        <v>61133628.25</v>
      </c>
      <c r="GM37">
        <v>671890885.60000002</v>
      </c>
      <c r="GN37">
        <v>671890885.60000002</v>
      </c>
      <c r="GO37">
        <v>31244846923</v>
      </c>
      <c r="GP37">
        <v>22709351978</v>
      </c>
      <c r="GQ37">
        <v>39245436.82</v>
      </c>
      <c r="GR37">
        <v>2209947.8810000001</v>
      </c>
      <c r="GS37">
        <v>0</v>
      </c>
      <c r="GT37">
        <v>1132101719</v>
      </c>
      <c r="GU37">
        <v>1256318603</v>
      </c>
      <c r="GV37">
        <v>44143752.950000003</v>
      </c>
      <c r="GW37">
        <v>28977374.449999999</v>
      </c>
      <c r="GX37">
        <v>282173465.69999999</v>
      </c>
      <c r="GY37">
        <v>20404073474</v>
      </c>
      <c r="GZ37">
        <v>17423202061</v>
      </c>
      <c r="HA37">
        <v>31282046</v>
      </c>
      <c r="HB37">
        <v>690578963.29999995</v>
      </c>
      <c r="HC37">
        <v>690578963.29999995</v>
      </c>
      <c r="HD37">
        <v>5203990698</v>
      </c>
      <c r="HE37">
        <v>5977430438</v>
      </c>
      <c r="HF37">
        <v>37273494.200000003</v>
      </c>
      <c r="HG37">
        <v>31067943.420000002</v>
      </c>
      <c r="HH37">
        <v>59334258.939999998</v>
      </c>
      <c r="HI37">
        <v>322082271</v>
      </c>
      <c r="HJ37">
        <v>20222057.48</v>
      </c>
      <c r="HK37">
        <v>13113782888</v>
      </c>
      <c r="HL37">
        <v>13752971673</v>
      </c>
      <c r="HM37">
        <v>57729471.439999998</v>
      </c>
      <c r="HN37">
        <v>227059891.90000001</v>
      </c>
      <c r="HO37">
        <v>230691840.09999999</v>
      </c>
      <c r="HP37">
        <v>512565990.69999999</v>
      </c>
      <c r="HQ37">
        <v>120005605.8</v>
      </c>
      <c r="HR37">
        <v>16084318.720000001</v>
      </c>
      <c r="HS37">
        <v>104850569.09999999</v>
      </c>
      <c r="HT37">
        <v>346498056.89999998</v>
      </c>
      <c r="HU37">
        <v>858579803.79999995</v>
      </c>
      <c r="HV37">
        <v>403654964.89999998</v>
      </c>
      <c r="HW37">
        <v>105278637.7</v>
      </c>
      <c r="HX37">
        <v>512432253</v>
      </c>
      <c r="HY37">
        <v>152512818.40000001</v>
      </c>
      <c r="HZ37">
        <v>13423517.210000001</v>
      </c>
      <c r="IA37">
        <v>6344051276</v>
      </c>
      <c r="IB37">
        <v>1074892081</v>
      </c>
      <c r="IC37">
        <v>20184512.329999998</v>
      </c>
      <c r="ID37">
        <v>5203990698</v>
      </c>
      <c r="IE37">
        <v>59334258.939999998</v>
      </c>
      <c r="IF37">
        <v>67848842.310000002</v>
      </c>
      <c r="IG37">
        <v>145507467.09999999</v>
      </c>
      <c r="IH37">
        <v>757622716.5</v>
      </c>
      <c r="II37">
        <v>182084175.40000001</v>
      </c>
      <c r="IJ37">
        <v>293687763.39999998</v>
      </c>
      <c r="IK37">
        <v>2578788173</v>
      </c>
      <c r="IL37">
        <v>111259332.59999999</v>
      </c>
      <c r="IM37">
        <v>211343781.69999999</v>
      </c>
      <c r="IN37">
        <v>548106716.10000002</v>
      </c>
      <c r="IO37">
        <v>412378223.39999998</v>
      </c>
      <c r="IP37">
        <v>53464505.170000002</v>
      </c>
      <c r="IQ37">
        <v>261558417.59999999</v>
      </c>
      <c r="IR37">
        <v>60246260.979999997</v>
      </c>
      <c r="IS37">
        <v>11632932.01</v>
      </c>
      <c r="IT37">
        <v>5798787.875</v>
      </c>
      <c r="IU37">
        <v>294425930.39999998</v>
      </c>
      <c r="IV37">
        <v>384304659.30000001</v>
      </c>
      <c r="IW37">
        <v>185445832.59999999</v>
      </c>
      <c r="IX37">
        <v>3374618726</v>
      </c>
      <c r="IY37">
        <v>4495842065</v>
      </c>
      <c r="IZ37">
        <v>249179630.69999999</v>
      </c>
      <c r="JA37">
        <v>249179630.69999999</v>
      </c>
      <c r="JB37">
        <v>1166378593</v>
      </c>
      <c r="JC37">
        <v>580731800</v>
      </c>
      <c r="JD37">
        <v>35270327.390000001</v>
      </c>
      <c r="JE37">
        <v>6836723.2470000004</v>
      </c>
      <c r="JF37">
        <v>2922787.2960000001</v>
      </c>
      <c r="JG37">
        <v>128280607.7</v>
      </c>
      <c r="JH37">
        <v>646201127.5</v>
      </c>
      <c r="JI37">
        <v>434623695.10000002</v>
      </c>
      <c r="JJ37">
        <v>66082806.380000003</v>
      </c>
      <c r="JK37">
        <v>43937632.57</v>
      </c>
      <c r="JL37">
        <v>431577402.60000002</v>
      </c>
      <c r="JM37">
        <v>858518463.29999995</v>
      </c>
      <c r="JN37">
        <v>858518463.29999995</v>
      </c>
      <c r="JO37">
        <v>300616111.10000002</v>
      </c>
      <c r="JP37">
        <v>150224046.19999999</v>
      </c>
      <c r="JQ37">
        <v>103570208.8</v>
      </c>
      <c r="JR37">
        <v>60815716.109999999</v>
      </c>
      <c r="JS37">
        <v>384454364</v>
      </c>
      <c r="JT37">
        <v>52986847.520000003</v>
      </c>
      <c r="JU37">
        <v>2973305.3369999998</v>
      </c>
      <c r="JV37">
        <v>95564831.920000002</v>
      </c>
      <c r="JW37">
        <v>44140634.399999999</v>
      </c>
      <c r="JX37">
        <v>68777770.430000007</v>
      </c>
      <c r="JY37">
        <v>7550293.1519999998</v>
      </c>
      <c r="JZ37">
        <v>1077103602</v>
      </c>
      <c r="KA37">
        <v>458306193.89999998</v>
      </c>
      <c r="KB37">
        <v>11247860988</v>
      </c>
      <c r="KC37">
        <v>3189919434</v>
      </c>
      <c r="KD37">
        <v>1627562034</v>
      </c>
      <c r="KE37">
        <v>303508432</v>
      </c>
      <c r="KF37">
        <v>5212446116</v>
      </c>
      <c r="KG37">
        <v>324915021</v>
      </c>
      <c r="KH37">
        <v>1189150000</v>
      </c>
      <c r="KI37">
        <v>23522448.449999999</v>
      </c>
      <c r="KJ37">
        <v>107678308.59999999</v>
      </c>
      <c r="KK37">
        <v>713488652.89999998</v>
      </c>
      <c r="KL37">
        <v>15137500.74</v>
      </c>
      <c r="KM37">
        <v>47666423.420000002</v>
      </c>
      <c r="KN37">
        <v>121528198.09999999</v>
      </c>
      <c r="KO37">
        <v>471059081.30000001</v>
      </c>
      <c r="KP37">
        <v>69921102.620000005</v>
      </c>
      <c r="KQ37">
        <v>70834853.030000001</v>
      </c>
      <c r="KR37">
        <v>150416428.40000001</v>
      </c>
      <c r="KS37">
        <v>17296405.989999998</v>
      </c>
      <c r="KT37">
        <v>15524130.210000001</v>
      </c>
      <c r="KU37">
        <v>32383993.899999999</v>
      </c>
      <c r="KV37">
        <v>97891538.510000005</v>
      </c>
      <c r="KW37">
        <v>19.54104173</v>
      </c>
      <c r="KX37">
        <v>37542.402770000001</v>
      </c>
      <c r="KY37">
        <v>677848.57</v>
      </c>
      <c r="KZ37">
        <v>526498189.80000001</v>
      </c>
      <c r="LA37">
        <v>56975739.869999997</v>
      </c>
      <c r="LB37">
        <v>288122476.80000001</v>
      </c>
      <c r="LC37">
        <v>260609841.80000001</v>
      </c>
      <c r="LD37">
        <v>268456361.30000001</v>
      </c>
      <c r="LE37">
        <v>344509145.10000002</v>
      </c>
      <c r="LF37">
        <v>279176402.89999998</v>
      </c>
      <c r="LG37">
        <v>2169503351</v>
      </c>
      <c r="LH37">
        <v>179890538.59999999</v>
      </c>
      <c r="LI37">
        <v>12042946.720000001</v>
      </c>
      <c r="LJ37">
        <v>677389388.60000002</v>
      </c>
      <c r="LK37">
        <v>644901985.89999998</v>
      </c>
      <c r="LL37">
        <v>539489861.20000005</v>
      </c>
      <c r="LM37">
        <v>812679319.29999995</v>
      </c>
      <c r="LN37">
        <v>989010493.5</v>
      </c>
      <c r="LO37">
        <v>35453854.119999997</v>
      </c>
      <c r="LP37">
        <v>710301527.20000005</v>
      </c>
      <c r="LQ37">
        <v>2241899574</v>
      </c>
      <c r="LR37">
        <v>640560624.20000005</v>
      </c>
      <c r="LS37">
        <v>36044144.840000004</v>
      </c>
      <c r="LT37">
        <v>56895144.850000001</v>
      </c>
      <c r="LU37">
        <v>114916505</v>
      </c>
      <c r="LV37">
        <v>63770585.109999999</v>
      </c>
      <c r="LW37">
        <v>390888096.80000001</v>
      </c>
      <c r="LX37">
        <v>52368838.43</v>
      </c>
      <c r="LY37">
        <v>132118965</v>
      </c>
      <c r="LZ37">
        <v>322546056.19999999</v>
      </c>
      <c r="MA37">
        <v>17587057.760000002</v>
      </c>
      <c r="MB37">
        <v>48229899.189999998</v>
      </c>
      <c r="MC37">
        <v>15224963.98</v>
      </c>
      <c r="MD37">
        <v>16359993.18</v>
      </c>
      <c r="ME37">
        <v>272830896.80000001</v>
      </c>
      <c r="MF37">
        <v>396266530.39999998</v>
      </c>
      <c r="MG37">
        <v>1516152023</v>
      </c>
      <c r="MH37">
        <v>480966565.5</v>
      </c>
      <c r="MI37">
        <v>193678402.69999999</v>
      </c>
      <c r="MJ37">
        <v>222543079.90000001</v>
      </c>
      <c r="MK37">
        <v>1339982844</v>
      </c>
      <c r="ML37">
        <v>300349543.89999998</v>
      </c>
      <c r="MM37">
        <v>300349543.89999998</v>
      </c>
      <c r="MN37">
        <v>1378031600</v>
      </c>
      <c r="MO37">
        <v>108911358.5</v>
      </c>
      <c r="MP37">
        <v>79536185.340000004</v>
      </c>
      <c r="MQ37">
        <v>304436588.80000001</v>
      </c>
      <c r="MR37">
        <v>1148975474</v>
      </c>
      <c r="MS37">
        <v>7633336.2489999998</v>
      </c>
      <c r="MT37">
        <v>59144991.979999997</v>
      </c>
      <c r="MU37">
        <v>315753173</v>
      </c>
      <c r="MV37">
        <v>149718855.59999999</v>
      </c>
      <c r="MW37">
        <v>16705629.26</v>
      </c>
      <c r="MX37">
        <v>203832872.80000001</v>
      </c>
      <c r="MY37">
        <v>158615409.30000001</v>
      </c>
      <c r="MZ37">
        <v>6011241.7300000004</v>
      </c>
      <c r="NA37">
        <v>119611653.5</v>
      </c>
      <c r="NB37">
        <v>18784330.73</v>
      </c>
      <c r="NC37">
        <v>286583673.89999998</v>
      </c>
      <c r="ND37">
        <v>773967654.89999998</v>
      </c>
      <c r="NE37">
        <v>1139803.7039999999</v>
      </c>
      <c r="NF37">
        <v>5644022.3190000001</v>
      </c>
      <c r="NG37">
        <v>9332164.8430000003</v>
      </c>
      <c r="NH37">
        <v>9295978.1510000005</v>
      </c>
      <c r="NI37">
        <v>15037853.460000001</v>
      </c>
      <c r="NJ37">
        <v>245605880.09999999</v>
      </c>
      <c r="NK37">
        <v>1062624037</v>
      </c>
      <c r="NL37">
        <v>1158047278</v>
      </c>
      <c r="NM37">
        <v>45329863.579999998</v>
      </c>
      <c r="NN37">
        <v>405330989</v>
      </c>
      <c r="NO37">
        <v>405330989</v>
      </c>
      <c r="NP37">
        <v>222650166.69999999</v>
      </c>
      <c r="NQ37">
        <v>820960386</v>
      </c>
      <c r="NR37">
        <v>820960386</v>
      </c>
      <c r="NS37">
        <v>584362062.60000002</v>
      </c>
      <c r="NT37">
        <v>523503101.10000002</v>
      </c>
      <c r="NU37">
        <v>172236905.69999999</v>
      </c>
      <c r="NV37">
        <v>281435508.60000002</v>
      </c>
      <c r="NW37">
        <v>581358005.29999995</v>
      </c>
      <c r="NX37">
        <v>484275494.5</v>
      </c>
      <c r="NY37">
        <v>232369574.5</v>
      </c>
      <c r="NZ37">
        <v>1952758611</v>
      </c>
      <c r="OA37">
        <v>548661033.89999998</v>
      </c>
      <c r="OB37">
        <v>402023014.89999998</v>
      </c>
      <c r="OC37">
        <v>1158427903</v>
      </c>
      <c r="OD37">
        <v>212328707.80000001</v>
      </c>
      <c r="OE37">
        <v>13023246.800000001</v>
      </c>
      <c r="OF37">
        <v>161367121.59999999</v>
      </c>
      <c r="OG37">
        <v>641869872.89999998</v>
      </c>
      <c r="OH37">
        <v>641869872.89999998</v>
      </c>
      <c r="OI37">
        <v>1913326292</v>
      </c>
      <c r="OJ37">
        <v>344032102.89999998</v>
      </c>
      <c r="OK37">
        <v>237430600.09999999</v>
      </c>
      <c r="OL37">
        <v>237430600.09999999</v>
      </c>
      <c r="OM37">
        <v>338652043.5</v>
      </c>
      <c r="ON37">
        <v>1158047278</v>
      </c>
      <c r="OO37">
        <v>246019207.30000001</v>
      </c>
      <c r="OP37">
        <v>45329863.579999998</v>
      </c>
      <c r="OQ37">
        <v>98724171.420000002</v>
      </c>
      <c r="OR37">
        <v>501692406.69999999</v>
      </c>
      <c r="OS37">
        <v>501692406.69999999</v>
      </c>
      <c r="OT37">
        <v>84652497.120000005</v>
      </c>
      <c r="OU37">
        <v>37645534.740000002</v>
      </c>
      <c r="OV37">
        <v>37645534.740000002</v>
      </c>
      <c r="OW37">
        <v>245409169.59999999</v>
      </c>
      <c r="OX37">
        <v>98866609.359999999</v>
      </c>
      <c r="OY37">
        <v>257843860.80000001</v>
      </c>
      <c r="OZ37">
        <v>582673352.29999995</v>
      </c>
      <c r="PA37">
        <v>278590429</v>
      </c>
      <c r="PB37">
        <v>38593351.049999997</v>
      </c>
      <c r="PC37">
        <v>16233980.220000001</v>
      </c>
      <c r="PD37">
        <v>5927730.5159999998</v>
      </c>
      <c r="PE37">
        <v>155672032.30000001</v>
      </c>
      <c r="PF37">
        <v>188283738.90000001</v>
      </c>
      <c r="PG37">
        <v>53455568.420000002</v>
      </c>
      <c r="PH37">
        <v>11084795.74</v>
      </c>
      <c r="PI37">
        <v>853778871.20000005</v>
      </c>
      <c r="PJ37">
        <v>30177203.969999999</v>
      </c>
      <c r="PK37">
        <v>246670325.69999999</v>
      </c>
      <c r="PL37">
        <v>94612604.620000005</v>
      </c>
      <c r="PM37">
        <v>127073870.7</v>
      </c>
      <c r="PN37">
        <v>33464383.289999999</v>
      </c>
      <c r="PO37">
        <v>26273125.100000001</v>
      </c>
      <c r="PP37">
        <v>30177203.969999999</v>
      </c>
      <c r="PQ37">
        <v>462434941.69999999</v>
      </c>
      <c r="PR37">
        <v>130682557.5</v>
      </c>
      <c r="PS37">
        <v>16829192.219999999</v>
      </c>
      <c r="PT37">
        <v>54002645.270000003</v>
      </c>
      <c r="PU37">
        <v>287075909.69999999</v>
      </c>
      <c r="PV37">
        <v>7695319.7369999997</v>
      </c>
      <c r="PW37">
        <v>789821377</v>
      </c>
      <c r="PX37">
        <v>47020141.219999999</v>
      </c>
      <c r="PY37">
        <v>67986269.950000003</v>
      </c>
      <c r="PZ37">
        <v>524363811.5</v>
      </c>
      <c r="QA37">
        <v>18426506.239999998</v>
      </c>
      <c r="QB37">
        <v>59841218.060000002</v>
      </c>
      <c r="QC37">
        <v>29909525.030000001</v>
      </c>
      <c r="QD37">
        <v>54710234.299999997</v>
      </c>
      <c r="QE37">
        <v>293267665.60000002</v>
      </c>
      <c r="QF37">
        <v>95259318.890000001</v>
      </c>
      <c r="QG37">
        <v>26857003.93</v>
      </c>
      <c r="QH37">
        <v>13622697.23</v>
      </c>
      <c r="QI37">
        <v>20185153.699999999</v>
      </c>
      <c r="QJ37">
        <v>394299964.5</v>
      </c>
      <c r="QK37">
        <v>90571128.230000004</v>
      </c>
      <c r="QL37">
        <v>31127651.030000001</v>
      </c>
      <c r="QM37">
        <v>38646956.57</v>
      </c>
      <c r="QN37">
        <v>13405369.26</v>
      </c>
      <c r="QO37">
        <v>237894912.59999999</v>
      </c>
      <c r="QP37">
        <v>288928690.69999999</v>
      </c>
      <c r="QQ37">
        <v>37230421.399999999</v>
      </c>
      <c r="QR37">
        <v>123089490.40000001</v>
      </c>
      <c r="QS37">
        <v>50702755.229999997</v>
      </c>
      <c r="QT37">
        <v>315685156.80000001</v>
      </c>
      <c r="QU37">
        <v>45891118.439999998</v>
      </c>
      <c r="QV37">
        <v>142107773.59999999</v>
      </c>
      <c r="QW37">
        <v>158349980.09999999</v>
      </c>
      <c r="QX37">
        <v>203769271.19999999</v>
      </c>
      <c r="QY37">
        <v>23108077.82</v>
      </c>
      <c r="QZ37">
        <v>159783759.80000001</v>
      </c>
      <c r="RA37">
        <v>57314790.990000002</v>
      </c>
      <c r="RB37">
        <v>466870314.5</v>
      </c>
      <c r="RC37">
        <v>82040178.950000003</v>
      </c>
      <c r="RD37">
        <v>15161115.75</v>
      </c>
      <c r="RE37">
        <v>194092172</v>
      </c>
      <c r="RF37">
        <v>133207959.59999999</v>
      </c>
      <c r="RG37">
        <v>26808108.600000001</v>
      </c>
      <c r="RH37">
        <v>39347575.530000001</v>
      </c>
      <c r="RI37">
        <v>162438757.69999999</v>
      </c>
      <c r="RJ37">
        <v>34814293.579999998</v>
      </c>
      <c r="RK37">
        <v>26856804.030000001</v>
      </c>
      <c r="RL37">
        <v>324114021.39999998</v>
      </c>
      <c r="RM37">
        <v>6904872.1150000002</v>
      </c>
      <c r="RN37">
        <v>18000917.920000002</v>
      </c>
      <c r="RO37">
        <v>191555720.59999999</v>
      </c>
      <c r="RP37">
        <v>25867545.649999999</v>
      </c>
      <c r="RQ37">
        <v>90163093.069999993</v>
      </c>
      <c r="RR37">
        <v>1050109596</v>
      </c>
      <c r="RS37">
        <v>324481998.60000002</v>
      </c>
      <c r="RT37">
        <v>121943435</v>
      </c>
      <c r="RU37">
        <v>375344061.39999998</v>
      </c>
      <c r="RV37">
        <v>121492065.59999999</v>
      </c>
      <c r="RW37">
        <v>26408160.280000001</v>
      </c>
      <c r="RX37">
        <v>193731860.69999999</v>
      </c>
      <c r="RY37">
        <v>12904922.52</v>
      </c>
      <c r="RZ37">
        <v>34255640.789999999</v>
      </c>
      <c r="SA37">
        <v>19625303.329999998</v>
      </c>
      <c r="SB37">
        <v>739091724.10000002</v>
      </c>
      <c r="SC37">
        <v>44723812.670000002</v>
      </c>
      <c r="SD37">
        <v>228368466.90000001</v>
      </c>
      <c r="SE37">
        <v>636580305.20000005</v>
      </c>
      <c r="SF37">
        <v>990540254.70000005</v>
      </c>
      <c r="SG37">
        <v>4451028836</v>
      </c>
      <c r="SH37">
        <v>4777502919</v>
      </c>
      <c r="SI37">
        <v>708869079.70000005</v>
      </c>
      <c r="SJ37">
        <v>349444253.80000001</v>
      </c>
      <c r="SK37">
        <v>1306079990</v>
      </c>
      <c r="SL37">
        <v>135039540.5</v>
      </c>
      <c r="SM37">
        <v>345823479.60000002</v>
      </c>
      <c r="SN37">
        <v>310122038</v>
      </c>
      <c r="SO37">
        <v>3518270888</v>
      </c>
      <c r="SP37">
        <v>191845946.69999999</v>
      </c>
      <c r="SQ37">
        <v>735050.24990000005</v>
      </c>
      <c r="SR37">
        <v>978359142.60000002</v>
      </c>
      <c r="SS37">
        <v>15017909.1</v>
      </c>
      <c r="ST37">
        <v>1309308871</v>
      </c>
      <c r="SU37">
        <v>4916133.5480000004</v>
      </c>
      <c r="SV37">
        <v>551022321.60000002</v>
      </c>
      <c r="SW37">
        <v>164009552</v>
      </c>
      <c r="SX37">
        <v>247545132.40000001</v>
      </c>
      <c r="SY37">
        <v>247545132.40000001</v>
      </c>
      <c r="SZ37">
        <v>1126068986</v>
      </c>
      <c r="TA37">
        <v>336814126.80000001</v>
      </c>
      <c r="TB37">
        <v>74476933.659999996</v>
      </c>
      <c r="TC37">
        <v>22440673.489999998</v>
      </c>
      <c r="TD37">
        <v>12311657.09</v>
      </c>
      <c r="TE37">
        <v>962776798</v>
      </c>
      <c r="TF37">
        <v>1058262133</v>
      </c>
      <c r="TG37">
        <v>34255640.789999999</v>
      </c>
      <c r="TH37">
        <v>36236293.640000001</v>
      </c>
      <c r="TI37">
        <v>264551522.19999999</v>
      </c>
      <c r="TJ37">
        <v>264551522.19999999</v>
      </c>
      <c r="TK37">
        <v>578722046.20000005</v>
      </c>
      <c r="TL37">
        <v>578722046.20000005</v>
      </c>
      <c r="TM37">
        <v>89830239.209999993</v>
      </c>
      <c r="TN37">
        <v>268679506.80000001</v>
      </c>
      <c r="TO37">
        <v>428637504.30000001</v>
      </c>
      <c r="TP37">
        <v>823152530.70000005</v>
      </c>
      <c r="TQ37">
        <v>823152530.70000005</v>
      </c>
      <c r="TR37">
        <v>823152530.70000005</v>
      </c>
      <c r="TS37">
        <v>619741424.39999998</v>
      </c>
      <c r="TT37">
        <v>137271184.30000001</v>
      </c>
      <c r="TU37">
        <v>24655985.609999999</v>
      </c>
      <c r="TV37">
        <v>812378963</v>
      </c>
      <c r="TW37">
        <v>631165752.79999995</v>
      </c>
      <c r="TX37">
        <v>631165752.79999995</v>
      </c>
      <c r="TY37">
        <v>1623657977</v>
      </c>
      <c r="TZ37">
        <v>490689820.5</v>
      </c>
      <c r="UA37">
        <v>199244061</v>
      </c>
      <c r="UB37">
        <v>7527675.6739999996</v>
      </c>
      <c r="UC37">
        <v>1928601587</v>
      </c>
      <c r="UD37">
        <v>332137164.80000001</v>
      </c>
      <c r="UE37">
        <v>285579809.10000002</v>
      </c>
      <c r="UF37">
        <v>192987885.80000001</v>
      </c>
      <c r="UG37">
        <v>7505066.4359999998</v>
      </c>
      <c r="UH37">
        <v>37230325.340000004</v>
      </c>
      <c r="UI37">
        <v>33705007.450000003</v>
      </c>
      <c r="UJ37">
        <v>2143744.0499999998</v>
      </c>
      <c r="UK37">
        <v>1071312.07</v>
      </c>
      <c r="UL37">
        <v>8418233.9220000003</v>
      </c>
      <c r="UM37">
        <v>46203091.57</v>
      </c>
      <c r="UN37">
        <v>40907860.149999999</v>
      </c>
      <c r="UO37">
        <v>16342459.75</v>
      </c>
      <c r="UP37">
        <v>4486308.4630000005</v>
      </c>
      <c r="UQ37">
        <v>10063535.25</v>
      </c>
      <c r="UR37">
        <v>32572030.23</v>
      </c>
      <c r="US37">
        <v>16292645.68</v>
      </c>
      <c r="UT37">
        <v>26904552.760000002</v>
      </c>
      <c r="UU37">
        <v>16292645.68</v>
      </c>
      <c r="UV37">
        <v>21136727.760000002</v>
      </c>
      <c r="UW37">
        <v>18403261.27</v>
      </c>
      <c r="UX37">
        <v>35252359.770000003</v>
      </c>
      <c r="UY37">
        <v>29788285.190000001</v>
      </c>
      <c r="UZ37">
        <v>1298966.5179999999</v>
      </c>
      <c r="VA37">
        <v>11455460.08</v>
      </c>
      <c r="VB37">
        <v>30025587.710000001</v>
      </c>
      <c r="VC37">
        <v>60269872.5</v>
      </c>
      <c r="VD37">
        <v>332163835.5</v>
      </c>
      <c r="VE37">
        <v>57629638.200000003</v>
      </c>
      <c r="VF37">
        <v>896170903.70000005</v>
      </c>
      <c r="VG37">
        <v>57902477.57</v>
      </c>
      <c r="VH37">
        <v>343671630.60000002</v>
      </c>
      <c r="VI37">
        <v>22453718.989999998</v>
      </c>
      <c r="VJ37">
        <v>12517009.060000001</v>
      </c>
      <c r="VK37">
        <v>16924656.690000001</v>
      </c>
      <c r="VL37">
        <v>65032341.109999999</v>
      </c>
      <c r="VM37">
        <v>55920336.869999997</v>
      </c>
      <c r="VN37">
        <v>66004320.950000003</v>
      </c>
      <c r="VO37">
        <v>539576917.39999998</v>
      </c>
      <c r="VP37">
        <v>45003005.799999997</v>
      </c>
      <c r="VQ37">
        <v>440125681.69999999</v>
      </c>
      <c r="VR37">
        <v>55142100.329999998</v>
      </c>
      <c r="VS37">
        <v>502108992.89999998</v>
      </c>
      <c r="VT37">
        <v>29390245.18</v>
      </c>
      <c r="VU37">
        <v>80511847.049999997</v>
      </c>
      <c r="VV37">
        <v>26204602.199999999</v>
      </c>
      <c r="VW37">
        <v>2560456.3569999998</v>
      </c>
      <c r="VX37">
        <v>15994083.869999999</v>
      </c>
      <c r="VY37">
        <v>41802708.939999998</v>
      </c>
      <c r="VZ37">
        <v>108047950.40000001</v>
      </c>
      <c r="WA37">
        <v>30576928.34</v>
      </c>
      <c r="WB37">
        <v>94262123.269999996</v>
      </c>
      <c r="WC37">
        <v>430825328.19999999</v>
      </c>
      <c r="WD37">
        <v>62272525.350000001</v>
      </c>
      <c r="WE37">
        <v>126651679</v>
      </c>
      <c r="WF37">
        <v>488994370.39999998</v>
      </c>
      <c r="WG37">
        <v>325289292</v>
      </c>
      <c r="WH37">
        <v>24145304.899999999</v>
      </c>
      <c r="WI37">
        <v>219979410.5</v>
      </c>
      <c r="WJ37">
        <v>245891048</v>
      </c>
      <c r="WK37">
        <v>6178560710</v>
      </c>
      <c r="WL37">
        <v>77358811.890000001</v>
      </c>
      <c r="WM37">
        <v>1822604607</v>
      </c>
      <c r="WN37">
        <v>996611569.10000002</v>
      </c>
      <c r="WO37">
        <v>279931330.60000002</v>
      </c>
      <c r="WP37">
        <v>168531068.09999999</v>
      </c>
      <c r="WQ37">
        <v>168531068.09999999</v>
      </c>
      <c r="WR37">
        <v>148514504.30000001</v>
      </c>
      <c r="WS37">
        <v>557565792.5</v>
      </c>
      <c r="WT37">
        <v>2973561.1490000002</v>
      </c>
      <c r="WU37">
        <v>246785540.40000001</v>
      </c>
      <c r="WV37">
        <v>5192971958</v>
      </c>
      <c r="WW37">
        <v>2011962783</v>
      </c>
      <c r="WX37">
        <v>427818663.30000001</v>
      </c>
      <c r="WY37">
        <v>60382942.409999996</v>
      </c>
      <c r="WZ37">
        <v>477258876.80000001</v>
      </c>
      <c r="XA37">
        <v>277621872.5</v>
      </c>
      <c r="XB37">
        <v>30112789.489999998</v>
      </c>
      <c r="XC37">
        <v>91112860.549999997</v>
      </c>
      <c r="XD37">
        <v>122609286.09999999</v>
      </c>
      <c r="XE37">
        <v>160278774.5</v>
      </c>
      <c r="XF37">
        <v>36027345.149999999</v>
      </c>
      <c r="XG37">
        <v>82948020.049999997</v>
      </c>
      <c r="XH37">
        <v>417396511.80000001</v>
      </c>
      <c r="XI37">
        <v>9128164.7630000003</v>
      </c>
      <c r="XJ37">
        <v>25330333.960000001</v>
      </c>
      <c r="XK37">
        <v>142744.8792</v>
      </c>
      <c r="XL37">
        <v>211603614.80000001</v>
      </c>
      <c r="XM37">
        <v>1990546569</v>
      </c>
      <c r="XN37">
        <v>109761475.59999999</v>
      </c>
      <c r="XO37">
        <v>5496504.3140000002</v>
      </c>
      <c r="XP37">
        <v>122196754.5</v>
      </c>
      <c r="XQ37">
        <v>1084518575</v>
      </c>
      <c r="XR37">
        <v>22061845526</v>
      </c>
      <c r="XS37">
        <v>1107421125</v>
      </c>
      <c r="XT37">
        <v>764502455.20000005</v>
      </c>
      <c r="XU37">
        <v>22836851566</v>
      </c>
      <c r="XV37">
        <v>141697407.80000001</v>
      </c>
      <c r="XW37">
        <v>1530812281</v>
      </c>
      <c r="XX37">
        <v>185244804.30000001</v>
      </c>
      <c r="XY37">
        <v>1300573001</v>
      </c>
      <c r="XZ37">
        <v>100963361.09999999</v>
      </c>
      <c r="YA37">
        <v>90337274.719999999</v>
      </c>
      <c r="YB37">
        <v>19326771.780000001</v>
      </c>
      <c r="YC37">
        <v>963321702.10000002</v>
      </c>
      <c r="YD37">
        <v>180220846</v>
      </c>
      <c r="YE37">
        <v>193518815.30000001</v>
      </c>
      <c r="YF37">
        <v>1068900120</v>
      </c>
      <c r="YG37">
        <v>250973636.09999999</v>
      </c>
      <c r="YH37">
        <v>2119686784</v>
      </c>
      <c r="YI37">
        <v>395551512.60000002</v>
      </c>
      <c r="YJ37">
        <v>4236921439</v>
      </c>
      <c r="YK37">
        <v>431825021.69999999</v>
      </c>
      <c r="YL37">
        <v>9863331521</v>
      </c>
      <c r="YM37">
        <v>366225276</v>
      </c>
      <c r="YN37">
        <v>179636068.09999999</v>
      </c>
      <c r="YO37">
        <v>959709575.39999998</v>
      </c>
      <c r="YP37">
        <v>246134288.90000001</v>
      </c>
      <c r="YQ37">
        <v>76478269.519999996</v>
      </c>
      <c r="YR37">
        <v>177834777.80000001</v>
      </c>
      <c r="YS37">
        <v>438582105.39999998</v>
      </c>
      <c r="YT37">
        <v>589516808.29999995</v>
      </c>
      <c r="YU37">
        <v>1335875.257</v>
      </c>
      <c r="YV37">
        <v>22626558.960000001</v>
      </c>
      <c r="YW37">
        <v>787356377.20000005</v>
      </c>
      <c r="YX37">
        <v>321605140.69999999</v>
      </c>
      <c r="YY37">
        <v>2606839703</v>
      </c>
      <c r="YZ37">
        <v>145798792.30000001</v>
      </c>
      <c r="ZA37">
        <v>199909094</v>
      </c>
      <c r="ZB37">
        <v>136553560.59999999</v>
      </c>
      <c r="ZC37">
        <v>38862948.649999999</v>
      </c>
      <c r="ZD37">
        <v>507838235</v>
      </c>
      <c r="ZE37">
        <v>183831713.69999999</v>
      </c>
      <c r="ZF37">
        <v>17269912.739999998</v>
      </c>
      <c r="ZG37">
        <v>85196592.209999993</v>
      </c>
      <c r="ZH37">
        <v>91008487.040000007</v>
      </c>
      <c r="ZI37">
        <v>404475577.10000002</v>
      </c>
      <c r="ZJ37">
        <v>982335341.79999995</v>
      </c>
      <c r="ZK37">
        <v>118998261.59999999</v>
      </c>
      <c r="ZL37">
        <v>431825021.69999999</v>
      </c>
      <c r="ZM37">
        <v>202012497.40000001</v>
      </c>
      <c r="ZN37">
        <v>9709811491</v>
      </c>
      <c r="ZO37">
        <v>9863331521</v>
      </c>
      <c r="ZP37">
        <v>959709575.39999998</v>
      </c>
      <c r="ZQ37">
        <v>15044878.039999999</v>
      </c>
      <c r="ZR37">
        <v>286631978.19999999</v>
      </c>
      <c r="ZS37">
        <v>183165909.80000001</v>
      </c>
      <c r="ZT37">
        <v>531958630.30000001</v>
      </c>
      <c r="ZU37">
        <v>57891365.82</v>
      </c>
      <c r="ZV37">
        <v>148242493.09999999</v>
      </c>
      <c r="ZW37">
        <v>115959404.8</v>
      </c>
      <c r="ZX37">
        <v>396851489.80000001</v>
      </c>
      <c r="ZY37">
        <v>10890283.359999999</v>
      </c>
      <c r="ZZ37">
        <v>29034467.899999999</v>
      </c>
      <c r="AAA37">
        <v>74104338.980000004</v>
      </c>
      <c r="AAB37">
        <v>129184443.8</v>
      </c>
      <c r="AAC37">
        <v>107736221.8</v>
      </c>
      <c r="AAD37">
        <v>275715258.69999999</v>
      </c>
      <c r="AAE37">
        <v>61085331.829999998</v>
      </c>
      <c r="AAF37">
        <v>366087175.89999998</v>
      </c>
      <c r="AAG37">
        <v>126103137.40000001</v>
      </c>
      <c r="AAH37">
        <v>66606241.460000001</v>
      </c>
      <c r="AAI37">
        <v>316611607.10000002</v>
      </c>
      <c r="AAJ37">
        <v>181542713.90000001</v>
      </c>
      <c r="AAK37">
        <v>66210324.539999999</v>
      </c>
      <c r="AAL37">
        <v>252403031.19999999</v>
      </c>
      <c r="AAM37">
        <v>171127492</v>
      </c>
      <c r="AAN37">
        <v>18168398.579999998</v>
      </c>
      <c r="AAO37">
        <v>33841392.490000002</v>
      </c>
      <c r="AAP37">
        <v>1087491279</v>
      </c>
      <c r="AAQ37">
        <v>97407963.819999993</v>
      </c>
      <c r="AAR37">
        <v>42302081.560000002</v>
      </c>
      <c r="AAS37">
        <v>52687532.759999998</v>
      </c>
      <c r="AAT37">
        <v>283258884.19999999</v>
      </c>
      <c r="AAU37">
        <v>2754296189</v>
      </c>
      <c r="AAV37">
        <v>205053294.30000001</v>
      </c>
      <c r="AAW37">
        <v>2674230085</v>
      </c>
      <c r="AAX37">
        <v>191351500.59999999</v>
      </c>
      <c r="AAY37">
        <v>191351500.59999999</v>
      </c>
      <c r="AAZ37">
        <v>266935747.69999999</v>
      </c>
      <c r="ABA37">
        <v>5071606123</v>
      </c>
      <c r="ABB37">
        <v>5062927948</v>
      </c>
      <c r="ABC37">
        <v>5962893269</v>
      </c>
      <c r="ABD37">
        <v>2319153197</v>
      </c>
      <c r="ABE37">
        <v>1877897941</v>
      </c>
      <c r="ABF37">
        <v>886549344.79999995</v>
      </c>
      <c r="ABG37">
        <v>506870534.60000002</v>
      </c>
      <c r="ABH37">
        <v>432359953</v>
      </c>
      <c r="ABI37">
        <v>700381012.79999995</v>
      </c>
      <c r="ABJ37">
        <v>180506201.5</v>
      </c>
      <c r="ABK37">
        <v>41154449.460000001</v>
      </c>
      <c r="ABL37">
        <v>140422901.5</v>
      </c>
      <c r="ABM37">
        <v>128668187.7</v>
      </c>
      <c r="ABN37">
        <v>237781492.09999999</v>
      </c>
      <c r="ABO37">
        <v>132083809.2</v>
      </c>
      <c r="ABP37">
        <v>155351123.09999999</v>
      </c>
      <c r="ABQ37">
        <v>304956292.69999999</v>
      </c>
      <c r="ABR37">
        <v>284971839.89999998</v>
      </c>
      <c r="ABS37">
        <v>418965131.89999998</v>
      </c>
      <c r="ABT37">
        <v>740552699.39999998</v>
      </c>
      <c r="ABU37">
        <v>439690321.89999998</v>
      </c>
      <c r="ABV37">
        <v>4992094583</v>
      </c>
      <c r="ABW37">
        <v>435112904.19999999</v>
      </c>
      <c r="ABX37">
        <v>934431633.5</v>
      </c>
      <c r="ABY37">
        <v>889962323.89999998</v>
      </c>
      <c r="ABZ37">
        <v>141956940.19999999</v>
      </c>
      <c r="ACA37">
        <v>191173207.19999999</v>
      </c>
      <c r="ACB37">
        <v>378374998.5</v>
      </c>
      <c r="ACC37">
        <v>502689473.30000001</v>
      </c>
      <c r="ACD37">
        <v>934431633.5</v>
      </c>
      <c r="ACE37">
        <v>117886279.90000001</v>
      </c>
      <c r="ACF37">
        <v>27650671.59</v>
      </c>
      <c r="ACG37">
        <v>549197.30169999995</v>
      </c>
      <c r="ACH37">
        <v>12374927.92</v>
      </c>
      <c r="ACI37">
        <v>11668020.93</v>
      </c>
      <c r="ACJ37">
        <v>338908146.5</v>
      </c>
      <c r="ACK37">
        <v>8070460822</v>
      </c>
      <c r="ACL37">
        <v>165629897</v>
      </c>
      <c r="ACM37">
        <v>321339602</v>
      </c>
      <c r="ACN37">
        <v>7034732.5480000004</v>
      </c>
      <c r="ACO37">
        <v>153137539.90000001</v>
      </c>
      <c r="ACP37">
        <v>861563856.70000005</v>
      </c>
      <c r="ACQ37">
        <v>154029446.30000001</v>
      </c>
      <c r="ACR37">
        <v>127263698.7</v>
      </c>
      <c r="ACS37">
        <v>998072873.89999998</v>
      </c>
      <c r="ACT37">
        <v>1202133819</v>
      </c>
      <c r="ACU37">
        <v>54734649.649999999</v>
      </c>
      <c r="ACV37">
        <v>267491081.5</v>
      </c>
      <c r="ACW37">
        <v>528064348.10000002</v>
      </c>
      <c r="ACX37">
        <v>537442703.79999995</v>
      </c>
      <c r="ACY37">
        <v>251049745.59999999</v>
      </c>
      <c r="ACZ37">
        <v>2035830418</v>
      </c>
      <c r="ADA37">
        <v>1583032689</v>
      </c>
      <c r="ADB37">
        <v>734049253.70000005</v>
      </c>
      <c r="ADC37">
        <v>1769692356</v>
      </c>
      <c r="ADD37">
        <v>449330007.39999998</v>
      </c>
      <c r="ADE37">
        <v>508954772.5</v>
      </c>
      <c r="ADF37">
        <v>527142083</v>
      </c>
      <c r="ADG37">
        <v>221462021.80000001</v>
      </c>
      <c r="ADH37">
        <v>1624652421</v>
      </c>
      <c r="ADI37">
        <v>741279622.60000002</v>
      </c>
      <c r="ADJ37">
        <v>1198831985</v>
      </c>
      <c r="ADK37">
        <v>1059985471</v>
      </c>
      <c r="ADL37">
        <v>9736034.6469999999</v>
      </c>
      <c r="ADM37">
        <v>258099860.90000001</v>
      </c>
      <c r="ADN37">
        <v>185429714.30000001</v>
      </c>
      <c r="ADO37">
        <v>1517246878</v>
      </c>
      <c r="ADP37">
        <v>97358813.480000004</v>
      </c>
      <c r="ADQ37">
        <v>440002116.80000001</v>
      </c>
      <c r="ADR37">
        <v>54994851.579999998</v>
      </c>
      <c r="ADS37">
        <v>279958969.69999999</v>
      </c>
      <c r="ADT37">
        <v>55548919.530000001</v>
      </c>
      <c r="ADU37">
        <v>94801933.049999997</v>
      </c>
      <c r="ADV37">
        <v>65399169.159999996</v>
      </c>
      <c r="ADW37">
        <v>237637309.90000001</v>
      </c>
      <c r="ADX37">
        <v>68062706.959999993</v>
      </c>
      <c r="ADY37">
        <v>44801260.060000002</v>
      </c>
      <c r="ADZ37">
        <v>49428074.899999999</v>
      </c>
      <c r="AEA37">
        <v>188449835.5</v>
      </c>
      <c r="AEB37">
        <v>12339817.9</v>
      </c>
      <c r="AEC37">
        <v>517476337.39999998</v>
      </c>
      <c r="AED37">
        <v>105077851</v>
      </c>
      <c r="AEE37">
        <v>3112213.2239999999</v>
      </c>
      <c r="AEF37">
        <v>313693113.39999998</v>
      </c>
      <c r="AEG37">
        <v>260226385.90000001</v>
      </c>
      <c r="AEH37">
        <v>106462868.8</v>
      </c>
      <c r="AEI37">
        <v>83584564.950000003</v>
      </c>
      <c r="AEJ37">
        <v>423253272.30000001</v>
      </c>
      <c r="AEK37">
        <v>326131807</v>
      </c>
      <c r="AEL37">
        <v>130537207.40000001</v>
      </c>
      <c r="AEM37">
        <v>114002539.09999999</v>
      </c>
      <c r="AEN37">
        <v>955751.03289999999</v>
      </c>
      <c r="AEO37">
        <v>62667851.890000001</v>
      </c>
      <c r="AEP37">
        <v>1476821778</v>
      </c>
      <c r="AEQ37">
        <v>915270233.29999995</v>
      </c>
      <c r="AER37">
        <v>146571272.19999999</v>
      </c>
      <c r="AES37">
        <v>513041982.60000002</v>
      </c>
      <c r="AET37">
        <v>21516887.859999999</v>
      </c>
      <c r="AEU37">
        <v>63099344.270000003</v>
      </c>
      <c r="AEV37">
        <v>41908805.439999998</v>
      </c>
      <c r="AEW37">
        <v>110747356</v>
      </c>
      <c r="AEX37">
        <v>149297901.90000001</v>
      </c>
      <c r="AEY37">
        <v>45628761.890000001</v>
      </c>
      <c r="AEZ37">
        <v>139409146.69999999</v>
      </c>
      <c r="AFA37">
        <v>37323127.719999999</v>
      </c>
      <c r="AFB37">
        <v>357167813.69999999</v>
      </c>
      <c r="AFC37">
        <v>232097003.19999999</v>
      </c>
      <c r="AFD37">
        <v>122262807.59999999</v>
      </c>
      <c r="AFE37">
        <v>787356377.20000005</v>
      </c>
      <c r="AFF37">
        <v>685341923.29999995</v>
      </c>
      <c r="AFG37">
        <v>74217490.620000005</v>
      </c>
      <c r="AFH37">
        <v>1724111099</v>
      </c>
      <c r="AFI37">
        <v>607587245.39999998</v>
      </c>
      <c r="AFJ37">
        <v>56132852.640000001</v>
      </c>
      <c r="AFK37">
        <v>212299033.40000001</v>
      </c>
      <c r="AFL37">
        <v>556349609.39999998</v>
      </c>
      <c r="AFM37">
        <v>495872447.10000002</v>
      </c>
      <c r="AFN37">
        <v>124738300.7</v>
      </c>
      <c r="AFO37">
        <v>219500933.5</v>
      </c>
      <c r="AFP37">
        <v>106290635.09999999</v>
      </c>
      <c r="AFQ37">
        <v>719736804.5</v>
      </c>
      <c r="AFR37">
        <v>344683456</v>
      </c>
      <c r="AFS37">
        <v>619723088.79999995</v>
      </c>
      <c r="AFT37">
        <v>7918754.409</v>
      </c>
      <c r="AFU37">
        <v>79642534.269999996</v>
      </c>
      <c r="AFV37">
        <v>195886981.19999999</v>
      </c>
      <c r="AFW37">
        <v>1730025547</v>
      </c>
      <c r="AFX37">
        <v>2144596.9019999998</v>
      </c>
      <c r="AFY37">
        <v>1704365.9650000001</v>
      </c>
      <c r="AFZ37">
        <v>8019469.7589999996</v>
      </c>
      <c r="AGA37">
        <v>24099858.449999999</v>
      </c>
      <c r="AGB37">
        <v>389066005.19999999</v>
      </c>
      <c r="AGC37">
        <v>2280279812</v>
      </c>
      <c r="AGD37">
        <v>206570909.30000001</v>
      </c>
      <c r="AGE37">
        <v>1183359493</v>
      </c>
      <c r="AGF37">
        <v>47565986.990000002</v>
      </c>
      <c r="AGG37">
        <v>78704710.760000005</v>
      </c>
      <c r="AGH37">
        <v>70146360.760000005</v>
      </c>
    </row>
    <row r="38" spans="1:866">
      <c r="A38" t="s">
        <v>615</v>
      </c>
      <c r="B38">
        <v>216454266.59999999</v>
      </c>
      <c r="C38">
        <v>218327439</v>
      </c>
      <c r="D38">
        <v>80140368.439999998</v>
      </c>
      <c r="E38">
        <v>390107165.5</v>
      </c>
      <c r="F38">
        <v>157537308.80000001</v>
      </c>
      <c r="G38">
        <v>205203364.40000001</v>
      </c>
      <c r="H38">
        <v>356420427</v>
      </c>
      <c r="I38">
        <v>132112592.40000001</v>
      </c>
      <c r="J38">
        <v>134790744.90000001</v>
      </c>
      <c r="K38">
        <v>166407945.30000001</v>
      </c>
      <c r="L38">
        <v>1773270.996</v>
      </c>
      <c r="M38">
        <v>27857634.620000001</v>
      </c>
      <c r="N38">
        <v>66070832.789999999</v>
      </c>
      <c r="O38">
        <v>47045613.289999999</v>
      </c>
      <c r="P38">
        <v>118165103.5</v>
      </c>
      <c r="Q38">
        <v>19129058.539999999</v>
      </c>
      <c r="R38">
        <v>139682889.90000001</v>
      </c>
      <c r="S38">
        <v>21232176.390000001</v>
      </c>
      <c r="T38">
        <v>82379047.680000007</v>
      </c>
      <c r="U38">
        <v>1174138956</v>
      </c>
      <c r="V38">
        <v>8574907182</v>
      </c>
      <c r="W38">
        <v>5992047478</v>
      </c>
      <c r="X38">
        <v>120409929</v>
      </c>
      <c r="Y38">
        <v>118793450.09999999</v>
      </c>
      <c r="Z38">
        <v>115919245.3</v>
      </c>
      <c r="AA38">
        <v>199348748.09999999</v>
      </c>
      <c r="AB38">
        <v>244044894.09999999</v>
      </c>
      <c r="AC38">
        <v>328941379.60000002</v>
      </c>
      <c r="AD38">
        <v>126491644.5</v>
      </c>
      <c r="AE38">
        <v>327714288.5</v>
      </c>
      <c r="AF38">
        <v>662289464.10000002</v>
      </c>
      <c r="AG38">
        <v>108286029.3</v>
      </c>
      <c r="AH38">
        <v>63976432.810000002</v>
      </c>
      <c r="AI38">
        <v>647968857.39999998</v>
      </c>
      <c r="AJ38">
        <v>5580647773</v>
      </c>
      <c r="AK38">
        <v>36563991.57</v>
      </c>
      <c r="AL38">
        <v>236436528.59999999</v>
      </c>
      <c r="AM38">
        <v>21996662.030000001</v>
      </c>
      <c r="AN38">
        <v>1440660858</v>
      </c>
      <c r="AO38">
        <v>292107052.80000001</v>
      </c>
      <c r="AP38">
        <v>335939433</v>
      </c>
      <c r="AQ38">
        <v>96953909.209999993</v>
      </c>
      <c r="AR38">
        <v>51238379.630000003</v>
      </c>
      <c r="AS38">
        <v>680443495.79999995</v>
      </c>
      <c r="AT38">
        <v>92775995.989999995</v>
      </c>
      <c r="AU38">
        <v>1585451.7409999999</v>
      </c>
      <c r="AV38">
        <v>55259625.670000002</v>
      </c>
      <c r="AW38">
        <v>114158207.7</v>
      </c>
      <c r="AX38">
        <v>112068438.8</v>
      </c>
      <c r="AY38">
        <v>29814247.109999999</v>
      </c>
      <c r="AZ38">
        <v>109362121.59999999</v>
      </c>
      <c r="BA38">
        <v>70891738.299999997</v>
      </c>
      <c r="BB38">
        <v>94001439.25</v>
      </c>
      <c r="BC38">
        <v>94001439.25</v>
      </c>
      <c r="BD38">
        <v>158512396.90000001</v>
      </c>
      <c r="BE38">
        <v>158512396.90000001</v>
      </c>
      <c r="BF38">
        <v>100765191.09999999</v>
      </c>
      <c r="BG38">
        <v>99325104.849999994</v>
      </c>
      <c r="BH38">
        <v>189441005.80000001</v>
      </c>
      <c r="BI38">
        <v>324862384.5</v>
      </c>
      <c r="BJ38">
        <v>90786773.760000005</v>
      </c>
      <c r="BK38">
        <v>70909540.400000006</v>
      </c>
      <c r="BL38">
        <v>64232345.299999997</v>
      </c>
      <c r="BM38">
        <v>354439438.19999999</v>
      </c>
      <c r="BN38">
        <v>903732077.5</v>
      </c>
      <c r="BO38">
        <v>7245821.9670000002</v>
      </c>
      <c r="BP38">
        <v>133690672.59999999</v>
      </c>
      <c r="BQ38">
        <v>205277702.80000001</v>
      </c>
      <c r="BR38">
        <v>515950226.39999998</v>
      </c>
      <c r="BS38">
        <v>303891785.5</v>
      </c>
      <c r="BT38">
        <v>174571527.5</v>
      </c>
      <c r="BU38">
        <v>78249410.200000003</v>
      </c>
      <c r="BV38">
        <v>24891761.469999999</v>
      </c>
      <c r="BW38">
        <v>4969439.3710000003</v>
      </c>
      <c r="BX38">
        <v>29899981.84</v>
      </c>
      <c r="BY38">
        <v>24573119.73</v>
      </c>
      <c r="BZ38">
        <v>19303862.850000001</v>
      </c>
      <c r="CA38">
        <v>23845243.079999998</v>
      </c>
      <c r="CB38">
        <v>309082510</v>
      </c>
      <c r="CC38">
        <v>242304975.09999999</v>
      </c>
      <c r="CD38">
        <v>60761659.219999999</v>
      </c>
      <c r="CE38">
        <v>267592054.09999999</v>
      </c>
      <c r="CF38">
        <v>38621963.649999999</v>
      </c>
      <c r="CG38">
        <v>56635715.439999998</v>
      </c>
      <c r="CH38">
        <v>28030923.460000001</v>
      </c>
      <c r="CI38">
        <v>718096645.60000002</v>
      </c>
      <c r="CJ38">
        <v>7528538954</v>
      </c>
      <c r="CK38">
        <v>496633464.10000002</v>
      </c>
      <c r="CL38">
        <v>41815616.649999999</v>
      </c>
      <c r="CM38">
        <v>45070681.210000001</v>
      </c>
      <c r="CN38">
        <v>259891267.69999999</v>
      </c>
      <c r="CO38">
        <v>23141593.649999999</v>
      </c>
      <c r="CP38">
        <v>315876885.69999999</v>
      </c>
      <c r="CQ38">
        <v>113857762.40000001</v>
      </c>
      <c r="CR38">
        <v>25030132.329999998</v>
      </c>
      <c r="CS38">
        <v>42970509.659999996</v>
      </c>
      <c r="CT38">
        <v>75194707.709999993</v>
      </c>
      <c r="CU38">
        <v>2240074707</v>
      </c>
      <c r="CV38">
        <v>145958155.40000001</v>
      </c>
      <c r="CW38">
        <v>35911636.039999999</v>
      </c>
      <c r="CX38">
        <v>1004882.7389999999</v>
      </c>
      <c r="CY38">
        <v>137633508.19999999</v>
      </c>
      <c r="CZ38">
        <v>1018376193</v>
      </c>
      <c r="DA38">
        <v>59953370.700000003</v>
      </c>
      <c r="DB38">
        <v>403342440.5</v>
      </c>
      <c r="DC38">
        <v>78249410.200000003</v>
      </c>
      <c r="DD38">
        <v>69646082.25</v>
      </c>
      <c r="DE38">
        <v>855907169.89999998</v>
      </c>
      <c r="DF38">
        <v>44410326.93</v>
      </c>
      <c r="DG38">
        <v>1902524.2649999999</v>
      </c>
      <c r="DH38">
        <v>16519171.359999999</v>
      </c>
      <c r="DI38">
        <v>55159163.490000002</v>
      </c>
      <c r="DJ38">
        <v>60798597.270000003</v>
      </c>
      <c r="DK38">
        <v>345564661.19999999</v>
      </c>
      <c r="DL38">
        <v>23136508.440000001</v>
      </c>
      <c r="DM38">
        <v>8138318.6600000001</v>
      </c>
      <c r="DN38">
        <v>37932792.659999996</v>
      </c>
      <c r="DO38">
        <v>9187151.1390000004</v>
      </c>
      <c r="DP38">
        <v>19337044.199999999</v>
      </c>
      <c r="DQ38">
        <v>19638982.170000002</v>
      </c>
      <c r="DR38">
        <v>176139982.80000001</v>
      </c>
      <c r="DS38">
        <v>26145815.25</v>
      </c>
      <c r="DT38">
        <v>138715731.19999999</v>
      </c>
      <c r="DU38">
        <v>67760391.930000007</v>
      </c>
      <c r="DV38">
        <v>112971285</v>
      </c>
      <c r="DW38">
        <v>7354862.7699999996</v>
      </c>
      <c r="DX38">
        <v>55800111.799999997</v>
      </c>
      <c r="DY38">
        <v>12707107.07</v>
      </c>
      <c r="DZ38">
        <v>44069916.560000002</v>
      </c>
      <c r="EA38">
        <v>85707663.530000001</v>
      </c>
      <c r="EB38">
        <v>115769351.7</v>
      </c>
      <c r="EC38">
        <v>29263696.510000002</v>
      </c>
      <c r="ED38">
        <v>79746153.5</v>
      </c>
      <c r="EE38">
        <v>10335154.789999999</v>
      </c>
      <c r="EF38">
        <v>13044815.83</v>
      </c>
      <c r="EG38">
        <v>27492475.129999999</v>
      </c>
      <c r="EH38">
        <v>97008735.920000002</v>
      </c>
      <c r="EI38">
        <v>57447170.009999998</v>
      </c>
      <c r="EJ38">
        <v>8546290.1630000006</v>
      </c>
      <c r="EK38">
        <v>74714412.579999998</v>
      </c>
      <c r="EL38">
        <v>91902931.959999993</v>
      </c>
      <c r="EM38">
        <v>2630721.983</v>
      </c>
      <c r="EN38">
        <v>20609342.66</v>
      </c>
      <c r="EO38">
        <v>2751373.5619999999</v>
      </c>
      <c r="EP38">
        <v>4729738.4000000004</v>
      </c>
      <c r="EQ38">
        <v>22683441.460000001</v>
      </c>
      <c r="ER38">
        <v>29848808.190000001</v>
      </c>
      <c r="ES38">
        <v>45441823307</v>
      </c>
      <c r="ET38">
        <v>45441823307</v>
      </c>
      <c r="EU38">
        <v>43906617.450000003</v>
      </c>
      <c r="EV38">
        <v>43906617.450000003</v>
      </c>
      <c r="EW38">
        <v>30704965.329999998</v>
      </c>
      <c r="EX38">
        <v>1763570920</v>
      </c>
      <c r="EY38">
        <v>1763570920</v>
      </c>
      <c r="EZ38">
        <v>1121057674</v>
      </c>
      <c r="FA38">
        <v>330094.96740000002</v>
      </c>
      <c r="FB38">
        <v>40515646.32</v>
      </c>
      <c r="FC38">
        <v>566891796.5</v>
      </c>
      <c r="FD38">
        <v>61839978395</v>
      </c>
      <c r="FE38">
        <v>37835102998</v>
      </c>
      <c r="FF38">
        <v>1902524.2649999999</v>
      </c>
      <c r="FG38">
        <v>21807898.710000001</v>
      </c>
      <c r="FH38">
        <v>704826518.70000005</v>
      </c>
      <c r="FI38">
        <v>277459007</v>
      </c>
      <c r="FJ38">
        <v>1828388720</v>
      </c>
      <c r="FK38">
        <v>1828388720</v>
      </c>
      <c r="FL38">
        <v>4238995.7740000002</v>
      </c>
      <c r="FM38">
        <v>34259362.859999999</v>
      </c>
      <c r="FN38">
        <v>28900356.809999999</v>
      </c>
      <c r="FO38">
        <v>11003031317</v>
      </c>
      <c r="FP38">
        <v>1761220013</v>
      </c>
      <c r="FQ38">
        <v>12942984.380000001</v>
      </c>
      <c r="FR38">
        <v>814832478.60000002</v>
      </c>
      <c r="FS38">
        <v>1020886854</v>
      </c>
      <c r="FT38">
        <v>255701935</v>
      </c>
      <c r="FU38">
        <v>9937476.8100000005</v>
      </c>
      <c r="FV38">
        <v>108879796.3</v>
      </c>
      <c r="FW38">
        <v>22910336.989999998</v>
      </c>
      <c r="FX38">
        <v>5948870.9840000002</v>
      </c>
      <c r="FY38">
        <v>168534829</v>
      </c>
      <c r="FZ38">
        <v>22943283948</v>
      </c>
      <c r="GA38">
        <v>22943283948</v>
      </c>
      <c r="GB38">
        <v>14468887.859999999</v>
      </c>
      <c r="GC38">
        <v>733036771.20000005</v>
      </c>
      <c r="GD38">
        <v>740025699.39999998</v>
      </c>
      <c r="GE38">
        <v>3103311961</v>
      </c>
      <c r="GF38">
        <v>90575913.819999993</v>
      </c>
      <c r="GG38">
        <v>20795158.960000001</v>
      </c>
      <c r="GH38">
        <v>5678760537</v>
      </c>
      <c r="GI38">
        <v>5678760537</v>
      </c>
      <c r="GJ38">
        <v>64862761.390000001</v>
      </c>
      <c r="GK38">
        <v>102968328.3</v>
      </c>
      <c r="GL38">
        <v>43489480.909999996</v>
      </c>
      <c r="GM38">
        <v>478472948.5</v>
      </c>
      <c r="GN38">
        <v>410846629.30000001</v>
      </c>
      <c r="GO38">
        <v>29794630601</v>
      </c>
      <c r="GP38">
        <v>29986759069</v>
      </c>
      <c r="GQ38">
        <v>58954062.759999998</v>
      </c>
      <c r="GR38">
        <v>22883373.399999999</v>
      </c>
      <c r="GS38">
        <v>0</v>
      </c>
      <c r="GT38">
        <v>1313974161</v>
      </c>
      <c r="GU38">
        <v>1307311499</v>
      </c>
      <c r="GV38">
        <v>35911636.039999999</v>
      </c>
      <c r="GW38">
        <v>36602964.719999999</v>
      </c>
      <c r="GX38">
        <v>167299051.40000001</v>
      </c>
      <c r="GY38">
        <v>14599847675</v>
      </c>
      <c r="GZ38">
        <v>16749363512</v>
      </c>
      <c r="HA38">
        <v>7014725.5949999997</v>
      </c>
      <c r="HB38">
        <v>626415321.60000002</v>
      </c>
      <c r="HC38">
        <v>626415321.60000002</v>
      </c>
      <c r="HD38">
        <v>3019972792</v>
      </c>
      <c r="HE38">
        <v>1911703675</v>
      </c>
      <c r="HF38">
        <v>44056741.469999999</v>
      </c>
      <c r="HG38">
        <v>7771909.3430000003</v>
      </c>
      <c r="HH38">
        <v>91129326.780000001</v>
      </c>
      <c r="HI38">
        <v>129951247.09999999</v>
      </c>
      <c r="HJ38">
        <v>6471597.3770000003</v>
      </c>
      <c r="HK38">
        <v>3715061981</v>
      </c>
      <c r="HL38">
        <v>3715061981</v>
      </c>
      <c r="HM38">
        <v>61193344.100000001</v>
      </c>
      <c r="HN38">
        <v>185587910.09999999</v>
      </c>
      <c r="HO38">
        <v>185587910.09999999</v>
      </c>
      <c r="HP38">
        <v>605045220.10000002</v>
      </c>
      <c r="HQ38">
        <v>134084611.8</v>
      </c>
      <c r="HR38">
        <v>6431577.2790000001</v>
      </c>
      <c r="HS38">
        <v>29604345.780000001</v>
      </c>
      <c r="HT38">
        <v>200691567</v>
      </c>
      <c r="HU38">
        <v>662091754.20000005</v>
      </c>
      <c r="HV38">
        <v>339555864</v>
      </c>
      <c r="HW38">
        <v>52645221.130000003</v>
      </c>
      <c r="HX38">
        <v>1829312047</v>
      </c>
      <c r="HY38">
        <v>112782821</v>
      </c>
      <c r="HZ38">
        <v>11530929.390000001</v>
      </c>
      <c r="IA38">
        <v>4113846216</v>
      </c>
      <c r="IB38">
        <v>468915537.60000002</v>
      </c>
      <c r="IC38">
        <v>31667288.510000002</v>
      </c>
      <c r="ID38">
        <v>3019972792</v>
      </c>
      <c r="IE38">
        <v>91129326.780000001</v>
      </c>
      <c r="IF38">
        <v>66648586.149999999</v>
      </c>
      <c r="IG38">
        <v>115530451.3</v>
      </c>
      <c r="IH38">
        <v>354263739.80000001</v>
      </c>
      <c r="II38">
        <v>575610471.60000002</v>
      </c>
      <c r="IJ38">
        <v>335779497.30000001</v>
      </c>
      <c r="IK38">
        <v>5043900930</v>
      </c>
      <c r="IL38">
        <v>415307549.39999998</v>
      </c>
      <c r="IM38">
        <v>165678487.40000001</v>
      </c>
      <c r="IN38">
        <v>374390689.69999999</v>
      </c>
      <c r="IO38">
        <v>244174040.40000001</v>
      </c>
      <c r="IP38">
        <v>67900006.109999999</v>
      </c>
      <c r="IQ38">
        <v>420437697.39999998</v>
      </c>
      <c r="IR38">
        <v>96728530.120000005</v>
      </c>
      <c r="IS38">
        <v>25024632.07</v>
      </c>
      <c r="IT38">
        <v>4240487.6140000001</v>
      </c>
      <c r="IU38">
        <v>334908510.19999999</v>
      </c>
      <c r="IV38">
        <v>439248771.19999999</v>
      </c>
      <c r="IW38">
        <v>180518332.90000001</v>
      </c>
      <c r="IX38">
        <v>1736006380</v>
      </c>
      <c r="IY38">
        <v>2840613113</v>
      </c>
      <c r="IZ38">
        <v>260724457</v>
      </c>
      <c r="JA38">
        <v>260724457</v>
      </c>
      <c r="JB38">
        <v>664532188.29999995</v>
      </c>
      <c r="JC38">
        <v>94601696.530000001</v>
      </c>
      <c r="JD38">
        <v>12143405.77</v>
      </c>
      <c r="JE38">
        <v>239211.96590000001</v>
      </c>
      <c r="JF38">
        <v>781382.9632</v>
      </c>
      <c r="JG38">
        <v>226434620.19999999</v>
      </c>
      <c r="JH38">
        <v>160946364.19999999</v>
      </c>
      <c r="JI38">
        <v>359284729.80000001</v>
      </c>
      <c r="JJ38">
        <v>53232402.109999999</v>
      </c>
      <c r="JK38">
        <v>46125393.990000002</v>
      </c>
      <c r="JL38">
        <v>358204036.39999998</v>
      </c>
      <c r="JM38">
        <v>567291484.39999998</v>
      </c>
      <c r="JN38">
        <v>567291484.39999998</v>
      </c>
      <c r="JO38">
        <v>118737404.09999999</v>
      </c>
      <c r="JP38">
        <v>132125261.59999999</v>
      </c>
      <c r="JQ38">
        <v>83016434.640000001</v>
      </c>
      <c r="JR38">
        <v>28406864.940000001</v>
      </c>
      <c r="JS38">
        <v>996630090</v>
      </c>
      <c r="JT38">
        <v>1016921128</v>
      </c>
      <c r="JU38">
        <v>2.82264223</v>
      </c>
      <c r="JV38">
        <v>103427605.3</v>
      </c>
      <c r="JW38">
        <v>15760698.060000001</v>
      </c>
      <c r="JX38">
        <v>57735117.200000003</v>
      </c>
      <c r="JY38">
        <v>7754086.7079999996</v>
      </c>
      <c r="JZ38">
        <v>1316406625</v>
      </c>
      <c r="KA38">
        <v>550280455.29999995</v>
      </c>
      <c r="KB38">
        <v>11820778048</v>
      </c>
      <c r="KC38">
        <v>2646475646</v>
      </c>
      <c r="KD38">
        <v>1606171773</v>
      </c>
      <c r="KE38">
        <v>262183364.30000001</v>
      </c>
      <c r="KF38">
        <v>6991344716</v>
      </c>
      <c r="KG38">
        <v>444519768.5</v>
      </c>
      <c r="KH38">
        <v>756125738.5</v>
      </c>
      <c r="KI38">
        <v>12282135.060000001</v>
      </c>
      <c r="KJ38">
        <v>69330312.799999997</v>
      </c>
      <c r="KK38">
        <v>1643826276</v>
      </c>
      <c r="KL38">
        <v>6296351.375</v>
      </c>
      <c r="KM38">
        <v>22493874.039999999</v>
      </c>
      <c r="KN38">
        <v>126633353.3</v>
      </c>
      <c r="KO38">
        <v>281727029.89999998</v>
      </c>
      <c r="KP38">
        <v>20110666.77</v>
      </c>
      <c r="KQ38">
        <v>24938720.300000001</v>
      </c>
      <c r="KR38">
        <v>85314518.189999998</v>
      </c>
      <c r="KS38">
        <v>3273440.8849999998</v>
      </c>
      <c r="KT38">
        <v>5930096.0219999999</v>
      </c>
      <c r="KU38">
        <v>21463773.91</v>
      </c>
      <c r="KV38">
        <v>49041081.259999998</v>
      </c>
      <c r="KW38">
        <v>933345.89040000003</v>
      </c>
      <c r="KX38">
        <v>3085.2380269999999</v>
      </c>
      <c r="KY38">
        <v>1052047.216</v>
      </c>
      <c r="KZ38">
        <v>668632248.5</v>
      </c>
      <c r="LA38">
        <v>119853224.5</v>
      </c>
      <c r="LB38">
        <v>100148908.5</v>
      </c>
      <c r="LC38">
        <v>137380667.19999999</v>
      </c>
      <c r="LD38">
        <v>383346567.5</v>
      </c>
      <c r="LE38">
        <v>241069733</v>
      </c>
      <c r="LF38">
        <v>157747773.90000001</v>
      </c>
      <c r="LG38">
        <v>2038894814</v>
      </c>
      <c r="LH38">
        <v>167828693.40000001</v>
      </c>
      <c r="LI38">
        <v>18992839.530000001</v>
      </c>
      <c r="LJ38">
        <v>551371345.89999998</v>
      </c>
      <c r="LK38">
        <v>425661861.5</v>
      </c>
      <c r="LL38">
        <v>375784802.10000002</v>
      </c>
      <c r="LM38">
        <v>565154735.89999998</v>
      </c>
      <c r="LN38">
        <v>674580456.10000002</v>
      </c>
      <c r="LO38">
        <v>22982587.739999998</v>
      </c>
      <c r="LP38">
        <v>394715927.10000002</v>
      </c>
      <c r="LQ38">
        <v>845539105.39999998</v>
      </c>
      <c r="LR38">
        <v>468545621.69999999</v>
      </c>
      <c r="LS38">
        <v>17600246.170000002</v>
      </c>
      <c r="LT38">
        <v>21017726.719999999</v>
      </c>
      <c r="LU38">
        <v>53087518.490000002</v>
      </c>
      <c r="LV38">
        <v>28437686.59</v>
      </c>
      <c r="LW38">
        <v>99775836.799999997</v>
      </c>
      <c r="LX38">
        <v>11641398.48</v>
      </c>
      <c r="LY38">
        <v>125468761.5</v>
      </c>
      <c r="LZ38">
        <v>149421373.09999999</v>
      </c>
      <c r="MA38">
        <v>6261738.4349999996</v>
      </c>
      <c r="MB38">
        <v>12415438.01</v>
      </c>
      <c r="MC38">
        <v>4720031.0029999996</v>
      </c>
      <c r="MD38">
        <v>4754091.7939999998</v>
      </c>
      <c r="ME38">
        <v>259857463.09999999</v>
      </c>
      <c r="MF38">
        <v>569149162.39999998</v>
      </c>
      <c r="MG38">
        <v>918126401.29999995</v>
      </c>
      <c r="MH38">
        <v>92122517.909999996</v>
      </c>
      <c r="MI38">
        <v>204313853.59999999</v>
      </c>
      <c r="MJ38">
        <v>145392626.80000001</v>
      </c>
      <c r="MK38">
        <v>1271425432</v>
      </c>
      <c r="ML38">
        <v>149666274.69999999</v>
      </c>
      <c r="MM38">
        <v>149666274.69999999</v>
      </c>
      <c r="MN38">
        <v>1468266049</v>
      </c>
      <c r="MO38">
        <v>125902289.8</v>
      </c>
      <c r="MP38">
        <v>46218468.049999997</v>
      </c>
      <c r="MQ38">
        <v>93522412.790000007</v>
      </c>
      <c r="MR38">
        <v>657228453.89999998</v>
      </c>
      <c r="MS38">
        <v>3280217.1189999999</v>
      </c>
      <c r="MT38">
        <v>28496735.710000001</v>
      </c>
      <c r="MU38">
        <v>163107696</v>
      </c>
      <c r="MV38">
        <v>55166016.009999998</v>
      </c>
      <c r="MW38">
        <v>7261841.8430000003</v>
      </c>
      <c r="MX38">
        <v>150313773</v>
      </c>
      <c r="MY38">
        <v>162415473.90000001</v>
      </c>
      <c r="MZ38">
        <v>3069209.2450000001</v>
      </c>
      <c r="NA38">
        <v>83991002</v>
      </c>
      <c r="NB38">
        <v>2044054.412</v>
      </c>
      <c r="NC38">
        <v>23222247.870000001</v>
      </c>
      <c r="ND38">
        <v>315818012.80000001</v>
      </c>
      <c r="NE38">
        <v>292914.67</v>
      </c>
      <c r="NF38">
        <v>15774760.359999999</v>
      </c>
      <c r="NG38">
        <v>844533.88560000004</v>
      </c>
      <c r="NH38">
        <v>841126.26150000002</v>
      </c>
      <c r="NI38">
        <v>9598516.6980000008</v>
      </c>
      <c r="NJ38">
        <v>374957761.69999999</v>
      </c>
      <c r="NK38">
        <v>68719446.980000004</v>
      </c>
      <c r="NL38">
        <v>1275569291</v>
      </c>
      <c r="NM38">
        <v>47881888.039999999</v>
      </c>
      <c r="NN38">
        <v>442046997.60000002</v>
      </c>
      <c r="NO38">
        <v>442046997.60000002</v>
      </c>
      <c r="NP38">
        <v>329658392.30000001</v>
      </c>
      <c r="NQ38">
        <v>1314486706</v>
      </c>
      <c r="NR38">
        <v>1314486706</v>
      </c>
      <c r="NS38">
        <v>866266996.39999998</v>
      </c>
      <c r="NT38">
        <v>719796440.79999995</v>
      </c>
      <c r="NU38">
        <v>394231301.5</v>
      </c>
      <c r="NV38">
        <v>672797225.10000002</v>
      </c>
      <c r="NW38">
        <v>954343996.20000005</v>
      </c>
      <c r="NX38">
        <v>600043513.20000005</v>
      </c>
      <c r="NY38">
        <v>256919465.59999999</v>
      </c>
      <c r="NZ38">
        <v>3745919850</v>
      </c>
      <c r="OA38">
        <v>849545598.70000005</v>
      </c>
      <c r="OB38">
        <v>293838236.69999999</v>
      </c>
      <c r="OC38">
        <v>761569096.89999998</v>
      </c>
      <c r="OD38">
        <v>183727596.30000001</v>
      </c>
      <c r="OE38">
        <v>14506653.890000001</v>
      </c>
      <c r="OF38">
        <v>188056789.40000001</v>
      </c>
      <c r="OG38">
        <v>1499381999</v>
      </c>
      <c r="OH38">
        <v>749850012.20000005</v>
      </c>
      <c r="OI38">
        <v>4264040034</v>
      </c>
      <c r="OJ38">
        <v>499662482.19999999</v>
      </c>
      <c r="OK38">
        <v>393918760.89999998</v>
      </c>
      <c r="OL38">
        <v>393918760.89999998</v>
      </c>
      <c r="OM38">
        <v>374063200.60000002</v>
      </c>
      <c r="ON38">
        <v>1345354710</v>
      </c>
      <c r="OO38">
        <v>162355600.09999999</v>
      </c>
      <c r="OP38">
        <v>67057537.43</v>
      </c>
      <c r="OQ38">
        <v>79597298.040000007</v>
      </c>
      <c r="OR38">
        <v>264900289.80000001</v>
      </c>
      <c r="OS38">
        <v>264900289.80000001</v>
      </c>
      <c r="OT38">
        <v>120686379.8</v>
      </c>
      <c r="OU38">
        <v>48475142.649999999</v>
      </c>
      <c r="OV38">
        <v>48475142.649999999</v>
      </c>
      <c r="OW38">
        <v>536005280.19999999</v>
      </c>
      <c r="OX38">
        <v>496115002.60000002</v>
      </c>
      <c r="OY38">
        <v>496115002.60000002</v>
      </c>
      <c r="OZ38">
        <v>990696999.10000002</v>
      </c>
      <c r="PA38">
        <v>456071278.10000002</v>
      </c>
      <c r="PB38">
        <v>47763673.030000001</v>
      </c>
      <c r="PC38">
        <v>47883922.909999996</v>
      </c>
      <c r="PD38">
        <v>5134315.5319999997</v>
      </c>
      <c r="PE38">
        <v>302944560.69999999</v>
      </c>
      <c r="PF38">
        <v>372300566.19999999</v>
      </c>
      <c r="PG38">
        <v>28505489.32</v>
      </c>
      <c r="PH38">
        <v>17088395.359999999</v>
      </c>
      <c r="PI38">
        <v>1023330367</v>
      </c>
      <c r="PJ38">
        <v>16540553.050000001</v>
      </c>
      <c r="PK38">
        <v>172151396.80000001</v>
      </c>
      <c r="PL38">
        <v>138406006.40000001</v>
      </c>
      <c r="PM38">
        <v>205934910.40000001</v>
      </c>
      <c r="PN38">
        <v>17191689.960000001</v>
      </c>
      <c r="PO38">
        <v>9367419.1209999993</v>
      </c>
      <c r="PP38">
        <v>16540553.050000001</v>
      </c>
      <c r="PQ38">
        <v>1316448654</v>
      </c>
      <c r="PR38">
        <v>70010159.310000002</v>
      </c>
      <c r="PS38">
        <v>17744627.329999998</v>
      </c>
      <c r="PT38">
        <v>67651016.480000004</v>
      </c>
      <c r="PU38">
        <v>399989280.39999998</v>
      </c>
      <c r="PV38">
        <v>35559879.399999999</v>
      </c>
      <c r="PW38">
        <v>770601994.29999995</v>
      </c>
      <c r="PX38">
        <v>28445090.379999999</v>
      </c>
      <c r="PY38">
        <v>97840062.450000003</v>
      </c>
      <c r="PZ38">
        <v>668612701.5</v>
      </c>
      <c r="QA38">
        <v>26622835.370000001</v>
      </c>
      <c r="QB38">
        <v>97817992.450000003</v>
      </c>
      <c r="QC38">
        <v>41530940.619999997</v>
      </c>
      <c r="QD38">
        <v>122618282.3</v>
      </c>
      <c r="QE38">
        <v>335518648.39999998</v>
      </c>
      <c r="QF38">
        <v>86214487.689999998</v>
      </c>
      <c r="QG38">
        <v>83336133.969999999</v>
      </c>
      <c r="QH38">
        <v>25927918.52</v>
      </c>
      <c r="QI38">
        <v>31727115.690000001</v>
      </c>
      <c r="QJ38">
        <v>451691548.60000002</v>
      </c>
      <c r="QK38">
        <v>82148534.609999999</v>
      </c>
      <c r="QL38">
        <v>50183990.149999999</v>
      </c>
      <c r="QM38">
        <v>58810110.009999998</v>
      </c>
      <c r="QN38">
        <v>13349039.300000001</v>
      </c>
      <c r="QO38">
        <v>180349446.80000001</v>
      </c>
      <c r="QP38">
        <v>319827657</v>
      </c>
      <c r="QQ38">
        <v>38570845.130000003</v>
      </c>
      <c r="QR38">
        <v>177072173.80000001</v>
      </c>
      <c r="QS38">
        <v>28636052.370000001</v>
      </c>
      <c r="QT38">
        <v>163243369.69999999</v>
      </c>
      <c r="QU38">
        <v>20438587.940000001</v>
      </c>
      <c r="QV38">
        <v>211176365.40000001</v>
      </c>
      <c r="QW38">
        <v>54278167.57</v>
      </c>
      <c r="QX38">
        <v>156186415.19999999</v>
      </c>
      <c r="QY38">
        <v>56692230.310000002</v>
      </c>
      <c r="QZ38">
        <v>162049436.5</v>
      </c>
      <c r="RA38">
        <v>28491090.109999999</v>
      </c>
      <c r="RB38">
        <v>379987279.60000002</v>
      </c>
      <c r="RC38">
        <v>127681590</v>
      </c>
      <c r="RD38">
        <v>16137175.890000001</v>
      </c>
      <c r="RE38">
        <v>66702727.579999998</v>
      </c>
      <c r="RF38">
        <v>30672687.030000001</v>
      </c>
      <c r="RG38">
        <v>30475110.300000001</v>
      </c>
      <c r="RH38">
        <v>120929365.40000001</v>
      </c>
      <c r="RI38">
        <v>168259006.80000001</v>
      </c>
      <c r="RJ38">
        <v>41295586.310000002</v>
      </c>
      <c r="RK38">
        <v>61999096.170000002</v>
      </c>
      <c r="RL38">
        <v>472259259.39999998</v>
      </c>
      <c r="RM38">
        <v>8202405.1660000002</v>
      </c>
      <c r="RN38">
        <v>19738913.850000001</v>
      </c>
      <c r="RO38">
        <v>364374380.10000002</v>
      </c>
      <c r="RP38">
        <v>44819428.539999999</v>
      </c>
      <c r="RQ38">
        <v>190422275.69999999</v>
      </c>
      <c r="RR38">
        <v>1387863002</v>
      </c>
      <c r="RS38">
        <v>567811397.70000005</v>
      </c>
      <c r="RT38">
        <v>149062417.40000001</v>
      </c>
      <c r="RU38">
        <v>154637317.59999999</v>
      </c>
      <c r="RV38">
        <v>98863585.459999993</v>
      </c>
      <c r="RW38">
        <v>15313769.57</v>
      </c>
      <c r="RX38">
        <v>259891267.69999999</v>
      </c>
      <c r="RY38">
        <v>21443557.440000001</v>
      </c>
      <c r="RZ38">
        <v>38885079.649999999</v>
      </c>
      <c r="SA38">
        <v>9683087.1319999993</v>
      </c>
      <c r="SB38">
        <v>914180052.10000002</v>
      </c>
      <c r="SC38">
        <v>41434471.100000001</v>
      </c>
      <c r="SD38">
        <v>590546819.60000002</v>
      </c>
      <c r="SE38">
        <v>335436550.89999998</v>
      </c>
      <c r="SF38">
        <v>1313437998</v>
      </c>
      <c r="SG38">
        <v>17267498223</v>
      </c>
      <c r="SH38">
        <v>8477547932</v>
      </c>
      <c r="SI38">
        <v>679332490.89999998</v>
      </c>
      <c r="SJ38">
        <v>256544458</v>
      </c>
      <c r="SK38">
        <v>1575706614</v>
      </c>
      <c r="SL38">
        <v>213910046</v>
      </c>
      <c r="SM38">
        <v>426920885.69999999</v>
      </c>
      <c r="SN38">
        <v>204722798.40000001</v>
      </c>
      <c r="SO38">
        <v>781656849.89999998</v>
      </c>
      <c r="SP38">
        <v>127246588.40000001</v>
      </c>
      <c r="SQ38">
        <v>393016.33309999999</v>
      </c>
      <c r="SR38">
        <v>1046054245</v>
      </c>
      <c r="SS38">
        <v>53163942.75</v>
      </c>
      <c r="ST38">
        <v>835663317</v>
      </c>
      <c r="SU38">
        <v>6267458.8049999997</v>
      </c>
      <c r="SV38">
        <v>510338477.5</v>
      </c>
      <c r="SW38">
        <v>168723935.19999999</v>
      </c>
      <c r="SX38">
        <v>191787525.5</v>
      </c>
      <c r="SY38">
        <v>197769786.5</v>
      </c>
      <c r="SZ38">
        <v>927299746.79999995</v>
      </c>
      <c r="TA38">
        <v>293305424.10000002</v>
      </c>
      <c r="TB38">
        <v>45070681.210000001</v>
      </c>
      <c r="TC38">
        <v>66902268.68</v>
      </c>
      <c r="TD38">
        <v>20510096.609999999</v>
      </c>
      <c r="TE38">
        <v>787383565.5</v>
      </c>
      <c r="TF38">
        <v>914221207.10000002</v>
      </c>
      <c r="TG38">
        <v>38885079.649999999</v>
      </c>
      <c r="TH38">
        <v>79746153.5</v>
      </c>
      <c r="TI38">
        <v>255523871.90000001</v>
      </c>
      <c r="TJ38">
        <v>255523871.90000001</v>
      </c>
      <c r="TK38">
        <v>374411364.89999998</v>
      </c>
      <c r="TL38">
        <v>374411364.89999998</v>
      </c>
      <c r="TM38">
        <v>226580751.90000001</v>
      </c>
      <c r="TN38">
        <v>315967912.30000001</v>
      </c>
      <c r="TO38">
        <v>251829641.80000001</v>
      </c>
      <c r="TP38">
        <v>208139880.80000001</v>
      </c>
      <c r="TQ38">
        <v>208139880.80000001</v>
      </c>
      <c r="TR38">
        <v>208139880.80000001</v>
      </c>
      <c r="TS38">
        <v>733751373.60000002</v>
      </c>
      <c r="TT38">
        <v>140172880.30000001</v>
      </c>
      <c r="TU38">
        <v>54481423.340000004</v>
      </c>
      <c r="TV38">
        <v>1121057674</v>
      </c>
      <c r="TW38">
        <v>6516955126</v>
      </c>
      <c r="TX38">
        <v>5788494977</v>
      </c>
      <c r="TY38">
        <v>2077596965</v>
      </c>
      <c r="TZ38">
        <v>579838919.89999998</v>
      </c>
      <c r="UA38">
        <v>239378354.40000001</v>
      </c>
      <c r="UB38">
        <v>7918978.1799999997</v>
      </c>
      <c r="UC38">
        <v>3181060337</v>
      </c>
      <c r="UD38">
        <v>346337989</v>
      </c>
      <c r="UE38">
        <v>322557082.30000001</v>
      </c>
      <c r="UF38">
        <v>322557082.30000001</v>
      </c>
      <c r="UG38">
        <v>25251554.370000001</v>
      </c>
      <c r="UH38">
        <v>32085505.109999999</v>
      </c>
      <c r="UI38">
        <v>227047306.5</v>
      </c>
      <c r="UJ38">
        <v>2998826.091</v>
      </c>
      <c r="UK38">
        <v>4655526.7980000004</v>
      </c>
      <c r="UL38">
        <v>14352147.65</v>
      </c>
      <c r="UM38">
        <v>68138838.060000002</v>
      </c>
      <c r="UN38">
        <v>44865616.93</v>
      </c>
      <c r="UO38">
        <v>9162547.7320000008</v>
      </c>
      <c r="UP38">
        <v>8107616.102</v>
      </c>
      <c r="UQ38">
        <v>81981799.989999995</v>
      </c>
      <c r="UR38">
        <v>469204724.39999998</v>
      </c>
      <c r="US38">
        <v>108738150.40000001</v>
      </c>
      <c r="UT38">
        <v>51350493.549999997</v>
      </c>
      <c r="UU38">
        <v>108738150.40000001</v>
      </c>
      <c r="UV38">
        <v>55597471.460000001</v>
      </c>
      <c r="UW38">
        <v>109494343.3</v>
      </c>
      <c r="UX38">
        <v>272942220.60000002</v>
      </c>
      <c r="UY38">
        <v>41693761</v>
      </c>
      <c r="UZ38">
        <v>5557257.6289999997</v>
      </c>
      <c r="VA38">
        <v>65831383.020000003</v>
      </c>
      <c r="VB38">
        <v>72584306.260000005</v>
      </c>
      <c r="VC38">
        <v>236680016.5</v>
      </c>
      <c r="VD38">
        <v>862240044.79999995</v>
      </c>
      <c r="VE38">
        <v>161122200.09999999</v>
      </c>
      <c r="VF38">
        <v>2700200357</v>
      </c>
      <c r="VG38">
        <v>214202942.80000001</v>
      </c>
      <c r="VH38">
        <v>744008384.79999995</v>
      </c>
      <c r="VI38">
        <v>85689423.290000007</v>
      </c>
      <c r="VJ38">
        <v>27404740.82</v>
      </c>
      <c r="VK38">
        <v>27015048.73</v>
      </c>
      <c r="VL38">
        <v>44719152.5</v>
      </c>
      <c r="VM38">
        <v>42033098.409999996</v>
      </c>
      <c r="VN38">
        <v>231252414.69999999</v>
      </c>
      <c r="VO38">
        <v>873393320.79999995</v>
      </c>
      <c r="VP38">
        <v>74161417.030000001</v>
      </c>
      <c r="VQ38">
        <v>451506404.19999999</v>
      </c>
      <c r="VR38">
        <v>90908939.519999996</v>
      </c>
      <c r="VS38">
        <v>146058002.59999999</v>
      </c>
      <c r="VT38">
        <v>45196702.509999998</v>
      </c>
      <c r="VU38">
        <v>56090887.539999999</v>
      </c>
      <c r="VV38">
        <v>79928641.879999995</v>
      </c>
      <c r="VW38">
        <v>16908464.559999999</v>
      </c>
      <c r="VX38">
        <v>37257389.140000001</v>
      </c>
      <c r="VY38">
        <v>118536709.5</v>
      </c>
      <c r="VZ38">
        <v>302024629</v>
      </c>
      <c r="WA38">
        <v>142990757.09999999</v>
      </c>
      <c r="WB38">
        <v>176881515.69999999</v>
      </c>
      <c r="WC38">
        <v>662349532.39999998</v>
      </c>
      <c r="WD38">
        <v>58588412.990000002</v>
      </c>
      <c r="WE38">
        <v>55175909.68</v>
      </c>
      <c r="WF38">
        <v>1003087918</v>
      </c>
      <c r="WG38">
        <v>151503191.69999999</v>
      </c>
      <c r="WH38">
        <v>42465083.270000003</v>
      </c>
      <c r="WI38">
        <v>602206840.79999995</v>
      </c>
      <c r="WJ38">
        <v>327662017.30000001</v>
      </c>
      <c r="WK38">
        <v>11359658140</v>
      </c>
      <c r="WL38">
        <v>108893647.3</v>
      </c>
      <c r="WM38">
        <v>5087698074</v>
      </c>
      <c r="WN38">
        <v>535336653.60000002</v>
      </c>
      <c r="WO38">
        <v>374802870.19999999</v>
      </c>
      <c r="WP38">
        <v>116484909.7</v>
      </c>
      <c r="WQ38">
        <v>117285055.7</v>
      </c>
      <c r="WR38">
        <v>139041515.5</v>
      </c>
      <c r="WS38">
        <v>357529369.89999998</v>
      </c>
      <c r="WT38">
        <v>1318645.27</v>
      </c>
      <c r="WU38">
        <v>579372172.39999998</v>
      </c>
      <c r="WV38">
        <v>9392173370</v>
      </c>
      <c r="WW38">
        <v>4048575677</v>
      </c>
      <c r="WX38">
        <v>451506404.19999999</v>
      </c>
      <c r="WY38">
        <v>30819143.399999999</v>
      </c>
      <c r="WZ38">
        <v>233437659.09999999</v>
      </c>
      <c r="XA38">
        <v>317248771.39999998</v>
      </c>
      <c r="XB38">
        <v>57921832.420000002</v>
      </c>
      <c r="XC38">
        <v>254242481.40000001</v>
      </c>
      <c r="XD38">
        <v>263111966.19999999</v>
      </c>
      <c r="XE38">
        <v>323612412.69999999</v>
      </c>
      <c r="XF38">
        <v>68968632.069999993</v>
      </c>
      <c r="XG38">
        <v>143813409.80000001</v>
      </c>
      <c r="XH38">
        <v>1024051703</v>
      </c>
      <c r="XI38">
        <v>23038916.780000001</v>
      </c>
      <c r="XJ38">
        <v>80604074.920000002</v>
      </c>
      <c r="XK38">
        <v>432535.51980000001</v>
      </c>
      <c r="XL38">
        <v>296816333.39999998</v>
      </c>
      <c r="XM38">
        <v>4367179948</v>
      </c>
      <c r="XN38">
        <v>131949644.3</v>
      </c>
      <c r="XO38">
        <v>16616643.67</v>
      </c>
      <c r="XP38">
        <v>120749830</v>
      </c>
      <c r="XQ38">
        <v>1340080551</v>
      </c>
      <c r="XR38">
        <v>38122705037</v>
      </c>
      <c r="XS38">
        <v>1330663683</v>
      </c>
      <c r="XT38">
        <v>1394053542</v>
      </c>
      <c r="XU38">
        <v>38228589411</v>
      </c>
      <c r="XV38">
        <v>1396576491</v>
      </c>
      <c r="XW38">
        <v>277796330.30000001</v>
      </c>
      <c r="XX38">
        <v>212609089.5</v>
      </c>
      <c r="XY38">
        <v>2067169759</v>
      </c>
      <c r="XZ38">
        <v>102946071</v>
      </c>
      <c r="YA38">
        <v>99436640.480000004</v>
      </c>
      <c r="YB38">
        <v>42590069.149999999</v>
      </c>
      <c r="YC38">
        <v>2160089377</v>
      </c>
      <c r="YD38">
        <v>339554577.60000002</v>
      </c>
      <c r="YE38">
        <v>163230740.30000001</v>
      </c>
      <c r="YF38">
        <v>1739112300</v>
      </c>
      <c r="YG38">
        <v>27154648.52</v>
      </c>
      <c r="YH38">
        <v>1823817863</v>
      </c>
      <c r="YI38">
        <v>292794096.80000001</v>
      </c>
      <c r="YJ38">
        <v>3020769102</v>
      </c>
      <c r="YK38">
        <v>1168435832</v>
      </c>
      <c r="YL38">
        <v>14276434730</v>
      </c>
      <c r="YM38">
        <v>710694402.10000002</v>
      </c>
      <c r="YN38">
        <v>186974143.59999999</v>
      </c>
      <c r="YO38">
        <v>746502353.70000005</v>
      </c>
      <c r="YP38">
        <v>224066845.69999999</v>
      </c>
      <c r="YQ38">
        <v>63036164.880000003</v>
      </c>
      <c r="YR38">
        <v>182485627.90000001</v>
      </c>
      <c r="YS38">
        <v>709694941</v>
      </c>
      <c r="YT38">
        <v>409868309.5</v>
      </c>
      <c r="YU38">
        <v>193591.42079999999</v>
      </c>
      <c r="YV38">
        <v>10765252.689999999</v>
      </c>
      <c r="YW38">
        <v>263311522.59999999</v>
      </c>
      <c r="YX38">
        <v>300649761.60000002</v>
      </c>
      <c r="YY38">
        <v>1240139927</v>
      </c>
      <c r="YZ38">
        <v>56811101.439999998</v>
      </c>
      <c r="ZA38">
        <v>8921653.2780000009</v>
      </c>
      <c r="ZB38">
        <v>95703981.230000004</v>
      </c>
      <c r="ZC38">
        <v>6154150.2259999998</v>
      </c>
      <c r="ZD38">
        <v>824800063.29999995</v>
      </c>
      <c r="ZE38">
        <v>201013064</v>
      </c>
      <c r="ZF38">
        <v>56969725.109999999</v>
      </c>
      <c r="ZG38">
        <v>169236234.90000001</v>
      </c>
      <c r="ZH38">
        <v>40867217.299999997</v>
      </c>
      <c r="ZI38">
        <v>474192186.60000002</v>
      </c>
      <c r="ZJ38">
        <v>1307322177</v>
      </c>
      <c r="ZK38">
        <v>749671752.10000002</v>
      </c>
      <c r="ZL38">
        <v>1168435832</v>
      </c>
      <c r="ZM38">
        <v>398059015.5</v>
      </c>
      <c r="ZN38">
        <v>2469298788</v>
      </c>
      <c r="ZO38">
        <v>14276434730</v>
      </c>
      <c r="ZP38">
        <v>746502353.70000005</v>
      </c>
      <c r="ZQ38">
        <v>29371074.359999999</v>
      </c>
      <c r="ZR38">
        <v>86940148.239999995</v>
      </c>
      <c r="ZS38">
        <v>114580369.09999999</v>
      </c>
      <c r="ZT38">
        <v>376992641.5</v>
      </c>
      <c r="ZU38">
        <v>40129180.079999998</v>
      </c>
      <c r="ZV38">
        <v>68774636.049999997</v>
      </c>
      <c r="ZW38">
        <v>445393632.19999999</v>
      </c>
      <c r="ZX38">
        <v>727330778.70000005</v>
      </c>
      <c r="ZY38">
        <v>44072855.159999996</v>
      </c>
      <c r="ZZ38">
        <v>73071506.829999998</v>
      </c>
      <c r="AAA38">
        <v>136302622.5</v>
      </c>
      <c r="AAB38">
        <v>935836207.5</v>
      </c>
      <c r="AAC38">
        <v>306745446.89999998</v>
      </c>
      <c r="AAD38">
        <v>551724682.79999995</v>
      </c>
      <c r="AAE38">
        <v>85252595.599999994</v>
      </c>
      <c r="AAF38">
        <v>266576196.09999999</v>
      </c>
      <c r="AAG38">
        <v>756275115.20000005</v>
      </c>
      <c r="AAH38">
        <v>54336104.939999998</v>
      </c>
      <c r="AAI38">
        <v>393172296.60000002</v>
      </c>
      <c r="AAJ38">
        <v>425854883.39999998</v>
      </c>
      <c r="AAK38">
        <v>383398154.19999999</v>
      </c>
      <c r="AAL38">
        <v>588604376.29999995</v>
      </c>
      <c r="AAM38">
        <v>348057260.89999998</v>
      </c>
      <c r="AAN38">
        <v>71123114.930000007</v>
      </c>
      <c r="AAO38">
        <v>86562721.260000005</v>
      </c>
      <c r="AAP38">
        <v>831320810</v>
      </c>
      <c r="AAQ38">
        <v>316329127.5</v>
      </c>
      <c r="AAR38">
        <v>141960696.80000001</v>
      </c>
      <c r="AAS38">
        <v>172284406.80000001</v>
      </c>
      <c r="AAT38">
        <v>529699080.60000002</v>
      </c>
      <c r="AAU38">
        <v>926601483.60000002</v>
      </c>
      <c r="AAV38">
        <v>7418314124</v>
      </c>
      <c r="AAW38">
        <v>89673725.549999997</v>
      </c>
      <c r="AAX38">
        <v>278469939.39999998</v>
      </c>
      <c r="AAY38">
        <v>278469939.39999998</v>
      </c>
      <c r="AAZ38">
        <v>707370628.5</v>
      </c>
      <c r="ABA38">
        <v>12406837437</v>
      </c>
      <c r="ABB38">
        <v>12406837437</v>
      </c>
      <c r="ABC38">
        <v>10134057698</v>
      </c>
      <c r="ABD38">
        <v>2251428834</v>
      </c>
      <c r="ABE38">
        <v>2815119193</v>
      </c>
      <c r="ABF38">
        <v>2016066161</v>
      </c>
      <c r="ABG38">
        <v>1465044240</v>
      </c>
      <c r="ABH38">
        <v>128185218.2</v>
      </c>
      <c r="ABI38">
        <v>2454675020</v>
      </c>
      <c r="ABJ38">
        <v>138483793.59999999</v>
      </c>
      <c r="ABK38">
        <v>124729578.2</v>
      </c>
      <c r="ABL38">
        <v>143220511</v>
      </c>
      <c r="ABM38">
        <v>248877230.19999999</v>
      </c>
      <c r="ABN38">
        <v>236287928.90000001</v>
      </c>
      <c r="ABO38">
        <v>305373803.30000001</v>
      </c>
      <c r="ABP38">
        <v>224131375.69999999</v>
      </c>
      <c r="ABQ38">
        <v>410300914.89999998</v>
      </c>
      <c r="ABR38">
        <v>424932390.19999999</v>
      </c>
      <c r="ABS38">
        <v>643119267.60000002</v>
      </c>
      <c r="ABT38">
        <v>645292201.10000002</v>
      </c>
      <c r="ABU38">
        <v>43963823.5</v>
      </c>
      <c r="ABV38">
        <v>8288169328</v>
      </c>
      <c r="ABW38">
        <v>830565852.60000002</v>
      </c>
      <c r="ABX38">
        <v>1689486042</v>
      </c>
      <c r="ABY38">
        <v>795539016.70000005</v>
      </c>
      <c r="ABZ38">
        <v>71727031.959999993</v>
      </c>
      <c r="ACA38">
        <v>1434164054</v>
      </c>
      <c r="ACB38">
        <v>497800992.30000001</v>
      </c>
      <c r="ACC38">
        <v>786276998.29999995</v>
      </c>
      <c r="ACD38">
        <v>1689486042</v>
      </c>
      <c r="ACE38">
        <v>192996621.19999999</v>
      </c>
      <c r="ACF38">
        <v>17351622.440000001</v>
      </c>
      <c r="ACG38">
        <v>1909793.5330000001</v>
      </c>
      <c r="ACH38">
        <v>40398750.520000003</v>
      </c>
      <c r="ACI38">
        <v>16760729.5</v>
      </c>
      <c r="ACJ38">
        <v>457981103.60000002</v>
      </c>
      <c r="ACK38">
        <v>18293048533</v>
      </c>
      <c r="ACL38">
        <v>406418411</v>
      </c>
      <c r="ACM38">
        <v>880200094.89999998</v>
      </c>
      <c r="ACN38">
        <v>10684356.15</v>
      </c>
      <c r="ACO38">
        <v>230487033.09999999</v>
      </c>
      <c r="ACP38">
        <v>785277967.70000005</v>
      </c>
      <c r="ACQ38">
        <v>417740228.10000002</v>
      </c>
      <c r="ACR38">
        <v>129720087</v>
      </c>
      <c r="ACS38">
        <v>895086176.89999998</v>
      </c>
      <c r="ACT38">
        <v>1182989975</v>
      </c>
      <c r="ACU38">
        <v>30834043.91</v>
      </c>
      <c r="ACV38">
        <v>287333584.89999998</v>
      </c>
      <c r="ACW38">
        <v>428402865.30000001</v>
      </c>
      <c r="ACX38">
        <v>182921577.09999999</v>
      </c>
      <c r="ACY38">
        <v>375036265.19999999</v>
      </c>
      <c r="ACZ38">
        <v>1393655392</v>
      </c>
      <c r="ADA38">
        <v>1900527122</v>
      </c>
      <c r="ADB38">
        <v>1900527122</v>
      </c>
      <c r="ADC38">
        <v>1471054497</v>
      </c>
      <c r="ADD38">
        <v>570515962.5</v>
      </c>
      <c r="ADE38">
        <v>570515961.39999998</v>
      </c>
      <c r="ADF38">
        <v>488413612.5</v>
      </c>
      <c r="ADG38">
        <v>133650719.8</v>
      </c>
      <c r="ADH38">
        <v>1229572524</v>
      </c>
      <c r="ADI38">
        <v>186206919.09999999</v>
      </c>
      <c r="ADJ38">
        <v>1134619673</v>
      </c>
      <c r="ADK38">
        <v>665126189.89999998</v>
      </c>
      <c r="ADL38">
        <v>475534591</v>
      </c>
      <c r="ADM38">
        <v>216973398</v>
      </c>
      <c r="ADN38">
        <v>173206223.80000001</v>
      </c>
      <c r="ADO38">
        <v>813459810.20000005</v>
      </c>
      <c r="ADP38">
        <v>63766687.979999997</v>
      </c>
      <c r="ADQ38">
        <v>817126417.29999995</v>
      </c>
      <c r="ADR38">
        <v>112917280.5</v>
      </c>
      <c r="ADS38">
        <v>87717551.129999995</v>
      </c>
      <c r="ADT38">
        <v>5894501.0480000004</v>
      </c>
      <c r="ADU38">
        <v>23610411.59</v>
      </c>
      <c r="ADV38">
        <v>15603526.949999999</v>
      </c>
      <c r="ADW38">
        <v>245995421.40000001</v>
      </c>
      <c r="ADX38">
        <v>150970287.90000001</v>
      </c>
      <c r="ADY38">
        <v>76757675.75</v>
      </c>
      <c r="ADZ38">
        <v>52236318.729999997</v>
      </c>
      <c r="AEA38">
        <v>32494710.829999998</v>
      </c>
      <c r="AEB38">
        <v>9391372.0549999997</v>
      </c>
      <c r="AEC38">
        <v>412827853.10000002</v>
      </c>
      <c r="AED38">
        <v>135040245.69999999</v>
      </c>
      <c r="AEE38">
        <v>321431899.19999999</v>
      </c>
      <c r="AEF38">
        <v>338616804.30000001</v>
      </c>
      <c r="AEG38">
        <v>109337505.7</v>
      </c>
      <c r="AEH38">
        <v>43006875.909999996</v>
      </c>
      <c r="AEI38">
        <v>245867280</v>
      </c>
      <c r="AEJ38">
        <v>643315726.70000005</v>
      </c>
      <c r="AEK38">
        <v>438792253.89999998</v>
      </c>
      <c r="AEL38">
        <v>256745333.40000001</v>
      </c>
      <c r="AEM38">
        <v>247627011</v>
      </c>
      <c r="AEN38">
        <v>11904275.050000001</v>
      </c>
      <c r="AEO38">
        <v>177869642.69999999</v>
      </c>
      <c r="AEP38">
        <v>2129841493</v>
      </c>
      <c r="AEQ38">
        <v>2299897989</v>
      </c>
      <c r="AER38">
        <v>126026868.7</v>
      </c>
      <c r="AES38">
        <v>907200526.5</v>
      </c>
      <c r="AET38">
        <v>22704747.600000001</v>
      </c>
      <c r="AEU38">
        <v>197341593.19999999</v>
      </c>
      <c r="AEV38">
        <v>110196275.3</v>
      </c>
      <c r="AEW38">
        <v>875675923.10000002</v>
      </c>
      <c r="AEX38">
        <v>773618661.5</v>
      </c>
      <c r="AEY38">
        <v>45246872.100000001</v>
      </c>
      <c r="AEZ38">
        <v>135510485.59999999</v>
      </c>
      <c r="AFA38">
        <v>170708133.59999999</v>
      </c>
      <c r="AFB38">
        <v>254305572.19999999</v>
      </c>
      <c r="AFC38">
        <v>1133678644</v>
      </c>
      <c r="AFD38">
        <v>288135674.5</v>
      </c>
      <c r="AFE38">
        <v>1015409767</v>
      </c>
      <c r="AFF38">
        <v>1399198196</v>
      </c>
      <c r="AFG38">
        <v>127632529.7</v>
      </c>
      <c r="AFH38">
        <v>3745362774</v>
      </c>
      <c r="AFI38">
        <v>1758886672</v>
      </c>
      <c r="AFJ38">
        <v>35768123.5</v>
      </c>
      <c r="AFK38">
        <v>450399541.19999999</v>
      </c>
      <c r="AFL38">
        <v>401549064.39999998</v>
      </c>
      <c r="AFM38">
        <v>368939103.89999998</v>
      </c>
      <c r="AFN38">
        <v>280712082.19999999</v>
      </c>
      <c r="AFO38">
        <v>46726971.859999999</v>
      </c>
      <c r="AFP38">
        <v>139784912.69999999</v>
      </c>
      <c r="AFQ38">
        <v>1055102173</v>
      </c>
      <c r="AFR38">
        <v>326696676.69999999</v>
      </c>
      <c r="AFS38">
        <v>565223344.70000005</v>
      </c>
      <c r="AFT38">
        <v>6158187.7939999998</v>
      </c>
      <c r="AFU38">
        <v>118718739.5</v>
      </c>
      <c r="AFV38">
        <v>90806319.739999995</v>
      </c>
      <c r="AFW38">
        <v>1962367289</v>
      </c>
      <c r="AFX38">
        <v>3359939.7620000001</v>
      </c>
      <c r="AFY38">
        <v>682499.12190000003</v>
      </c>
      <c r="AFZ38">
        <v>7002836.0470000003</v>
      </c>
      <c r="AGA38">
        <v>21852132.800000001</v>
      </c>
      <c r="AGB38">
        <v>507444224.19999999</v>
      </c>
      <c r="AGC38">
        <v>2902495210</v>
      </c>
      <c r="AGD38">
        <v>305943927.89999998</v>
      </c>
      <c r="AGE38">
        <v>1690884016</v>
      </c>
      <c r="AGF38">
        <v>85110677.260000005</v>
      </c>
      <c r="AGG38">
        <v>146756078.59999999</v>
      </c>
      <c r="AGH38">
        <v>67374176.799999997</v>
      </c>
    </row>
  </sheetData>
  <phoneticPr fontId="20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F226"/>
  <sheetViews>
    <sheetView workbookViewId="0">
      <selection activeCell="A2" sqref="A2:F226"/>
    </sheetView>
  </sheetViews>
  <sheetFormatPr baseColWidth="10" defaultColWidth="7.5703125" defaultRowHeight="13"/>
  <cols>
    <col min="1" max="1" width="15.140625" style="2" customWidth="1"/>
    <col min="2" max="2" width="8.85546875" style="2" customWidth="1"/>
    <col min="3" max="3" width="23.85546875" style="2" customWidth="1"/>
    <col min="4" max="4" width="32.85546875" style="2" bestFit="1" customWidth="1"/>
    <col min="5" max="5" width="44" style="2" customWidth="1"/>
    <col min="6" max="6" width="219.140625" style="2" bestFit="1" customWidth="1"/>
    <col min="7" max="16384" width="7.5703125" style="2"/>
  </cols>
  <sheetData>
    <row r="2" spans="1:6">
      <c r="A2" s="11" t="s">
        <v>1163</v>
      </c>
      <c r="B2" s="11" t="s">
        <v>1162</v>
      </c>
      <c r="C2" s="11" t="s">
        <v>1161</v>
      </c>
      <c r="D2" s="11" t="s">
        <v>1160</v>
      </c>
      <c r="E2" s="11" t="s">
        <v>1159</v>
      </c>
      <c r="F2" s="11" t="s">
        <v>1158</v>
      </c>
    </row>
    <row r="3" spans="1:6">
      <c r="A3" s="6" t="s">
        <v>1128</v>
      </c>
      <c r="B3" s="8" t="s">
        <v>1156</v>
      </c>
      <c r="C3" s="3" t="s">
        <v>1157</v>
      </c>
      <c r="D3" s="3" t="s">
        <v>1155</v>
      </c>
      <c r="E3" s="3" t="s">
        <v>1157</v>
      </c>
      <c r="F3" s="3" t="s">
        <v>1153</v>
      </c>
    </row>
    <row r="4" spans="1:6">
      <c r="A4" s="5" t="s">
        <v>1128</v>
      </c>
      <c r="B4" s="7" t="s">
        <v>1156</v>
      </c>
      <c r="C4" s="3" t="s">
        <v>1154</v>
      </c>
      <c r="D4" s="3" t="s">
        <v>1155</v>
      </c>
      <c r="E4" s="3" t="s">
        <v>1154</v>
      </c>
      <c r="F4" s="3" t="s">
        <v>1153</v>
      </c>
    </row>
    <row r="5" spans="1:6">
      <c r="A5" s="5" t="s">
        <v>1128</v>
      </c>
      <c r="B5" s="10" t="s">
        <v>1152</v>
      </c>
      <c r="C5" s="3" t="s">
        <v>1151</v>
      </c>
      <c r="D5" s="3" t="s">
        <v>1139</v>
      </c>
      <c r="E5" s="3" t="s">
        <v>1151</v>
      </c>
      <c r="F5" s="3" t="s">
        <v>1145</v>
      </c>
    </row>
    <row r="6" spans="1:6">
      <c r="A6" s="5" t="s">
        <v>1128</v>
      </c>
      <c r="B6" s="10" t="s">
        <v>1150</v>
      </c>
      <c r="C6" s="3" t="s">
        <v>1149</v>
      </c>
      <c r="D6" s="3" t="s">
        <v>1139</v>
      </c>
      <c r="E6" s="3" t="s">
        <v>1149</v>
      </c>
      <c r="F6" s="3" t="s">
        <v>1148</v>
      </c>
    </row>
    <row r="7" spans="1:6">
      <c r="A7" s="5" t="s">
        <v>1128</v>
      </c>
      <c r="B7" s="10" t="s">
        <v>1147</v>
      </c>
      <c r="C7" s="3" t="s">
        <v>1146</v>
      </c>
      <c r="D7" s="3" t="s">
        <v>1146</v>
      </c>
      <c r="E7" s="3" t="s">
        <v>1146</v>
      </c>
      <c r="F7" s="3" t="s">
        <v>1145</v>
      </c>
    </row>
    <row r="8" spans="1:6">
      <c r="A8" s="5" t="s">
        <v>1128</v>
      </c>
      <c r="B8" s="10" t="s">
        <v>1144</v>
      </c>
      <c r="C8" s="3" t="s">
        <v>1143</v>
      </c>
      <c r="D8" s="3" t="s">
        <v>1139</v>
      </c>
      <c r="E8" s="3" t="s">
        <v>1142</v>
      </c>
      <c r="F8" s="3" t="s">
        <v>1141</v>
      </c>
    </row>
    <row r="9" spans="1:6">
      <c r="A9" s="5" t="s">
        <v>1128</v>
      </c>
      <c r="B9" s="10" t="s">
        <v>1140</v>
      </c>
      <c r="C9" s="3" t="s">
        <v>1138</v>
      </c>
      <c r="D9" s="3" t="s">
        <v>1139</v>
      </c>
      <c r="E9" s="3" t="s">
        <v>1138</v>
      </c>
      <c r="F9" s="3" t="s">
        <v>1137</v>
      </c>
    </row>
    <row r="10" spans="1:6">
      <c r="A10" s="5" t="s">
        <v>1128</v>
      </c>
      <c r="B10" s="8" t="s">
        <v>1134</v>
      </c>
      <c r="C10" s="3" t="s">
        <v>1136</v>
      </c>
      <c r="D10" s="3" t="s">
        <v>1125</v>
      </c>
      <c r="E10" s="3" t="s">
        <v>1135</v>
      </c>
      <c r="F10" s="3" t="s">
        <v>1132</v>
      </c>
    </row>
    <row r="11" spans="1:6">
      <c r="A11" s="5" t="s">
        <v>1128</v>
      </c>
      <c r="B11" s="7" t="s">
        <v>1134</v>
      </c>
      <c r="C11" s="3" t="s">
        <v>1133</v>
      </c>
      <c r="D11" s="3" t="s">
        <v>1125</v>
      </c>
      <c r="E11" s="3" t="s">
        <v>1133</v>
      </c>
      <c r="F11" s="3" t="s">
        <v>1132</v>
      </c>
    </row>
    <row r="12" spans="1:6">
      <c r="A12" s="5" t="s">
        <v>1128</v>
      </c>
      <c r="B12" s="2" t="s">
        <v>1131</v>
      </c>
      <c r="C12" s="3" t="s">
        <v>1130</v>
      </c>
      <c r="D12" s="3" t="s">
        <v>1125</v>
      </c>
      <c r="E12" s="3" t="s">
        <v>1130</v>
      </c>
      <c r="F12" s="3" t="s">
        <v>1129</v>
      </c>
    </row>
    <row r="13" spans="1:6">
      <c r="A13" s="4" t="s">
        <v>1128</v>
      </c>
      <c r="B13" s="2" t="s">
        <v>1127</v>
      </c>
      <c r="C13" s="3" t="s">
        <v>1126</v>
      </c>
      <c r="D13" s="3" t="s">
        <v>1125</v>
      </c>
      <c r="E13" s="3" t="s">
        <v>1124</v>
      </c>
      <c r="F13" s="3" t="s">
        <v>1123</v>
      </c>
    </row>
    <row r="14" spans="1:6">
      <c r="A14" s="6" t="s">
        <v>1071</v>
      </c>
      <c r="B14" s="8" t="s">
        <v>1119</v>
      </c>
      <c r="C14" s="3" t="s">
        <v>629</v>
      </c>
      <c r="D14" s="3" t="s">
        <v>1109</v>
      </c>
      <c r="E14" s="3" t="s">
        <v>1122</v>
      </c>
      <c r="F14" s="3" t="s">
        <v>1118</v>
      </c>
    </row>
    <row r="15" spans="1:6">
      <c r="A15" s="5" t="s">
        <v>1071</v>
      </c>
      <c r="B15" s="9" t="s">
        <v>1119</v>
      </c>
      <c r="C15" s="3" t="s">
        <v>760</v>
      </c>
      <c r="D15" s="3" t="s">
        <v>1109</v>
      </c>
      <c r="E15" s="3" t="s">
        <v>1121</v>
      </c>
      <c r="F15" s="3" t="s">
        <v>1118</v>
      </c>
    </row>
    <row r="16" spans="1:6">
      <c r="A16" s="5" t="s">
        <v>1071</v>
      </c>
      <c r="B16" s="9" t="s">
        <v>1119</v>
      </c>
      <c r="C16" s="3" t="s">
        <v>757</v>
      </c>
      <c r="D16" s="3" t="s">
        <v>1109</v>
      </c>
      <c r="E16" s="3" t="s">
        <v>1120</v>
      </c>
      <c r="F16" s="3" t="s">
        <v>1118</v>
      </c>
    </row>
    <row r="17" spans="1:6">
      <c r="A17" s="5" t="s">
        <v>1071</v>
      </c>
      <c r="B17" s="7" t="s">
        <v>1119</v>
      </c>
      <c r="C17" s="3" t="s">
        <v>861</v>
      </c>
      <c r="D17" s="3" t="s">
        <v>1109</v>
      </c>
      <c r="E17" s="3" t="s">
        <v>861</v>
      </c>
      <c r="F17" s="3" t="s">
        <v>1118</v>
      </c>
    </row>
    <row r="18" spans="1:6">
      <c r="A18" s="5" t="s">
        <v>1071</v>
      </c>
      <c r="B18" s="8" t="s">
        <v>1114</v>
      </c>
      <c r="C18" s="3" t="s">
        <v>619</v>
      </c>
      <c r="D18" s="3" t="s">
        <v>1068</v>
      </c>
      <c r="E18" s="3" t="s">
        <v>1117</v>
      </c>
      <c r="F18" s="3" t="s">
        <v>1113</v>
      </c>
    </row>
    <row r="19" spans="1:6">
      <c r="A19" s="5" t="s">
        <v>1071</v>
      </c>
      <c r="B19" s="9" t="s">
        <v>1114</v>
      </c>
      <c r="C19" s="3" t="s">
        <v>753</v>
      </c>
      <c r="D19" s="3" t="s">
        <v>1109</v>
      </c>
      <c r="E19" s="3" t="s">
        <v>1116</v>
      </c>
      <c r="F19" s="3" t="s">
        <v>1113</v>
      </c>
    </row>
    <row r="20" spans="1:6">
      <c r="A20" s="5" t="s">
        <v>1071</v>
      </c>
      <c r="B20" s="9" t="s">
        <v>1114</v>
      </c>
      <c r="C20" s="3" t="s">
        <v>750</v>
      </c>
      <c r="D20" s="3" t="s">
        <v>1109</v>
      </c>
      <c r="E20" s="3" t="s">
        <v>1115</v>
      </c>
      <c r="F20" s="3" t="s">
        <v>1113</v>
      </c>
    </row>
    <row r="21" spans="1:6">
      <c r="A21" s="5" t="s">
        <v>1071</v>
      </c>
      <c r="B21" s="7" t="s">
        <v>1114</v>
      </c>
      <c r="C21" s="3" t="s">
        <v>861</v>
      </c>
      <c r="D21" s="3" t="s">
        <v>1068</v>
      </c>
      <c r="E21" s="3" t="s">
        <v>861</v>
      </c>
      <c r="F21" s="3" t="s">
        <v>1113</v>
      </c>
    </row>
    <row r="22" spans="1:6">
      <c r="A22" s="5" t="s">
        <v>1071</v>
      </c>
      <c r="B22" s="8" t="s">
        <v>1106</v>
      </c>
      <c r="C22" s="3" t="s">
        <v>1112</v>
      </c>
      <c r="D22" s="3" t="s">
        <v>1073</v>
      </c>
      <c r="E22" s="3" t="s">
        <v>1111</v>
      </c>
      <c r="F22" s="3" t="s">
        <v>1104</v>
      </c>
    </row>
    <row r="23" spans="1:6">
      <c r="A23" s="5" t="s">
        <v>1071</v>
      </c>
      <c r="B23" s="9" t="s">
        <v>1106</v>
      </c>
      <c r="C23" s="3" t="s">
        <v>753</v>
      </c>
      <c r="D23" s="3" t="s">
        <v>1109</v>
      </c>
      <c r="E23" s="3" t="s">
        <v>1110</v>
      </c>
      <c r="F23" s="3" t="s">
        <v>1104</v>
      </c>
    </row>
    <row r="24" spans="1:6">
      <c r="A24" s="5" t="s">
        <v>1071</v>
      </c>
      <c r="B24" s="9" t="s">
        <v>1106</v>
      </c>
      <c r="C24" s="3" t="s">
        <v>750</v>
      </c>
      <c r="D24" s="3" t="s">
        <v>1109</v>
      </c>
      <c r="E24" s="3" t="s">
        <v>1108</v>
      </c>
      <c r="F24" s="3" t="s">
        <v>1104</v>
      </c>
    </row>
    <row r="25" spans="1:6">
      <c r="A25" s="5" t="s">
        <v>1071</v>
      </c>
      <c r="B25" s="9" t="s">
        <v>1106</v>
      </c>
      <c r="C25" s="3" t="s">
        <v>861</v>
      </c>
      <c r="D25" s="3" t="s">
        <v>1073</v>
      </c>
      <c r="E25" s="3" t="s">
        <v>861</v>
      </c>
      <c r="F25" s="3" t="s">
        <v>1104</v>
      </c>
    </row>
    <row r="26" spans="1:6">
      <c r="A26" s="5" t="s">
        <v>1071</v>
      </c>
      <c r="B26" s="9" t="s">
        <v>1106</v>
      </c>
      <c r="C26" s="3" t="s">
        <v>916</v>
      </c>
      <c r="D26" s="3" t="s">
        <v>1073</v>
      </c>
      <c r="E26" s="3" t="s">
        <v>1107</v>
      </c>
      <c r="F26" s="3" t="s">
        <v>1104</v>
      </c>
    </row>
    <row r="27" spans="1:6">
      <c r="A27" s="5" t="s">
        <v>1071</v>
      </c>
      <c r="B27" s="7" t="s">
        <v>1106</v>
      </c>
      <c r="C27" s="3" t="s">
        <v>913</v>
      </c>
      <c r="D27" s="3" t="s">
        <v>1073</v>
      </c>
      <c r="E27" s="3" t="s">
        <v>1105</v>
      </c>
      <c r="F27" s="3" t="s">
        <v>1104</v>
      </c>
    </row>
    <row r="28" spans="1:6">
      <c r="A28" s="5" t="s">
        <v>1071</v>
      </c>
      <c r="B28" s="3" t="s">
        <v>1103</v>
      </c>
      <c r="C28" s="3" t="s">
        <v>1102</v>
      </c>
      <c r="D28" s="3" t="s">
        <v>1093</v>
      </c>
      <c r="E28" s="3" t="s">
        <v>1101</v>
      </c>
      <c r="F28" s="3" t="s">
        <v>1100</v>
      </c>
    </row>
    <row r="29" spans="1:6">
      <c r="A29" s="5" t="s">
        <v>1071</v>
      </c>
      <c r="B29" s="3" t="s">
        <v>1099</v>
      </c>
      <c r="C29" s="3" t="s">
        <v>1098</v>
      </c>
      <c r="D29" s="3" t="s">
        <v>1093</v>
      </c>
      <c r="E29" s="3" t="s">
        <v>1097</v>
      </c>
      <c r="F29" s="3" t="s">
        <v>1096</v>
      </c>
    </row>
    <row r="30" spans="1:6">
      <c r="A30" s="5" t="s">
        <v>1071</v>
      </c>
      <c r="B30" s="3" t="s">
        <v>1095</v>
      </c>
      <c r="C30" s="3" t="s">
        <v>1094</v>
      </c>
      <c r="D30" s="3" t="s">
        <v>1093</v>
      </c>
      <c r="E30" s="3" t="s">
        <v>1092</v>
      </c>
      <c r="F30" s="3" t="s">
        <v>1091</v>
      </c>
    </row>
    <row r="31" spans="1:6">
      <c r="A31" s="5" t="s">
        <v>1071</v>
      </c>
      <c r="B31" s="3" t="s">
        <v>1090</v>
      </c>
      <c r="C31" s="3" t="s">
        <v>1089</v>
      </c>
      <c r="D31" s="3" t="s">
        <v>1080</v>
      </c>
      <c r="E31" s="3" t="s">
        <v>1088</v>
      </c>
      <c r="F31" s="3" t="s">
        <v>1087</v>
      </c>
    </row>
    <row r="32" spans="1:6">
      <c r="A32" s="5" t="s">
        <v>1071</v>
      </c>
      <c r="B32" s="3" t="s">
        <v>1086</v>
      </c>
      <c r="C32" s="3" t="s">
        <v>1085</v>
      </c>
      <c r="D32" s="3" t="s">
        <v>1080</v>
      </c>
      <c r="E32" s="3" t="s">
        <v>1084</v>
      </c>
      <c r="F32" s="3" t="s">
        <v>1083</v>
      </c>
    </row>
    <row r="33" spans="1:6">
      <c r="A33" s="5" t="s">
        <v>1071</v>
      </c>
      <c r="B33" s="3" t="s">
        <v>1082</v>
      </c>
      <c r="C33" s="3" t="s">
        <v>1081</v>
      </c>
      <c r="D33" s="3" t="s">
        <v>1080</v>
      </c>
      <c r="E33" s="3" t="s">
        <v>1079</v>
      </c>
      <c r="F33" s="3" t="s">
        <v>1078</v>
      </c>
    </row>
    <row r="34" spans="1:6">
      <c r="A34" s="5" t="s">
        <v>1071</v>
      </c>
      <c r="B34" s="3" t="s">
        <v>1077</v>
      </c>
      <c r="C34" s="3" t="s">
        <v>1076</v>
      </c>
      <c r="D34" s="3" t="s">
        <v>1076</v>
      </c>
      <c r="E34" s="3" t="s">
        <v>1076</v>
      </c>
      <c r="F34" s="3" t="s">
        <v>1075</v>
      </c>
    </row>
    <row r="35" spans="1:6">
      <c r="A35" s="5" t="s">
        <v>1071</v>
      </c>
      <c r="B35" s="3" t="s">
        <v>1074</v>
      </c>
      <c r="C35" s="3" t="s">
        <v>1067</v>
      </c>
      <c r="D35" s="3" t="s">
        <v>1073</v>
      </c>
      <c r="E35" s="3" t="s">
        <v>1067</v>
      </c>
      <c r="F35" s="3" t="s">
        <v>1072</v>
      </c>
    </row>
    <row r="36" spans="1:6">
      <c r="A36" s="4" t="s">
        <v>1071</v>
      </c>
      <c r="B36" s="3" t="s">
        <v>1070</v>
      </c>
      <c r="C36" s="3" t="s">
        <v>1069</v>
      </c>
      <c r="D36" s="3" t="s">
        <v>1068</v>
      </c>
      <c r="E36" s="3" t="s">
        <v>1067</v>
      </c>
      <c r="F36" s="3" t="s">
        <v>1066</v>
      </c>
    </row>
    <row r="37" spans="1:6">
      <c r="A37" s="6" t="s">
        <v>939</v>
      </c>
      <c r="B37" s="8" t="s">
        <v>1052</v>
      </c>
      <c r="C37" s="3" t="s">
        <v>1065</v>
      </c>
      <c r="D37" s="3" t="s">
        <v>1050</v>
      </c>
      <c r="E37" s="3" t="s">
        <v>1064</v>
      </c>
      <c r="F37" s="3" t="s">
        <v>1048</v>
      </c>
    </row>
    <row r="38" spans="1:6">
      <c r="A38" s="5" t="s">
        <v>939</v>
      </c>
      <c r="B38" s="9" t="s">
        <v>1052</v>
      </c>
      <c r="C38" s="3" t="s">
        <v>1063</v>
      </c>
      <c r="D38" s="3" t="s">
        <v>1050</v>
      </c>
      <c r="E38" s="3" t="s">
        <v>1062</v>
      </c>
      <c r="F38" s="3" t="s">
        <v>1048</v>
      </c>
    </row>
    <row r="39" spans="1:6">
      <c r="A39" s="5" t="s">
        <v>939</v>
      </c>
      <c r="B39" s="9" t="s">
        <v>1052</v>
      </c>
      <c r="C39" s="3" t="s">
        <v>1061</v>
      </c>
      <c r="D39" s="3" t="s">
        <v>1050</v>
      </c>
      <c r="E39" s="3" t="s">
        <v>1060</v>
      </c>
      <c r="F39" s="3" t="s">
        <v>1048</v>
      </c>
    </row>
    <row r="40" spans="1:6">
      <c r="A40" s="5" t="s">
        <v>939</v>
      </c>
      <c r="B40" s="9" t="s">
        <v>1052</v>
      </c>
      <c r="C40" s="3" t="s">
        <v>1059</v>
      </c>
      <c r="D40" s="3" t="s">
        <v>1050</v>
      </c>
      <c r="E40" s="3" t="s">
        <v>1058</v>
      </c>
      <c r="F40" s="3" t="s">
        <v>1057</v>
      </c>
    </row>
    <row r="41" spans="1:6">
      <c r="A41" s="5" t="s">
        <v>939</v>
      </c>
      <c r="B41" s="9" t="s">
        <v>1052</v>
      </c>
      <c r="C41" s="3" t="s">
        <v>1056</v>
      </c>
      <c r="D41" s="3" t="s">
        <v>1050</v>
      </c>
      <c r="E41" s="3" t="s">
        <v>1055</v>
      </c>
      <c r="F41" s="3" t="s">
        <v>1048</v>
      </c>
    </row>
    <row r="42" spans="1:6">
      <c r="A42" s="5" t="s">
        <v>939</v>
      </c>
      <c r="B42" s="9" t="s">
        <v>1052</v>
      </c>
      <c r="C42" s="3" t="s">
        <v>1054</v>
      </c>
      <c r="D42" s="3" t="s">
        <v>1050</v>
      </c>
      <c r="E42" s="3" t="s">
        <v>1054</v>
      </c>
      <c r="F42" s="3" t="s">
        <v>1053</v>
      </c>
    </row>
    <row r="43" spans="1:6">
      <c r="A43" s="5" t="s">
        <v>939</v>
      </c>
      <c r="B43" s="7" t="s">
        <v>1052</v>
      </c>
      <c r="C43" s="3" t="s">
        <v>1051</v>
      </c>
      <c r="D43" s="3" t="s">
        <v>1050</v>
      </c>
      <c r="E43" s="3" t="s">
        <v>1049</v>
      </c>
      <c r="F43" s="3" t="s">
        <v>1048</v>
      </c>
    </row>
    <row r="44" spans="1:6">
      <c r="A44" s="5" t="s">
        <v>939</v>
      </c>
      <c r="B44" s="8" t="s">
        <v>1040</v>
      </c>
      <c r="C44" s="3" t="s">
        <v>1047</v>
      </c>
      <c r="D44" s="3" t="s">
        <v>937</v>
      </c>
      <c r="E44" s="3" t="s">
        <v>1045</v>
      </c>
      <c r="F44" s="3" t="s">
        <v>1038</v>
      </c>
    </row>
    <row r="45" spans="1:6">
      <c r="A45" s="5" t="s">
        <v>939</v>
      </c>
      <c r="B45" s="9" t="s">
        <v>1040</v>
      </c>
      <c r="C45" s="3" t="s">
        <v>1046</v>
      </c>
      <c r="D45" s="3" t="s">
        <v>937</v>
      </c>
      <c r="E45" s="3" t="s">
        <v>1045</v>
      </c>
      <c r="F45" s="3" t="s">
        <v>1038</v>
      </c>
    </row>
    <row r="46" spans="1:6">
      <c r="A46" s="5" t="s">
        <v>939</v>
      </c>
      <c r="B46" s="9" t="s">
        <v>1040</v>
      </c>
      <c r="C46" s="3" t="s">
        <v>1044</v>
      </c>
      <c r="D46" s="3" t="s">
        <v>937</v>
      </c>
      <c r="E46" s="3" t="s">
        <v>1043</v>
      </c>
      <c r="F46" s="3" t="s">
        <v>1038</v>
      </c>
    </row>
    <row r="47" spans="1:6">
      <c r="A47" s="5" t="s">
        <v>939</v>
      </c>
      <c r="B47" s="9" t="s">
        <v>1040</v>
      </c>
      <c r="C47" s="3" t="s">
        <v>1042</v>
      </c>
      <c r="D47" s="3" t="s">
        <v>937</v>
      </c>
      <c r="E47" s="3" t="s">
        <v>1041</v>
      </c>
      <c r="F47" s="3" t="s">
        <v>1038</v>
      </c>
    </row>
    <row r="48" spans="1:6">
      <c r="A48" s="5" t="s">
        <v>939</v>
      </c>
      <c r="B48" s="7" t="s">
        <v>1040</v>
      </c>
      <c r="C48" s="3" t="s">
        <v>1039</v>
      </c>
      <c r="D48" s="3" t="s">
        <v>937</v>
      </c>
      <c r="E48" s="3" t="s">
        <v>1039</v>
      </c>
      <c r="F48" s="3" t="s">
        <v>1038</v>
      </c>
    </row>
    <row r="49" spans="1:6">
      <c r="A49" s="5" t="s">
        <v>939</v>
      </c>
      <c r="B49" s="2" t="s">
        <v>1037</v>
      </c>
      <c r="C49" s="3" t="s">
        <v>1036</v>
      </c>
      <c r="D49" s="3" t="s">
        <v>948</v>
      </c>
      <c r="E49" s="3" t="s">
        <v>1035</v>
      </c>
      <c r="F49" s="3" t="s">
        <v>1034</v>
      </c>
    </row>
    <row r="50" spans="1:6">
      <c r="A50" s="5" t="s">
        <v>939</v>
      </c>
      <c r="B50" s="8" t="s">
        <v>1032</v>
      </c>
      <c r="C50" s="3" t="s">
        <v>994</v>
      </c>
      <c r="D50" s="3" t="s">
        <v>990</v>
      </c>
      <c r="E50" s="3" t="s">
        <v>1033</v>
      </c>
      <c r="F50" s="3" t="s">
        <v>1031</v>
      </c>
    </row>
    <row r="51" spans="1:6">
      <c r="A51" s="5" t="s">
        <v>939</v>
      </c>
      <c r="B51" s="7" t="s">
        <v>1032</v>
      </c>
      <c r="C51" s="3" t="s">
        <v>861</v>
      </c>
      <c r="D51" s="3" t="s">
        <v>990</v>
      </c>
      <c r="E51" s="3" t="s">
        <v>861</v>
      </c>
      <c r="F51" s="3" t="s">
        <v>1031</v>
      </c>
    </row>
    <row r="52" spans="1:6">
      <c r="A52" s="5" t="s">
        <v>939</v>
      </c>
      <c r="B52" s="2" t="s">
        <v>1030</v>
      </c>
      <c r="C52" s="3" t="s">
        <v>994</v>
      </c>
      <c r="D52" s="3" t="s">
        <v>990</v>
      </c>
      <c r="E52" s="3" t="s">
        <v>1029</v>
      </c>
      <c r="F52" s="3" t="s">
        <v>1028</v>
      </c>
    </row>
    <row r="53" spans="1:6">
      <c r="A53" s="5" t="s">
        <v>939</v>
      </c>
      <c r="B53" s="8" t="s">
        <v>1026</v>
      </c>
      <c r="C53" s="3" t="s">
        <v>994</v>
      </c>
      <c r="D53" s="3" t="s">
        <v>990</v>
      </c>
      <c r="E53" s="3" t="s">
        <v>1027</v>
      </c>
      <c r="F53" s="3" t="s">
        <v>1025</v>
      </c>
    </row>
    <row r="54" spans="1:6">
      <c r="A54" s="5" t="s">
        <v>939</v>
      </c>
      <c r="B54" s="7" t="s">
        <v>1026</v>
      </c>
      <c r="C54" s="3" t="s">
        <v>861</v>
      </c>
      <c r="D54" s="3" t="s">
        <v>990</v>
      </c>
      <c r="E54" s="3" t="s">
        <v>861</v>
      </c>
      <c r="F54" s="3" t="s">
        <v>1025</v>
      </c>
    </row>
    <row r="55" spans="1:6">
      <c r="A55" s="5" t="s">
        <v>939</v>
      </c>
      <c r="B55" s="3" t="s">
        <v>1024</v>
      </c>
      <c r="C55" s="3" t="s">
        <v>994</v>
      </c>
      <c r="D55" s="3" t="s">
        <v>990</v>
      </c>
      <c r="E55" s="3" t="s">
        <v>1023</v>
      </c>
      <c r="F55" s="3" t="s">
        <v>1022</v>
      </c>
    </row>
    <row r="56" spans="1:6">
      <c r="A56" s="5" t="s">
        <v>939</v>
      </c>
      <c r="B56" s="3" t="s">
        <v>1021</v>
      </c>
      <c r="C56" s="3" t="s">
        <v>994</v>
      </c>
      <c r="D56" s="3" t="s">
        <v>990</v>
      </c>
      <c r="E56" s="3" t="s">
        <v>1020</v>
      </c>
      <c r="F56" s="3" t="s">
        <v>1019</v>
      </c>
    </row>
    <row r="57" spans="1:6">
      <c r="A57" s="5" t="s">
        <v>939</v>
      </c>
      <c r="B57" s="3" t="s">
        <v>1018</v>
      </c>
      <c r="C57" s="3" t="s">
        <v>994</v>
      </c>
      <c r="D57" s="3" t="s">
        <v>990</v>
      </c>
      <c r="E57" s="3" t="s">
        <v>1017</v>
      </c>
      <c r="F57" s="3" t="s">
        <v>1014</v>
      </c>
    </row>
    <row r="58" spans="1:6">
      <c r="A58" s="5" t="s">
        <v>939</v>
      </c>
      <c r="B58" s="3" t="s">
        <v>1016</v>
      </c>
      <c r="C58" s="3" t="s">
        <v>994</v>
      </c>
      <c r="D58" s="3" t="s">
        <v>990</v>
      </c>
      <c r="E58" s="3" t="s">
        <v>1015</v>
      </c>
      <c r="F58" s="3" t="s">
        <v>1014</v>
      </c>
    </row>
    <row r="59" spans="1:6">
      <c r="A59" s="5" t="s">
        <v>939</v>
      </c>
      <c r="B59" s="3" t="s">
        <v>1013</v>
      </c>
      <c r="C59" s="3" t="s">
        <v>994</v>
      </c>
      <c r="D59" s="3" t="s">
        <v>990</v>
      </c>
      <c r="E59" s="3" t="s">
        <v>1012</v>
      </c>
      <c r="F59" s="3" t="s">
        <v>1011</v>
      </c>
    </row>
    <row r="60" spans="1:6">
      <c r="A60" s="5" t="s">
        <v>939</v>
      </c>
      <c r="B60" s="3" t="s">
        <v>1010</v>
      </c>
      <c r="C60" s="3" t="s">
        <v>994</v>
      </c>
      <c r="D60" s="3" t="s">
        <v>990</v>
      </c>
      <c r="E60" s="3" t="s">
        <v>1009</v>
      </c>
      <c r="F60" s="3" t="s">
        <v>1008</v>
      </c>
    </row>
    <row r="61" spans="1:6">
      <c r="A61" s="5" t="s">
        <v>939</v>
      </c>
      <c r="B61" s="3" t="s">
        <v>1007</v>
      </c>
      <c r="C61" s="3" t="s">
        <v>994</v>
      </c>
      <c r="D61" s="3" t="s">
        <v>990</v>
      </c>
      <c r="E61" s="3" t="s">
        <v>1006</v>
      </c>
      <c r="F61" s="3" t="s">
        <v>1005</v>
      </c>
    </row>
    <row r="62" spans="1:6">
      <c r="A62" s="5" t="s">
        <v>939</v>
      </c>
      <c r="B62" s="3" t="s">
        <v>1004</v>
      </c>
      <c r="C62" s="3" t="s">
        <v>994</v>
      </c>
      <c r="D62" s="3" t="s">
        <v>990</v>
      </c>
      <c r="E62" s="3" t="s">
        <v>1003</v>
      </c>
      <c r="F62" s="3" t="s">
        <v>1002</v>
      </c>
    </row>
    <row r="63" spans="1:6">
      <c r="A63" s="5" t="s">
        <v>939</v>
      </c>
      <c r="B63" s="3" t="s">
        <v>1001</v>
      </c>
      <c r="C63" s="3" t="s">
        <v>994</v>
      </c>
      <c r="D63" s="3" t="s">
        <v>990</v>
      </c>
      <c r="E63" s="3" t="s">
        <v>1000</v>
      </c>
      <c r="F63" s="3" t="s">
        <v>999</v>
      </c>
    </row>
    <row r="64" spans="1:6">
      <c r="A64" s="5" t="s">
        <v>939</v>
      </c>
      <c r="B64" s="3" t="s">
        <v>998</v>
      </c>
      <c r="C64" s="3" t="s">
        <v>994</v>
      </c>
      <c r="D64" s="3" t="s">
        <v>990</v>
      </c>
      <c r="E64" s="3" t="s">
        <v>997</v>
      </c>
      <c r="F64" s="3" t="s">
        <v>996</v>
      </c>
    </row>
    <row r="65" spans="1:6">
      <c r="A65" s="5" t="s">
        <v>939</v>
      </c>
      <c r="B65" s="3" t="s">
        <v>995</v>
      </c>
      <c r="C65" s="3" t="s">
        <v>994</v>
      </c>
      <c r="D65" s="3" t="s">
        <v>990</v>
      </c>
      <c r="E65" s="3" t="s">
        <v>993</v>
      </c>
      <c r="F65" s="3" t="s">
        <v>992</v>
      </c>
    </row>
    <row r="66" spans="1:6">
      <c r="A66" s="5" t="s">
        <v>939</v>
      </c>
      <c r="B66" s="3" t="s">
        <v>991</v>
      </c>
      <c r="C66" s="3" t="s">
        <v>989</v>
      </c>
      <c r="D66" s="3" t="s">
        <v>990</v>
      </c>
      <c r="E66" s="3" t="s">
        <v>989</v>
      </c>
      <c r="F66" s="3" t="s">
        <v>988</v>
      </c>
    </row>
    <row r="67" spans="1:6">
      <c r="A67" s="5" t="s">
        <v>939</v>
      </c>
      <c r="B67" s="8" t="s">
        <v>979</v>
      </c>
      <c r="C67" s="3" t="s">
        <v>987</v>
      </c>
      <c r="D67" s="3" t="s">
        <v>977</v>
      </c>
      <c r="E67" s="3" t="s">
        <v>986</v>
      </c>
      <c r="F67" s="3" t="s">
        <v>981</v>
      </c>
    </row>
    <row r="68" spans="1:6">
      <c r="A68" s="5" t="s">
        <v>939</v>
      </c>
      <c r="B68" s="9" t="s">
        <v>979</v>
      </c>
      <c r="C68" s="3" t="s">
        <v>985</v>
      </c>
      <c r="D68" s="3" t="s">
        <v>977</v>
      </c>
      <c r="E68" s="3" t="s">
        <v>984</v>
      </c>
      <c r="F68" s="3" t="s">
        <v>981</v>
      </c>
    </row>
    <row r="69" spans="1:6">
      <c r="A69" s="5" t="s">
        <v>939</v>
      </c>
      <c r="B69" s="9" t="s">
        <v>979</v>
      </c>
      <c r="C69" s="3" t="s">
        <v>983</v>
      </c>
      <c r="D69" s="3" t="s">
        <v>977</v>
      </c>
      <c r="E69" s="3" t="s">
        <v>982</v>
      </c>
      <c r="F69" s="3" t="s">
        <v>981</v>
      </c>
    </row>
    <row r="70" spans="1:6">
      <c r="A70" s="5" t="s">
        <v>939</v>
      </c>
      <c r="B70" s="9" t="s">
        <v>979</v>
      </c>
      <c r="C70" s="3" t="s">
        <v>980</v>
      </c>
      <c r="D70" s="3" t="s">
        <v>977</v>
      </c>
      <c r="E70" s="3" t="s">
        <v>976</v>
      </c>
      <c r="F70" s="3" t="s">
        <v>975</v>
      </c>
    </row>
    <row r="71" spans="1:6">
      <c r="A71" s="5" t="s">
        <v>939</v>
      </c>
      <c r="B71" s="7" t="s">
        <v>979</v>
      </c>
      <c r="C71" s="3" t="s">
        <v>978</v>
      </c>
      <c r="D71" s="3" t="s">
        <v>977</v>
      </c>
      <c r="E71" s="3" t="s">
        <v>976</v>
      </c>
      <c r="F71" s="3" t="s">
        <v>975</v>
      </c>
    </row>
    <row r="72" spans="1:6">
      <c r="A72" s="5" t="s">
        <v>939</v>
      </c>
      <c r="B72" s="8" t="s">
        <v>973</v>
      </c>
      <c r="C72" s="3" t="s">
        <v>974</v>
      </c>
      <c r="D72" s="3" t="s">
        <v>937</v>
      </c>
      <c r="E72" s="3" t="s">
        <v>974</v>
      </c>
      <c r="F72" s="3" t="s">
        <v>971</v>
      </c>
    </row>
    <row r="73" spans="1:6">
      <c r="A73" s="5" t="s">
        <v>939</v>
      </c>
      <c r="B73" s="7" t="s">
        <v>973</v>
      </c>
      <c r="C73" s="3" t="s">
        <v>972</v>
      </c>
      <c r="D73" s="3" t="s">
        <v>937</v>
      </c>
      <c r="E73" s="3" t="s">
        <v>972</v>
      </c>
      <c r="F73" s="3" t="s">
        <v>971</v>
      </c>
    </row>
    <row r="74" spans="1:6">
      <c r="A74" s="5" t="s">
        <v>939</v>
      </c>
      <c r="B74" s="8" t="s">
        <v>968</v>
      </c>
      <c r="C74" s="3" t="s">
        <v>970</v>
      </c>
      <c r="D74" s="3" t="s">
        <v>937</v>
      </c>
      <c r="E74" s="3" t="s">
        <v>969</v>
      </c>
      <c r="F74" s="3" t="s">
        <v>965</v>
      </c>
    </row>
    <row r="75" spans="1:6">
      <c r="A75" s="5" t="s">
        <v>939</v>
      </c>
      <c r="B75" s="7" t="s">
        <v>968</v>
      </c>
      <c r="C75" s="3" t="s">
        <v>967</v>
      </c>
      <c r="D75" s="3" t="s">
        <v>937</v>
      </c>
      <c r="E75" s="3" t="s">
        <v>966</v>
      </c>
      <c r="F75" s="3" t="s">
        <v>965</v>
      </c>
    </row>
    <row r="76" spans="1:6">
      <c r="A76" s="5" t="s">
        <v>939</v>
      </c>
      <c r="B76" s="8" t="s">
        <v>962</v>
      </c>
      <c r="C76" s="3" t="s">
        <v>964</v>
      </c>
      <c r="D76" s="3" t="s">
        <v>937</v>
      </c>
      <c r="E76" s="3" t="s">
        <v>963</v>
      </c>
      <c r="F76" s="3" t="s">
        <v>959</v>
      </c>
    </row>
    <row r="77" spans="1:6">
      <c r="A77" s="5" t="s">
        <v>939</v>
      </c>
      <c r="B77" s="7" t="s">
        <v>962</v>
      </c>
      <c r="C77" s="3" t="s">
        <v>961</v>
      </c>
      <c r="D77" s="3" t="s">
        <v>937</v>
      </c>
      <c r="E77" s="3" t="s">
        <v>960</v>
      </c>
      <c r="F77" s="3" t="s">
        <v>959</v>
      </c>
    </row>
    <row r="78" spans="1:6">
      <c r="A78" s="5" t="s">
        <v>939</v>
      </c>
      <c r="B78" s="8" t="s">
        <v>957</v>
      </c>
      <c r="C78" s="3" t="s">
        <v>958</v>
      </c>
      <c r="D78" s="3" t="s">
        <v>948</v>
      </c>
      <c r="E78" s="3" t="s">
        <v>958</v>
      </c>
      <c r="F78" s="3" t="s">
        <v>955</v>
      </c>
    </row>
    <row r="79" spans="1:6">
      <c r="A79" s="5" t="s">
        <v>939</v>
      </c>
      <c r="B79" s="7" t="s">
        <v>957</v>
      </c>
      <c r="C79" s="3" t="s">
        <v>956</v>
      </c>
      <c r="D79" s="3" t="s">
        <v>948</v>
      </c>
      <c r="E79" s="3" t="s">
        <v>956</v>
      </c>
      <c r="F79" s="3" t="s">
        <v>955</v>
      </c>
    </row>
    <row r="80" spans="1:6">
      <c r="A80" s="5" t="s">
        <v>939</v>
      </c>
      <c r="B80" s="8" t="s">
        <v>953</v>
      </c>
      <c r="C80" s="3" t="s">
        <v>954</v>
      </c>
      <c r="D80" s="3" t="s">
        <v>948</v>
      </c>
      <c r="E80" s="3" t="s">
        <v>954</v>
      </c>
      <c r="F80" s="3" t="s">
        <v>951</v>
      </c>
    </row>
    <row r="81" spans="1:6">
      <c r="A81" s="5" t="s">
        <v>939</v>
      </c>
      <c r="B81" s="7" t="s">
        <v>953</v>
      </c>
      <c r="C81" s="3" t="s">
        <v>952</v>
      </c>
      <c r="D81" s="3" t="s">
        <v>948</v>
      </c>
      <c r="E81" s="3" t="s">
        <v>952</v>
      </c>
      <c r="F81" s="3" t="s">
        <v>951</v>
      </c>
    </row>
    <row r="82" spans="1:6">
      <c r="A82" s="5" t="s">
        <v>939</v>
      </c>
      <c r="B82" s="8" t="s">
        <v>949</v>
      </c>
      <c r="C82" s="3" t="s">
        <v>950</v>
      </c>
      <c r="D82" s="3" t="s">
        <v>948</v>
      </c>
      <c r="E82" s="3" t="s">
        <v>950</v>
      </c>
      <c r="F82" s="3" t="s">
        <v>946</v>
      </c>
    </row>
    <row r="83" spans="1:6">
      <c r="A83" s="5" t="s">
        <v>939</v>
      </c>
      <c r="B83" s="7" t="s">
        <v>949</v>
      </c>
      <c r="C83" s="3" t="s">
        <v>947</v>
      </c>
      <c r="D83" s="3" t="s">
        <v>948</v>
      </c>
      <c r="E83" s="3" t="s">
        <v>947</v>
      </c>
      <c r="F83" s="3" t="s">
        <v>946</v>
      </c>
    </row>
    <row r="84" spans="1:6">
      <c r="A84" s="5" t="s">
        <v>939</v>
      </c>
      <c r="B84" s="3" t="s">
        <v>945</v>
      </c>
      <c r="C84" s="3" t="s">
        <v>944</v>
      </c>
      <c r="D84" s="3" t="s">
        <v>937</v>
      </c>
      <c r="E84" s="3" t="s">
        <v>944</v>
      </c>
      <c r="F84" s="3" t="s">
        <v>943</v>
      </c>
    </row>
    <row r="85" spans="1:6">
      <c r="A85" s="5" t="s">
        <v>939</v>
      </c>
      <c r="B85" s="3" t="s">
        <v>942</v>
      </c>
      <c r="C85" s="3" t="s">
        <v>941</v>
      </c>
      <c r="D85" s="3" t="s">
        <v>937</v>
      </c>
      <c r="E85" s="3" t="s">
        <v>941</v>
      </c>
      <c r="F85" s="3" t="s">
        <v>940</v>
      </c>
    </row>
    <row r="86" spans="1:6">
      <c r="A86" s="4" t="s">
        <v>939</v>
      </c>
      <c r="B86" s="3" t="s">
        <v>938</v>
      </c>
      <c r="C86" s="3" t="s">
        <v>936</v>
      </c>
      <c r="D86" s="3" t="s">
        <v>937</v>
      </c>
      <c r="E86" s="3" t="s">
        <v>936</v>
      </c>
      <c r="F86" s="3" t="s">
        <v>935</v>
      </c>
    </row>
    <row r="87" spans="1:6">
      <c r="A87" s="6" t="s">
        <v>741</v>
      </c>
      <c r="B87" s="8" t="s">
        <v>930</v>
      </c>
      <c r="C87" s="3" t="s">
        <v>619</v>
      </c>
      <c r="D87" s="3" t="s">
        <v>925</v>
      </c>
      <c r="E87" s="3" t="s">
        <v>934</v>
      </c>
      <c r="F87" s="3" t="s">
        <v>928</v>
      </c>
    </row>
    <row r="88" spans="1:6">
      <c r="A88" s="5" t="s">
        <v>741</v>
      </c>
      <c r="B88" s="9" t="s">
        <v>930</v>
      </c>
      <c r="C88" s="3" t="s">
        <v>753</v>
      </c>
      <c r="D88" s="3" t="s">
        <v>925</v>
      </c>
      <c r="E88" s="3" t="s">
        <v>933</v>
      </c>
      <c r="F88" s="3" t="s">
        <v>928</v>
      </c>
    </row>
    <row r="89" spans="1:6">
      <c r="A89" s="5" t="s">
        <v>741</v>
      </c>
      <c r="B89" s="9" t="s">
        <v>930</v>
      </c>
      <c r="C89" s="3" t="s">
        <v>750</v>
      </c>
      <c r="D89" s="3" t="s">
        <v>925</v>
      </c>
      <c r="E89" s="3" t="s">
        <v>932</v>
      </c>
      <c r="F89" s="3" t="s">
        <v>928</v>
      </c>
    </row>
    <row r="90" spans="1:6">
      <c r="A90" s="5" t="s">
        <v>741</v>
      </c>
      <c r="B90" s="9" t="s">
        <v>930</v>
      </c>
      <c r="C90" s="3" t="s">
        <v>861</v>
      </c>
      <c r="D90" s="3" t="s">
        <v>922</v>
      </c>
      <c r="E90" s="3" t="s">
        <v>921</v>
      </c>
      <c r="F90" s="3" t="s">
        <v>928</v>
      </c>
    </row>
    <row r="91" spans="1:6">
      <c r="A91" s="5" t="s">
        <v>741</v>
      </c>
      <c r="B91" s="9" t="s">
        <v>930</v>
      </c>
      <c r="C91" s="3" t="s">
        <v>916</v>
      </c>
      <c r="D91" s="3" t="s">
        <v>925</v>
      </c>
      <c r="E91" s="3" t="s">
        <v>931</v>
      </c>
      <c r="F91" s="3" t="s">
        <v>928</v>
      </c>
    </row>
    <row r="92" spans="1:6">
      <c r="A92" s="5" t="s">
        <v>741</v>
      </c>
      <c r="B92" s="7" t="s">
        <v>930</v>
      </c>
      <c r="C92" s="3" t="s">
        <v>913</v>
      </c>
      <c r="D92" s="3" t="s">
        <v>925</v>
      </c>
      <c r="E92" s="3" t="s">
        <v>929</v>
      </c>
      <c r="F92" s="3" t="s">
        <v>928</v>
      </c>
    </row>
    <row r="93" spans="1:6">
      <c r="A93" s="5" t="s">
        <v>741</v>
      </c>
      <c r="B93" s="8" t="s">
        <v>923</v>
      </c>
      <c r="C93" s="3" t="s">
        <v>629</v>
      </c>
      <c r="D93" s="3" t="s">
        <v>925</v>
      </c>
      <c r="E93" s="3" t="s">
        <v>927</v>
      </c>
      <c r="F93" s="3" t="s">
        <v>920</v>
      </c>
    </row>
    <row r="94" spans="1:6">
      <c r="A94" s="5" t="s">
        <v>741</v>
      </c>
      <c r="B94" s="9" t="s">
        <v>923</v>
      </c>
      <c r="C94" s="3" t="s">
        <v>760</v>
      </c>
      <c r="D94" s="3" t="s">
        <v>925</v>
      </c>
      <c r="E94" s="3" t="s">
        <v>926</v>
      </c>
      <c r="F94" s="3" t="s">
        <v>920</v>
      </c>
    </row>
    <row r="95" spans="1:6">
      <c r="A95" s="5" t="s">
        <v>741</v>
      </c>
      <c r="B95" s="9" t="s">
        <v>923</v>
      </c>
      <c r="C95" s="3" t="s">
        <v>757</v>
      </c>
      <c r="D95" s="3" t="s">
        <v>925</v>
      </c>
      <c r="E95" s="3" t="s">
        <v>924</v>
      </c>
      <c r="F95" s="3" t="s">
        <v>920</v>
      </c>
    </row>
    <row r="96" spans="1:6">
      <c r="A96" s="5" t="s">
        <v>741</v>
      </c>
      <c r="B96" s="7" t="s">
        <v>923</v>
      </c>
      <c r="C96" s="3" t="s">
        <v>861</v>
      </c>
      <c r="D96" s="3" t="s">
        <v>922</v>
      </c>
      <c r="E96" s="3" t="s">
        <v>921</v>
      </c>
      <c r="F96" s="3" t="s">
        <v>920</v>
      </c>
    </row>
    <row r="97" spans="1:6">
      <c r="A97" s="5" t="s">
        <v>741</v>
      </c>
      <c r="B97" s="8" t="s">
        <v>914</v>
      </c>
      <c r="C97" s="3" t="s">
        <v>619</v>
      </c>
      <c r="D97" s="3" t="s">
        <v>906</v>
      </c>
      <c r="E97" s="3" t="s">
        <v>919</v>
      </c>
      <c r="F97" s="3" t="s">
        <v>911</v>
      </c>
    </row>
    <row r="98" spans="1:6">
      <c r="A98" s="5" t="s">
        <v>741</v>
      </c>
      <c r="B98" s="9" t="s">
        <v>914</v>
      </c>
      <c r="C98" s="3" t="s">
        <v>753</v>
      </c>
      <c r="D98" s="3" t="s">
        <v>906</v>
      </c>
      <c r="E98" s="3" t="s">
        <v>918</v>
      </c>
      <c r="F98" s="3" t="s">
        <v>911</v>
      </c>
    </row>
    <row r="99" spans="1:6">
      <c r="A99" s="5" t="s">
        <v>741</v>
      </c>
      <c r="B99" s="9" t="s">
        <v>914</v>
      </c>
      <c r="C99" s="3" t="s">
        <v>750</v>
      </c>
      <c r="D99" s="3" t="s">
        <v>906</v>
      </c>
      <c r="E99" s="3" t="s">
        <v>917</v>
      </c>
      <c r="F99" s="3" t="s">
        <v>911</v>
      </c>
    </row>
    <row r="100" spans="1:6">
      <c r="A100" s="5" t="s">
        <v>741</v>
      </c>
      <c r="B100" s="9" t="s">
        <v>914</v>
      </c>
      <c r="C100" s="3" t="s">
        <v>861</v>
      </c>
      <c r="D100" s="3" t="s">
        <v>906</v>
      </c>
      <c r="E100" s="3" t="s">
        <v>861</v>
      </c>
      <c r="F100" s="3" t="s">
        <v>911</v>
      </c>
    </row>
    <row r="101" spans="1:6">
      <c r="A101" s="5" t="s">
        <v>741</v>
      </c>
      <c r="B101" s="9" t="s">
        <v>914</v>
      </c>
      <c r="C101" s="3" t="s">
        <v>916</v>
      </c>
      <c r="D101" s="3" t="s">
        <v>906</v>
      </c>
      <c r="E101" s="3" t="s">
        <v>915</v>
      </c>
      <c r="F101" s="3" t="s">
        <v>911</v>
      </c>
    </row>
    <row r="102" spans="1:6">
      <c r="A102" s="5" t="s">
        <v>741</v>
      </c>
      <c r="B102" s="7" t="s">
        <v>914</v>
      </c>
      <c r="C102" s="3" t="s">
        <v>913</v>
      </c>
      <c r="D102" s="3" t="s">
        <v>906</v>
      </c>
      <c r="E102" s="3" t="s">
        <v>912</v>
      </c>
      <c r="F102" s="3" t="s">
        <v>911</v>
      </c>
    </row>
    <row r="103" spans="1:6">
      <c r="A103" s="5" t="s">
        <v>741</v>
      </c>
      <c r="B103" s="8" t="s">
        <v>907</v>
      </c>
      <c r="C103" s="3" t="s">
        <v>629</v>
      </c>
      <c r="D103" s="3" t="s">
        <v>906</v>
      </c>
      <c r="E103" s="3" t="s">
        <v>910</v>
      </c>
      <c r="F103" s="3" t="s">
        <v>905</v>
      </c>
    </row>
    <row r="104" spans="1:6">
      <c r="A104" s="5" t="s">
        <v>741</v>
      </c>
      <c r="B104" s="9" t="s">
        <v>907</v>
      </c>
      <c r="C104" s="3" t="s">
        <v>760</v>
      </c>
      <c r="D104" s="3" t="s">
        <v>906</v>
      </c>
      <c r="E104" s="3" t="s">
        <v>909</v>
      </c>
      <c r="F104" s="3" t="s">
        <v>905</v>
      </c>
    </row>
    <row r="105" spans="1:6">
      <c r="A105" s="5" t="s">
        <v>741</v>
      </c>
      <c r="B105" s="9" t="s">
        <v>907</v>
      </c>
      <c r="C105" s="3" t="s">
        <v>757</v>
      </c>
      <c r="D105" s="3" t="s">
        <v>906</v>
      </c>
      <c r="E105" s="3" t="s">
        <v>908</v>
      </c>
      <c r="F105" s="3" t="s">
        <v>905</v>
      </c>
    </row>
    <row r="106" spans="1:6">
      <c r="A106" s="5" t="s">
        <v>741</v>
      </c>
      <c r="B106" s="7" t="s">
        <v>907</v>
      </c>
      <c r="C106" s="3" t="s">
        <v>861</v>
      </c>
      <c r="D106" s="3" t="s">
        <v>906</v>
      </c>
      <c r="E106" s="3" t="s">
        <v>861</v>
      </c>
      <c r="F106" s="3" t="s">
        <v>905</v>
      </c>
    </row>
    <row r="107" spans="1:6">
      <c r="A107" s="5" t="s">
        <v>741</v>
      </c>
      <c r="B107" s="8" t="s">
        <v>901</v>
      </c>
      <c r="C107" s="3" t="s">
        <v>619</v>
      </c>
      <c r="D107" s="3" t="s">
        <v>895</v>
      </c>
      <c r="E107" s="3" t="s">
        <v>904</v>
      </c>
      <c r="F107" s="3" t="s">
        <v>900</v>
      </c>
    </row>
    <row r="108" spans="1:6">
      <c r="A108" s="5" t="s">
        <v>741</v>
      </c>
      <c r="B108" s="9" t="s">
        <v>901</v>
      </c>
      <c r="C108" s="3" t="s">
        <v>753</v>
      </c>
      <c r="D108" s="3" t="s">
        <v>895</v>
      </c>
      <c r="E108" s="3" t="s">
        <v>903</v>
      </c>
      <c r="F108" s="3" t="s">
        <v>900</v>
      </c>
    </row>
    <row r="109" spans="1:6">
      <c r="A109" s="5" t="s">
        <v>741</v>
      </c>
      <c r="B109" s="9" t="s">
        <v>901</v>
      </c>
      <c r="C109" s="3" t="s">
        <v>750</v>
      </c>
      <c r="D109" s="3" t="s">
        <v>895</v>
      </c>
      <c r="E109" s="3" t="s">
        <v>902</v>
      </c>
      <c r="F109" s="3" t="s">
        <v>900</v>
      </c>
    </row>
    <row r="110" spans="1:6">
      <c r="A110" s="5" t="s">
        <v>741</v>
      </c>
      <c r="B110" s="7" t="s">
        <v>901</v>
      </c>
      <c r="C110" s="3" t="s">
        <v>861</v>
      </c>
      <c r="D110" s="3" t="s">
        <v>895</v>
      </c>
      <c r="E110" s="3" t="s">
        <v>861</v>
      </c>
      <c r="F110" s="3" t="s">
        <v>900</v>
      </c>
    </row>
    <row r="111" spans="1:6">
      <c r="A111" s="5" t="s">
        <v>741</v>
      </c>
      <c r="B111" s="8" t="s">
        <v>896</v>
      </c>
      <c r="C111" s="3" t="s">
        <v>629</v>
      </c>
      <c r="D111" s="3" t="s">
        <v>895</v>
      </c>
      <c r="E111" s="3" t="s">
        <v>899</v>
      </c>
      <c r="F111" s="3" t="s">
        <v>894</v>
      </c>
    </row>
    <row r="112" spans="1:6">
      <c r="A112" s="5" t="s">
        <v>741</v>
      </c>
      <c r="B112" s="9" t="s">
        <v>896</v>
      </c>
      <c r="C112" s="3" t="s">
        <v>760</v>
      </c>
      <c r="D112" s="3" t="s">
        <v>895</v>
      </c>
      <c r="E112" s="3" t="s">
        <v>898</v>
      </c>
      <c r="F112" s="3" t="s">
        <v>894</v>
      </c>
    </row>
    <row r="113" spans="1:6">
      <c r="A113" s="5" t="s">
        <v>741</v>
      </c>
      <c r="B113" s="9" t="s">
        <v>896</v>
      </c>
      <c r="C113" s="3" t="s">
        <v>757</v>
      </c>
      <c r="D113" s="3" t="s">
        <v>895</v>
      </c>
      <c r="E113" s="3" t="s">
        <v>897</v>
      </c>
      <c r="F113" s="3" t="s">
        <v>894</v>
      </c>
    </row>
    <row r="114" spans="1:6">
      <c r="A114" s="5" t="s">
        <v>741</v>
      </c>
      <c r="B114" s="7" t="s">
        <v>896</v>
      </c>
      <c r="C114" s="3" t="s">
        <v>861</v>
      </c>
      <c r="D114" s="3" t="s">
        <v>895</v>
      </c>
      <c r="E114" s="3" t="s">
        <v>861</v>
      </c>
      <c r="F114" s="3" t="s">
        <v>894</v>
      </c>
    </row>
    <row r="115" spans="1:6">
      <c r="A115" s="5" t="s">
        <v>741</v>
      </c>
      <c r="B115" s="8" t="s">
        <v>890</v>
      </c>
      <c r="C115" s="3" t="s">
        <v>619</v>
      </c>
      <c r="D115" s="3" t="s">
        <v>739</v>
      </c>
      <c r="E115" s="3" t="s">
        <v>893</v>
      </c>
      <c r="F115" s="3" t="s">
        <v>889</v>
      </c>
    </row>
    <row r="116" spans="1:6">
      <c r="A116" s="5" t="s">
        <v>741</v>
      </c>
      <c r="B116" s="9" t="s">
        <v>890</v>
      </c>
      <c r="C116" s="3" t="s">
        <v>753</v>
      </c>
      <c r="D116" s="3" t="s">
        <v>739</v>
      </c>
      <c r="E116" s="3" t="s">
        <v>892</v>
      </c>
      <c r="F116" s="3" t="s">
        <v>889</v>
      </c>
    </row>
    <row r="117" spans="1:6">
      <c r="A117" s="5" t="s">
        <v>741</v>
      </c>
      <c r="B117" s="9" t="s">
        <v>890</v>
      </c>
      <c r="C117" s="3" t="s">
        <v>750</v>
      </c>
      <c r="D117" s="3" t="s">
        <v>739</v>
      </c>
      <c r="E117" s="3" t="s">
        <v>891</v>
      </c>
      <c r="F117" s="3" t="s">
        <v>889</v>
      </c>
    </row>
    <row r="118" spans="1:6">
      <c r="A118" s="5" t="s">
        <v>741</v>
      </c>
      <c r="B118" s="7" t="s">
        <v>890</v>
      </c>
      <c r="C118" s="3" t="s">
        <v>861</v>
      </c>
      <c r="D118" s="3" t="s">
        <v>739</v>
      </c>
      <c r="E118" s="3" t="s">
        <v>861</v>
      </c>
      <c r="F118" s="3" t="s">
        <v>889</v>
      </c>
    </row>
    <row r="119" spans="1:6">
      <c r="A119" s="5" t="s">
        <v>741</v>
      </c>
      <c r="B119" s="8" t="s">
        <v>885</v>
      </c>
      <c r="C119" s="3" t="s">
        <v>629</v>
      </c>
      <c r="D119" s="3" t="s">
        <v>739</v>
      </c>
      <c r="E119" s="3" t="s">
        <v>888</v>
      </c>
      <c r="F119" s="3" t="s">
        <v>884</v>
      </c>
    </row>
    <row r="120" spans="1:6">
      <c r="A120" s="5" t="s">
        <v>741</v>
      </c>
      <c r="B120" s="9" t="s">
        <v>885</v>
      </c>
      <c r="C120" s="3" t="s">
        <v>760</v>
      </c>
      <c r="D120" s="3" t="s">
        <v>739</v>
      </c>
      <c r="E120" s="3" t="s">
        <v>887</v>
      </c>
      <c r="F120" s="3" t="s">
        <v>884</v>
      </c>
    </row>
    <row r="121" spans="1:6">
      <c r="A121" s="5" t="s">
        <v>741</v>
      </c>
      <c r="B121" s="9" t="s">
        <v>885</v>
      </c>
      <c r="C121" s="3" t="s">
        <v>757</v>
      </c>
      <c r="D121" s="3" t="s">
        <v>739</v>
      </c>
      <c r="E121" s="3" t="s">
        <v>886</v>
      </c>
      <c r="F121" s="3" t="s">
        <v>884</v>
      </c>
    </row>
    <row r="122" spans="1:6">
      <c r="A122" s="5" t="s">
        <v>741</v>
      </c>
      <c r="B122" s="7" t="s">
        <v>885</v>
      </c>
      <c r="C122" s="3" t="s">
        <v>861</v>
      </c>
      <c r="D122" s="3" t="s">
        <v>739</v>
      </c>
      <c r="E122" s="3" t="s">
        <v>861</v>
      </c>
      <c r="F122" s="3" t="s">
        <v>884</v>
      </c>
    </row>
    <row r="123" spans="1:6">
      <c r="A123" s="5" t="s">
        <v>741</v>
      </c>
      <c r="B123" s="8" t="s">
        <v>880</v>
      </c>
      <c r="C123" s="3" t="s">
        <v>619</v>
      </c>
      <c r="D123" s="3" t="s">
        <v>876</v>
      </c>
      <c r="E123" s="3" t="s">
        <v>883</v>
      </c>
      <c r="F123" s="3" t="s">
        <v>879</v>
      </c>
    </row>
    <row r="124" spans="1:6">
      <c r="A124" s="5" t="s">
        <v>741</v>
      </c>
      <c r="B124" s="9" t="s">
        <v>880</v>
      </c>
      <c r="C124" s="3" t="s">
        <v>753</v>
      </c>
      <c r="D124" s="3" t="s">
        <v>876</v>
      </c>
      <c r="E124" s="3" t="s">
        <v>882</v>
      </c>
      <c r="F124" s="3" t="s">
        <v>879</v>
      </c>
    </row>
    <row r="125" spans="1:6">
      <c r="A125" s="5" t="s">
        <v>741</v>
      </c>
      <c r="B125" s="9" t="s">
        <v>880</v>
      </c>
      <c r="C125" s="3" t="s">
        <v>750</v>
      </c>
      <c r="D125" s="3" t="s">
        <v>876</v>
      </c>
      <c r="E125" s="3" t="s">
        <v>881</v>
      </c>
      <c r="F125" s="3" t="s">
        <v>879</v>
      </c>
    </row>
    <row r="126" spans="1:6">
      <c r="A126" s="5" t="s">
        <v>741</v>
      </c>
      <c r="B126" s="7" t="s">
        <v>880</v>
      </c>
      <c r="C126" s="3" t="s">
        <v>861</v>
      </c>
      <c r="D126" s="3" t="s">
        <v>873</v>
      </c>
      <c r="E126" s="3" t="s">
        <v>861</v>
      </c>
      <c r="F126" s="3" t="s">
        <v>879</v>
      </c>
    </row>
    <row r="127" spans="1:6">
      <c r="A127" s="5" t="s">
        <v>741</v>
      </c>
      <c r="B127" s="8" t="s">
        <v>874</v>
      </c>
      <c r="C127" s="3" t="s">
        <v>629</v>
      </c>
      <c r="D127" s="3" t="s">
        <v>876</v>
      </c>
      <c r="E127" s="3" t="s">
        <v>878</v>
      </c>
      <c r="F127" s="3" t="s">
        <v>872</v>
      </c>
    </row>
    <row r="128" spans="1:6">
      <c r="A128" s="5" t="s">
        <v>741</v>
      </c>
      <c r="B128" s="9" t="s">
        <v>874</v>
      </c>
      <c r="C128" s="3" t="s">
        <v>760</v>
      </c>
      <c r="D128" s="3" t="s">
        <v>876</v>
      </c>
      <c r="E128" s="3" t="s">
        <v>877</v>
      </c>
      <c r="F128" s="3" t="s">
        <v>872</v>
      </c>
    </row>
    <row r="129" spans="1:6">
      <c r="A129" s="5" t="s">
        <v>741</v>
      </c>
      <c r="B129" s="9" t="s">
        <v>874</v>
      </c>
      <c r="C129" s="3" t="s">
        <v>757</v>
      </c>
      <c r="D129" s="3" t="s">
        <v>876</v>
      </c>
      <c r="E129" s="3" t="s">
        <v>875</v>
      </c>
      <c r="F129" s="3" t="s">
        <v>872</v>
      </c>
    </row>
    <row r="130" spans="1:6">
      <c r="A130" s="5" t="s">
        <v>741</v>
      </c>
      <c r="B130" s="7" t="s">
        <v>874</v>
      </c>
      <c r="C130" s="3" t="s">
        <v>861</v>
      </c>
      <c r="D130" s="3" t="s">
        <v>873</v>
      </c>
      <c r="E130" s="3" t="s">
        <v>861</v>
      </c>
      <c r="F130" s="3" t="s">
        <v>872</v>
      </c>
    </row>
    <row r="131" spans="1:6">
      <c r="A131" s="5" t="s">
        <v>741</v>
      </c>
      <c r="B131" s="8" t="s">
        <v>868</v>
      </c>
      <c r="C131" s="3" t="s">
        <v>619</v>
      </c>
      <c r="D131" s="3" t="s">
        <v>862</v>
      </c>
      <c r="E131" s="3" t="s">
        <v>871</v>
      </c>
      <c r="F131" s="3" t="s">
        <v>867</v>
      </c>
    </row>
    <row r="132" spans="1:6">
      <c r="A132" s="5" t="s">
        <v>741</v>
      </c>
      <c r="B132" s="9" t="s">
        <v>868</v>
      </c>
      <c r="C132" s="3" t="s">
        <v>753</v>
      </c>
      <c r="D132" s="3" t="s">
        <v>862</v>
      </c>
      <c r="E132" s="3" t="s">
        <v>870</v>
      </c>
      <c r="F132" s="3" t="s">
        <v>867</v>
      </c>
    </row>
    <row r="133" spans="1:6">
      <c r="A133" s="5" t="s">
        <v>741</v>
      </c>
      <c r="B133" s="9" t="s">
        <v>868</v>
      </c>
      <c r="C133" s="3" t="s">
        <v>750</v>
      </c>
      <c r="D133" s="3" t="s">
        <v>862</v>
      </c>
      <c r="E133" s="3" t="s">
        <v>869</v>
      </c>
      <c r="F133" s="3" t="s">
        <v>867</v>
      </c>
    </row>
    <row r="134" spans="1:6">
      <c r="A134" s="5" t="s">
        <v>741</v>
      </c>
      <c r="B134" s="7" t="s">
        <v>868</v>
      </c>
      <c r="C134" s="3" t="s">
        <v>861</v>
      </c>
      <c r="D134" s="3" t="s">
        <v>862</v>
      </c>
      <c r="E134" s="3" t="s">
        <v>861</v>
      </c>
      <c r="F134" s="3" t="s">
        <v>867</v>
      </c>
    </row>
    <row r="135" spans="1:6">
      <c r="A135" s="5" t="s">
        <v>741</v>
      </c>
      <c r="B135" s="8" t="s">
        <v>863</v>
      </c>
      <c r="C135" s="3" t="s">
        <v>629</v>
      </c>
      <c r="D135" s="3" t="s">
        <v>862</v>
      </c>
      <c r="E135" s="3" t="s">
        <v>866</v>
      </c>
      <c r="F135" s="3" t="s">
        <v>860</v>
      </c>
    </row>
    <row r="136" spans="1:6">
      <c r="A136" s="5" t="s">
        <v>741</v>
      </c>
      <c r="B136" s="9" t="s">
        <v>863</v>
      </c>
      <c r="C136" s="3" t="s">
        <v>760</v>
      </c>
      <c r="D136" s="3" t="s">
        <v>862</v>
      </c>
      <c r="E136" s="3" t="s">
        <v>865</v>
      </c>
      <c r="F136" s="3" t="s">
        <v>860</v>
      </c>
    </row>
    <row r="137" spans="1:6">
      <c r="A137" s="5" t="s">
        <v>741</v>
      </c>
      <c r="B137" s="9" t="s">
        <v>863</v>
      </c>
      <c r="C137" s="3" t="s">
        <v>757</v>
      </c>
      <c r="D137" s="3" t="s">
        <v>862</v>
      </c>
      <c r="E137" s="3" t="s">
        <v>864</v>
      </c>
      <c r="F137" s="3" t="s">
        <v>860</v>
      </c>
    </row>
    <row r="138" spans="1:6">
      <c r="A138" s="5" t="s">
        <v>741</v>
      </c>
      <c r="B138" s="7" t="s">
        <v>863</v>
      </c>
      <c r="C138" s="3" t="s">
        <v>861</v>
      </c>
      <c r="D138" s="3" t="s">
        <v>862</v>
      </c>
      <c r="E138" s="3" t="s">
        <v>861</v>
      </c>
      <c r="F138" s="3" t="s">
        <v>860</v>
      </c>
    </row>
    <row r="139" spans="1:6">
      <c r="A139" s="5" t="s">
        <v>741</v>
      </c>
      <c r="B139" s="8" t="s">
        <v>857</v>
      </c>
      <c r="C139" s="3" t="s">
        <v>760</v>
      </c>
      <c r="D139" s="3" t="s">
        <v>851</v>
      </c>
      <c r="E139" s="3" t="s">
        <v>859</v>
      </c>
      <c r="F139" s="3" t="s">
        <v>855</v>
      </c>
    </row>
    <row r="140" spans="1:6">
      <c r="A140" s="5" t="s">
        <v>741</v>
      </c>
      <c r="B140" s="9" t="s">
        <v>857</v>
      </c>
      <c r="C140" s="3" t="s">
        <v>757</v>
      </c>
      <c r="D140" s="3" t="s">
        <v>851</v>
      </c>
      <c r="E140" s="3" t="s">
        <v>858</v>
      </c>
      <c r="F140" s="3" t="s">
        <v>855</v>
      </c>
    </row>
    <row r="141" spans="1:6">
      <c r="A141" s="5" t="s">
        <v>741</v>
      </c>
      <c r="B141" s="7" t="s">
        <v>857</v>
      </c>
      <c r="C141" s="3" t="s">
        <v>629</v>
      </c>
      <c r="D141" s="3" t="s">
        <v>851</v>
      </c>
      <c r="E141" s="3" t="s">
        <v>856</v>
      </c>
      <c r="F141" s="3" t="s">
        <v>855</v>
      </c>
    </row>
    <row r="142" spans="1:6">
      <c r="A142" s="5" t="s">
        <v>741</v>
      </c>
      <c r="B142" s="8" t="s">
        <v>852</v>
      </c>
      <c r="C142" s="3" t="s">
        <v>619</v>
      </c>
      <c r="D142" s="3" t="s">
        <v>851</v>
      </c>
      <c r="E142" s="3" t="s">
        <v>854</v>
      </c>
      <c r="F142" s="3" t="s">
        <v>849</v>
      </c>
    </row>
    <row r="143" spans="1:6">
      <c r="A143" s="5" t="s">
        <v>741</v>
      </c>
      <c r="B143" s="9" t="s">
        <v>852</v>
      </c>
      <c r="C143" s="3" t="s">
        <v>753</v>
      </c>
      <c r="D143" s="3" t="s">
        <v>851</v>
      </c>
      <c r="E143" s="3" t="s">
        <v>853</v>
      </c>
      <c r="F143" s="3" t="s">
        <v>849</v>
      </c>
    </row>
    <row r="144" spans="1:6">
      <c r="A144" s="5" t="s">
        <v>741</v>
      </c>
      <c r="B144" s="7" t="s">
        <v>852</v>
      </c>
      <c r="C144" s="3" t="s">
        <v>750</v>
      </c>
      <c r="D144" s="3" t="s">
        <v>851</v>
      </c>
      <c r="E144" s="3" t="s">
        <v>850</v>
      </c>
      <c r="F144" s="3" t="s">
        <v>849</v>
      </c>
    </row>
    <row r="145" spans="1:6">
      <c r="A145" s="5" t="s">
        <v>741</v>
      </c>
      <c r="B145" s="8" t="s">
        <v>846</v>
      </c>
      <c r="C145" s="3" t="s">
        <v>629</v>
      </c>
      <c r="D145" s="3" t="s">
        <v>840</v>
      </c>
      <c r="E145" s="3" t="s">
        <v>848</v>
      </c>
      <c r="F145" s="3" t="s">
        <v>844</v>
      </c>
    </row>
    <row r="146" spans="1:6">
      <c r="A146" s="5" t="s">
        <v>741</v>
      </c>
      <c r="B146" s="9" t="s">
        <v>846</v>
      </c>
      <c r="C146" s="3" t="s">
        <v>760</v>
      </c>
      <c r="D146" s="3" t="s">
        <v>840</v>
      </c>
      <c r="E146" s="3" t="s">
        <v>847</v>
      </c>
      <c r="F146" s="3" t="s">
        <v>844</v>
      </c>
    </row>
    <row r="147" spans="1:6">
      <c r="A147" s="5" t="s">
        <v>741</v>
      </c>
      <c r="B147" s="7" t="s">
        <v>846</v>
      </c>
      <c r="C147" s="3" t="s">
        <v>757</v>
      </c>
      <c r="D147" s="3" t="s">
        <v>840</v>
      </c>
      <c r="E147" s="3" t="s">
        <v>845</v>
      </c>
      <c r="F147" s="3" t="s">
        <v>844</v>
      </c>
    </row>
    <row r="148" spans="1:6">
      <c r="A148" s="5" t="s">
        <v>741</v>
      </c>
      <c r="B148" s="8" t="s">
        <v>841</v>
      </c>
      <c r="C148" s="3" t="s">
        <v>619</v>
      </c>
      <c r="D148" s="3" t="s">
        <v>840</v>
      </c>
      <c r="E148" s="3" t="s">
        <v>843</v>
      </c>
      <c r="F148" s="3" t="s">
        <v>838</v>
      </c>
    </row>
    <row r="149" spans="1:6">
      <c r="A149" s="5" t="s">
        <v>741</v>
      </c>
      <c r="B149" s="9" t="s">
        <v>841</v>
      </c>
      <c r="C149" s="3" t="s">
        <v>753</v>
      </c>
      <c r="D149" s="3" t="s">
        <v>840</v>
      </c>
      <c r="E149" s="3" t="s">
        <v>842</v>
      </c>
      <c r="F149" s="3" t="s">
        <v>838</v>
      </c>
    </row>
    <row r="150" spans="1:6">
      <c r="A150" s="5" t="s">
        <v>741</v>
      </c>
      <c r="B150" s="7" t="s">
        <v>841</v>
      </c>
      <c r="C150" s="3" t="s">
        <v>750</v>
      </c>
      <c r="D150" s="3" t="s">
        <v>840</v>
      </c>
      <c r="E150" s="3" t="s">
        <v>839</v>
      </c>
      <c r="F150" s="3" t="s">
        <v>838</v>
      </c>
    </row>
    <row r="151" spans="1:6">
      <c r="A151" s="5" t="s">
        <v>741</v>
      </c>
      <c r="B151" s="8" t="s">
        <v>835</v>
      </c>
      <c r="C151" s="3" t="s">
        <v>629</v>
      </c>
      <c r="D151" s="3" t="s">
        <v>829</v>
      </c>
      <c r="E151" s="3" t="s">
        <v>837</v>
      </c>
      <c r="F151" s="3" t="s">
        <v>833</v>
      </c>
    </row>
    <row r="152" spans="1:6">
      <c r="A152" s="5" t="s">
        <v>741</v>
      </c>
      <c r="B152" s="9" t="s">
        <v>835</v>
      </c>
      <c r="C152" s="3" t="s">
        <v>760</v>
      </c>
      <c r="D152" s="3" t="s">
        <v>829</v>
      </c>
      <c r="E152" s="3" t="s">
        <v>836</v>
      </c>
      <c r="F152" s="3" t="s">
        <v>833</v>
      </c>
    </row>
    <row r="153" spans="1:6">
      <c r="A153" s="5" t="s">
        <v>741</v>
      </c>
      <c r="B153" s="7" t="s">
        <v>835</v>
      </c>
      <c r="C153" s="3" t="s">
        <v>757</v>
      </c>
      <c r="D153" s="3" t="s">
        <v>829</v>
      </c>
      <c r="E153" s="3" t="s">
        <v>834</v>
      </c>
      <c r="F153" s="3" t="s">
        <v>833</v>
      </c>
    </row>
    <row r="154" spans="1:6">
      <c r="A154" s="5" t="s">
        <v>741</v>
      </c>
      <c r="B154" s="8" t="s">
        <v>830</v>
      </c>
      <c r="C154" s="3" t="s">
        <v>753</v>
      </c>
      <c r="D154" s="3" t="s">
        <v>829</v>
      </c>
      <c r="E154" s="3" t="s">
        <v>832</v>
      </c>
      <c r="F154" s="3" t="s">
        <v>827</v>
      </c>
    </row>
    <row r="155" spans="1:6">
      <c r="A155" s="5" t="s">
        <v>741</v>
      </c>
      <c r="B155" s="9" t="s">
        <v>830</v>
      </c>
      <c r="C155" s="3" t="s">
        <v>750</v>
      </c>
      <c r="D155" s="3" t="s">
        <v>829</v>
      </c>
      <c r="E155" s="3" t="s">
        <v>831</v>
      </c>
      <c r="F155" s="3" t="s">
        <v>827</v>
      </c>
    </row>
    <row r="156" spans="1:6">
      <c r="A156" s="5" t="s">
        <v>741</v>
      </c>
      <c r="B156" s="7" t="s">
        <v>830</v>
      </c>
      <c r="C156" s="3" t="s">
        <v>619</v>
      </c>
      <c r="D156" s="3" t="s">
        <v>829</v>
      </c>
      <c r="E156" s="3" t="s">
        <v>828</v>
      </c>
      <c r="F156" s="3" t="s">
        <v>827</v>
      </c>
    </row>
    <row r="157" spans="1:6">
      <c r="A157" s="5" t="s">
        <v>741</v>
      </c>
      <c r="B157" s="8" t="s">
        <v>777</v>
      </c>
      <c r="C157" s="3" t="s">
        <v>826</v>
      </c>
      <c r="D157" s="3" t="s">
        <v>775</v>
      </c>
      <c r="E157" s="3" t="s">
        <v>825</v>
      </c>
      <c r="F157" s="3" t="s">
        <v>796</v>
      </c>
    </row>
    <row r="158" spans="1:6">
      <c r="A158" s="5" t="s">
        <v>741</v>
      </c>
      <c r="B158" s="9" t="s">
        <v>777</v>
      </c>
      <c r="C158" s="3" t="s">
        <v>824</v>
      </c>
      <c r="D158" s="3" t="s">
        <v>775</v>
      </c>
      <c r="E158" s="3" t="s">
        <v>823</v>
      </c>
      <c r="F158" s="3" t="s">
        <v>796</v>
      </c>
    </row>
    <row r="159" spans="1:6">
      <c r="A159" s="5" t="s">
        <v>741</v>
      </c>
      <c r="B159" s="9" t="s">
        <v>777</v>
      </c>
      <c r="C159" s="3" t="s">
        <v>822</v>
      </c>
      <c r="D159" s="3" t="s">
        <v>775</v>
      </c>
      <c r="E159" s="3" t="s">
        <v>821</v>
      </c>
      <c r="F159" s="3" t="s">
        <v>796</v>
      </c>
    </row>
    <row r="160" spans="1:6">
      <c r="A160" s="5" t="s">
        <v>741</v>
      </c>
      <c r="B160" s="9" t="s">
        <v>777</v>
      </c>
      <c r="C160" s="3" t="s">
        <v>820</v>
      </c>
      <c r="D160" s="3" t="s">
        <v>775</v>
      </c>
      <c r="E160" s="3" t="s">
        <v>819</v>
      </c>
      <c r="F160" s="3" t="s">
        <v>793</v>
      </c>
    </row>
    <row r="161" spans="1:6">
      <c r="A161" s="5" t="s">
        <v>741</v>
      </c>
      <c r="B161" s="9" t="s">
        <v>777</v>
      </c>
      <c r="C161" s="3" t="s">
        <v>818</v>
      </c>
      <c r="D161" s="3" t="s">
        <v>775</v>
      </c>
      <c r="E161" s="3" t="s">
        <v>817</v>
      </c>
      <c r="F161" s="3" t="s">
        <v>793</v>
      </c>
    </row>
    <row r="162" spans="1:6">
      <c r="A162" s="5" t="s">
        <v>741</v>
      </c>
      <c r="B162" s="9" t="s">
        <v>777</v>
      </c>
      <c r="C162" s="3" t="s">
        <v>816</v>
      </c>
      <c r="D162" s="3" t="s">
        <v>775</v>
      </c>
      <c r="E162" s="3" t="s">
        <v>815</v>
      </c>
      <c r="F162" s="3" t="s">
        <v>793</v>
      </c>
    </row>
    <row r="163" spans="1:6">
      <c r="A163" s="5" t="s">
        <v>741</v>
      </c>
      <c r="B163" s="9" t="s">
        <v>777</v>
      </c>
      <c r="C163" s="3" t="s">
        <v>814</v>
      </c>
      <c r="D163" s="3" t="s">
        <v>775</v>
      </c>
      <c r="E163" s="3" t="s">
        <v>813</v>
      </c>
      <c r="F163" s="3" t="s">
        <v>773</v>
      </c>
    </row>
    <row r="164" spans="1:6">
      <c r="A164" s="5" t="s">
        <v>741</v>
      </c>
      <c r="B164" s="9" t="s">
        <v>777</v>
      </c>
      <c r="C164" s="3" t="s">
        <v>812</v>
      </c>
      <c r="D164" s="3" t="s">
        <v>775</v>
      </c>
      <c r="E164" s="3" t="s">
        <v>811</v>
      </c>
      <c r="F164" s="3" t="s">
        <v>773</v>
      </c>
    </row>
    <row r="165" spans="1:6">
      <c r="A165" s="5" t="s">
        <v>741</v>
      </c>
      <c r="B165" s="9" t="s">
        <v>777</v>
      </c>
      <c r="C165" s="3" t="s">
        <v>810</v>
      </c>
      <c r="D165" s="3" t="s">
        <v>775</v>
      </c>
      <c r="E165" s="3" t="s">
        <v>809</v>
      </c>
      <c r="F165" s="3" t="s">
        <v>773</v>
      </c>
    </row>
    <row r="166" spans="1:6">
      <c r="A166" s="5" t="s">
        <v>741</v>
      </c>
      <c r="B166" s="9" t="s">
        <v>777</v>
      </c>
      <c r="C166" s="3" t="s">
        <v>808</v>
      </c>
      <c r="D166" s="3" t="s">
        <v>775</v>
      </c>
      <c r="E166" s="3" t="s">
        <v>807</v>
      </c>
      <c r="F166" s="3" t="s">
        <v>790</v>
      </c>
    </row>
    <row r="167" spans="1:6">
      <c r="A167" s="5" t="s">
        <v>741</v>
      </c>
      <c r="B167" s="9" t="s">
        <v>777</v>
      </c>
      <c r="C167" s="3" t="s">
        <v>806</v>
      </c>
      <c r="D167" s="3" t="s">
        <v>775</v>
      </c>
      <c r="E167" s="3" t="s">
        <v>805</v>
      </c>
      <c r="F167" s="3" t="s">
        <v>790</v>
      </c>
    </row>
    <row r="168" spans="1:6">
      <c r="A168" s="5" t="s">
        <v>741</v>
      </c>
      <c r="B168" s="9" t="s">
        <v>777</v>
      </c>
      <c r="C168" s="3" t="s">
        <v>804</v>
      </c>
      <c r="D168" s="3" t="s">
        <v>775</v>
      </c>
      <c r="E168" s="3" t="s">
        <v>803</v>
      </c>
      <c r="F168" s="3" t="s">
        <v>796</v>
      </c>
    </row>
    <row r="169" spans="1:6">
      <c r="A169" s="5" t="s">
        <v>741</v>
      </c>
      <c r="B169" s="9" t="s">
        <v>777</v>
      </c>
      <c r="C169" s="3" t="s">
        <v>802</v>
      </c>
      <c r="D169" s="3" t="s">
        <v>775</v>
      </c>
      <c r="E169" s="3" t="s">
        <v>801</v>
      </c>
      <c r="F169" s="3" t="s">
        <v>793</v>
      </c>
    </row>
    <row r="170" spans="1:6">
      <c r="A170" s="5" t="s">
        <v>741</v>
      </c>
      <c r="B170" s="9" t="s">
        <v>777</v>
      </c>
      <c r="C170" s="3" t="s">
        <v>800</v>
      </c>
      <c r="D170" s="3" t="s">
        <v>775</v>
      </c>
      <c r="E170" s="3" t="s">
        <v>799</v>
      </c>
      <c r="F170" s="3" t="s">
        <v>790</v>
      </c>
    </row>
    <row r="171" spans="1:6">
      <c r="A171" s="5" t="s">
        <v>741</v>
      </c>
      <c r="B171" s="9" t="s">
        <v>777</v>
      </c>
      <c r="C171" s="3" t="s">
        <v>798</v>
      </c>
      <c r="D171" s="3" t="s">
        <v>775</v>
      </c>
      <c r="E171" s="3" t="s">
        <v>797</v>
      </c>
      <c r="F171" s="3" t="s">
        <v>796</v>
      </c>
    </row>
    <row r="172" spans="1:6">
      <c r="A172" s="5" t="s">
        <v>741</v>
      </c>
      <c r="B172" s="9" t="s">
        <v>777</v>
      </c>
      <c r="C172" s="3" t="s">
        <v>795</v>
      </c>
      <c r="D172" s="3" t="s">
        <v>775</v>
      </c>
      <c r="E172" s="3" t="s">
        <v>794</v>
      </c>
      <c r="F172" s="3" t="s">
        <v>793</v>
      </c>
    </row>
    <row r="173" spans="1:6">
      <c r="A173" s="5" t="s">
        <v>741</v>
      </c>
      <c r="B173" s="9" t="s">
        <v>777</v>
      </c>
      <c r="C173" s="3" t="s">
        <v>792</v>
      </c>
      <c r="D173" s="3" t="s">
        <v>775</v>
      </c>
      <c r="E173" s="3" t="s">
        <v>791</v>
      </c>
      <c r="F173" s="3" t="s">
        <v>790</v>
      </c>
    </row>
    <row r="174" spans="1:6">
      <c r="A174" s="5" t="s">
        <v>741</v>
      </c>
      <c r="B174" s="9" t="s">
        <v>777</v>
      </c>
      <c r="C174" s="3" t="s">
        <v>789</v>
      </c>
      <c r="D174" s="3" t="s">
        <v>775</v>
      </c>
      <c r="E174" s="3" t="s">
        <v>788</v>
      </c>
      <c r="F174" s="3" t="s">
        <v>773</v>
      </c>
    </row>
    <row r="175" spans="1:6">
      <c r="A175" s="5" t="s">
        <v>741</v>
      </c>
      <c r="B175" s="9" t="s">
        <v>777</v>
      </c>
      <c r="C175" s="3" t="s">
        <v>787</v>
      </c>
      <c r="D175" s="3" t="s">
        <v>775</v>
      </c>
      <c r="E175" s="3" t="s">
        <v>786</v>
      </c>
      <c r="F175" s="3" t="s">
        <v>773</v>
      </c>
    </row>
    <row r="176" spans="1:6">
      <c r="A176" s="5" t="s">
        <v>741</v>
      </c>
      <c r="B176" s="9" t="s">
        <v>777</v>
      </c>
      <c r="C176" s="3" t="s">
        <v>785</v>
      </c>
      <c r="D176" s="3" t="s">
        <v>775</v>
      </c>
      <c r="E176" s="3" t="s">
        <v>784</v>
      </c>
      <c r="F176" s="3" t="s">
        <v>773</v>
      </c>
    </row>
    <row r="177" spans="1:6">
      <c r="A177" s="5" t="s">
        <v>741</v>
      </c>
      <c r="B177" s="9" t="s">
        <v>777</v>
      </c>
      <c r="C177" s="3" t="s">
        <v>783</v>
      </c>
      <c r="D177" s="3" t="s">
        <v>775</v>
      </c>
      <c r="E177" s="3" t="s">
        <v>782</v>
      </c>
      <c r="F177" s="3" t="s">
        <v>773</v>
      </c>
    </row>
    <row r="178" spans="1:6">
      <c r="A178" s="5" t="s">
        <v>741</v>
      </c>
      <c r="B178" s="9" t="s">
        <v>777</v>
      </c>
      <c r="C178" s="3" t="s">
        <v>781</v>
      </c>
      <c r="D178" s="3" t="s">
        <v>775</v>
      </c>
      <c r="E178" s="3" t="s">
        <v>780</v>
      </c>
      <c r="F178" s="3" t="s">
        <v>773</v>
      </c>
    </row>
    <row r="179" spans="1:6">
      <c r="A179" s="5" t="s">
        <v>741</v>
      </c>
      <c r="B179" s="9" t="s">
        <v>777</v>
      </c>
      <c r="C179" s="3" t="s">
        <v>779</v>
      </c>
      <c r="D179" s="3" t="s">
        <v>775</v>
      </c>
      <c r="E179" s="3" t="s">
        <v>778</v>
      </c>
      <c r="F179" s="3" t="s">
        <v>773</v>
      </c>
    </row>
    <row r="180" spans="1:6">
      <c r="A180" s="5" t="s">
        <v>741</v>
      </c>
      <c r="B180" s="7" t="s">
        <v>777</v>
      </c>
      <c r="C180" s="3" t="s">
        <v>776</v>
      </c>
      <c r="D180" s="3" t="s">
        <v>775</v>
      </c>
      <c r="E180" s="3" t="s">
        <v>774</v>
      </c>
      <c r="F180" s="3" t="s">
        <v>773</v>
      </c>
    </row>
    <row r="181" spans="1:6">
      <c r="A181" s="5" t="s">
        <v>741</v>
      </c>
      <c r="B181" s="8" t="s">
        <v>770</v>
      </c>
      <c r="C181" s="3" t="s">
        <v>629</v>
      </c>
      <c r="D181" s="3" t="s">
        <v>764</v>
      </c>
      <c r="E181" s="3" t="s">
        <v>772</v>
      </c>
      <c r="F181" s="3" t="s">
        <v>768</v>
      </c>
    </row>
    <row r="182" spans="1:6">
      <c r="A182" s="5" t="s">
        <v>741</v>
      </c>
      <c r="B182" s="9" t="s">
        <v>770</v>
      </c>
      <c r="C182" s="3" t="s">
        <v>760</v>
      </c>
      <c r="D182" s="3" t="s">
        <v>764</v>
      </c>
      <c r="E182" s="3" t="s">
        <v>771</v>
      </c>
      <c r="F182" s="3" t="s">
        <v>768</v>
      </c>
    </row>
    <row r="183" spans="1:6">
      <c r="A183" s="5" t="s">
        <v>741</v>
      </c>
      <c r="B183" s="7" t="s">
        <v>770</v>
      </c>
      <c r="C183" s="3" t="s">
        <v>757</v>
      </c>
      <c r="D183" s="3" t="s">
        <v>764</v>
      </c>
      <c r="E183" s="3" t="s">
        <v>769</v>
      </c>
      <c r="F183" s="3" t="s">
        <v>768</v>
      </c>
    </row>
    <row r="184" spans="1:6">
      <c r="A184" s="5" t="s">
        <v>741</v>
      </c>
      <c r="B184" s="8" t="s">
        <v>765</v>
      </c>
      <c r="C184" s="3" t="s">
        <v>619</v>
      </c>
      <c r="D184" s="3" t="s">
        <v>764</v>
      </c>
      <c r="E184" s="3" t="s">
        <v>767</v>
      </c>
      <c r="F184" s="3" t="s">
        <v>762</v>
      </c>
    </row>
    <row r="185" spans="1:6">
      <c r="A185" s="5" t="s">
        <v>741</v>
      </c>
      <c r="B185" s="9" t="s">
        <v>765</v>
      </c>
      <c r="C185" s="3" t="s">
        <v>753</v>
      </c>
      <c r="D185" s="3" t="s">
        <v>764</v>
      </c>
      <c r="E185" s="3" t="s">
        <v>766</v>
      </c>
      <c r="F185" s="3" t="s">
        <v>762</v>
      </c>
    </row>
    <row r="186" spans="1:6">
      <c r="A186" s="5" t="s">
        <v>741</v>
      </c>
      <c r="B186" s="7" t="s">
        <v>765</v>
      </c>
      <c r="C186" s="3" t="s">
        <v>750</v>
      </c>
      <c r="D186" s="3" t="s">
        <v>764</v>
      </c>
      <c r="E186" s="3" t="s">
        <v>763</v>
      </c>
      <c r="F186" s="3" t="s">
        <v>762</v>
      </c>
    </row>
    <row r="187" spans="1:6">
      <c r="A187" s="5" t="s">
        <v>741</v>
      </c>
      <c r="B187" s="8" t="s">
        <v>758</v>
      </c>
      <c r="C187" s="3" t="s">
        <v>629</v>
      </c>
      <c r="D187" s="3" t="s">
        <v>749</v>
      </c>
      <c r="E187" s="3" t="s">
        <v>761</v>
      </c>
      <c r="F187" s="3" t="s">
        <v>755</v>
      </c>
    </row>
    <row r="188" spans="1:6">
      <c r="A188" s="5" t="s">
        <v>741</v>
      </c>
      <c r="B188" s="9" t="s">
        <v>758</v>
      </c>
      <c r="C188" s="3" t="s">
        <v>760</v>
      </c>
      <c r="D188" s="3" t="s">
        <v>749</v>
      </c>
      <c r="E188" s="3" t="s">
        <v>759</v>
      </c>
      <c r="F188" s="3" t="s">
        <v>755</v>
      </c>
    </row>
    <row r="189" spans="1:6">
      <c r="A189" s="5" t="s">
        <v>741</v>
      </c>
      <c r="B189" s="7" t="s">
        <v>758</v>
      </c>
      <c r="C189" s="3" t="s">
        <v>757</v>
      </c>
      <c r="D189" s="3" t="s">
        <v>749</v>
      </c>
      <c r="E189" s="3" t="s">
        <v>756</v>
      </c>
      <c r="F189" s="3" t="s">
        <v>755</v>
      </c>
    </row>
    <row r="190" spans="1:6">
      <c r="A190" s="5" t="s">
        <v>741</v>
      </c>
      <c r="B190" s="8" t="s">
        <v>751</v>
      </c>
      <c r="C190" s="3" t="s">
        <v>619</v>
      </c>
      <c r="D190" s="3" t="s">
        <v>749</v>
      </c>
      <c r="E190" s="3" t="s">
        <v>754</v>
      </c>
      <c r="F190" s="3" t="s">
        <v>747</v>
      </c>
    </row>
    <row r="191" spans="1:6">
      <c r="A191" s="5" t="s">
        <v>741</v>
      </c>
      <c r="B191" s="9" t="s">
        <v>751</v>
      </c>
      <c r="C191" s="3" t="s">
        <v>753</v>
      </c>
      <c r="D191" s="3" t="s">
        <v>749</v>
      </c>
      <c r="E191" s="3" t="s">
        <v>752</v>
      </c>
      <c r="F191" s="3" t="s">
        <v>747</v>
      </c>
    </row>
    <row r="192" spans="1:6">
      <c r="A192" s="5" t="s">
        <v>741</v>
      </c>
      <c r="B192" s="7" t="s">
        <v>751</v>
      </c>
      <c r="C192" s="3" t="s">
        <v>750</v>
      </c>
      <c r="D192" s="3" t="s">
        <v>749</v>
      </c>
      <c r="E192" s="3" t="s">
        <v>748</v>
      </c>
      <c r="F192" s="3" t="s">
        <v>747</v>
      </c>
    </row>
    <row r="193" spans="1:6">
      <c r="A193" s="5" t="s">
        <v>741</v>
      </c>
      <c r="B193" s="2" t="s">
        <v>746</v>
      </c>
      <c r="C193" s="3" t="s">
        <v>745</v>
      </c>
      <c r="D193" s="3" t="s">
        <v>744</v>
      </c>
      <c r="E193" s="3" t="s">
        <v>743</v>
      </c>
      <c r="F193" s="3" t="s">
        <v>742</v>
      </c>
    </row>
    <row r="194" spans="1:6">
      <c r="A194" s="4" t="s">
        <v>741</v>
      </c>
      <c r="B194" s="2" t="s">
        <v>740</v>
      </c>
      <c r="C194" s="3" t="s">
        <v>738</v>
      </c>
      <c r="D194" s="3" t="s">
        <v>739</v>
      </c>
      <c r="E194" s="3" t="s">
        <v>738</v>
      </c>
      <c r="F194" s="3" t="s">
        <v>737</v>
      </c>
    </row>
    <row r="195" spans="1:6">
      <c r="A195" s="2" t="s">
        <v>736</v>
      </c>
      <c r="B195" s="2" t="s">
        <v>735</v>
      </c>
      <c r="C195" s="3" t="s">
        <v>733</v>
      </c>
      <c r="D195" s="3" t="s">
        <v>734</v>
      </c>
      <c r="E195" s="3" t="s">
        <v>733</v>
      </c>
      <c r="F195" s="3" t="s">
        <v>732</v>
      </c>
    </row>
    <row r="196" spans="1:6">
      <c r="A196" s="6" t="s">
        <v>656</v>
      </c>
      <c r="B196" s="8" t="s">
        <v>731</v>
      </c>
      <c r="C196" s="3" t="s">
        <v>701</v>
      </c>
      <c r="D196" s="3" t="s">
        <v>690</v>
      </c>
      <c r="E196" s="3" t="s">
        <v>699</v>
      </c>
      <c r="F196" s="3" t="s">
        <v>729</v>
      </c>
    </row>
    <row r="197" spans="1:6">
      <c r="A197" s="5" t="s">
        <v>656</v>
      </c>
      <c r="B197" s="7" t="s">
        <v>731</v>
      </c>
      <c r="C197" s="3" t="s">
        <v>730</v>
      </c>
      <c r="D197" s="3" t="s">
        <v>690</v>
      </c>
      <c r="E197" s="3" t="s">
        <v>730</v>
      </c>
      <c r="F197" s="3" t="s">
        <v>729</v>
      </c>
    </row>
    <row r="198" spans="1:6">
      <c r="A198" s="5" t="s">
        <v>656</v>
      </c>
      <c r="B198" s="3" t="s">
        <v>728</v>
      </c>
      <c r="C198" s="3" t="s">
        <v>701</v>
      </c>
      <c r="D198" s="3" t="s">
        <v>727</v>
      </c>
      <c r="E198" s="3" t="s">
        <v>699</v>
      </c>
      <c r="F198" s="3" t="s">
        <v>726</v>
      </c>
    </row>
    <row r="199" spans="1:6">
      <c r="A199" s="5" t="s">
        <v>656</v>
      </c>
      <c r="B199" s="3" t="s">
        <v>725</v>
      </c>
      <c r="C199" s="3" t="s">
        <v>701</v>
      </c>
      <c r="D199" s="3" t="s">
        <v>724</v>
      </c>
      <c r="E199" s="3" t="s">
        <v>699</v>
      </c>
      <c r="F199" s="3" t="s">
        <v>723</v>
      </c>
    </row>
    <row r="200" spans="1:6">
      <c r="A200" s="5" t="s">
        <v>656</v>
      </c>
      <c r="B200" s="3" t="s">
        <v>722</v>
      </c>
      <c r="C200" s="3" t="s">
        <v>701</v>
      </c>
      <c r="D200" s="3" t="s">
        <v>721</v>
      </c>
      <c r="E200" s="3" t="s">
        <v>699</v>
      </c>
      <c r="F200" s="3" t="s">
        <v>720</v>
      </c>
    </row>
    <row r="201" spans="1:6">
      <c r="A201" s="5" t="s">
        <v>656</v>
      </c>
      <c r="B201" s="3" t="s">
        <v>719</v>
      </c>
      <c r="C201" s="3" t="s">
        <v>718</v>
      </c>
      <c r="D201" s="3" t="s">
        <v>686</v>
      </c>
      <c r="E201" s="3" t="s">
        <v>717</v>
      </c>
      <c r="F201" s="3" t="s">
        <v>716</v>
      </c>
    </row>
    <row r="202" spans="1:6">
      <c r="A202" s="5" t="s">
        <v>656</v>
      </c>
      <c r="B202" s="3" t="s">
        <v>715</v>
      </c>
      <c r="C202" s="3" t="s">
        <v>696</v>
      </c>
      <c r="D202" s="3" t="s">
        <v>714</v>
      </c>
      <c r="E202" s="3" t="s">
        <v>713</v>
      </c>
      <c r="F202" s="3" t="s">
        <v>712</v>
      </c>
    </row>
    <row r="203" spans="1:6">
      <c r="A203" s="5" t="s">
        <v>656</v>
      </c>
      <c r="B203" s="3" t="s">
        <v>711</v>
      </c>
      <c r="C203" s="3" t="s">
        <v>696</v>
      </c>
      <c r="D203" s="3" t="s">
        <v>710</v>
      </c>
      <c r="E203" s="3" t="s">
        <v>694</v>
      </c>
      <c r="F203" s="3" t="s">
        <v>709</v>
      </c>
    </row>
    <row r="204" spans="1:6">
      <c r="A204" s="5" t="s">
        <v>656</v>
      </c>
      <c r="B204" s="3" t="s">
        <v>708</v>
      </c>
      <c r="C204" s="3" t="s">
        <v>696</v>
      </c>
      <c r="D204" s="3" t="s">
        <v>707</v>
      </c>
      <c r="E204" s="3" t="s">
        <v>694</v>
      </c>
      <c r="F204" s="3" t="s">
        <v>706</v>
      </c>
    </row>
    <row r="205" spans="1:6">
      <c r="A205" s="5" t="s">
        <v>656</v>
      </c>
      <c r="B205" s="3" t="s">
        <v>705</v>
      </c>
      <c r="C205" s="3" t="s">
        <v>696</v>
      </c>
      <c r="D205" s="3" t="s">
        <v>704</v>
      </c>
      <c r="E205" s="3" t="s">
        <v>694</v>
      </c>
      <c r="F205" s="3" t="s">
        <v>703</v>
      </c>
    </row>
    <row r="206" spans="1:6">
      <c r="A206" s="5" t="s">
        <v>656</v>
      </c>
      <c r="B206" s="3" t="s">
        <v>702</v>
      </c>
      <c r="C206" s="3" t="s">
        <v>701</v>
      </c>
      <c r="D206" s="3" t="s">
        <v>700</v>
      </c>
      <c r="E206" s="3" t="s">
        <v>699</v>
      </c>
      <c r="F206" s="3" t="s">
        <v>698</v>
      </c>
    </row>
    <row r="207" spans="1:6">
      <c r="A207" s="5" t="s">
        <v>656</v>
      </c>
      <c r="B207" s="3" t="s">
        <v>697</v>
      </c>
      <c r="C207" s="3" t="s">
        <v>696</v>
      </c>
      <c r="D207" s="3" t="s">
        <v>695</v>
      </c>
      <c r="E207" s="3" t="s">
        <v>694</v>
      </c>
      <c r="F207" s="3" t="s">
        <v>693</v>
      </c>
    </row>
    <row r="208" spans="1:6">
      <c r="A208" s="5" t="s">
        <v>656</v>
      </c>
      <c r="B208" s="3" t="s">
        <v>692</v>
      </c>
      <c r="C208" s="3" t="s">
        <v>691</v>
      </c>
      <c r="D208" s="3" t="s">
        <v>690</v>
      </c>
      <c r="E208" s="3" t="s">
        <v>689</v>
      </c>
      <c r="F208" s="3" t="s">
        <v>688</v>
      </c>
    </row>
    <row r="209" spans="1:6">
      <c r="A209" s="5" t="s">
        <v>656</v>
      </c>
      <c r="B209" s="3" t="s">
        <v>687</v>
      </c>
      <c r="C209" s="3" t="s">
        <v>685</v>
      </c>
      <c r="D209" s="3" t="s">
        <v>686</v>
      </c>
      <c r="E209" s="3" t="s">
        <v>685</v>
      </c>
      <c r="F209" s="3" t="s">
        <v>684</v>
      </c>
    </row>
    <row r="210" spans="1:6">
      <c r="A210" s="5" t="s">
        <v>656</v>
      </c>
      <c r="B210" s="3" t="s">
        <v>683</v>
      </c>
      <c r="C210" s="3" t="s">
        <v>660</v>
      </c>
      <c r="D210" s="3" t="s">
        <v>682</v>
      </c>
      <c r="E210" s="3" t="s">
        <v>658</v>
      </c>
      <c r="F210" s="3" t="s">
        <v>681</v>
      </c>
    </row>
    <row r="211" spans="1:6">
      <c r="A211" s="5" t="s">
        <v>656</v>
      </c>
      <c r="B211" s="3" t="s">
        <v>680</v>
      </c>
      <c r="C211" s="3" t="s">
        <v>660</v>
      </c>
      <c r="D211" s="3" t="s">
        <v>679</v>
      </c>
      <c r="E211" s="3" t="s">
        <v>658</v>
      </c>
      <c r="F211" s="3" t="s">
        <v>678</v>
      </c>
    </row>
    <row r="212" spans="1:6">
      <c r="A212" s="5" t="s">
        <v>656</v>
      </c>
      <c r="B212" s="3" t="s">
        <v>677</v>
      </c>
      <c r="C212" s="3" t="s">
        <v>660</v>
      </c>
      <c r="D212" s="3" t="s">
        <v>676</v>
      </c>
      <c r="E212" s="3" t="s">
        <v>658</v>
      </c>
      <c r="F212" s="3" t="s">
        <v>675</v>
      </c>
    </row>
    <row r="213" spans="1:6">
      <c r="A213" s="5" t="s">
        <v>656</v>
      </c>
      <c r="B213" s="3" t="s">
        <v>674</v>
      </c>
      <c r="C213" s="3" t="s">
        <v>654</v>
      </c>
      <c r="D213" s="3" t="s">
        <v>673</v>
      </c>
      <c r="E213" s="3" t="s">
        <v>672</v>
      </c>
      <c r="F213" s="3" t="s">
        <v>671</v>
      </c>
    </row>
    <row r="214" spans="1:6">
      <c r="A214" s="5" t="s">
        <v>656</v>
      </c>
      <c r="B214" s="3" t="s">
        <v>670</v>
      </c>
      <c r="C214" s="3" t="s">
        <v>654</v>
      </c>
      <c r="D214" s="3" t="s">
        <v>669</v>
      </c>
      <c r="E214" s="3" t="s">
        <v>652</v>
      </c>
      <c r="F214" s="3" t="s">
        <v>668</v>
      </c>
    </row>
    <row r="215" spans="1:6">
      <c r="A215" s="5" t="s">
        <v>656</v>
      </c>
      <c r="B215" s="3" t="s">
        <v>667</v>
      </c>
      <c r="C215" s="3" t="s">
        <v>654</v>
      </c>
      <c r="D215" s="3" t="s">
        <v>666</v>
      </c>
      <c r="E215" s="3" t="s">
        <v>652</v>
      </c>
      <c r="F215" s="3" t="s">
        <v>665</v>
      </c>
    </row>
    <row r="216" spans="1:6">
      <c r="A216" s="5" t="s">
        <v>656</v>
      </c>
      <c r="B216" s="3" t="s">
        <v>664</v>
      </c>
      <c r="C216" s="3" t="s">
        <v>654</v>
      </c>
      <c r="D216" s="3" t="s">
        <v>663</v>
      </c>
      <c r="E216" s="3" t="s">
        <v>652</v>
      </c>
      <c r="F216" s="3" t="s">
        <v>662</v>
      </c>
    </row>
    <row r="217" spans="1:6">
      <c r="A217" s="5" t="s">
        <v>656</v>
      </c>
      <c r="B217" s="3" t="s">
        <v>661</v>
      </c>
      <c r="C217" s="3" t="s">
        <v>660</v>
      </c>
      <c r="D217" s="3" t="s">
        <v>659</v>
      </c>
      <c r="E217" s="3" t="s">
        <v>658</v>
      </c>
      <c r="F217" s="3" t="s">
        <v>657</v>
      </c>
    </row>
    <row r="218" spans="1:6">
      <c r="A218" s="4" t="s">
        <v>656</v>
      </c>
      <c r="B218" s="3" t="s">
        <v>655</v>
      </c>
      <c r="C218" s="3" t="s">
        <v>654</v>
      </c>
      <c r="D218" s="3" t="s">
        <v>653</v>
      </c>
      <c r="E218" s="3" t="s">
        <v>652</v>
      </c>
      <c r="F218" s="3" t="s">
        <v>651</v>
      </c>
    </row>
    <row r="219" spans="1:6">
      <c r="A219" s="2" t="s">
        <v>650</v>
      </c>
      <c r="B219" s="2" t="s">
        <v>649</v>
      </c>
      <c r="C219" s="3" t="s">
        <v>648</v>
      </c>
      <c r="D219" s="3" t="s">
        <v>647</v>
      </c>
      <c r="E219" s="3" t="s">
        <v>647</v>
      </c>
      <c r="F219" s="3" t="s">
        <v>646</v>
      </c>
    </row>
    <row r="220" spans="1:6">
      <c r="A220" s="6" t="s">
        <v>621</v>
      </c>
      <c r="B220" s="3" t="s">
        <v>645</v>
      </c>
      <c r="C220" s="3" t="s">
        <v>619</v>
      </c>
      <c r="D220" s="3" t="s">
        <v>644</v>
      </c>
      <c r="E220" s="3" t="s">
        <v>643</v>
      </c>
      <c r="F220" s="3" t="s">
        <v>642</v>
      </c>
    </row>
    <row r="221" spans="1:6">
      <c r="A221" s="5" t="s">
        <v>621</v>
      </c>
      <c r="B221" s="3" t="s">
        <v>641</v>
      </c>
      <c r="C221" s="3" t="s">
        <v>619</v>
      </c>
      <c r="D221" s="3" t="s">
        <v>640</v>
      </c>
      <c r="E221" s="3" t="s">
        <v>639</v>
      </c>
      <c r="F221" s="3" t="s">
        <v>638</v>
      </c>
    </row>
    <row r="222" spans="1:6">
      <c r="A222" s="5" t="s">
        <v>621</v>
      </c>
      <c r="B222" s="3" t="s">
        <v>637</v>
      </c>
      <c r="C222" s="3" t="s">
        <v>619</v>
      </c>
      <c r="D222" s="3" t="s">
        <v>636</v>
      </c>
      <c r="E222" s="3" t="s">
        <v>635</v>
      </c>
      <c r="F222" s="3" t="s">
        <v>634</v>
      </c>
    </row>
    <row r="223" spans="1:6">
      <c r="A223" s="5" t="s">
        <v>621</v>
      </c>
      <c r="B223" s="3" t="s">
        <v>633</v>
      </c>
      <c r="C223" s="3" t="s">
        <v>619</v>
      </c>
      <c r="D223" s="3" t="s">
        <v>628</v>
      </c>
      <c r="E223" s="3" t="s">
        <v>632</v>
      </c>
      <c r="F223" s="3" t="s">
        <v>631</v>
      </c>
    </row>
    <row r="224" spans="1:6">
      <c r="A224" s="5" t="s">
        <v>621</v>
      </c>
      <c r="B224" s="3" t="s">
        <v>630</v>
      </c>
      <c r="C224" s="3" t="s">
        <v>629</v>
      </c>
      <c r="D224" s="3" t="s">
        <v>628</v>
      </c>
      <c r="E224" s="3" t="s">
        <v>627</v>
      </c>
      <c r="F224" s="3" t="s">
        <v>626</v>
      </c>
    </row>
    <row r="225" spans="1:6">
      <c r="A225" s="5" t="s">
        <v>621</v>
      </c>
      <c r="B225" s="3" t="s">
        <v>625</v>
      </c>
      <c r="C225" s="3" t="s">
        <v>619</v>
      </c>
      <c r="D225" s="3" t="s">
        <v>624</v>
      </c>
      <c r="E225" s="3" t="s">
        <v>623</v>
      </c>
      <c r="F225" s="3" t="s">
        <v>622</v>
      </c>
    </row>
    <row r="226" spans="1:6">
      <c r="A226" s="4" t="s">
        <v>621</v>
      </c>
      <c r="B226" s="3" t="s">
        <v>620</v>
      </c>
      <c r="C226" s="3" t="s">
        <v>619</v>
      </c>
      <c r="D226" s="3" t="s">
        <v>618</v>
      </c>
      <c r="E226" s="3" t="s">
        <v>617</v>
      </c>
      <c r="F226" s="3" t="s">
        <v>616</v>
      </c>
    </row>
  </sheetData>
  <phoneticPr fontId="20"/>
  <conditionalFormatting sqref="A3:A226">
    <cfRule type="expression" dxfId="1" priority="2">
      <formula>$A3=$A2</formula>
    </cfRule>
  </conditionalFormatting>
  <conditionalFormatting sqref="B3:B226">
    <cfRule type="expression" dxfId="0" priority="1">
      <formula>$B3=$B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Table-SX2_Lipidomics</vt:lpstr>
      <vt:lpstr>Abbreviation&amp;Struct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giura Yuki</dc:creator>
  <cp:lastModifiedBy>Sugiura Yuki</cp:lastModifiedBy>
  <dcterms:created xsi:type="dcterms:W3CDTF">2023-10-17T04:46:44Z</dcterms:created>
  <dcterms:modified xsi:type="dcterms:W3CDTF">2023-10-18T00:09:17Z</dcterms:modified>
</cp:coreProperties>
</file>